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clme1872_ox_ac_uk/Documents/publication/gluebody/manuscript/V14 Gluebody manuscript/"/>
    </mc:Choice>
  </mc:AlternateContent>
  <xr:revisionPtr revIDLastSave="59" documentId="11_978D97491E5A5B94193987C994A884883BCB646E" xr6:coauthVersionLast="47" xr6:coauthVersionMax="47" xr10:uidLastSave="{A90B9619-C817-4901-9F24-DB364698313B}"/>
  <bookViews>
    <workbookView xWindow="-108" yWindow="-108" windowWidth="23256" windowHeight="13896" xr2:uid="{00000000-000D-0000-FFFF-FFFF00000000}"/>
  </bookViews>
  <sheets>
    <sheet name="Xtal_all_info_v2" sheetId="1" r:id="rId1"/>
    <sheet name="Sheet1" sheetId="2" r:id="rId2"/>
  </sheets>
  <definedNames>
    <definedName name="_xlnm.Print_Area" localSheetId="0">Xtal_all_info_v2!$B$2:$Z$1031</definedName>
    <definedName name="_xlnm.Print_Titles" localSheetId="0">Xtal_all_info_v2!$1:$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29" i="1" l="1"/>
  <c r="B4" i="1"/>
  <c r="B3" i="1"/>
  <c r="B848" i="1"/>
  <c r="B849" i="1"/>
  <c r="B854" i="1"/>
  <c r="B857" i="1"/>
  <c r="B856" i="1"/>
  <c r="B864" i="1"/>
  <c r="B863" i="1"/>
  <c r="B845" i="1"/>
  <c r="B1024" i="1" l="1"/>
  <c r="B110" i="1"/>
  <c r="B114" i="1"/>
  <c r="B118" i="1"/>
  <c r="B115" i="1"/>
  <c r="B116" i="1"/>
  <c r="B172" i="1"/>
  <c r="B156" i="1"/>
  <c r="B165" i="1"/>
  <c r="B153" i="1"/>
  <c r="B164" i="1"/>
  <c r="B155" i="1"/>
  <c r="B150" i="1"/>
  <c r="B163" i="1"/>
  <c r="B166" i="1"/>
  <c r="B170" i="1"/>
  <c r="B157" i="1"/>
  <c r="B168" i="1"/>
  <c r="B167" i="1"/>
  <c r="B186" i="1"/>
  <c r="B195" i="1"/>
  <c r="B191" i="1"/>
  <c r="B193" i="1"/>
  <c r="B190" i="1"/>
  <c r="B188" i="1"/>
  <c r="B204" i="1"/>
  <c r="B197" i="1"/>
  <c r="B198" i="1"/>
  <c r="B205" i="1"/>
  <c r="B201" i="1"/>
  <c r="B203" i="1"/>
  <c r="B206" i="1"/>
  <c r="B202" i="1"/>
  <c r="B200" i="1"/>
  <c r="B324" i="1"/>
  <c r="B331" i="1"/>
  <c r="B333" i="1"/>
  <c r="B328" i="1"/>
  <c r="B327" i="1"/>
  <c r="B326" i="1"/>
  <c r="B305" i="1"/>
  <c r="B332" i="1"/>
  <c r="B330" i="1"/>
  <c r="B410" i="1"/>
  <c r="B405" i="1"/>
  <c r="B418" i="1"/>
  <c r="B2" i="1"/>
  <c r="B207" i="1"/>
  <c r="B277" i="1"/>
  <c r="B254" i="1"/>
  <c r="B219" i="1"/>
  <c r="B259" i="1"/>
  <c r="B263" i="1"/>
  <c r="B286" i="1"/>
  <c r="B211" i="1"/>
  <c r="B245" i="1"/>
  <c r="B240" i="1"/>
  <c r="B266" i="1"/>
  <c r="B251" i="1"/>
  <c r="B282" i="1"/>
  <c r="B284" i="1"/>
  <c r="B252" i="1"/>
  <c r="B231" i="1"/>
  <c r="B8" i="1"/>
  <c r="B5" i="1"/>
  <c r="B7" i="1"/>
  <c r="B6" i="1"/>
  <c r="B17" i="1"/>
  <c r="B16" i="1"/>
  <c r="B27" i="1"/>
  <c r="B23" i="1"/>
  <c r="B25" i="1"/>
  <c r="B24" i="1"/>
  <c r="B22" i="1"/>
  <c r="B21" i="1"/>
  <c r="B20" i="1"/>
  <c r="B38" i="1"/>
  <c r="B58" i="1"/>
  <c r="B63" i="1"/>
  <c r="B49" i="1"/>
  <c r="B55" i="1"/>
  <c r="B64" i="1"/>
  <c r="B46" i="1"/>
  <c r="B51" i="1"/>
  <c r="B60" i="1"/>
  <c r="B61" i="1"/>
  <c r="B50" i="1"/>
  <c r="B53" i="1"/>
  <c r="B48" i="1"/>
  <c r="B35" i="1"/>
  <c r="B36" i="1"/>
  <c r="B37" i="1"/>
  <c r="B41" i="1"/>
  <c r="B45" i="1"/>
  <c r="B39" i="1"/>
  <c r="B40" i="1"/>
  <c r="B47" i="1"/>
  <c r="B44" i="1"/>
  <c r="B62" i="1"/>
  <c r="B54" i="1"/>
  <c r="B59" i="1"/>
  <c r="B42" i="1"/>
  <c r="B57" i="1"/>
  <c r="B52" i="1"/>
  <c r="B87" i="1"/>
  <c r="B86" i="1"/>
  <c r="B124" i="1"/>
  <c r="B108" i="1"/>
  <c r="B106" i="1"/>
  <c r="B92" i="1"/>
  <c r="B125" i="1"/>
  <c r="B99" i="1"/>
  <c r="B93" i="1"/>
  <c r="B96" i="1"/>
  <c r="B95" i="1"/>
  <c r="B98" i="1"/>
  <c r="B97" i="1"/>
  <c r="B91" i="1"/>
  <c r="B101" i="1"/>
  <c r="B120" i="1"/>
  <c r="B104" i="1"/>
  <c r="B109" i="1"/>
  <c r="B103" i="1"/>
  <c r="B100" i="1"/>
  <c r="B94" i="1"/>
  <c r="B117" i="1"/>
  <c r="B123" i="1"/>
  <c r="B102" i="1"/>
  <c r="B105" i="1"/>
  <c r="B158" i="1"/>
  <c r="B162" i="1"/>
  <c r="B154" i="1"/>
  <c r="B161" i="1"/>
  <c r="B160" i="1"/>
  <c r="B151" i="1"/>
  <c r="B159" i="1"/>
  <c r="B174" i="1"/>
  <c r="B189" i="1"/>
  <c r="B192" i="1"/>
  <c r="B199" i="1"/>
  <c r="B321" i="1"/>
  <c r="B301" i="1"/>
  <c r="B337" i="1"/>
  <c r="B304" i="1"/>
  <c r="B338" i="1"/>
  <c r="B306" i="1"/>
  <c r="B329" i="1"/>
  <c r="B299" i="1"/>
  <c r="B322" i="1"/>
  <c r="B318" i="1"/>
  <c r="B312" i="1"/>
  <c r="B314" i="1"/>
  <c r="B323" i="1"/>
  <c r="B307" i="1"/>
  <c r="B313" i="1"/>
  <c r="B300" i="1"/>
  <c r="B320" i="1"/>
  <c r="B319" i="1"/>
  <c r="B310" i="1"/>
  <c r="B297" i="1"/>
  <c r="B298" i="1"/>
  <c r="B308" i="1"/>
  <c r="B315" i="1"/>
  <c r="B309" i="1"/>
  <c r="B317" i="1"/>
  <c r="B325" i="1"/>
  <c r="B302" i="1"/>
  <c r="B336" i="1"/>
  <c r="B311" i="1"/>
  <c r="B303" i="1"/>
  <c r="B339" i="1"/>
  <c r="B369" i="1"/>
  <c r="B353" i="1"/>
  <c r="B358" i="1"/>
  <c r="B366" i="1"/>
  <c r="B356" i="1"/>
  <c r="B361" i="1"/>
  <c r="B370" i="1"/>
  <c r="B357" i="1"/>
  <c r="B365" i="1"/>
  <c r="B367" i="1"/>
  <c r="B363" i="1"/>
  <c r="B349" i="1"/>
  <c r="B351" i="1"/>
  <c r="B362" i="1"/>
  <c r="B350" i="1"/>
  <c r="B360" i="1"/>
  <c r="B348" i="1"/>
  <c r="B354" i="1"/>
  <c r="B359" i="1"/>
  <c r="B355" i="1"/>
  <c r="B364" i="1"/>
  <c r="B352" i="1"/>
  <c r="B382" i="1"/>
  <c r="B383" i="1"/>
  <c r="B380" i="1"/>
  <c r="B384" i="1"/>
  <c r="B386" i="1"/>
  <c r="B385" i="1"/>
  <c r="B381" i="1"/>
  <c r="B407" i="1"/>
  <c r="B398" i="1"/>
  <c r="B404" i="1"/>
  <c r="B402" i="1"/>
  <c r="B406" i="1"/>
  <c r="B397" i="1"/>
  <c r="B401" i="1"/>
  <c r="B395" i="1"/>
  <c r="B399" i="1"/>
  <c r="B403" i="1"/>
  <c r="B408" i="1"/>
  <c r="B396" i="1"/>
  <c r="B400" i="1"/>
  <c r="B437" i="1"/>
  <c r="B435" i="1"/>
  <c r="B419" i="1"/>
  <c r="B425" i="1"/>
  <c r="B421" i="1"/>
  <c r="B438" i="1"/>
  <c r="B428" i="1"/>
  <c r="B420" i="1"/>
  <c r="B422" i="1"/>
  <c r="B432" i="1"/>
  <c r="B433" i="1"/>
  <c r="B416" i="1"/>
  <c r="B439" i="1"/>
  <c r="B434" i="1"/>
  <c r="B424" i="1"/>
  <c r="B417" i="1"/>
  <c r="B427" i="1"/>
  <c r="B426" i="1"/>
  <c r="B436" i="1"/>
  <c r="B440" i="1"/>
  <c r="B430" i="1"/>
  <c r="B431" i="1"/>
  <c r="B423" i="1"/>
  <c r="B429" i="1"/>
  <c r="B26" i="1"/>
  <c r="B65" i="1"/>
  <c r="B43" i="1"/>
  <c r="B570" i="1"/>
  <c r="B585" i="1"/>
  <c r="B644" i="1"/>
  <c r="B647" i="1"/>
  <c r="B648" i="1"/>
  <c r="B649" i="1"/>
  <c r="B657" i="1"/>
  <c r="B677" i="1"/>
  <c r="B680" i="1"/>
  <c r="B684" i="1"/>
  <c r="B699" i="1"/>
  <c r="B695" i="1"/>
  <c r="B746" i="1"/>
  <c r="B754" i="1"/>
  <c r="B764" i="1"/>
  <c r="B778" i="1"/>
  <c r="B775" i="1"/>
  <c r="B793" i="1"/>
  <c r="B128" i="1"/>
  <c r="B122" i="1"/>
  <c r="B121" i="1"/>
  <c r="B119" i="1"/>
  <c r="B126" i="1"/>
  <c r="B112" i="1"/>
  <c r="B107" i="1"/>
  <c r="B129" i="1"/>
  <c r="B127" i="1"/>
  <c r="B171" i="1"/>
  <c r="B173" i="1"/>
  <c r="B152" i="1"/>
  <c r="B169" i="1"/>
  <c r="B175" i="1"/>
  <c r="B181" i="1"/>
  <c r="B182" i="1"/>
  <c r="B179" i="1"/>
  <c r="B194" i="1"/>
  <c r="B341" i="1"/>
  <c r="B334" i="1"/>
  <c r="B343" i="1"/>
  <c r="B335" i="1"/>
  <c r="B316" i="1"/>
  <c r="B342" i="1"/>
  <c r="B340" i="1"/>
  <c r="B368" i="1"/>
  <c r="B409" i="1"/>
  <c r="B411" i="1"/>
  <c r="B459" i="1"/>
  <c r="B956" i="1"/>
  <c r="B989" i="1"/>
  <c r="B990" i="1"/>
  <c r="B991" i="1"/>
  <c r="B992" i="1"/>
  <c r="B993" i="1"/>
  <c r="B994" i="1"/>
  <c r="B995" i="1"/>
  <c r="B996" i="1"/>
  <c r="B997" i="1"/>
  <c r="B457" i="1"/>
  <c r="B451" i="1"/>
  <c r="B454" i="1"/>
  <c r="B456" i="1"/>
  <c r="B455" i="1"/>
  <c r="B453" i="1"/>
  <c r="B452" i="1"/>
  <c r="B448" i="1"/>
  <c r="B461" i="1"/>
  <c r="B450" i="1"/>
  <c r="B463" i="1"/>
  <c r="B449" i="1"/>
  <c r="B460" i="1"/>
  <c r="B839" i="1"/>
  <c r="B840" i="1"/>
  <c r="B841" i="1"/>
  <c r="B846" i="1"/>
  <c r="B847" i="1"/>
  <c r="B850" i="1"/>
  <c r="B822" i="1"/>
  <c r="B821" i="1"/>
  <c r="B826" i="1"/>
  <c r="B832" i="1"/>
  <c r="B831" i="1"/>
  <c r="B830" i="1"/>
  <c r="B928" i="1"/>
  <c r="B877" i="1"/>
  <c r="B907" i="1"/>
  <c r="B911" i="1"/>
  <c r="B914" i="1"/>
  <c r="B901" i="1"/>
  <c r="B953" i="1"/>
  <c r="B952" i="1"/>
  <c r="B955" i="1"/>
  <c r="B950" i="1"/>
  <c r="B951" i="1"/>
  <c r="B970" i="1"/>
  <c r="B966" i="1"/>
  <c r="B968" i="1"/>
  <c r="B965" i="1"/>
  <c r="B967" i="1"/>
  <c r="B969" i="1"/>
  <c r="B610" i="1"/>
  <c r="B646" i="1"/>
  <c r="B682" i="1"/>
  <c r="B683" i="1"/>
  <c r="B523" i="1"/>
  <c r="B524" i="1"/>
  <c r="B522" i="1"/>
  <c r="B533" i="1"/>
  <c r="B534" i="1"/>
  <c r="B540" i="1"/>
  <c r="B542" i="1"/>
  <c r="B539" i="1"/>
  <c r="B550" i="1"/>
  <c r="B551" i="1"/>
  <c r="B544" i="1"/>
  <c r="B541" i="1"/>
  <c r="B552" i="1"/>
  <c r="B546" i="1"/>
  <c r="B543" i="1"/>
  <c r="B548" i="1"/>
  <c r="B549" i="1"/>
  <c r="B547" i="1"/>
  <c r="B545" i="1"/>
  <c r="B555" i="1"/>
  <c r="B554" i="1"/>
  <c r="B553" i="1"/>
  <c r="B559" i="1"/>
  <c r="B558" i="1"/>
  <c r="B556" i="1"/>
  <c r="B557" i="1"/>
  <c r="B560" i="1"/>
  <c r="B561" i="1"/>
  <c r="B569" i="1"/>
  <c r="B576" i="1"/>
  <c r="B577" i="1"/>
  <c r="B578" i="1"/>
  <c r="B590" i="1"/>
  <c r="B598" i="1"/>
  <c r="B592" i="1"/>
  <c r="B591" i="1"/>
  <c r="B597" i="1"/>
  <c r="B594" i="1"/>
  <c r="B593" i="1"/>
  <c r="B596" i="1"/>
  <c r="B595" i="1"/>
  <c r="B615" i="1"/>
  <c r="B612" i="1"/>
  <c r="B611" i="1"/>
  <c r="B614" i="1"/>
  <c r="B613" i="1"/>
  <c r="B616" i="1"/>
  <c r="B627" i="1"/>
  <c r="B625" i="1"/>
  <c r="B623" i="1"/>
  <c r="B629" i="1"/>
  <c r="B622" i="1"/>
  <c r="B624" i="1"/>
  <c r="B626" i="1"/>
  <c r="B632" i="1"/>
  <c r="B628" i="1"/>
  <c r="B630" i="1"/>
  <c r="B631" i="1"/>
  <c r="B639" i="1"/>
  <c r="B642" i="1"/>
  <c r="B637" i="1"/>
  <c r="B641" i="1"/>
  <c r="B640" i="1"/>
  <c r="B638" i="1"/>
  <c r="B654" i="1"/>
  <c r="B653" i="1"/>
  <c r="B660" i="1"/>
  <c r="B659" i="1"/>
  <c r="B663" i="1"/>
  <c r="B661" i="1"/>
  <c r="B665" i="1"/>
  <c r="B664" i="1"/>
  <c r="B662" i="1"/>
  <c r="B670" i="1"/>
  <c r="B674" i="1"/>
  <c r="B676" i="1"/>
  <c r="B675" i="1"/>
  <c r="B673" i="1"/>
  <c r="B689" i="1"/>
  <c r="B691" i="1"/>
  <c r="B690" i="1"/>
  <c r="B697" i="1"/>
  <c r="B696" i="1"/>
  <c r="B698" i="1"/>
  <c r="B703" i="1"/>
  <c r="B702" i="1"/>
  <c r="B717" i="1"/>
  <c r="B718" i="1"/>
  <c r="B716" i="1"/>
  <c r="B715" i="1"/>
  <c r="B727" i="1"/>
  <c r="B726" i="1"/>
  <c r="B733" i="1"/>
  <c r="B732" i="1"/>
  <c r="B731" i="1"/>
  <c r="B741" i="1"/>
  <c r="B739" i="1"/>
  <c r="B740" i="1"/>
  <c r="B753" i="1"/>
  <c r="B749" i="1"/>
  <c r="B748" i="1"/>
  <c r="B751" i="1"/>
  <c r="B750" i="1"/>
  <c r="B747" i="1"/>
  <c r="B755" i="1"/>
  <c r="B752" i="1"/>
  <c r="B763" i="1"/>
  <c r="B762" i="1"/>
  <c r="B774" i="1"/>
  <c r="B771" i="1"/>
  <c r="B773" i="1"/>
  <c r="B768" i="1"/>
  <c r="B772" i="1"/>
  <c r="B770" i="1"/>
  <c r="B769" i="1"/>
  <c r="B777" i="1"/>
  <c r="B776" i="1"/>
  <c r="B784" i="1"/>
  <c r="B785" i="1"/>
  <c r="B786" i="1"/>
  <c r="B787" i="1"/>
  <c r="B794" i="1"/>
  <c r="B799" i="1"/>
  <c r="B798" i="1"/>
  <c r="B797" i="1"/>
  <c r="B811" i="1"/>
  <c r="B809" i="1"/>
  <c r="B810" i="1"/>
  <c r="B180" i="1"/>
  <c r="B178" i="1"/>
  <c r="B464" i="1"/>
  <c r="B462" i="1"/>
  <c r="B458" i="1"/>
  <c r="B465" i="1"/>
  <c r="B490" i="1"/>
  <c r="B509" i="1"/>
  <c r="B508" i="1"/>
  <c r="B507" i="1"/>
  <c r="B511" i="1"/>
  <c r="B510" i="1"/>
  <c r="B513" i="1"/>
  <c r="B506" i="1"/>
  <c r="B512" i="1"/>
  <c r="B842" i="1"/>
  <c r="B852" i="1"/>
  <c r="B851" i="1"/>
  <c r="B823" i="1"/>
  <c r="B929" i="1"/>
  <c r="B930" i="1"/>
  <c r="B931" i="1"/>
  <c r="B921" i="1"/>
  <c r="B927" i="1"/>
  <c r="B925" i="1"/>
  <c r="B957" i="1"/>
  <c r="B954" i="1"/>
  <c r="B976" i="1"/>
  <c r="B981" i="1"/>
  <c r="B291" i="1"/>
  <c r="B292" i="1"/>
  <c r="B293" i="1"/>
  <c r="B10" i="1"/>
  <c r="B11" i="1"/>
  <c r="B12" i="1"/>
  <c r="B13" i="1"/>
  <c r="B14" i="1"/>
  <c r="B15" i="1"/>
  <c r="B18" i="1"/>
  <c r="B19" i="1"/>
  <c r="B28" i="1"/>
  <c r="B29" i="1"/>
  <c r="B30" i="1"/>
  <c r="B31" i="1"/>
  <c r="B32" i="1"/>
  <c r="B33" i="1"/>
  <c r="B34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8" i="1"/>
  <c r="B89" i="1"/>
  <c r="B90" i="1"/>
  <c r="B525" i="1"/>
  <c r="B526" i="1"/>
  <c r="B527" i="1"/>
  <c r="B528" i="1"/>
  <c r="B529" i="1"/>
  <c r="B530" i="1"/>
  <c r="B531" i="1"/>
  <c r="B532" i="1"/>
  <c r="B535" i="1"/>
  <c r="B536" i="1"/>
  <c r="B537" i="1"/>
  <c r="B538" i="1"/>
  <c r="B562" i="1"/>
  <c r="B563" i="1"/>
  <c r="B564" i="1"/>
  <c r="B565" i="1"/>
  <c r="B566" i="1"/>
  <c r="B567" i="1"/>
  <c r="B568" i="1"/>
  <c r="B571" i="1"/>
  <c r="B572" i="1"/>
  <c r="B573" i="1"/>
  <c r="B574" i="1"/>
  <c r="B575" i="1"/>
  <c r="B579" i="1"/>
  <c r="B580" i="1"/>
  <c r="B581" i="1"/>
  <c r="B582" i="1"/>
  <c r="B583" i="1"/>
  <c r="B584" i="1"/>
  <c r="B586" i="1"/>
  <c r="B587" i="1"/>
  <c r="B588" i="1"/>
  <c r="B589" i="1"/>
  <c r="B599" i="1"/>
  <c r="B600" i="1"/>
  <c r="B601" i="1"/>
  <c r="B602" i="1"/>
  <c r="B603" i="1"/>
  <c r="B604" i="1"/>
  <c r="B605" i="1"/>
  <c r="B606" i="1"/>
  <c r="B607" i="1"/>
  <c r="B608" i="1"/>
  <c r="B609" i="1"/>
  <c r="B617" i="1"/>
  <c r="B618" i="1"/>
  <c r="B619" i="1"/>
  <c r="B620" i="1"/>
  <c r="B621" i="1"/>
  <c r="B633" i="1"/>
  <c r="B634" i="1"/>
  <c r="B635" i="1"/>
  <c r="B636" i="1"/>
  <c r="B643" i="1"/>
  <c r="B645" i="1"/>
  <c r="B650" i="1"/>
  <c r="B651" i="1"/>
  <c r="B652" i="1"/>
  <c r="B655" i="1"/>
  <c r="B656" i="1"/>
  <c r="B658" i="1"/>
  <c r="B666" i="1"/>
  <c r="B667" i="1"/>
  <c r="B668" i="1"/>
  <c r="B669" i="1"/>
  <c r="B671" i="1"/>
  <c r="B672" i="1"/>
  <c r="B678" i="1"/>
  <c r="B679" i="1"/>
  <c r="B681" i="1"/>
  <c r="B685" i="1"/>
  <c r="B686" i="1"/>
  <c r="B687" i="1"/>
  <c r="B688" i="1"/>
  <c r="B692" i="1"/>
  <c r="B693" i="1"/>
  <c r="B694" i="1"/>
  <c r="B700" i="1"/>
  <c r="B701" i="1"/>
  <c r="B704" i="1"/>
  <c r="B705" i="1"/>
  <c r="B706" i="1"/>
  <c r="B707" i="1"/>
  <c r="B708" i="1"/>
  <c r="B709" i="1"/>
  <c r="B710" i="1"/>
  <c r="B711" i="1"/>
  <c r="B712" i="1"/>
  <c r="B713" i="1"/>
  <c r="B714" i="1"/>
  <c r="B719" i="1"/>
  <c r="B720" i="1"/>
  <c r="B721" i="1"/>
  <c r="B722" i="1"/>
  <c r="B723" i="1"/>
  <c r="B724" i="1"/>
  <c r="B725" i="1"/>
  <c r="B728" i="1"/>
  <c r="B729" i="1"/>
  <c r="B730" i="1"/>
  <c r="B734" i="1"/>
  <c r="B735" i="1"/>
  <c r="B736" i="1"/>
  <c r="B737" i="1"/>
  <c r="B738" i="1"/>
  <c r="B742" i="1"/>
  <c r="B743" i="1"/>
  <c r="B744" i="1"/>
  <c r="B745" i="1"/>
  <c r="B756" i="1"/>
  <c r="B757" i="1"/>
  <c r="B758" i="1"/>
  <c r="B759" i="1"/>
  <c r="B760" i="1"/>
  <c r="B761" i="1"/>
  <c r="B765" i="1"/>
  <c r="B766" i="1"/>
  <c r="B767" i="1"/>
  <c r="B779" i="1"/>
  <c r="B780" i="1"/>
  <c r="B781" i="1"/>
  <c r="B782" i="1"/>
  <c r="B783" i="1"/>
  <c r="B788" i="1"/>
  <c r="B789" i="1"/>
  <c r="B790" i="1"/>
  <c r="B791" i="1"/>
  <c r="B792" i="1"/>
  <c r="B795" i="1"/>
  <c r="B796" i="1"/>
  <c r="B800" i="1"/>
  <c r="B801" i="1"/>
  <c r="B802" i="1"/>
  <c r="B803" i="1"/>
  <c r="B804" i="1"/>
  <c r="B805" i="1"/>
  <c r="B806" i="1"/>
  <c r="B807" i="1"/>
  <c r="B808" i="1"/>
  <c r="B812" i="1"/>
  <c r="B813" i="1"/>
  <c r="B814" i="1"/>
  <c r="B815" i="1"/>
  <c r="B816" i="1"/>
  <c r="B817" i="1"/>
  <c r="B818" i="1"/>
  <c r="B819" i="1"/>
  <c r="B820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76" i="1"/>
  <c r="B177" i="1"/>
  <c r="B183" i="1"/>
  <c r="B184" i="1"/>
  <c r="B185" i="1"/>
  <c r="B187" i="1"/>
  <c r="B196" i="1"/>
  <c r="B344" i="1"/>
  <c r="B345" i="1"/>
  <c r="B346" i="1"/>
  <c r="B347" i="1"/>
  <c r="B371" i="1"/>
  <c r="B372" i="1"/>
  <c r="B373" i="1"/>
  <c r="B374" i="1"/>
  <c r="B375" i="1"/>
  <c r="B376" i="1"/>
  <c r="B377" i="1"/>
  <c r="B378" i="1"/>
  <c r="B379" i="1"/>
  <c r="B387" i="1"/>
  <c r="B388" i="1"/>
  <c r="B389" i="1"/>
  <c r="B390" i="1"/>
  <c r="B391" i="1"/>
  <c r="B392" i="1"/>
  <c r="B393" i="1"/>
  <c r="B394" i="1"/>
  <c r="B412" i="1"/>
  <c r="B413" i="1"/>
  <c r="B414" i="1"/>
  <c r="B415" i="1"/>
  <c r="B441" i="1"/>
  <c r="B442" i="1"/>
  <c r="B443" i="1"/>
  <c r="B444" i="1"/>
  <c r="B445" i="1"/>
  <c r="B446" i="1"/>
  <c r="B447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14" i="1"/>
  <c r="B515" i="1"/>
  <c r="B516" i="1"/>
  <c r="B517" i="1"/>
  <c r="B518" i="1"/>
  <c r="B519" i="1"/>
  <c r="B520" i="1"/>
  <c r="B521" i="1"/>
  <c r="B843" i="1"/>
  <c r="B844" i="1"/>
  <c r="B853" i="1"/>
  <c r="B855" i="1"/>
  <c r="B858" i="1"/>
  <c r="B824" i="1"/>
  <c r="B825" i="1"/>
  <c r="B827" i="1"/>
  <c r="B828" i="1"/>
  <c r="B829" i="1"/>
  <c r="B833" i="1"/>
  <c r="B834" i="1"/>
  <c r="B835" i="1"/>
  <c r="B836" i="1"/>
  <c r="B837" i="1"/>
  <c r="B838" i="1"/>
  <c r="B932" i="1"/>
  <c r="B958" i="1"/>
  <c r="B959" i="1"/>
  <c r="B960" i="1"/>
  <c r="B961" i="1"/>
  <c r="B962" i="1"/>
  <c r="B963" i="1"/>
  <c r="B964" i="1"/>
  <c r="B880" i="1"/>
  <c r="B896" i="1"/>
  <c r="B904" i="1"/>
  <c r="B891" i="1"/>
  <c r="B910" i="1"/>
  <c r="B242" i="1"/>
  <c r="B237" i="1"/>
  <c r="B267" i="1"/>
  <c r="B244" i="1"/>
  <c r="B271" i="1"/>
  <c r="B253" i="1"/>
  <c r="B233" i="1"/>
  <c r="B255" i="1"/>
  <c r="B243" i="1"/>
  <c r="B866" i="1"/>
  <c r="B882" i="1"/>
  <c r="B861" i="1"/>
  <c r="B884" i="1"/>
  <c r="B888" i="1"/>
  <c r="B289" i="1"/>
  <c r="B257" i="1"/>
  <c r="B262" i="1"/>
  <c r="B224" i="1"/>
  <c r="B208" i="1"/>
  <c r="B223" i="1"/>
  <c r="B209" i="1"/>
  <c r="B225" i="1"/>
  <c r="B264" i="1"/>
  <c r="B218" i="1"/>
  <c r="B222" i="1"/>
  <c r="B285" i="1"/>
  <c r="B288" i="1"/>
  <c r="B250" i="1"/>
  <c r="B238" i="1"/>
  <c r="B234" i="1"/>
  <c r="B270" i="1"/>
  <c r="B871" i="1"/>
  <c r="B899" i="1"/>
  <c r="B892" i="1"/>
  <c r="B913" i="1"/>
  <c r="B949" i="1"/>
  <c r="B239" i="1"/>
  <c r="B229" i="1"/>
  <c r="B235" i="1"/>
  <c r="B287" i="1"/>
  <c r="B273" i="1"/>
  <c r="B265" i="1"/>
  <c r="B885" i="1"/>
  <c r="B875" i="1"/>
  <c r="B862" i="1"/>
  <c r="B893" i="1"/>
  <c r="B889" i="1"/>
  <c r="B213" i="1"/>
  <c r="B261" i="1"/>
  <c r="B294" i="1"/>
  <c r="B281" i="1"/>
  <c r="B279" i="1"/>
  <c r="B290" i="1"/>
  <c r="B278" i="1"/>
  <c r="B248" i="1"/>
  <c r="B275" i="1"/>
  <c r="B908" i="1"/>
  <c r="B897" i="1"/>
  <c r="B860" i="1"/>
  <c r="B865" i="1"/>
  <c r="B872" i="1"/>
  <c r="B870" i="1"/>
  <c r="B873" i="1"/>
  <c r="B887" i="1"/>
  <c r="B272" i="1"/>
  <c r="B246" i="1"/>
  <c r="B227" i="1"/>
  <c r="B260" i="1"/>
  <c r="B241" i="1"/>
  <c r="B283" i="1"/>
  <c r="B905" i="1"/>
  <c r="B868" i="1"/>
  <c r="B900" i="1"/>
  <c r="B878" i="1"/>
  <c r="B879" i="1"/>
  <c r="B236" i="1"/>
  <c r="B249" i="1"/>
  <c r="B228" i="1"/>
  <c r="B214" i="1"/>
  <c r="B232" i="1"/>
  <c r="B276" i="1"/>
  <c r="B258" i="1"/>
  <c r="B268" i="1"/>
  <c r="B280" i="1"/>
  <c r="B867" i="1"/>
  <c r="B883" i="1"/>
  <c r="B890" i="1"/>
  <c r="B874" i="1"/>
  <c r="B859" i="1"/>
  <c r="B274" i="1"/>
  <c r="B220" i="1"/>
  <c r="B226" i="1"/>
  <c r="B247" i="1"/>
  <c r="B212" i="1"/>
  <c r="B215" i="1"/>
  <c r="B898" i="1"/>
  <c r="B902" i="1"/>
  <c r="B886" i="1"/>
  <c r="B869" i="1"/>
  <c r="B906" i="1"/>
  <c r="B230" i="1"/>
  <c r="B221" i="1"/>
  <c r="B269" i="1"/>
  <c r="B216" i="1"/>
  <c r="B295" i="1"/>
  <c r="B296" i="1"/>
  <c r="B256" i="1"/>
  <c r="B217" i="1"/>
  <c r="B210" i="1"/>
  <c r="B9" i="1"/>
  <c r="B922" i="1"/>
  <c r="B988" i="1"/>
  <c r="B978" i="1"/>
  <c r="B924" i="1"/>
  <c r="B920" i="1"/>
  <c r="B923" i="1"/>
  <c r="B916" i="1"/>
  <c r="B919" i="1"/>
  <c r="B926" i="1"/>
  <c r="B915" i="1"/>
  <c r="B918" i="1"/>
  <c r="B903" i="1"/>
  <c r="B876" i="1"/>
  <c r="B895" i="1"/>
  <c r="B909" i="1"/>
  <c r="B912" i="1"/>
  <c r="B917" i="1"/>
  <c r="B894" i="1"/>
  <c r="B881" i="1"/>
  <c r="B971" i="1"/>
  <c r="B974" i="1"/>
  <c r="B972" i="1"/>
  <c r="B979" i="1"/>
  <c r="B977" i="1"/>
  <c r="B973" i="1"/>
  <c r="B987" i="1"/>
  <c r="B984" i="1"/>
  <c r="B975" i="1"/>
  <c r="B986" i="1"/>
  <c r="B983" i="1"/>
  <c r="B985" i="1"/>
  <c r="B980" i="1"/>
  <c r="B982" i="1"/>
  <c r="B933" i="1"/>
  <c r="B934" i="1"/>
  <c r="B935" i="1"/>
  <c r="B936" i="1"/>
  <c r="B937" i="1"/>
  <c r="B938" i="1"/>
  <c r="B939" i="1"/>
  <c r="B940" i="1"/>
  <c r="B941" i="1"/>
  <c r="B942" i="1"/>
  <c r="B943" i="1"/>
  <c r="B944" i="1"/>
  <c r="B945" i="1"/>
  <c r="B946" i="1"/>
  <c r="B947" i="1"/>
  <c r="B948" i="1"/>
  <c r="B998" i="1"/>
  <c r="B999" i="1"/>
  <c r="B1000" i="1"/>
  <c r="B1001" i="1"/>
  <c r="B1002" i="1"/>
  <c r="B1003" i="1"/>
  <c r="B1004" i="1"/>
  <c r="B1005" i="1"/>
  <c r="B1006" i="1"/>
  <c r="B1007" i="1"/>
  <c r="B1008" i="1"/>
  <c r="B1009" i="1"/>
  <c r="B1010" i="1"/>
  <c r="B1011" i="1"/>
  <c r="B1012" i="1"/>
  <c r="B1013" i="1"/>
  <c r="B1014" i="1"/>
  <c r="B1015" i="1"/>
  <c r="B1016" i="1"/>
  <c r="B1017" i="1"/>
  <c r="B1018" i="1"/>
  <c r="B1019" i="1"/>
  <c r="B1020" i="1"/>
  <c r="B1021" i="1"/>
  <c r="B1022" i="1"/>
  <c r="B1023" i="1"/>
  <c r="B1025" i="1"/>
  <c r="B1026" i="1"/>
  <c r="B1027" i="1"/>
  <c r="B1028" i="1"/>
  <c r="B111" i="1"/>
  <c r="B113" i="1"/>
  <c r="B56" i="1"/>
</calcChain>
</file>

<file path=xl/sharedStrings.xml><?xml version="1.0" encoding="utf-8"?>
<sst xmlns="http://schemas.openxmlformats.org/spreadsheetml/2006/main" count="22907" uniqueCount="2907">
  <si>
    <t>Protein ID</t>
  </si>
  <si>
    <t>Nanobody grouped ID</t>
  </si>
  <si>
    <t>Mounted Crystal ID</t>
  </si>
  <si>
    <t>Xtal Plate Protein Frozen/Fresh?</t>
  </si>
  <si>
    <t>Xtal Plate Protein Concentration (mg/ml)</t>
  </si>
  <si>
    <t>Xtal Plate Temperature</t>
  </si>
  <si>
    <t>Xtal Plate Barcode</t>
  </si>
  <si>
    <t>Screen Batch Name</t>
  </si>
  <si>
    <t>XTBM Row</t>
  </si>
  <si>
    <t>XTBM Column</t>
  </si>
  <si>
    <t>XTBM Subwell</t>
  </si>
  <si>
    <t>XTBM Condition</t>
  </si>
  <si>
    <t>Crystal Form Group</t>
  </si>
  <si>
    <t>Cystal Form Annotation</t>
  </si>
  <si>
    <t>Unit Cell Dimensions</t>
  </si>
  <si>
    <t>Space group</t>
  </si>
  <si>
    <t>Resolution</t>
  </si>
  <si>
    <t>Number of Successful Autoprocessing Pipelines</t>
  </si>
  <si>
    <t>Autoprocessing Pipeline Used</t>
  </si>
  <si>
    <t>Experiment Time</t>
  </si>
  <si>
    <t>Soaking condition</t>
  </si>
  <si>
    <t>Xtal Group</t>
  </si>
  <si>
    <t>Surface Mutations Around Nbinter-1</t>
  </si>
  <si>
    <t>Key Mutations</t>
  </si>
  <si>
    <t>Crystal Epitope Mutations</t>
    <phoneticPr fontId="18" type="noConversion"/>
  </si>
  <si>
    <t>Condition Repitition?</t>
  </si>
  <si>
    <t>XX17RECQL5A-p068</t>
  </si>
  <si>
    <t>XX17RECQL5A-x066</t>
  </si>
  <si>
    <t>Fresh</t>
  </si>
  <si>
    <t>CI066033</t>
  </si>
  <si>
    <t>HIN3-170302-01</t>
  </si>
  <si>
    <t>G</t>
  </si>
  <si>
    <t>c</t>
  </si>
  <si>
    <t>0.2M lithium sulfate -- 25% PEG3350 -- 0.1M tris pH 8.5</t>
  </si>
  <si>
    <t>Dimer C 2 2 21</t>
  </si>
  <si>
    <t>115.59 199.7 174.17 (90.0 90.0 90.0)</t>
  </si>
  <si>
    <t>C 2 2 21</t>
  </si>
  <si>
    <t>Xia2-DIALS</t>
  </si>
  <si>
    <t>-</t>
  </si>
  <si>
    <t>PEG</t>
  </si>
  <si>
    <t>Q90H</t>
  </si>
  <si>
    <t>D69Y</t>
    <phoneticPr fontId="18" type="noConversion"/>
  </si>
  <si>
    <t>no</t>
  </si>
  <si>
    <t>XX21RECQL5A-p100</t>
  </si>
  <si>
    <t>XX21RECQL5A-x1176</t>
  </si>
  <si>
    <t>CI078967</t>
  </si>
  <si>
    <t>F</t>
  </si>
  <si>
    <t>0.2M ammonium sulfate -- 25% PEG3350 -- 0.1M HEPES pH 7.5</t>
  </si>
  <si>
    <t>116.48 199.32 174.41 (90.0 90.0 90.0)</t>
  </si>
  <si>
    <t>S7N:L12C</t>
  </si>
  <si>
    <t>XX21RECQL5A-x1031</t>
  </si>
  <si>
    <t>CI078926</t>
  </si>
  <si>
    <t>0.2M ammonium sulfate -- 25% PEG3350 -- 0.1M bis-tris pH 6.5</t>
  </si>
  <si>
    <t>115.05 196.92 174.09 (90.0 90.0 90.0)</t>
  </si>
  <si>
    <t>XX21RECQL5A-x1028</t>
  </si>
  <si>
    <t>0.2M sodium chloride -- 25% PEG3350 -- 0.1M HEPES pH 7.5</t>
  </si>
  <si>
    <t>113.53 195.87 174.12 (90.00 90.00 90.00)</t>
  </si>
  <si>
    <t>XX21RECQL5A-x1018</t>
  </si>
  <si>
    <t>H</t>
  </si>
  <si>
    <t>a</t>
  </si>
  <si>
    <t>0.2M sodium citrate tribasic -- 20% PEG3350</t>
  </si>
  <si>
    <t>115.56 198.52 173.94 (90.0 90.0 90.0)</t>
  </si>
  <si>
    <t>XX21RECQL5A-x1015</t>
  </si>
  <si>
    <t>CI078929</t>
  </si>
  <si>
    <t>0.2M lithium sulfate -- 25% PEG3350 -- 0.1M HEPES pH 7.5</t>
  </si>
  <si>
    <t>115.61 199.12 172.93 (90.0 90.0 90.0)</t>
  </si>
  <si>
    <t>XX21RECQL5A-x1014</t>
  </si>
  <si>
    <t>117.47 200.42 171.65 (90.0 90.0 90.0)</t>
  </si>
  <si>
    <t>XX21RECQL5A-x1002</t>
  </si>
  <si>
    <t>CI079019</t>
  </si>
  <si>
    <t>115.33 199.28 172.29 (90.0 90.0 90.0)</t>
  </si>
  <si>
    <t>XX21RECQL5A-p102</t>
  </si>
  <si>
    <t>XX21RECQL5A-x1174</t>
  </si>
  <si>
    <t>CI078938</t>
  </si>
  <si>
    <t>116.44 200.24 174.08 (90.0 90.0 90.0)</t>
  </si>
  <si>
    <t>Autoproc</t>
  </si>
  <si>
    <t>L12N</t>
  </si>
  <si>
    <t>S7N</t>
  </si>
  <si>
    <t>XX21RECQL5A-x1173</t>
  </si>
  <si>
    <t>115.02 198.80 172.99 (90.00 90.00 90.00)</t>
  </si>
  <si>
    <t>XX21RECQL5A-x1172</t>
  </si>
  <si>
    <t>0.2M sodium formate -- 20% PEG3350</t>
  </si>
  <si>
    <t>114.93 198.71 175.39 (90.00 90.00 90.00)</t>
  </si>
  <si>
    <t>XX21RECQL5A-x1171</t>
  </si>
  <si>
    <t>d</t>
  </si>
  <si>
    <t>0.2M sodium malonate -- 20% PEG3350</t>
  </si>
  <si>
    <t>115.40 198.40 174.35 (90.00  90.00 90.00)</t>
  </si>
  <si>
    <t>XX21RECQL5A-x1170</t>
  </si>
  <si>
    <t>0.2M sodium/potassium tartrate -- 20% PEG3350</t>
  </si>
  <si>
    <t>115.72 199.26 173.65 (90.00 90.00 90.00)</t>
  </si>
  <si>
    <t>XX21RECQL5A-x1164</t>
  </si>
  <si>
    <t>115.64 199.79 174.37 (90.00 90.00 90.00)</t>
  </si>
  <si>
    <t>XX21RECQL5A-x1163</t>
  </si>
  <si>
    <t>115.13 199.09 174.16 (90.00 90.00 90.00)</t>
  </si>
  <si>
    <t>XX21RECQL5A-x1162</t>
  </si>
  <si>
    <t>114.97 198.61 174.1 (90.0 90.0 90.0)</t>
  </si>
  <si>
    <t>C 2 2 2</t>
  </si>
  <si>
    <t>XX21RECQL5A-x1161</t>
  </si>
  <si>
    <t>0.2M lithium sulfate -- 25% PEG3350 -- 0.1M bis-tris pH 6.5</t>
  </si>
  <si>
    <t>115.05 198.34 173.95 (90.0 90.0 90.0)</t>
  </si>
  <si>
    <t>XX21RECQL5A-x1159</t>
  </si>
  <si>
    <t>114.39 196.74 173.8 (90.0 90.0 90.0)</t>
  </si>
  <si>
    <t>XX21RECQL5A-x1157</t>
  </si>
  <si>
    <t>0.2M ammonium sulfate -- 25% PEG3350 -- 0.1M tris pH 8.5</t>
  </si>
  <si>
    <t>115.15 198.22 174.02 (90.00 90.00 90.00)</t>
  </si>
  <si>
    <t>XX21RECQL5A-x1156</t>
  </si>
  <si>
    <t>114.61 197.04 173.11 (90.00 90.00 90.00)</t>
  </si>
  <si>
    <t>XX21RECQL5A-x0387</t>
  </si>
  <si>
    <t>114.32 196.9 175.23 (90.0 90.0 90.0)</t>
  </si>
  <si>
    <t>XX21RECQL5A-p107</t>
  </si>
  <si>
    <t>XX21RECQL5A-x1178</t>
  </si>
  <si>
    <t>CI078977</t>
  </si>
  <si>
    <t>114.88 198.84 173.02 (90.0 90.0 90.0)</t>
  </si>
  <si>
    <t>R20K</t>
  </si>
  <si>
    <t>XX21RECQL5A-p111</t>
  </si>
  <si>
    <t>XX21RECQL5A-x1062</t>
  </si>
  <si>
    <t>CI078930</t>
  </si>
  <si>
    <t>115.82 199.44 173.37 (90.00 90.00 90.00)</t>
  </si>
  <si>
    <t>N92D</t>
  </si>
  <si>
    <t>XX21RECQL5A-x1061</t>
  </si>
  <si>
    <t>115.30 199.04 172.81 (90.00 90.00 90.00)</t>
  </si>
  <si>
    <t>XX21RECQL5A-x1060</t>
  </si>
  <si>
    <t>114.77 198.83 172.75 (90.00 90.00 90.00)</t>
  </si>
  <si>
    <t>XX21RECQL5A-x1059</t>
  </si>
  <si>
    <t>115.79 200.7 174.91 (90.0 90.0 90.0)</t>
  </si>
  <si>
    <t>XX21RECQL5A-x1057</t>
  </si>
  <si>
    <t>115.90 199.69 173.86 (90.0 90.00 90.00)</t>
  </si>
  <si>
    <t>XX21RECQL5A-p112</t>
  </si>
  <si>
    <t>XX21RECQL5A-x1073</t>
  </si>
  <si>
    <t>CI078931</t>
  </si>
  <si>
    <t>115.53 198.88 173.25 (90.0 90.0 90.0)</t>
  </si>
  <si>
    <t>XX21RECQL5A-x1072</t>
  </si>
  <si>
    <t>115.32 198.54 174.83 (90.00 90.00 90.00)</t>
  </si>
  <si>
    <t>XX21RECQL5A-x1071</t>
  </si>
  <si>
    <t>115.88 199.40 174.53 (90.00 90.00 90.00)</t>
  </si>
  <si>
    <t>XX21RECQL5A-x1070</t>
  </si>
  <si>
    <t>115.44 198.82 172.52 (90.0 90.0 90.0)</t>
  </si>
  <si>
    <t>XX21RECQL5A-x1069</t>
  </si>
  <si>
    <t>114.93 198.55 173.91 (90.0 90.0 90.0)</t>
  </si>
  <si>
    <t>XX21RECQL5A-x1067</t>
  </si>
  <si>
    <t>115.51 198.91 174.55 (90.0 90.0 90.0)</t>
  </si>
  <si>
    <t>XX21RECQL5A-x1066</t>
  </si>
  <si>
    <t>115.04 199.29 174.86 (90.0 90.0 90.0)</t>
  </si>
  <si>
    <t>XX21RECQL5A-x1065</t>
  </si>
  <si>
    <t>115.08 198.75 173.09 (90.0 89.98 90.0)</t>
  </si>
  <si>
    <t>XX21RECQL5A-x1064</t>
  </si>
  <si>
    <t>115.52 199.67 174.58 (90.00 90.00 90.00)</t>
  </si>
  <si>
    <t>XX21RECQL5A-p114</t>
  </si>
  <si>
    <t>XX21RECQL5A-x1103</t>
  </si>
  <si>
    <t>CI078932</t>
  </si>
  <si>
    <t>116.16 199.41 172.39 (90.00 90.00 90.00)</t>
  </si>
  <si>
    <t>XX21RECQL5A-x1102</t>
  </si>
  <si>
    <t>115.39 198.29 174.00 (90.00 90.00 90.00)</t>
  </si>
  <si>
    <t>XX21RECQL5A-x1100</t>
  </si>
  <si>
    <t>0.2M sodium chloride -- 25% PEG3350 -- 0.1M bis-tris pH 6.5</t>
  </si>
  <si>
    <t>115.06 197.52 174.49 (90.0 90.0 90.0)</t>
  </si>
  <si>
    <t>XX21RECQL5A-x1098</t>
  </si>
  <si>
    <t>115.18 199.0 175.17 (90.0 90.0 90.0)</t>
  </si>
  <si>
    <t>XX21RECQL5A-x1095</t>
  </si>
  <si>
    <t>115.54 199.62 174.88 (90.0 90.0 90.0)</t>
  </si>
  <si>
    <t>XX21RECQL5A-x1094</t>
  </si>
  <si>
    <t>114.9 198.0 174.15 (90.0 90.0 90.0)</t>
  </si>
  <si>
    <t>XX21RECQL5A-x1086</t>
  </si>
  <si>
    <t>0.2M ammonium acetate -- 25% PEG3350 -- 0.1M tris pH 8.5</t>
  </si>
  <si>
    <t>114.93 199.49 174.51 (90.00 90.00 90.00)</t>
  </si>
  <si>
    <t>XX21RECQL5A-x1080</t>
  </si>
  <si>
    <t>116.57 201.12 173.15 (90.00 90.00 90.00)</t>
  </si>
  <si>
    <t>XX21RECQL5A-x1074</t>
  </si>
  <si>
    <t>115.24 198.21 172.96 (90.0 90.0 90.0)</t>
  </si>
  <si>
    <t>XX21RECQL5A-p122</t>
  </si>
  <si>
    <t>XX21RECQL5A-x0251</t>
  </si>
  <si>
    <t>Frozen</t>
  </si>
  <si>
    <t>CI079710</t>
  </si>
  <si>
    <t>A</t>
  </si>
  <si>
    <t>3M sodium chloride -- 0.1M tris pH 8.5</t>
  </si>
  <si>
    <t>117.46 198.06 174.35 (90.0 90.0 90.0)</t>
  </si>
  <si>
    <t>Xia2-3dii</t>
  </si>
  <si>
    <t>High Salt</t>
  </si>
  <si>
    <t>XX21RECQL5A-x0250</t>
  </si>
  <si>
    <t>3M sodium chloride -- 0.1M bis-tris pH 5.5</t>
  </si>
  <si>
    <t>118.23 200.49 175.2 (90.0 90.0 90.0)</t>
  </si>
  <si>
    <t>XX21RECQL5A-p124</t>
  </si>
  <si>
    <t>XX21RECQL5A-x1145</t>
  </si>
  <si>
    <t>CI078936</t>
  </si>
  <si>
    <t>114.85 198.95 174.83 (90.00 90.00 90.00)</t>
  </si>
  <si>
    <t>XX10RECQL5A-p001</t>
  </si>
  <si>
    <t>XX10RECQL5A-x016</t>
  </si>
  <si>
    <t>CI072193</t>
  </si>
  <si>
    <t>MYE XX10RECQL5A-c001-z001-01</t>
  </si>
  <si>
    <t>0.1M bis-tris pH 6.2 -- 0.1M lithium sulfate -- 30% PEG3350</t>
  </si>
  <si>
    <t>Dimer P 1 2 1</t>
  </si>
  <si>
    <t>75.55 184.08 100.6 (90.0 107.68 90.0)</t>
  </si>
  <si>
    <t>P 1 21 1</t>
  </si>
  <si>
    <t>XX10RECQL5A-x008</t>
  </si>
  <si>
    <t>E</t>
  </si>
  <si>
    <t>0.1M bis-tris pH 5.9 -- 0.1M lithium sulfate -- 30% PEG3350</t>
  </si>
  <si>
    <t>75.76 185.71 101.02 (90.0 107.46 90.0)</t>
  </si>
  <si>
    <t>XX11RECQL5A-p001</t>
  </si>
  <si>
    <t>XX11RECQL5A-x033</t>
  </si>
  <si>
    <t>CI072128</t>
  </si>
  <si>
    <t>75.9 183.33 101.08 (90.0 107.88 90.0)</t>
  </si>
  <si>
    <t>XX11RECQL5A-x032</t>
  </si>
  <si>
    <t>75.51 181.55 100.76 (90.0 107.82 90.0)</t>
  </si>
  <si>
    <t>75.95 182.39 100.45 (90.0 107.87 90.0)</t>
  </si>
  <si>
    <t>XX11RECQL5A-x031</t>
  </si>
  <si>
    <t>75.12 184.88 102.0 (90.0 107.89 90.0)</t>
  </si>
  <si>
    <t>XX11RECQL5A-x030</t>
  </si>
  <si>
    <t>76.25 185.67 100.97 (90.0 107.82 90.0)</t>
  </si>
  <si>
    <t>XX11RECQL5A-x029</t>
  </si>
  <si>
    <t>77.38 185.8 101.21 (90.0 108.04 90.0)</t>
  </si>
  <si>
    <t>XX11RECQL5A-x028</t>
  </si>
  <si>
    <t>0.2M sodium chloride -- 25% PEG3350 -- 0.1M bis-tris pH 5.5</t>
  </si>
  <si>
    <t>75.56 183.68 100.6 (90.0 107.51 90.0)</t>
  </si>
  <si>
    <t>XX11RECQL5A-x027</t>
  </si>
  <si>
    <t>75.75 184.28 102.04 (90.0 107.97 90.0)</t>
  </si>
  <si>
    <t>XX11RECQL5A-x026</t>
  </si>
  <si>
    <t>75.51 184.09 102.32 (90.0 108.04 90.0)</t>
  </si>
  <si>
    <t>XX11RECQL5A-x025</t>
  </si>
  <si>
    <t>75.62 180.84 100.49 (90.0 107.9 90.0)</t>
  </si>
  <si>
    <t>XX11RECQL5A-x024</t>
  </si>
  <si>
    <t>75.84 183.98 101.47 (90.0 107.74 90.0)</t>
  </si>
  <si>
    <t>XX11RECQL5A-x023</t>
  </si>
  <si>
    <t>76.12 183.27 101.68 (90.0 108.12 90.0)</t>
  </si>
  <si>
    <t>XX11RECQL5A-x020</t>
  </si>
  <si>
    <t>75.87 183.81 101.58 (90.0 107.65 90.0)</t>
  </si>
  <si>
    <t>XX11RECQL5A-x019</t>
  </si>
  <si>
    <t>75.34 184.45 101.55 (90.0 107.87 90.0)</t>
  </si>
  <si>
    <t>XX11RECQL5A-x017</t>
  </si>
  <si>
    <t>0.1M ammonium acetate -- 17%(w/v) PEG10000 -- 0.1M bis-tris pH 5.5</t>
  </si>
  <si>
    <t>75.59 183.31 101.21 (90.0 107.75 90.0)</t>
  </si>
  <si>
    <t>P 1 2 1</t>
  </si>
  <si>
    <t>XX11RECQL5A-x002</t>
  </si>
  <si>
    <t>D</t>
  </si>
  <si>
    <t>30% jeffamine ED-2003 -- 0.1M HEPES pH 7.0</t>
  </si>
  <si>
    <t>75.5 184.89 101.77 (90.0 107.94 90.0)</t>
  </si>
  <si>
    <t>XX17RECQL5A-p061</t>
  </si>
  <si>
    <t>XX17RECQL5A-x114</t>
  </si>
  <si>
    <t>CI079082</t>
  </si>
  <si>
    <t>25% PEG3350 -- 0.1M bis-tris pH 5.5</t>
  </si>
  <si>
    <t>74.87 182.63 99.98 (90.0 107.16 90.0)</t>
  </si>
  <si>
    <t>XX17RECQL5A-x017</t>
  </si>
  <si>
    <t>CI066019</t>
  </si>
  <si>
    <t>77.11 184.26 98.99 (90.0 108.1 90.0)</t>
  </si>
  <si>
    <t>XX17RECQL5A-x015</t>
  </si>
  <si>
    <t>76.37 182.95 98.97 (90.0 107.76 90.0)</t>
  </si>
  <si>
    <t>XX17RECQL5A-x008</t>
  </si>
  <si>
    <t>0.2M ammonium sulfate -- 25% PEG3350 -- 0.1M bis-tris pH 5.5</t>
  </si>
  <si>
    <t>76.61 185.71 98.67 (90.0 107.69 90.0)</t>
  </si>
  <si>
    <t>XX17RECQL5A-x007</t>
  </si>
  <si>
    <t>76.08 183.85 98.74 (90.0 107.42 90.0)</t>
  </si>
  <si>
    <t>XX17RECQL5A-p066</t>
  </si>
  <si>
    <t>XX17RECQL5A-x022</t>
  </si>
  <si>
    <t>CI066035</t>
  </si>
  <si>
    <t>77.35 186.3 99.39 (90.0 108.19 90.0)</t>
  </si>
  <si>
    <t>Q90R</t>
  </si>
  <si>
    <t>XX17RECQL5A-x021</t>
  </si>
  <si>
    <t>77.39 186.92 99.71 (90.0 108.23 90.0)</t>
  </si>
  <si>
    <t>XX17RECQL5A-p067</t>
  </si>
  <si>
    <t>XX17RECQL5A-x085</t>
  </si>
  <si>
    <t>CI079080</t>
  </si>
  <si>
    <t>76.62 186.37 97.83 (90.0 107.78 90.0)</t>
  </si>
  <si>
    <t>Q90Y</t>
  </si>
  <si>
    <t>XX17RECQL5A-x084</t>
  </si>
  <si>
    <t>77.29 174.52 93.76 (90.0 107.57 90.0)</t>
  </si>
  <si>
    <t>XX17RECQL5A-x033</t>
  </si>
  <si>
    <t>CI066034</t>
  </si>
  <si>
    <t>76.59 183.42 98.43 (90.0 107.86 90.0)</t>
  </si>
  <si>
    <t>XX17RECQL5A-x032</t>
  </si>
  <si>
    <t>76.61 184.75 98.79 (90.0 107.94 90.0)</t>
  </si>
  <si>
    <t>XX17RECQL5A-x031</t>
  </si>
  <si>
    <t>76.86 184.35 98.86 (90.0 107.95 90.0)</t>
  </si>
  <si>
    <t>XX17RECQL5A-x030</t>
  </si>
  <si>
    <t>76.97 186.84 98.89 (90.0 108.01 90.0)</t>
  </si>
  <si>
    <t>XX17RECQL5A-x029</t>
  </si>
  <si>
    <t>77.21 187.25 99.4 (90.0 108.06 90.0)</t>
  </si>
  <si>
    <t>XX17RECQL5A-x103</t>
  </si>
  <si>
    <t>CI079094</t>
  </si>
  <si>
    <t>75.58 181.89 100.09 (90.0 107.8 90.0)</t>
  </si>
  <si>
    <t>XX17RECQL5A-x102</t>
  </si>
  <si>
    <t>76.26 95.68 179.68 (89.46 89.86 72.46)</t>
  </si>
  <si>
    <t>XX17RECQL5A-x095</t>
  </si>
  <si>
    <t>76.63 96.55 183.76 (89.96 89.95 72.65)</t>
  </si>
  <si>
    <t>XX17RECQL5A-x077</t>
  </si>
  <si>
    <t>0.2M ammonium acetate -- 25% PEG3350 -- 0.1M bis-tris pH 6.5</t>
  </si>
  <si>
    <t>75.53 184.12 100.39 (90.0 107.78 90.0)</t>
  </si>
  <si>
    <t>XX17RECQL5A-x076</t>
  </si>
  <si>
    <t>75.67 100.67 184.68 (90.03 89.88 72.24)</t>
  </si>
  <si>
    <t>XX17RECQL5A-x075</t>
  </si>
  <si>
    <t>0.2M ammonium acetate -- 25% PEG3350 -- 0.1M bis-tris pH 5.5</t>
  </si>
  <si>
    <t>75.39 182.04 100.06 (90.0 107.68 90.0)</t>
  </si>
  <si>
    <t>XX17RECQL5A-x074</t>
  </si>
  <si>
    <t>76.05 183.52 101.05 (90.0 107.88 90.0)</t>
  </si>
  <si>
    <t>XX17RECQL5A-x073</t>
  </si>
  <si>
    <t>75.32 182.72 99.91 (90.0 107.69 90.0)</t>
  </si>
  <si>
    <t>XX17RECQL5A-x070</t>
  </si>
  <si>
    <t>75.4 183.51 100.23 (90.0 107.74 90.0)</t>
  </si>
  <si>
    <t>XX17RECQL5A-x069</t>
  </si>
  <si>
    <t>75.11 181.74 99.5 (90.0 107.58 90.0)</t>
  </si>
  <si>
    <t>XX17RECQL5A-x064</t>
  </si>
  <si>
    <t>76.88 99.2 184.32 (89.78 89.74 72.06)</t>
  </si>
  <si>
    <t>XX17RECQL5A-x060</t>
  </si>
  <si>
    <t>0.2M lithium sulfate -- 25% PEG3350 -- 0.1M bis-tris pH 5.5</t>
  </si>
  <si>
    <t>76.89 188.03 99.05 (90.0 107.88 90.0)</t>
  </si>
  <si>
    <t>XX17RECQL5A-x059</t>
  </si>
  <si>
    <t>75.99 184.18 98.76 (90.0 107.56 90.0)</t>
  </si>
  <si>
    <t>XX17RECQL5A-x057</t>
  </si>
  <si>
    <t>76.48 182.36 100.09 (90.0 107.92 90.0)</t>
  </si>
  <si>
    <t>76.16 182.28 100.78 (90.0 108.12 90.0)</t>
  </si>
  <si>
    <t>76.13 181.91 100.69 (90.0 108.09 90.0)</t>
  </si>
  <si>
    <t>XX17RECQL5A-x055</t>
  </si>
  <si>
    <t>75.03 180.41 99.77 (90.0 107.49 90.0)</t>
  </si>
  <si>
    <t>XX17RECQL5A-x054</t>
  </si>
  <si>
    <t>75.06 178.99 98.79 (90.0 107.3 90.0)</t>
  </si>
  <si>
    <t>XX17RECQL5A-x053</t>
  </si>
  <si>
    <t>75.49 182.13 100.52 (90.0 107.78 90.0)</t>
  </si>
  <si>
    <t>XX17RECQL5A-x052</t>
  </si>
  <si>
    <t>75.46 181.97 100.42 (90.0 107.81 90.0)</t>
  </si>
  <si>
    <t>XX17RECQL5A-x051</t>
  </si>
  <si>
    <t>74.96 188.87 97.4 (90.0 107.77 90.0)</t>
  </si>
  <si>
    <t>XX17RECQL5A-x050</t>
  </si>
  <si>
    <t>75.63 182.35 100.59 (90.0 107.84 90.0)</t>
  </si>
  <si>
    <t>XX17RECQL5A-x047</t>
  </si>
  <si>
    <t>76.61 185.29 99.04 (90.0 107.82 90.0)</t>
  </si>
  <si>
    <t>XX17RECQL5A-x046</t>
  </si>
  <si>
    <t>76.56 186.0 98.64 (90.0 107.97 90.0)</t>
  </si>
  <si>
    <t>XX17RECQL5A-x045</t>
  </si>
  <si>
    <t>75.84 182.59 98.43 (90.0 107.29 90.0)</t>
  </si>
  <si>
    <t>XX17RECQL5A-x043</t>
  </si>
  <si>
    <t>75.98 184.24 99.36 (90.0 107.45 90.0)</t>
  </si>
  <si>
    <t>XX17RECQL5A-x042</t>
  </si>
  <si>
    <t>75.88 181.16 98.09 (90.0 107.27 90.0)</t>
  </si>
  <si>
    <t>XX17RECQL5A-x041</t>
  </si>
  <si>
    <t>76.54 186.7 99.25 (90.0 107.76 90.0)</t>
  </si>
  <si>
    <t>XX17RECQL5A-p071</t>
  </si>
  <si>
    <t>XX17RECQL5A-x039</t>
  </si>
  <si>
    <t>CI066031</t>
  </si>
  <si>
    <t>77.13 189.38 99.41 (90.0 108.0 90.0)</t>
  </si>
  <si>
    <t>XX17RECQL5A-x038</t>
  </si>
  <si>
    <t>76.79 188.38 99.98 (90.0 107.84 90.0)</t>
  </si>
  <si>
    <t>XX21RECQL5A-x1177</t>
  </si>
  <si>
    <t>0.2M magnesium chloride -- 25% PEG3350 -- 0.1M bis-tris pH 6.5</t>
  </si>
  <si>
    <t>74.82 181.51 96.11 (90.0 107.48 90.0)</t>
  </si>
  <si>
    <t>XX21RECQL5A-x1055</t>
  </si>
  <si>
    <t>CI078928</t>
  </si>
  <si>
    <t>74.93 185.17 99.72 (90.0 107.5 90.0)</t>
  </si>
  <si>
    <t>XX21RECQL5A-x1054</t>
  </si>
  <si>
    <t>74.83 186.29 100.44 (90.0 107.68 90.0)</t>
  </si>
  <si>
    <t>XX21RECQL5A-x1053</t>
  </si>
  <si>
    <t>25% PEG3350 -- 0.1M bis-tris pH 6.5</t>
  </si>
  <si>
    <t>74.93 186.63 100.3 (90.0 107.68 90.0)</t>
  </si>
  <si>
    <t>XX21RECQL5A-x1052</t>
  </si>
  <si>
    <t>74.7 180.77 94.08 (90.0 107.47 90.0)</t>
  </si>
  <si>
    <t>XX21RECQL5A-x1051</t>
  </si>
  <si>
    <t>28% PEG2000MME -- 0.1M bis-tris pH 6.5</t>
  </si>
  <si>
    <t>74.25 184.3 99.9 (90.0 107.44 90.0)</t>
  </si>
  <si>
    <t>XX21RECQL5A-x1043</t>
  </si>
  <si>
    <t>0.1M potassium thiocyanate -- 30% PEG2000MME</t>
  </si>
  <si>
    <t>74.04 182.98 101.05 (90.0 107.52 90.0)</t>
  </si>
  <si>
    <t>XX21RECQL5A-x1042</t>
  </si>
  <si>
    <t>0.1M potassium bromide -- 30% PEG2000MME</t>
  </si>
  <si>
    <t>74.22 183.32 100.2 (90.0 107.21 90.0)</t>
  </si>
  <si>
    <t>XX21RECQL5A-x1040</t>
  </si>
  <si>
    <t>CI078927</t>
  </si>
  <si>
    <t>74.46 185.0 99.64 (90.0 107.46 90.0)</t>
  </si>
  <si>
    <t>XX21RECQL5A-x1037</t>
  </si>
  <si>
    <t>74.38 182.95 99.37 (90.0 107.37 90.0)</t>
  </si>
  <si>
    <t>XX21RECQL5A-x1036</t>
  </si>
  <si>
    <t>74.81 184.88 99.69 (90.0 107.64 90.0)</t>
  </si>
  <si>
    <t>XX21RECQL5A-x1035</t>
  </si>
  <si>
    <t>74.25 183.78 99.84 (90.0 107.41 90.0)</t>
  </si>
  <si>
    <t>XX21RECQL5A-x1034</t>
  </si>
  <si>
    <t>74.24 184.7 100.08 (90.0 107.43 90.0)</t>
  </si>
  <si>
    <t>XX21RECQL5A-x1023</t>
  </si>
  <si>
    <t>0.2M magnesium chloride -- 25% PEG3350 -- 0.1M bis-tris pH 5.5</t>
  </si>
  <si>
    <t>74.56 185.17 99.47 (90.0 107.76 90.0)</t>
  </si>
  <si>
    <t>XX21RECQL5A-x1022</t>
  </si>
  <si>
    <t>74.85 185.09 99.6 (90.0 107.44 90.0)</t>
  </si>
  <si>
    <t>XX21RECQL5A-x1013</t>
  </si>
  <si>
    <t>CI078925</t>
  </si>
  <si>
    <t>75.16 186.28 100.18 (90.0 107.76 90.0)</t>
  </si>
  <si>
    <t>XX21RECQL5A-x1012</t>
  </si>
  <si>
    <t>74.73 185.79 99.79 (90.0 107.49 90.0)</t>
  </si>
  <si>
    <t>XX21RECQL5A-x1008</t>
  </si>
  <si>
    <t>74.9 184.47 99.83 (90.0 107.6 90.0)</t>
  </si>
  <si>
    <t>XX21RECQL5A-x1006</t>
  </si>
  <si>
    <t>0.2M magnesium chloride -- 25% PEG3350 -- 0.1M HEPES pH 7.5</t>
  </si>
  <si>
    <t>75.48 183.54 99.9 (90.0 107.85 90.0)</t>
  </si>
  <si>
    <t>XX21RECQL5A-x1005</t>
  </si>
  <si>
    <t>74.88 182.41 98.99 (90.0 107.48 90.0)</t>
  </si>
  <si>
    <t>XX21RECQL5A-x1004</t>
  </si>
  <si>
    <t>74.68 180.86 94.6 (90.0 107.39 90.0)</t>
  </si>
  <si>
    <t>XX21RECQL5A-x1001</t>
  </si>
  <si>
    <t>75.16 185.9 100.42 (90.0 107.71 90.0)</t>
  </si>
  <si>
    <t>XX21RECQL5A-x1000</t>
  </si>
  <si>
    <t>75.19 186.01 100.23 (90.0 107.76 90.0)</t>
  </si>
  <si>
    <t>XX21RECQL5A-x1168</t>
  </si>
  <si>
    <t>74.83 185.1 100.24 (90.0 107.84 90.0)</t>
  </si>
  <si>
    <t>XX21RECQL5A-x1167</t>
  </si>
  <si>
    <t>74.65 184.45 99.5 (90.0 107.71 90.0)</t>
  </si>
  <si>
    <t>XX21RECQL5A-x1165</t>
  </si>
  <si>
    <t>74.7 186.67 99.4 (90.0 107.54 90.0)</t>
  </si>
  <si>
    <t>XX21RECQL5A-x1160</t>
  </si>
  <si>
    <t>76.23 173.69 101.26 (90.0 100.18 90.0)</t>
  </si>
  <si>
    <t>XX21RECQL5A-x1158</t>
  </si>
  <si>
    <t>75.17 185.63 99.37 (90.0 107.97 90.0)</t>
  </si>
  <si>
    <t>XX21RECQL5A-x1151</t>
  </si>
  <si>
    <t>74.42 185.13 100.52 (90.0 107.68 90.0)</t>
  </si>
  <si>
    <t>XX21RECQL5A-x1150</t>
  </si>
  <si>
    <t>74.98 187.41 100.38 (90.0 107.79 90.0)</t>
  </si>
  <si>
    <t>XX21RECQL5A-x0386</t>
  </si>
  <si>
    <t>73.55 182.29 99.2 (90.0 107.52 90.0)</t>
  </si>
  <si>
    <t>XX21RECQL5A-x1063</t>
  </si>
  <si>
    <t>74.81 186.63 100.11 (90.0 107.49 90.0)</t>
  </si>
  <si>
    <t>XX21RECQL5A-x0395</t>
  </si>
  <si>
    <t>75.25 185.96 99.57 (90.0 107.93 90.0)</t>
  </si>
  <si>
    <t>XX21RECQL5A-x1068</t>
  </si>
  <si>
    <t>74.9 184.55 99.82 (90.0 107.63 90.0)</t>
  </si>
  <si>
    <t>XX21RECQL5A-x1117</t>
  </si>
  <si>
    <t>75.78 187.98 100.8 (90.0 108.03 90.0)</t>
  </si>
  <si>
    <t>XX21RECQL5A-x1116</t>
  </si>
  <si>
    <t>75.54 185.62 101.09 (90.0 107.88 90.0)</t>
  </si>
  <si>
    <t>XX21RECQL5A-x1115</t>
  </si>
  <si>
    <t>75.53 183.92 100.31 (90.0 107.89 90.0)</t>
  </si>
  <si>
    <t>XX21RECQL5A-x1114</t>
  </si>
  <si>
    <t>25% PEG3350 -- 0.1M HEPES pH 7.5</t>
  </si>
  <si>
    <t>76.26 184.62 100.53 (90.0 108.18 90.0)</t>
  </si>
  <si>
    <t>XX21RECQL5A-x1113</t>
  </si>
  <si>
    <t>76.57 194.93 100.61 (90.0 108.43 90.0)</t>
  </si>
  <si>
    <t>XX21RECQL5A-x1112</t>
  </si>
  <si>
    <t>25% PEG3350 -- 0.1M tris pH 8.5</t>
  </si>
  <si>
    <t>76.41 182.64 100.41 (90.0 108.42 90.0)</t>
  </si>
  <si>
    <t>XX21RECQL5A-x1111</t>
  </si>
  <si>
    <t>20% PEG5000MME -- 0.1M bis-tris pH 6.5</t>
  </si>
  <si>
    <t>75.71 183.52 98.91 (90.0 107.94 90.0)</t>
  </si>
  <si>
    <t>XX21RECQL5A-x1110</t>
  </si>
  <si>
    <t>75.08 183.39 100.4 (90.0 107.8 90.0)</t>
  </si>
  <si>
    <t>XX21RECQL5A-x1109</t>
  </si>
  <si>
    <t>0.2M L-Proline -- 10% PEG3350 -- 0.1M HEPES pH 7.5</t>
  </si>
  <si>
    <t>76.5 182.53 100.33 (90.0 108.32 90.0)</t>
  </si>
  <si>
    <t>XX21RECQL5A-x1108</t>
  </si>
  <si>
    <t>76.13 191.0 101.25 (90.0 108.2 90.0)</t>
  </si>
  <si>
    <t>XX21RECQL5A-x1107</t>
  </si>
  <si>
    <t>76.64 187.21 98.86 (90.0 108.01 90.0)</t>
  </si>
  <si>
    <t>XX21RECQL5A-x1106</t>
  </si>
  <si>
    <t>75.86 184.19 99.06 (90.0 107.55 90.0)</t>
  </si>
  <si>
    <t>XX21RECQL5A-x1105</t>
  </si>
  <si>
    <t>76.27 183.58 99.27 (90.0 107.75 90.0)</t>
  </si>
  <si>
    <t>XX21RECQL5A-x1101</t>
  </si>
  <si>
    <t>75.42 183.9 100.9 (90.0 108.02 90.0)</t>
  </si>
  <si>
    <t>XX21RECQL5A-x1099</t>
  </si>
  <si>
    <t>75.77 186.52 100.85 (90.0 108.11 90.0)</t>
  </si>
  <si>
    <t>XX21RECQL5A-x1097</t>
  </si>
  <si>
    <t>75.59 183.18 100.86 (90.0 108.07 90.0)</t>
  </si>
  <si>
    <t>XX21RECQL5A-x1096</t>
  </si>
  <si>
    <t>76.71 186.44 98.2 (90.0 107.76 90.0)</t>
  </si>
  <si>
    <t>XX21RECQL5A-x1093</t>
  </si>
  <si>
    <t>75.48 185.0 99.73 (90.0 107.75 90.0)</t>
  </si>
  <si>
    <t>XX21RECQL5A-x1092</t>
  </si>
  <si>
    <t>75.25 185.84 100.19 (90.0 107.68 90.0)</t>
  </si>
  <si>
    <t>XX21RECQL5A-x1091</t>
  </si>
  <si>
    <t>75.17 187.08 100.62 (90.0 107.7 90.0)</t>
  </si>
  <si>
    <t>XX21RECQL5A-x1090</t>
  </si>
  <si>
    <t>75.88 189.55 100.85 (90.0 107.92 90.0)</t>
  </si>
  <si>
    <t>XX21RECQL5A-x1089</t>
  </si>
  <si>
    <t>75.43 186.42 100.38 (90.0 107.82 90.0)</t>
  </si>
  <si>
    <t>XX21RECQL5A-x1088</t>
  </si>
  <si>
    <t>75.13 186.21 100.27 (90.0 107.71 90.0)</t>
  </si>
  <si>
    <t>XX21RECQL5A-x1087</t>
  </si>
  <si>
    <t>0.2M ammonium acetate -- 25% PEG3350 -- 0.1M HEPES pH 7.5</t>
  </si>
  <si>
    <t>75.78 184.41 100.43 (90.0 107.8 90.0)</t>
  </si>
  <si>
    <t>XX21RECQL5A-x1085</t>
  </si>
  <si>
    <t>74.68 181.92 99.77 (90.0 107.51 90.0)</t>
  </si>
  <si>
    <t>XX21RECQL5A-x1084</t>
  </si>
  <si>
    <t>74.19 99.21 181.1 (90.05 90.01 72.4)</t>
  </si>
  <si>
    <t>XX21RECQL5A-x1083</t>
  </si>
  <si>
    <t>75.87 185.61 100.82 (90.0 108.05 90.0)</t>
  </si>
  <si>
    <t>XX21RECQL5A-x1082</t>
  </si>
  <si>
    <t>74.9 178.15 97.31 (90.0 107.5 90.0)</t>
  </si>
  <si>
    <t>XX21RECQL5A-x1078</t>
  </si>
  <si>
    <t>0.1M succinic acid -- 15% PEG3350</t>
  </si>
  <si>
    <t>76.95 187.64 100.23 (90.0 108.48 90.0)</t>
  </si>
  <si>
    <t>XX21RECQL5A-x1075</t>
  </si>
  <si>
    <t>0.1M magnesium formate -- 15% PEG3350</t>
  </si>
  <si>
    <t>77.01 189.3 101.15 (90.0 108.67 90.0)</t>
  </si>
  <si>
    <t>XX21RECQL5A-x0385</t>
  </si>
  <si>
    <t>78.09 180.8 94.88 (90.0 107.04 90.0)</t>
  </si>
  <si>
    <t>XX21RECQL5A-p120</t>
  </si>
  <si>
    <t>XX21RECQL5A-x0380</t>
  </si>
  <si>
    <t>CI079712</t>
  </si>
  <si>
    <t>75.33 183.48 100.3 (90.0 107.29 90.0)</t>
  </si>
  <si>
    <t>XX21RECQL5A-x0376</t>
  </si>
  <si>
    <t>76.43 185.76 99.77 (90.0 108.11 90.0)</t>
  </si>
  <si>
    <t>XX21RECQL5A-x0372</t>
  </si>
  <si>
    <t>76.15 181.96 100.5 (90.0 107.9 90.0)</t>
  </si>
  <si>
    <t>XX21RECQL5A-x0371</t>
  </si>
  <si>
    <t>75.7 180.01 98.46 (90.0 107.45 90.0)</t>
  </si>
  <si>
    <t>XX21RECQL5A-x0370</t>
  </si>
  <si>
    <t>75.75 180.91 99.52 (90.0 107.64 90.0)</t>
  </si>
  <si>
    <t>XX21RECQL5A-x0366</t>
  </si>
  <si>
    <t>75.94 181.02 98.9 (90.0 107.52 90.0)</t>
  </si>
  <si>
    <t>XX21RECQL5A-x0365</t>
  </si>
  <si>
    <t>75.84 179.52 97.09 (90.0 107.34 90.0)</t>
  </si>
  <si>
    <t>XX21RECQL5A-x0364</t>
  </si>
  <si>
    <t>75.35 182.74 99.53 (90.0 107.64 90.0)</t>
  </si>
  <si>
    <t>XX21RECQL5A-x0363</t>
  </si>
  <si>
    <t>75.24 184.07 99.93 (90.0 107.36 90.0)</t>
  </si>
  <si>
    <t>XX21RECQL5A-x0362</t>
  </si>
  <si>
    <t>75.44 183.05 99.74 (90.0 107.43 90.0)</t>
  </si>
  <si>
    <t>XX21RECQL5A-x0361</t>
  </si>
  <si>
    <t>75.95 187.64 99.14 (90.0 107.36 90.0)</t>
  </si>
  <si>
    <t>XX21RECQL5A-x0360</t>
  </si>
  <si>
    <t>75.4 180.71 99.87 (90.0 107.62 90.0)</t>
  </si>
  <si>
    <t>XX21RECQL5A-x0359</t>
  </si>
  <si>
    <t>75.72 179.99 99.32 (90.0 107.68 90.0)</t>
  </si>
  <si>
    <t>XX21RECQL5A-x0358</t>
  </si>
  <si>
    <t>76.18 183.85 100.22 (90.0 107.87 90.0)</t>
  </si>
  <si>
    <t>XX21RECQL5A-x0357</t>
  </si>
  <si>
    <t>75.5 182.9 100.11 (90.0 107.73 90.0)</t>
  </si>
  <si>
    <t>XX21RECQL5A-x0356</t>
  </si>
  <si>
    <t>75.94 186.94 99.34 (90.0 107.38 90.0)</t>
  </si>
  <si>
    <t>XX21RECQL5A-x0354</t>
  </si>
  <si>
    <t>0.2M trimethylamine N-oxide -- 20% PEG2000MME -- 0.1M tris pH 8.5</t>
  </si>
  <si>
    <t>75.9 181.88 100.16 (90.0 108.09 90.0)</t>
  </si>
  <si>
    <t>XX21RECQL5A-x0353</t>
  </si>
  <si>
    <t>75.39 183.21 100.91 (90.0 107.75 90.0)</t>
  </si>
  <si>
    <t>XX21RECQL5A-x0352</t>
  </si>
  <si>
    <t>75.36 182.39 99.81 (90.0 107.58 90.0)</t>
  </si>
  <si>
    <t>XX21RECQL5A-x0351</t>
  </si>
  <si>
    <t>75.6 180.83 99.34 (90.0 107.79 90.0)</t>
  </si>
  <si>
    <t>XX21RECQL5A-x0350</t>
  </si>
  <si>
    <t>75.56 182.32 100.02 (90.0 107.72 90.0)</t>
  </si>
  <si>
    <t>XX21RECQL5A-x0349</t>
  </si>
  <si>
    <t>75.26 184.16 100.64 (90.0 107.65 90.0)</t>
  </si>
  <si>
    <t>XX21RECQL5A-p121</t>
  </si>
  <si>
    <t>XX21RECQL5A-x0344</t>
  </si>
  <si>
    <t>CI079711</t>
  </si>
  <si>
    <t>75.51 181.27 99.57 (90.0 107.55 90.0)</t>
  </si>
  <si>
    <t>XX21RECQL5A-x0342</t>
  </si>
  <si>
    <t>77.06 182.25 100.9 (90.0 107.38 90.0)</t>
  </si>
  <si>
    <t>XX21RECQL5A-x0340</t>
  </si>
  <si>
    <t>75.01 181.04 100.04 (90.0 107.47 90.0)</t>
  </si>
  <si>
    <t>XX21RECQL5A-x0339</t>
  </si>
  <si>
    <t>75.89 178.6 97.77 (90.0 107.46 90.0)</t>
  </si>
  <si>
    <t>XX21RECQL5A-x0338</t>
  </si>
  <si>
    <t>76.41 183.29 97.95 (90.0 107.62 90.0)</t>
  </si>
  <si>
    <t>XX21RECQL5A-x0337</t>
  </si>
  <si>
    <t>75.58 182.7 96.91 (90.0 107.39 90.0)</t>
  </si>
  <si>
    <t>XX21RECQL5A-x0336</t>
  </si>
  <si>
    <t>75.68 182.16 98.23 (90.0 107.2 90.0)</t>
  </si>
  <si>
    <t>XX21RECQL5A-x0267</t>
  </si>
  <si>
    <t>75.74 180.45 99.27 (90.0 107.77 90.0)</t>
  </si>
  <si>
    <t>XX21RECQL5A-x0266</t>
  </si>
  <si>
    <t>75.55 182.86 99.51 (90.0 107.65 90.0)</t>
  </si>
  <si>
    <t>XX21RECQL5A-x0264</t>
  </si>
  <si>
    <t>75.83 178.91 98.84 (90.0 107.85 90.0)</t>
  </si>
  <si>
    <t>XX21RECQL5A-x0263</t>
  </si>
  <si>
    <t>76.19 181.66 99.71 (90.0 107.76 90.0)</t>
  </si>
  <si>
    <t>XX21RECQL5A-x0262</t>
  </si>
  <si>
    <t>75.97 181.98 99.02 (90.0 107.97 90.0)</t>
  </si>
  <si>
    <t>XX21RECQL5A-x0261</t>
  </si>
  <si>
    <t>75.53 182.37 99.9 (90.0 107.67 90.0)</t>
  </si>
  <si>
    <t>XX21RECQL5A-x0260</t>
  </si>
  <si>
    <t>76.01 183.24 99.59 (90.0 107.8 90.0)</t>
  </si>
  <si>
    <t>XX21RECQL5A-x0258</t>
  </si>
  <si>
    <t>74.99 181.23 99.8 (90.0 107.6 90.0)</t>
  </si>
  <si>
    <t>XX21RECQL5A-x0257</t>
  </si>
  <si>
    <t>75.42 182.62 100.12 (90.0 107.88 90.0)</t>
  </si>
  <si>
    <t>XX21RECQL5A-x0255</t>
  </si>
  <si>
    <t>75.91 181.28 99.44 (90.0 107.96 90.0)</t>
  </si>
  <si>
    <t>XX21RECQL5A-x0254</t>
  </si>
  <si>
    <t>25% PEG3350 -- 0.1M bis-tris pH 6.5</t>
    <phoneticPr fontId="18" type="noConversion"/>
  </si>
  <si>
    <t>75.28 178.89 98.15 (90.0 107.46 90.0)</t>
  </si>
  <si>
    <t>XX21RECQL5A-x0253</t>
  </si>
  <si>
    <t>75.57 182.6 100.76 (90.0 107.66 90.0)</t>
  </si>
  <si>
    <t>Jeffamine</t>
    <phoneticPr fontId="18" type="noConversion"/>
  </si>
  <si>
    <t>XX21RECQL5A-x0252</t>
  </si>
  <si>
    <t>30% jeffamine ED-2003 -- 0.1M HEPES pH 7.0</t>
    <phoneticPr fontId="18" type="noConversion"/>
  </si>
  <si>
    <t>75.72 185.01 100.46 (90.0 107.83 90.0)</t>
  </si>
  <si>
    <t>XX21RECQL5A-x1148</t>
  </si>
  <si>
    <t>78.1 180.1 92.36 (90.0 107.44 90.0)</t>
  </si>
  <si>
    <t>XX21RECQL5A-x1147</t>
  </si>
  <si>
    <t>0.15M DL- malic acid -- 20% PEG3350</t>
  </si>
  <si>
    <t>76.86 180.32 96.14 (90.0 107.79 90.0)</t>
  </si>
  <si>
    <t>XX21RECQL5A-x1146</t>
  </si>
  <si>
    <t>77.01 187.24 99.63 (90.0 108.34 90.0)</t>
  </si>
  <si>
    <t>XX21RECQL5A-x1143</t>
  </si>
  <si>
    <t>0.2M magnesium chloride -- 25% PEG3350 -- 0.1M tris pH 8.5</t>
  </si>
  <si>
    <t>76.45 182.58 100.23 (90.0 108.45 90.0)</t>
  </si>
  <si>
    <t>XX21RECQL5A-x1140</t>
  </si>
  <si>
    <t>75.82 181.56 99.32 (90.0 107.77 90.0)</t>
  </si>
  <si>
    <t>XX21RECQL5A-x1138</t>
  </si>
  <si>
    <t>75.63 178.63 97.36 (90.0 107.77 90.0)</t>
  </si>
  <si>
    <t>XX21RECQL5A-x1137</t>
  </si>
  <si>
    <t>75.87 179.59 98.55 (90.0 107.54 90.0)</t>
  </si>
  <si>
    <t>XX21RECQL5A-x1136</t>
  </si>
  <si>
    <t>76.75 184.22 100.19 (90.0 108.05 90.0)</t>
  </si>
  <si>
    <t>XX21RECQL5A-x1135</t>
  </si>
  <si>
    <t>75.42 180.99 98.56 (90.0 107.48 90.0)</t>
  </si>
  <si>
    <t>XX21RECQL5A-x1134</t>
  </si>
  <si>
    <t>75.24 179.76 97.63 (90.0 107.59 90.0)</t>
  </si>
  <si>
    <t>XX21RECQL5A-x1133</t>
  </si>
  <si>
    <t>76.27 181.92 98.4 (90.0 107.58 90.0)</t>
  </si>
  <si>
    <t>XX21RECQL5A-x1132</t>
  </si>
  <si>
    <t>75.59 184.48 99.73 (90.0 107.7 90.0)</t>
  </si>
  <si>
    <t>XX21RECQL5A-x1131</t>
  </si>
  <si>
    <t>76.96 179.6 92.64 (90.0 107.34 90.0)</t>
  </si>
  <si>
    <t>XX21RECQL5A-x1130</t>
  </si>
  <si>
    <t>75.57 179.97 97.37 (90.0 107.52 90.0)</t>
  </si>
  <si>
    <t>XX21RECQL5A-x1129</t>
  </si>
  <si>
    <t>75.11 177.23 98.27 (90.0 107.77 90.0)</t>
  </si>
  <si>
    <t>XX21RECQL5A-x1127</t>
  </si>
  <si>
    <t>75.83 183.11 99.91 (90.0 107.8 90.0)</t>
  </si>
  <si>
    <t>XX21RECQL5A-x1126</t>
  </si>
  <si>
    <t>76.24 182.49 99.25 (90.0 107.75 90.0)</t>
  </si>
  <si>
    <t>XX21RECQL5A-x1125</t>
  </si>
  <si>
    <t>76.32 182.61 97.72 (90.0 107.45 90.0)</t>
  </si>
  <si>
    <t>XX21RECQL5A-x1124</t>
  </si>
  <si>
    <t>75.9 180.4 98.94 (90.0 107.51 90.0)</t>
  </si>
  <si>
    <t>XX21RECQL5A-x1123</t>
  </si>
  <si>
    <t>76.59 183.5 99.69 (90.0 107.89 90.0)</t>
  </si>
  <si>
    <t>XX21RECQL5A-x1122</t>
  </si>
  <si>
    <t>76.65 182.43 100.03 (90.0 107.94 90.0)</t>
  </si>
  <si>
    <t>XX21RECQL5A-x1121</t>
  </si>
  <si>
    <t>75.62 179.78 98.5 (90.0 107.5 90.0)</t>
  </si>
  <si>
    <t>XX21RECQL5A-x1120</t>
  </si>
  <si>
    <t>75.45 181.59 100.02 (90.0 107.33 90.0)</t>
  </si>
  <si>
    <t>XX21RECQL5A-x1119</t>
  </si>
  <si>
    <t>75.31 181.45 99.08 (90.0 107.41 90.0)</t>
  </si>
  <si>
    <t>XX17RECQL5A-x037</t>
  </si>
  <si>
    <t>NA</t>
  </si>
  <si>
    <t>116.16 116.31 175.26 (90.1 89.93 119.93)</t>
  </si>
  <si>
    <t>P 1</t>
  </si>
  <si>
    <t>XX17RECQL5A-x097</t>
  </si>
  <si>
    <t>76.29 94.16 194.2 (82.98 66.81 72.44)</t>
  </si>
  <si>
    <t>XX17RECQL5A-x067</t>
  </si>
  <si>
    <t>115.18 115.02 173.41 (89.99 89.95 60.07)</t>
  </si>
  <si>
    <t>XX21RECQL5A-p019</t>
  </si>
  <si>
    <t>XX21RECQL5A-x0464</t>
  </si>
  <si>
    <t>CI079736</t>
  </si>
  <si>
    <t>C</t>
  </si>
  <si>
    <t>1.1M sodium malonate -- 0.5% jeffamine ED-2003 -- 0.1M HEPES pH 7.0</t>
  </si>
  <si>
    <t>91.17 146.13 269.37 (90.15 90.05 89.97)</t>
  </si>
  <si>
    <t>Non-D69Y Crystal Epitopes</t>
  </si>
  <si>
    <t>XX21RECQL5A-p026</t>
  </si>
  <si>
    <t>XX21RECQL5A-x0479</t>
  </si>
  <si>
    <t>CI079753</t>
  </si>
  <si>
    <t>B</t>
  </si>
  <si>
    <t>2.1M DL- malic acid</t>
  </si>
  <si>
    <t>168.89 221.55 315.03 (90.0 90.0 90.0)</t>
  </si>
  <si>
    <t>I 2 2 2</t>
  </si>
  <si>
    <t>G16T</t>
  </si>
  <si>
    <t>XX21RECQL5A-p046</t>
  </si>
  <si>
    <t>XX21RECQL5A-x0276</t>
  </si>
  <si>
    <t>CI079298</t>
  </si>
  <si>
    <t>2.4M sodium malonate</t>
  </si>
  <si>
    <t>89.16 158.6 218.24 (90.0 90.0 90.0)</t>
  </si>
  <si>
    <t>P 2 2 2</t>
  </si>
  <si>
    <t>Q14D</t>
  </si>
  <si>
    <t>XX21RECQL5A-p048</t>
  </si>
  <si>
    <t>XX21RECQL5A-x0282</t>
  </si>
  <si>
    <t>CI079205</t>
  </si>
  <si>
    <t>2.8M sodium acetate</t>
  </si>
  <si>
    <t>90.52 150.07 264.7 (89.94 89.85 90.0)</t>
  </si>
  <si>
    <t>XX21RECQL5A-x0280</t>
  </si>
  <si>
    <t>0.8M succinic acid</t>
  </si>
  <si>
    <t>151.89 151.89 92.59 (90.0 90.0 120.0)</t>
  </si>
  <si>
    <t>P 6 2 2</t>
  </si>
  <si>
    <t>XX21RECQL5A-x0277</t>
  </si>
  <si>
    <t>2M ammonium sulfate -- 0.1M bis-tris pH 6.5</t>
  </si>
  <si>
    <t>90.06 154.89 265.99 (90.02 90.02 90.04)</t>
  </si>
  <si>
    <t>XX21RECQL5A-p051</t>
  </si>
  <si>
    <t>XX21RECQL5A-x0290</t>
  </si>
  <si>
    <t>CI079291</t>
  </si>
  <si>
    <t>0.49M sodium phosphate monobasic -- 0.91M potassium phosphate dibasic</t>
  </si>
  <si>
    <t>90.25 151.07 266.82 (89.99 89.98 90.01)</t>
  </si>
  <si>
    <t>XX21RECQL5A-p054</t>
  </si>
  <si>
    <t>XX21RECQL5A-x0309</t>
  </si>
  <si>
    <t>CI079218</t>
  </si>
  <si>
    <t>0.8M sodium/potassium tartrate -- 0.5% PEG5000MME -- 0.1M tris pH 8.5</t>
  </si>
  <si>
    <t>90.06 148.56 265.59 (90.09 89.98 90.04)</t>
  </si>
  <si>
    <t>XX21RECQL5A-p055</t>
  </si>
  <si>
    <t>XX21RECQL5A-x0313</t>
  </si>
  <si>
    <t>CI079204</t>
  </si>
  <si>
    <t>89.49 159.88 220.97 (90.0 90.0 90.0)</t>
  </si>
  <si>
    <t>P 2 2 21</t>
  </si>
  <si>
    <t>XX21RECQL5A-p061</t>
  </si>
  <si>
    <t>XX21RECQL5A-x0317</t>
  </si>
  <si>
    <t>CI079240</t>
  </si>
  <si>
    <t>3M sodium chloride -- 0.1M HEPES pH 7.5</t>
  </si>
  <si>
    <t>89.85 150.76 268.48 (89.99 89.97 89.96)</t>
  </si>
  <si>
    <t>XX21RECQL5A-p063</t>
  </si>
  <si>
    <t>XX21RECQL5A-x0331</t>
  </si>
  <si>
    <t>CI079242</t>
  </si>
  <si>
    <t>90.16 151.31 269.08 (89.93 90.02 89.9)</t>
  </si>
  <si>
    <t>XX21RECQL5A-x0328</t>
  </si>
  <si>
    <t>157.16 157.16 91.0 (90.0 90.0 120.0)</t>
  </si>
  <si>
    <t>XX21RECQL5A-p077</t>
  </si>
  <si>
    <t>XX21RECQL5A-x0573</t>
  </si>
  <si>
    <t>CI079709</t>
  </si>
  <si>
    <t>0.056M sodium phosphate monobasic -- 1.344M potassium phosphate dibasic</t>
  </si>
  <si>
    <t>116.26 256.63 179.04 (90.0 90.0 90.0)</t>
  </si>
  <si>
    <t>G8D</t>
  </si>
  <si>
    <t>XX21RECQL5A-p082</t>
  </si>
  <si>
    <t>XX21RECQL5A-x0583</t>
  </si>
  <si>
    <t>CI079702</t>
  </si>
  <si>
    <t>151.37 90.58 272.72 (90.0 90.61 90.0)</t>
  </si>
  <si>
    <t>XX21RECQL5A-p084</t>
  </si>
  <si>
    <t>XX21RECQL5A-x0594</t>
  </si>
  <si>
    <t>CI079719</t>
  </si>
  <si>
    <t>91.31 147.8 270.68 (90.0 90.03 90.12)</t>
  </si>
  <si>
    <t>XX21RECQL5A-p085</t>
  </si>
  <si>
    <t>XX21RECQL5A-x0607</t>
  </si>
  <si>
    <t>CI079721</t>
  </si>
  <si>
    <t>90.79 150.94 265.52 (90.17 90.0 89.75)</t>
  </si>
  <si>
    <t>XX21RECQL5A-x0605</t>
  </si>
  <si>
    <t>90.67 152.6 268.12 (89.9 89.93 89.87)</t>
  </si>
  <si>
    <t>XX21RECQL5A-p089</t>
  </si>
  <si>
    <t>XX21RECQL5A-x0622</t>
  </si>
  <si>
    <t>CI079738</t>
  </si>
  <si>
    <t>89.89 153.65 273.07 (90.0 90.06 90.0)</t>
  </si>
  <si>
    <t>Q14K</t>
  </si>
  <si>
    <t>XX21RECQL5A-x1044</t>
  </si>
  <si>
    <t>115.08 171.96 114.0 (90.0 120.42 90.0)</t>
  </si>
  <si>
    <t>XX21RECQL5A-x1038</t>
  </si>
  <si>
    <t>114.03 114.17 176.67 (89.95 89.96 60.64)</t>
  </si>
  <si>
    <t>XX21RECQL5A-x1033</t>
  </si>
  <si>
    <t>115.55 115.31 174.85 (89.98 89.97 59.92)</t>
  </si>
  <si>
    <t>XX21RECQL5A-x1032</t>
  </si>
  <si>
    <t>117.95 117.97 176.3 (90.01 89.92 60.66)</t>
  </si>
  <si>
    <t>XX21RECQL5A-x1030</t>
  </si>
  <si>
    <t>73.23 198.48 264.2 (90.0 90.0 90.0)</t>
  </si>
  <si>
    <t>P 21 21 2</t>
  </si>
  <si>
    <t>XX21RECQL5A-x1027</t>
  </si>
  <si>
    <t>0.2M sodium chloride -- 25% PEG3350 -- 0.1M tris pH 8.5</t>
  </si>
  <si>
    <t>112.29 172.97 112.47 (90.0 119.87 90.0)</t>
  </si>
  <si>
    <t>XX21RECQL5A-x1025</t>
  </si>
  <si>
    <t>113.91 114.31 173.2 (89.99 89.96 60.12)</t>
  </si>
  <si>
    <t>XX21RECQL5A-x1010</t>
  </si>
  <si>
    <t>116.5 115.6 176.39 (89.9 90.07 60.15)</t>
  </si>
  <si>
    <t>XX21RECQL5A-x1007</t>
  </si>
  <si>
    <t>91.9 114.03 114.72 (62.52 67.78 81.93)</t>
  </si>
  <si>
    <t>XX21RECQL5A-x1169</t>
  </si>
  <si>
    <t>288.6 166.66 318.81 (90.0 89.98 90.0)</t>
  </si>
  <si>
    <t>C 1 2 1</t>
  </si>
  <si>
    <t>XX21RECQL5A-x1166</t>
  </si>
  <si>
    <t>168.73 168.73 320.26 (90.0 90.0 120.0)</t>
  </si>
  <si>
    <t>XX21RECQL5A-x1155</t>
  </si>
  <si>
    <t>98.48 185.89 151.66 (90.0 107.96 90.0)</t>
  </si>
  <si>
    <t>XX21RECQL5A-x1154</t>
  </si>
  <si>
    <t>167.44 315.59 167.4 (90.0 120.08 90.0)</t>
  </si>
  <si>
    <t>XX21RECQL5A-x1153</t>
  </si>
  <si>
    <t>167.8 167.87 315.77 (90.04 89.96 60.03)</t>
  </si>
  <si>
    <t>XX21RECQL5A-p104</t>
  </si>
  <si>
    <t>XX21RECQL5A-x0394</t>
  </si>
  <si>
    <t>CI078975</t>
  </si>
  <si>
    <t>1M succinic acid -- 1% PEG2000MME -- 0.1M HEPES pH 7.0</t>
  </si>
  <si>
    <t>89.82 147.68 270.5 (90.03 89.98 90.21)</t>
  </si>
  <si>
    <t>XX21RECQL5A-x0392</t>
  </si>
  <si>
    <t>306.64 89.43 145.52 (90.0 118.33 90.0)</t>
  </si>
  <si>
    <t>XX21RECQL5A-x0389</t>
  </si>
  <si>
    <t>89.72 145.38 270.02 (89.95 90.02 89.77)</t>
  </si>
  <si>
    <t>XX21RECQL5A-x1058</t>
  </si>
  <si>
    <t>205.3 117.85 229.93 (90.0 125.36 90.0)</t>
  </si>
  <si>
    <t>XX21RECQL5A-x1118</t>
  </si>
  <si>
    <t>116.42 264.18 176.43 (90.0 89.91 90.0)</t>
  </si>
  <si>
    <t>XX21RECQL5A-x1104</t>
  </si>
  <si>
    <t>116.08 115.26 171.97 (89.99 89.95 59.75)</t>
  </si>
  <si>
    <t>XX21RECQL5A-x1081</t>
  </si>
  <si>
    <t>116.58 173.8 200.69 (90.0 90.01 89.96)</t>
  </si>
  <si>
    <t>XX21RECQL5A-x1079</t>
  </si>
  <si>
    <t>173.91 199.17 116.07 (90.0 90.0 90.0)</t>
  </si>
  <si>
    <t>XX21RECQL5A-x0384</t>
  </si>
  <si>
    <t>115.76 114.06 175.16 (89.94 90.02 119.58)</t>
  </si>
  <si>
    <t>XX21RECQL5A-x0382</t>
  </si>
  <si>
    <t>2M ammonium sulfate -- 0.1M HEPES pH 7.5</t>
  </si>
  <si>
    <t>116.63 173.74 262.58 (89.95 90.02 89.82)</t>
  </si>
  <si>
    <t>XX21RECQL5A-x0374</t>
  </si>
  <si>
    <t>77.4 100.58 191.01 (89.8 89.8 71.92)</t>
  </si>
  <si>
    <t>XX21RECQL5A-x0256</t>
  </si>
  <si>
    <t>77.11 100.85 184.56 (90.31 90.07 108.54)</t>
  </si>
  <si>
    <t>XX21RECQL5A-x0249</t>
  </si>
  <si>
    <t>2M ammonium sulfate -- 0.1M bis-tris pH 5.5</t>
  </si>
  <si>
    <t>117.19 265.29 175.26 (90.0 90.18 90.0)</t>
  </si>
  <si>
    <t>XX21RECQL5A-p135</t>
  </si>
  <si>
    <t>XX21RECQL5A-x0700</t>
  </si>
  <si>
    <t>CI080144</t>
  </si>
  <si>
    <t>121.14 216.22 80.82 (90.0 131.8 90.0)</t>
  </si>
  <si>
    <t>S7N:L12C:T125M</t>
    <phoneticPr fontId="18" type="noConversion"/>
  </si>
  <si>
    <t>XX21RECQL5A-p288</t>
  </si>
  <si>
    <t>XX21RECQL5A-x0781</t>
  </si>
  <si>
    <t>CI080535</t>
  </si>
  <si>
    <t>121.5 216.73 81.27 (90.0 131.83 90.0)</t>
  </si>
  <si>
    <t>XX21RECQL5A-p308</t>
  </si>
  <si>
    <t>XX21RECQL5A-x11132</t>
  </si>
  <si>
    <t>CI080525</t>
  </si>
  <si>
    <t>XX21RECQL5A-x11131</t>
  </si>
  <si>
    <t>XX21RECQL5A-x11130</t>
  </si>
  <si>
    <t>XX21RECQL5A-x11129</t>
  </si>
  <si>
    <t>XX21RECQL5A-x11126</t>
  </si>
  <si>
    <t>XX21RECQL5A-x11125</t>
  </si>
  <si>
    <t>3.5M sodium formate</t>
  </si>
  <si>
    <t>XX21RECQL5A-x11123</t>
  </si>
  <si>
    <t>XX21RECQL5A-x11122</t>
  </si>
  <si>
    <t>XX21RECQL5A-x11121</t>
  </si>
  <si>
    <t>XX21RECQL5A-x0706</t>
  </si>
  <si>
    <t>Tetramer I 2 2 2/ C 1 2 1</t>
  </si>
  <si>
    <t>81.44 90.14 217.06 (90.0 90.0 90.0)</t>
  </si>
  <si>
    <t>XX21RECQL5A-x0705</t>
  </si>
  <si>
    <t>227.84 90.12 80.7 (90.0 109.36 90.0)</t>
  </si>
  <si>
    <t>XX21RECQL5A-x0704</t>
  </si>
  <si>
    <t>219.5 90.44 80.06 (90.0 108.61 90.0)</t>
  </si>
  <si>
    <t>XX21RECQL5A-x0701</t>
  </si>
  <si>
    <t>227.19 90.23 80.44 (90.0 109.8 90.0)</t>
  </si>
  <si>
    <t>XX21RECQL5A-x0699</t>
  </si>
  <si>
    <t>82.11 90.44 217.89 (90.0 90.0 90.0)</t>
  </si>
  <si>
    <t>XX21RECQL5A-x0695</t>
  </si>
  <si>
    <t>220.77 90.51 80.38 (90.0 108.22 90.0)</t>
  </si>
  <si>
    <t>XX21RECQL5A-x0689</t>
  </si>
  <si>
    <t>224.13 90.19 80.35 (90.0 109.34 90.0)</t>
  </si>
  <si>
    <t>XX21RECQL5A-x0688</t>
  </si>
  <si>
    <t>81.82 90.07 216.39 (90.0 90.0 90.0)</t>
  </si>
  <si>
    <t>XX21RECQL5A-x0687</t>
  </si>
  <si>
    <t>219.76 90.74 79.99 (90.0 108.4 90.0)</t>
  </si>
  <si>
    <t>XX21RECQL5A-x0682</t>
  </si>
  <si>
    <t>81.22 89.62 218.35 (90.0 90.0 90.0)</t>
  </si>
  <si>
    <t>XX21RECQL5A-x0681</t>
  </si>
  <si>
    <t>81.37 90.21 218.27 (90.0 90.0 90.0)</t>
  </si>
  <si>
    <t>XX21RECQL5A-x0680</t>
  </si>
  <si>
    <t>81.96 90.21 217.62 (90.0 90.0 90.0)</t>
  </si>
  <si>
    <t>XX21RECQL5A-x0679</t>
  </si>
  <si>
    <t>78.86 88.83 218.35 (90.0 90.0 90.0)</t>
  </si>
  <si>
    <t>XX21RECQL5A-p222</t>
  </si>
  <si>
    <t>XX21RECQL5A-x0748</t>
  </si>
  <si>
    <t>CI080551</t>
  </si>
  <si>
    <t>82.0 89.56 219.08 (90.0 90.0 90.0)</t>
  </si>
  <si>
    <t>XX21RECQL5A-x0746</t>
  </si>
  <si>
    <t>232.56 89.54 81.63 (90.0 109.55 90.0)</t>
  </si>
  <si>
    <t>XX21RECQL5A-x0745</t>
  </si>
  <si>
    <t>81.06 89.05 215.12 (90.0 90.0 90.0)</t>
  </si>
  <si>
    <t>XX21RECQL5A-p244</t>
  </si>
  <si>
    <t>XX21RECQL5A-x0741</t>
  </si>
  <si>
    <t>CI080556</t>
  </si>
  <si>
    <t>219.31 90.28 80.02 (90.0 108.21 90.0)</t>
  </si>
  <si>
    <t>XX21RECQL5A-x0740</t>
  </si>
  <si>
    <t>230.64 90.14 80.85 (90.0 109.01 90.0)</t>
  </si>
  <si>
    <t>XX21RECQL5A-x0737</t>
  </si>
  <si>
    <t>82.52 90.65 218.06 (90.0 90.0 90.0)</t>
  </si>
  <si>
    <t>XX21RECQL5A-x0736</t>
  </si>
  <si>
    <t>82.6 90.82 221.88 (90.0 90.0 90.0)</t>
  </si>
  <si>
    <t>XX21RECQL5A-x0735</t>
  </si>
  <si>
    <t>79.94 88.67 215.86 (90.0 90.0 90.0)</t>
  </si>
  <si>
    <t>XX21RECQL5A-x0734</t>
  </si>
  <si>
    <t>218.18 90.21 80.0 (90.0 108.43 90.0)</t>
  </si>
  <si>
    <t>XX21RECQL5A-p247</t>
  </si>
  <si>
    <t>XX21RECQL5A-x0728</t>
  </si>
  <si>
    <t>CI080557</t>
  </si>
  <si>
    <t>82.23 90.29 216.18 (90.0 90.0 90.0)</t>
  </si>
  <si>
    <t>XX21RECQL5A-x0727</t>
  </si>
  <si>
    <t>227.13 90.97 81.08 (90.0 108.47 90.0)</t>
  </si>
  <si>
    <t>XX21RECQL5A-p249</t>
  </si>
  <si>
    <t>XX21RECQL5A-x0752</t>
  </si>
  <si>
    <t>CI080559</t>
  </si>
  <si>
    <t>81.33 90.1 214.45 (90.0 90.0 90.0)</t>
  </si>
  <si>
    <t>XX21RECQL5A-p251</t>
  </si>
  <si>
    <t>XX21RECQL5A-x0790</t>
  </si>
  <si>
    <t>CI080536</t>
  </si>
  <si>
    <t>219.72 89.98 79.75 (90.0 108.16 90.0)</t>
  </si>
  <si>
    <t>XX21RECQL5A-x0789</t>
  </si>
  <si>
    <t>80.88 90.81 216.41 (90.0 90.0 90.0)</t>
  </si>
  <si>
    <t>XX21RECQL5A-x0786</t>
  </si>
  <si>
    <t>82.23 90.92 218.37 (90.0 90.0 90.0)</t>
  </si>
  <si>
    <t>XX21RECQL5A-p277</t>
  </si>
  <si>
    <t>XX21RECQL5A-x0767</t>
  </si>
  <si>
    <t>CI080566</t>
  </si>
  <si>
    <t>80.76 90.87 216.53 (90.0 90.0 90.0)</t>
  </si>
  <si>
    <t>XX21RECQL5A-x0766</t>
  </si>
  <si>
    <t>230.89 90.43 82.02 (90.0 110.07 90.0)</t>
  </si>
  <si>
    <t>XX21RECQL5A-x0765</t>
  </si>
  <si>
    <t>229.38 90.42 81.13 (90.0 109.71 90.0)</t>
  </si>
  <si>
    <t>XX21RECQL5A-x0764</t>
  </si>
  <si>
    <t>231.8 90.2 81.02 (90.0 109.55 90.0)</t>
  </si>
  <si>
    <t>XX21RECQL5A-x0762</t>
  </si>
  <si>
    <t>217.72 90.69 79.96 (90.0 108.06 90.0)</t>
  </si>
  <si>
    <t>XX21RECQL5A-x0761</t>
  </si>
  <si>
    <t>220.25 90.0 80.34 (90.0 107.94 90.0)</t>
  </si>
  <si>
    <t>XX21RECQL5A-x0760</t>
  </si>
  <si>
    <t>234.4 89.79 80.84 (90.0 109.46 90.0)</t>
  </si>
  <si>
    <t>XX21RECQL5A-x0782</t>
  </si>
  <si>
    <t>80.39 90.63 216.04 (90.0 90.0 90.0)</t>
  </si>
  <si>
    <t>XX21RECQL5A-x0780</t>
  </si>
  <si>
    <t>218.93 90.61 80.18 (90.0 108.66 90.0)</t>
  </si>
  <si>
    <t>XX21RECQL5A-x0775</t>
  </si>
  <si>
    <t>218.5 89.99 79.83 (90.0 108.93 90.0)</t>
  </si>
  <si>
    <t>XX21RECQL5A-x0774</t>
  </si>
  <si>
    <t>226.87 90.17 80.59 (90.0 108.98 90.0)</t>
  </si>
  <si>
    <t>XX21RECQL5A-x0772</t>
  </si>
  <si>
    <t>229.04 90.07 80.56 (90.0 109.21 90.0)</t>
  </si>
  <si>
    <t>XX21RECQL5A-x11137</t>
  </si>
  <si>
    <t>81.07 89.32 215.72(90.0 90.0 90.0)</t>
  </si>
  <si>
    <t>XX21RECQL5A-x11134</t>
  </si>
  <si>
    <t>82.0 90.10 216.10 (90.0 90.0 90.0)</t>
  </si>
  <si>
    <t>XX21RECQL5A-x11133</t>
  </si>
  <si>
    <t>81.65 90.10 216.17(90.0 90.0 90.0)</t>
  </si>
  <si>
    <t>XX21RECQL5A-x11128</t>
  </si>
  <si>
    <t>81.02 89.65 218.72(90.0 90.0 90.0)</t>
  </si>
  <si>
    <t>XX21RECQL5A-x11127</t>
  </si>
  <si>
    <t>80.91 89.38 218.54(90.0 90.0 90.0)</t>
  </si>
  <si>
    <t>XX21RECQL5A-x11117</t>
  </si>
  <si>
    <t>79.90 89.85 222.25 (90.0 90.0 90.0)</t>
  </si>
  <si>
    <t>XX21RECQL5A-p029</t>
  </si>
  <si>
    <t>XX21RECQL5A-x0502</t>
  </si>
  <si>
    <t>CI079756</t>
  </si>
  <si>
    <t>Tetramer P 2 2 21 Compact</t>
  </si>
  <si>
    <t>80.15 90.31 261.34 (90.0 90.0 90.0)</t>
  </si>
  <si>
    <t>XX21RECQL5A-x0278</t>
  </si>
  <si>
    <t>89.58 259.32 79.44 (90.0 90.0 90.0)</t>
  </si>
  <si>
    <t>XX21RECQL5A-x0316</t>
  </si>
  <si>
    <t>79.27 89.71 260.27 (90.0 90.0 90.0)</t>
  </si>
  <si>
    <t>XX21RECQL5A-x0315</t>
  </si>
  <si>
    <t>79.28 89.58 259.61 (90.0 90.0 90.0)</t>
  </si>
  <si>
    <t>XX21RECQL5A-p003</t>
  </si>
  <si>
    <t>XX21RECQL5A-x0404</t>
  </si>
  <si>
    <t>CI079715</t>
  </si>
  <si>
    <t>1.5M ammonium sulfate -- 0.1M sodium chloride -- 0.1M bis-tris pH 6.5</t>
  </si>
  <si>
    <t>Tetramer P 2 2 21 Porous</t>
  </si>
  <si>
    <t>89.27 144.81 278.84 (90.0 90.0 90.0)</t>
  </si>
  <si>
    <t>XX21RECQL5A-x0401</t>
  </si>
  <si>
    <t>85.37 142.7 261.96 (90.0 90.0 90.0)</t>
  </si>
  <si>
    <t>XX21RECQL5A-x0397</t>
  </si>
  <si>
    <t>3M sodium chloride -- 0.1M bis-tris pH 6.5</t>
  </si>
  <si>
    <t>151.57 88.7 275.51 (90.0 90.06 90.0)</t>
  </si>
  <si>
    <t>XX21RECQL5A-p004</t>
  </si>
  <si>
    <t>XX21RECQL5A-x0409</t>
  </si>
  <si>
    <t>CI079716</t>
  </si>
  <si>
    <t>89.75 149.55 274.95 (90.0 90.0 90.0)</t>
  </si>
  <si>
    <t>XX21RECQL5A-x0407</t>
  </si>
  <si>
    <t>89.12 152.46 274.68 (90.0 90.0 90.0)</t>
  </si>
  <si>
    <t>XX21RECQL5A-p006</t>
  </si>
  <si>
    <t>XX21RECQL5A-x0426</t>
  </si>
  <si>
    <t>CI079717</t>
  </si>
  <si>
    <t>15% tacsimate -- 2% PEG3350 -- 0.1M HEPES pH 7.0</t>
  </si>
  <si>
    <t>89.61 153.42 270.41 (90.0 90.0 90.0)</t>
  </si>
  <si>
    <t>XX21RECQL5A-x0425</t>
  </si>
  <si>
    <t>148.6 271.18 89.46 (90.0 90.0 90.0)</t>
  </si>
  <si>
    <t>XX21RECQL5A-x0424</t>
  </si>
  <si>
    <t>89.59 153.01 269.83 (90.0 90.0 90.0)</t>
  </si>
  <si>
    <t>XX21RECQL5A-x0423</t>
  </si>
  <si>
    <t>1M ammonium sulfate -- 0.5% PEG8000 -- 0.1M HEPES pH 7.0</t>
  </si>
  <si>
    <t>89.5 150.22 272.48 (90.01 90.05 90.0)</t>
  </si>
  <si>
    <t>XX21RECQL5A-x0422</t>
  </si>
  <si>
    <t>0.5M magnesium formate -- 0.1M HEPES pH 7.5</t>
  </si>
  <si>
    <t>90.4 146.73 272.38 (90.0 90.0 90.0)</t>
  </si>
  <si>
    <t>XX21RECQL5A-x0421</t>
  </si>
  <si>
    <t>89.86 150.68 269.38 (90.0 90.0 90.0)</t>
  </si>
  <si>
    <t>XX21RECQL5A-x0420</t>
  </si>
  <si>
    <t>89.91 153.26 268.79 (90.0 90.0 90.0)</t>
  </si>
  <si>
    <t>XX21RECQL5A-x0419</t>
  </si>
  <si>
    <t>279.55 89.86 155.53 (90.0 90.0 90.0)</t>
  </si>
  <si>
    <t>XX21RECQL5A-x0418</t>
  </si>
  <si>
    <t>151.82 271.79 89.44 (90.0 90.0 90.0)</t>
  </si>
  <si>
    <t>XX21RECQL5A-x0417</t>
  </si>
  <si>
    <t>89.47 151.1 273.25 (90.0 90.0 90.0)</t>
  </si>
  <si>
    <t>XX21RECQL5A-x0416</t>
  </si>
  <si>
    <t>89.87 153.43 272.3 (90.0 90.0 90.0)</t>
  </si>
  <si>
    <t>XX21RECQL5A-x0415</t>
  </si>
  <si>
    <t>89.24 151.24 273.71 (90.0 90.0 90.0)</t>
  </si>
  <si>
    <t>XX21RECQL5A-x0414</t>
  </si>
  <si>
    <t>146.98 274.73 89.31 (90.0 90.0 90.0)</t>
  </si>
  <si>
    <t>XX21RECQL5A-x0413</t>
  </si>
  <si>
    <t>89.12 148.68 273.98 (90.0 90.0 90.0)</t>
  </si>
  <si>
    <t>XX21RECQL5A-p010</t>
  </si>
  <si>
    <t>XX21RECQL5A-x0445</t>
  </si>
  <si>
    <t>CI079733</t>
  </si>
  <si>
    <t>89.79 152.02 272.07 (90.0 90.0 90.0)</t>
  </si>
  <si>
    <t>XX21RECQL5A-x0444</t>
  </si>
  <si>
    <t>89.51 152.76 270.66 (90.0 90.0 90.0)</t>
  </si>
  <si>
    <t>XX21RECQL5A-x0443</t>
  </si>
  <si>
    <t>89.23 150.0 272.73 (90.0 90.0 90.0)</t>
  </si>
  <si>
    <t>XX21RECQL5A-p017</t>
  </si>
  <si>
    <t>XX21RECQL5A-x0458</t>
  </si>
  <si>
    <t>CI079735</t>
  </si>
  <si>
    <t>156.04 90.19 265.12 (90.0 90.04 90.0)</t>
  </si>
  <si>
    <t>XX21RECQL5A-x0456</t>
  </si>
  <si>
    <t>90.91 150.72 269.29 (89.98 90.08 90.25)</t>
  </si>
  <si>
    <t>XX21RECQL5A-x0454</t>
  </si>
  <si>
    <t>152.52 270.62 90.17 (90.0 90.0 90.0)</t>
  </si>
  <si>
    <t>XX21RECQL5A-x0453</t>
  </si>
  <si>
    <t>35% tacsimate</t>
  </si>
  <si>
    <t>92.24 152.58 272.53 (90.0 90.0 90.0)</t>
  </si>
  <si>
    <t>XX21RECQL5A-x0451</t>
  </si>
  <si>
    <t>156.75 264.3 90.2 (90.0 90.0 90.0)</t>
  </si>
  <si>
    <t>XX21RECQL5A-x0446</t>
  </si>
  <si>
    <t>91.12 152.17 272.44 (90.0 90.0 90.0)</t>
  </si>
  <si>
    <t>XX21RECQL5A-x0463</t>
  </si>
  <si>
    <t>89.92 149.81 268.88 (90.0 90.0 90.0)</t>
  </si>
  <si>
    <t>XX21RECQL5A-p020</t>
  </si>
  <si>
    <t>XX21RECQL5A-x0473</t>
  </si>
  <si>
    <t>CI079737</t>
  </si>
  <si>
    <t>150.64 268.32 90.58 (90.0 90.0 90.0)</t>
  </si>
  <si>
    <t>XX21RECQL5A-x0472</t>
  </si>
  <si>
    <t>90.72 149.7 267.23 (90.0 90.0 90.0)</t>
  </si>
  <si>
    <t>XX21RECQL5A-x0471</t>
  </si>
  <si>
    <t>90.33 146.52 271.09 (90.0 90.0 90.0)</t>
  </si>
  <si>
    <t>XX21RECQL5A-p028</t>
  </si>
  <si>
    <t>XX21RECQL5A-x0499</t>
  </si>
  <si>
    <t>CI079755</t>
  </si>
  <si>
    <t>151.88 268.12 90.24 (90.0 90.0 90.0)</t>
  </si>
  <si>
    <t>XX21RECQL5A-x0497</t>
  </si>
  <si>
    <t>152.5 270.76 90.31 (90.0 90.0 90.0)</t>
  </si>
  <si>
    <t>XX21RECQL5A-x0496</t>
  </si>
  <si>
    <t>150.34 270.57 89.87 (90.0 90.0 90.0)</t>
  </si>
  <si>
    <t>XX21RECQL5A-x0494</t>
  </si>
  <si>
    <t>90.23 149.36 268.73 (90.0 90.0 90.0)</t>
  </si>
  <si>
    <t>XX21RECQL5A-x0490</t>
  </si>
  <si>
    <t>90.17 146.67 269.66 (90.0 90.0 90.0)</t>
  </si>
  <si>
    <t>XX21RECQL5A-x0488</t>
  </si>
  <si>
    <t>270.26 90.42 151.28 (90.0 90.0 90.0)</t>
  </si>
  <si>
    <t>XX21RECQL5A-x0487</t>
  </si>
  <si>
    <t>152.8 270.23 90.86 (90.0 90.0 90.0)</t>
  </si>
  <si>
    <t>XX21RECQL5A-x0485</t>
  </si>
  <si>
    <t>146.06 266.64 88.96 (90.0 90.0 90.0)</t>
  </si>
  <si>
    <t>XX21RECQL5A-x0484</t>
  </si>
  <si>
    <t>89.74 146.58 268.93 (90.0 90.0 90.0)</t>
  </si>
  <si>
    <t>XX21RECQL5A-x0512</t>
  </si>
  <si>
    <t>90.08 151.78 270.48 (90.0 90.0 90.0)</t>
  </si>
  <si>
    <t>XX21RECQL5A-x0511</t>
  </si>
  <si>
    <t>151.36 272.31 90.32 (90.0 90.0 90.0)</t>
  </si>
  <si>
    <t>XX21RECQL5A-x0509</t>
  </si>
  <si>
    <t>150.35 268.66 90.26 (90.0 90.0 90.0)</t>
  </si>
  <si>
    <t>XX21RECQL5A-x0508</t>
  </si>
  <si>
    <t>90.48 149.73 269.16 (90.0 90.0 90.0)</t>
  </si>
  <si>
    <t>XX21RECQL5A-x0506</t>
  </si>
  <si>
    <t>90.11 147.56 271.03 (90.0 90.0 90.0)</t>
  </si>
  <si>
    <t>XX21RECQL5A-x0504</t>
  </si>
  <si>
    <t>144.29 267.01 88.53 (90.0 90.0 90.0)</t>
  </si>
  <si>
    <t>XX21RECQL5A-p030</t>
  </si>
  <si>
    <t>XX21RECQL5A-x0526</t>
  </si>
  <si>
    <t>CI079757</t>
  </si>
  <si>
    <t>150.66 273.62 89.7 (90.0 90.0 90.0)</t>
  </si>
  <si>
    <t>XX21RECQL5A-x0525</t>
  </si>
  <si>
    <t>152.2 267.48 90.0 (90.0 90.0 90.0)</t>
  </si>
  <si>
    <t>XX21RECQL5A-x0523</t>
  </si>
  <si>
    <t>150.06 264.96 90.26 (90.0 90.0 90.0)</t>
  </si>
  <si>
    <t>XX21RECQL5A-x0521</t>
  </si>
  <si>
    <t>151.84 268.15 90.08 (90.0 90.0 90.0)</t>
  </si>
  <si>
    <t>XX21RECQL5A-x0520</t>
  </si>
  <si>
    <t>90.12 150.3 270.54 (90.0 90.0 90.0)</t>
  </si>
  <si>
    <t>XX21RECQL5A-x0519</t>
  </si>
  <si>
    <t>90.02 149.89 271.5 (90.0 90.0 90.0)</t>
  </si>
  <si>
    <t>XX21RECQL5A-x0518</t>
  </si>
  <si>
    <t>153.5 271.73 90.18 (90.0 90.0 90.0)</t>
  </si>
  <si>
    <t>XX21RECQL5A-x0516</t>
  </si>
  <si>
    <t>154.83 276.06 91.27 (90.0 90.0 90.0)</t>
  </si>
  <si>
    <t>XX21RECQL5A-x0515</t>
  </si>
  <si>
    <t>89.91 150.42 274.29 (90.0 90.0 90.0)</t>
  </si>
  <si>
    <t>XX21RECQL5A-x0514</t>
  </si>
  <si>
    <t>89.35 148.71 270.78 (90.0 90.0 90.0)</t>
  </si>
  <si>
    <t>XX21RECQL5A-x0513</t>
  </si>
  <si>
    <t>89.75 151.85 271.96 (90.0 90.0 90.0)</t>
  </si>
  <si>
    <t>P 21 21 21</t>
  </si>
  <si>
    <t>XX21RECQL5A-p031</t>
  </si>
  <si>
    <t>XX21RECQL5A-x0274</t>
  </si>
  <si>
    <t>CI079296</t>
  </si>
  <si>
    <t>89.66 149.73 269.4 (90.0 90.0 90.0)</t>
  </si>
  <si>
    <t>XX21RECQL5A-x0273</t>
  </si>
  <si>
    <t>85.75 139.99 254.04 (90.0 90.0 90.0)</t>
  </si>
  <si>
    <t>XX21RECQL5A-x0272</t>
  </si>
  <si>
    <t>90.46 153.3 266.01 (89.98 90.03 89.97)</t>
  </si>
  <si>
    <t>P 2 21 21</t>
  </si>
  <si>
    <t>XX21RECQL5A-x0271</t>
  </si>
  <si>
    <t>89.82 150.78 266.27 (90.0 90.0 90.0)</t>
  </si>
  <si>
    <t>XX21RECQL5A-x0269</t>
  </si>
  <si>
    <t>90.12 151.14 268.59 (90.0 90.0 90.0)</t>
  </si>
  <si>
    <t>XX21RECQL5A-x0268</t>
  </si>
  <si>
    <t>90.19 153.69 266.73 (90.0 90.0 90.0)</t>
  </si>
  <si>
    <t>XX21RECQL5A-p050</t>
  </si>
  <si>
    <t>XX21RECQL5A-x0287</t>
  </si>
  <si>
    <t>CI079290</t>
  </si>
  <si>
    <t>90.21 149.88 267.94 (90.0 90.0 90.0)</t>
  </si>
  <si>
    <t>XX21RECQL5A-x0037</t>
  </si>
  <si>
    <t>90.15 151.05 268.52 (90.0 90.0 90.0)</t>
  </si>
  <si>
    <t>XX21RECQL5A-p052</t>
  </si>
  <si>
    <t>XX21RECQL5A-x0300</t>
  </si>
  <si>
    <t>CI079292</t>
  </si>
  <si>
    <t>151.49 269.4 89.2 (90.0 90.0 90.0)</t>
  </si>
  <si>
    <t>XX21RECQL5A-x0298</t>
  </si>
  <si>
    <t>150.69 89.46 269.12 (90.0 90.02 90.0)</t>
  </si>
  <si>
    <t>XX21RECQL5A-x0297</t>
  </si>
  <si>
    <t>89.83 151.36 268.68 (90.0 90.0 90.0)</t>
  </si>
  <si>
    <t>XX21RECQL5A-x0295</t>
  </si>
  <si>
    <t>1.1M ammonium tartrate</t>
  </si>
  <si>
    <t>153.15 269.05 90.18 (90.0 90.0 90.0)</t>
  </si>
  <si>
    <t>XX21RECQL5A-x0294</t>
  </si>
  <si>
    <t>148.11 267.42 90.33 (90.0 90.0 90.0)</t>
  </si>
  <si>
    <t>XX21RECQL5A-x0293</t>
  </si>
  <si>
    <t>268.88 89.89 147.75 (90.0 90.0 90.0)</t>
  </si>
  <si>
    <t>XX21RECQL5A-x0291</t>
  </si>
  <si>
    <t>151.16 269.88 89.64 (90.0 90.0 90.0)</t>
  </si>
  <si>
    <t>XX21RECQL5A-p053</t>
  </si>
  <si>
    <t>XX21RECQL5A-x0302</t>
  </si>
  <si>
    <t>CI079293</t>
  </si>
  <si>
    <t>90.21 152.11 266.85 (90.0 90.0 90.0)</t>
  </si>
  <si>
    <t>XX21RECQL5A-x0310</t>
  </si>
  <si>
    <t>89.78 149.15 269.87 (90.0 90.0 90.0)</t>
  </si>
  <si>
    <t>XX21RECQL5A-x0308</t>
  </si>
  <si>
    <t>90.02 143.84 271.23 (90.0 90.0 90.0)</t>
  </si>
  <si>
    <t>XX21RECQL5A-x0307</t>
  </si>
  <si>
    <t>89.82 150.13 268.29 (90.0 90.0 90.0)</t>
  </si>
  <si>
    <t>XX21RECQL5A-x0306</t>
  </si>
  <si>
    <t>143.43 268.82 89.69 (90.0 90.0 90.0)</t>
  </si>
  <si>
    <t>XX21RECQL5A-p062</t>
  </si>
  <si>
    <t>XX21RECQL5A-x0325</t>
  </si>
  <si>
    <t>CI079241</t>
  </si>
  <si>
    <t>152.65 268.72 89.83 (90.0 90.0 90.0)</t>
  </si>
  <si>
    <t>XX21RECQL5A-x0324</t>
  </si>
  <si>
    <t>89.97 150.01 269.51 (90.0 90.0 90.0)</t>
  </si>
  <si>
    <t>XX21RECQL5A-x0321</t>
  </si>
  <si>
    <t>90.14 152.79 270.84 (90.0 90.0 90.0)</t>
  </si>
  <si>
    <t>XX21RECQL5A-x0332</t>
  </si>
  <si>
    <t>150.85 270.45 89.56 (90.0 90.0 90.0)</t>
  </si>
  <si>
    <t>XX21RECQL5A-x0330</t>
  </si>
  <si>
    <t>150.94 268.13 89.8 (90.0 90.0 90.0)</t>
  </si>
  <si>
    <t>XX21RECQL5A-x0327</t>
  </si>
  <si>
    <t>89.71 150.96 269.6 (90.0 90.0 90.0)</t>
  </si>
  <si>
    <t>XX21RECQL5A-p070</t>
  </si>
  <si>
    <t>XX21RECQL5A-x0533</t>
  </si>
  <si>
    <t>CI079703</t>
  </si>
  <si>
    <t>90.53 150.92 268.8 (90.0 90.0 90.0)</t>
  </si>
  <si>
    <t>XX21RECQL5A-x0532</t>
  </si>
  <si>
    <t>90.15 152.38 268.64 (90.0 90.0 90.0)</t>
  </si>
  <si>
    <t>XX21RECQL5A-p072</t>
  </si>
  <si>
    <t>XX21RECQL5A-x0547</t>
  </si>
  <si>
    <t>CI079705</t>
  </si>
  <si>
    <t>149.22 272.36 90.22 (90.0 90.0 90.0)</t>
  </si>
  <si>
    <t>XX21RECQL5A-x0546</t>
  </si>
  <si>
    <t>90.69 148.92 273.62 (90.0 90.0 90.0)</t>
  </si>
  <si>
    <t>XX21RECQL5A-x0542</t>
  </si>
  <si>
    <t>89.97 153.19 271.13 (90.0 90.0 90.0)</t>
  </si>
  <si>
    <t>XX21RECQL5A-x0541</t>
  </si>
  <si>
    <t>152.29 272.31 90.01 (90.0 90.0 90.0)</t>
  </si>
  <si>
    <t>XX21RECQL5A-p073</t>
  </si>
  <si>
    <t>XX21RECQL5A-x0554</t>
  </si>
  <si>
    <t>CI079706</t>
  </si>
  <si>
    <t>89.5 152.26 270.71 (90.0 90.0 90.0)</t>
  </si>
  <si>
    <t>XX21RECQL5A-x0553</t>
  </si>
  <si>
    <t>153.23 273.28 90.09 (90.0 90.0 90.0)</t>
  </si>
  <si>
    <t>XX21RECQL5A-p075</t>
  </si>
  <si>
    <t>XX21RECQL5A-x0562</t>
  </si>
  <si>
    <t>CI079707</t>
  </si>
  <si>
    <t>89.63 150.13 273.73 (90.0 90.0 90.0)</t>
  </si>
  <si>
    <t>XX21RECQL5A-x0558</t>
  </si>
  <si>
    <t>151.97 268.75 90.88 (90.0 90.0 90.0)</t>
  </si>
  <si>
    <t>XX21RECQL5A-x0557</t>
  </si>
  <si>
    <t>90.59 150.48 269.18 (90.0 90.0 90.0)</t>
  </si>
  <si>
    <t>XX21RECQL5A-p076</t>
  </si>
  <si>
    <t>XX21RECQL5A-x0569</t>
  </si>
  <si>
    <t>CI079708</t>
  </si>
  <si>
    <t>89.92 144.93 273.69 (90.02 89.89 90.13)</t>
  </si>
  <si>
    <t>XX21RECQL5A-x0566</t>
  </si>
  <si>
    <t>152.71 271.81 90.01 (90.0 90.0 90.0)</t>
  </si>
  <si>
    <t>XX21RECQL5A-x0565</t>
  </si>
  <si>
    <t>89.81 147.65 271.53 (90.0 90.0 90.0)</t>
  </si>
  <si>
    <t>XX21RECQL5A-x0588</t>
  </si>
  <si>
    <t>89.99 144.61 267.2 (90.0 90.0 90.0)</t>
  </si>
  <si>
    <t>XX21RECQL5A-x0587</t>
  </si>
  <si>
    <t>151.21 272.41 89.87 (90.0 90.0 90.0)</t>
  </si>
  <si>
    <t>XX21RECQL5A-x0586</t>
  </si>
  <si>
    <t>154.19 265.58 90.32 (90.0 90.0 90.0)</t>
  </si>
  <si>
    <t>XX21RECQL5A-x0585</t>
  </si>
  <si>
    <t>90.47 150.14 266.82 (90.0 90.0 90.0)</t>
  </si>
  <si>
    <t>XX21RECQL5A-x0584</t>
  </si>
  <si>
    <t>146.77 270.12 90.14 (90.0 90.0 90.0)</t>
  </si>
  <si>
    <t>XX21RECQL5A-x0580</t>
  </si>
  <si>
    <t>90.1 152.68 269.0 (90.0 90.0 90.0)</t>
  </si>
  <si>
    <t>XX21RECQL5A-x0579</t>
  </si>
  <si>
    <t>90.23 149.21 271.25 (90.0 90.0 90.0)</t>
  </si>
  <si>
    <t>XX21RECQL5A-x0574</t>
  </si>
  <si>
    <t>89.83 152.49 270.02 (90.0 90.0 90.0)</t>
  </si>
  <si>
    <t>XX21RECQL5A-x0593</t>
  </si>
  <si>
    <t>90.08 145.31 271.36 (90.0 90.0 90.0)</t>
  </si>
  <si>
    <t>XX21RECQL5A-x0592</t>
  </si>
  <si>
    <t>90.51 149.87 271.05 (90.0 90.0 90.0)</t>
  </si>
  <si>
    <t>XX21RECQL5A-x0611</t>
  </si>
  <si>
    <t>152.46 267.56 90.44 (90.0 90.0 90.0)</t>
  </si>
  <si>
    <t>XX21RECQL5A-x0609</t>
  </si>
  <si>
    <t>147.6 272.55 90.2 (90.0 90.0 90.0)</t>
  </si>
  <si>
    <t>XX21RECQL5A-x0608</t>
  </si>
  <si>
    <t>151.78 268.23 90.74 (90.0 90.0 90.0)</t>
  </si>
  <si>
    <t>XX21RECQL5A-x0602</t>
  </si>
  <si>
    <t>152.2 268.75 90.45 (90.0 90.0 90.0)</t>
  </si>
  <si>
    <t>XX21RECQL5A-x0600</t>
  </si>
  <si>
    <t>154.82 268.16 90.49 (90.0 90.0 90.0)</t>
  </si>
  <si>
    <t>XX21RECQL5A-x0599</t>
  </si>
  <si>
    <t>151.3 269.29 90.47 (90.0 90.0 90.0)</t>
  </si>
  <si>
    <t>XX21RECQL5A-x0598</t>
  </si>
  <si>
    <t>152.83 268.56 90.58 (90.0 90.0 90.0)</t>
  </si>
  <si>
    <t>XX21RECQL5A-x0596</t>
  </si>
  <si>
    <t>274.25 91.17 149.48 (90.0 90.0 90.0)</t>
  </si>
  <si>
    <t>XX21RECQL5A-x0595</t>
  </si>
  <si>
    <t>90.25 145.32 273.46 (90.0 90.0 90.0)</t>
  </si>
  <si>
    <t>XX21RECQL5A-p086</t>
  </si>
  <si>
    <t>XX21RECQL5A-x0617</t>
  </si>
  <si>
    <t>CI079428</t>
  </si>
  <si>
    <t>90.12 146.9 268.98 (90.0 90.0 90.0)</t>
  </si>
  <si>
    <t>XX21RECQL5A-x0615</t>
  </si>
  <si>
    <t>90.25 145.38 268.47 (90.0 90.0 90.0)</t>
  </si>
  <si>
    <t>XX21RECQL5A-x0614</t>
  </si>
  <si>
    <t>90.69 148.29 268.92 (90.0 90.0 90.0)</t>
  </si>
  <si>
    <t>XX21RECQL5A-x0613</t>
  </si>
  <si>
    <t>90.36 144.08 269.25 (90.0 90.0 90.0)</t>
  </si>
  <si>
    <t>XX21RECQL5A-x0624</t>
  </si>
  <si>
    <t>158.09 277.74 95.13 (90.0 90.0 90.0)</t>
  </si>
  <si>
    <t>XX21RECQL5A-p092</t>
  </si>
  <si>
    <t>XX21RECQL5A-x0635</t>
  </si>
  <si>
    <t>CI079739</t>
  </si>
  <si>
    <t>142.76 264.44 88.34 (90.0 90.0 90.0)</t>
  </si>
  <si>
    <t>XX21RECQL5A-x0632</t>
  </si>
  <si>
    <t>90.03 151.88 270.36 (90.0 90.0 90.0)</t>
  </si>
  <si>
    <t>XX21RECQL5A-x0625</t>
  </si>
  <si>
    <t>89.76 150.94 271.05 (90.0 90.0 90.0)</t>
  </si>
  <si>
    <t>XX21RECQL5A-p095</t>
  </si>
  <si>
    <t>XX21RECQL5A-x0643</t>
  </si>
  <si>
    <t>CI079427</t>
  </si>
  <si>
    <t>90.37 152.31 271.6 (90.0 90.0 90.0)</t>
  </si>
  <si>
    <t>XX21RECQL5A-x0639</t>
  </si>
  <si>
    <t>90.11 152.45 270.5 (90.0 90.0 90.0)</t>
  </si>
  <si>
    <t>XX21RECQL5A-x0638</t>
  </si>
  <si>
    <t>89.84 153.28 272.65 (90.0 90.0 90.0)</t>
  </si>
  <si>
    <t>XX21RECQL5A-x1179</t>
  </si>
  <si>
    <t>90.24 152.4 271.2 (90.02 90.03 89.97)</t>
  </si>
  <si>
    <t>XX21RECQL5A-x0390</t>
  </si>
  <si>
    <t>89.72 151.73 266.6 (90.0 90.0 90.0)</t>
  </si>
  <si>
    <t>XX21RECQL5A-x0676</t>
  </si>
  <si>
    <t>155.25 272.01 90.81 (90.0 90.0 90.0)</t>
  </si>
  <si>
    <t>XX21RECQL5A-x0673</t>
  </si>
  <si>
    <t>90.58 279.58 150.18 (90.0 92.7 90.0)</t>
  </si>
  <si>
    <t>XX21RECQL5A-x0672</t>
  </si>
  <si>
    <t>88.57 144.97 268.9 (90.0 90.0 90.0)</t>
  </si>
  <si>
    <t>XX21RECQL5A-x0666</t>
  </si>
  <si>
    <t>92.6 158.02 277.05 (90.0 90.0 90.0)</t>
  </si>
  <si>
    <t>XX21RECQL5A-p173</t>
  </si>
  <si>
    <t>XX21RECQL5A-x0710</t>
  </si>
  <si>
    <t>CI080420</t>
  </si>
  <si>
    <t>2M ammonium sulfate -- 0.1M acetate pH 4.5</t>
  </si>
  <si>
    <t>90.17 147.23 270.48 (90.0 90.0 90.0)</t>
  </si>
  <si>
    <t>XX21RECQL5A-p174</t>
  </si>
  <si>
    <t>XX21RECQL5A-x0664</t>
  </si>
  <si>
    <t>CI080005</t>
  </si>
  <si>
    <t>90.0 151.11 271.14 (90.0 90.0 90.0)</t>
  </si>
  <si>
    <t>XX21RECQL5A-x0663</t>
  </si>
  <si>
    <t>90.01 152.51 271.14 (90.0 90.0 90.0)</t>
  </si>
  <si>
    <t>XX21RECQL5A-x0662</t>
  </si>
  <si>
    <t>90.0 151.84 271.6 (90.0 90.0 90.0)</t>
  </si>
  <si>
    <t>XX21RECQL5A-x0659</t>
  </si>
  <si>
    <t>90.36 155.41 268.95 (90.0 90.0 90.0)</t>
  </si>
  <si>
    <t>XX21RECQL5A-x0657</t>
  </si>
  <si>
    <t>90.46 153.12 270.12 (90.0 90.0 90.0)</t>
  </si>
  <si>
    <t>XX21RECQL5A-x0656</t>
  </si>
  <si>
    <t>85.25 144.3 254.73 (90.0 90.0 90.0)</t>
  </si>
  <si>
    <t>XX21RECQL5A-x0651</t>
  </si>
  <si>
    <t>89.82 152.95 272.6 (90.0 90.0 90.0)</t>
  </si>
  <si>
    <t>XX21RECQL5A-x0650</t>
  </si>
  <si>
    <t>152.91 272.23 90.05 (90.0 90.0 90.0)</t>
  </si>
  <si>
    <t>XX21RECQL5A-x0743</t>
  </si>
  <si>
    <t>88.85 151.71 277.42 (90.0 90.0 90.0)</t>
  </si>
  <si>
    <t>XX21RECQL5A-x0733</t>
  </si>
  <si>
    <t>89.98 150.49 267.22 (90.0 90.0 90.0)</t>
  </si>
  <si>
    <t>XX21RECQL5A-x0729</t>
  </si>
  <si>
    <t>149.84 270.76 89.15 (90.0 90.0 90.0)</t>
  </si>
  <si>
    <t>XX21RECQL5A-x0725</t>
  </si>
  <si>
    <t>90.29 152.18 268.99 (90.0 90.0 90.0)</t>
  </si>
  <si>
    <t>XX21RECQL5A-x0758</t>
  </si>
  <si>
    <t>155.98 272.43 90.57 (90.0 90.0 90.0)</t>
  </si>
  <si>
    <t>XX21RECQL5A-x0757</t>
  </si>
  <si>
    <t>90.16 149.49 269.81 (90.0 90.0 90.0)</t>
  </si>
  <si>
    <t>XX21RECQL5A-x0756</t>
  </si>
  <si>
    <t>89.94 144.19 272.6 (90.0 90.0 90.0)</t>
  </si>
  <si>
    <t>XX21RECQL5A-x0755</t>
  </si>
  <si>
    <t>90.11 152.16 271.24 (90.0 90.0 90.0)</t>
  </si>
  <si>
    <t>XX21RECQL5A-x0754</t>
  </si>
  <si>
    <t>90.02 150.75 274.79 (90.0 90.0 90.0)</t>
  </si>
  <si>
    <t>XX21RECQL5A-x0753</t>
  </si>
  <si>
    <t>89.58 152.99 271.84 (90.0 90.0 90.0)</t>
  </si>
  <si>
    <t>XX21RECQL5A-x0770</t>
  </si>
  <si>
    <t>90.19 148.04 269.29 (90.0 90.0 90.0)</t>
  </si>
  <si>
    <t>XX21RECQL5A-x0769</t>
  </si>
  <si>
    <t>90.68 151.47 267.59 (90.0 90.0 90.0)</t>
  </si>
  <si>
    <t>XX21RECQL5A-x11124</t>
  </si>
  <si>
    <t>89.41 151.66 268.97(90.0 90.0 90.0)</t>
  </si>
  <si>
    <t>88.77 150.17 274.24 (90.0 90.0 90.0)</t>
  </si>
  <si>
    <t>XX11RECQL5A-x022</t>
  </si>
  <si>
    <t>XX11RECQL5A-x021</t>
  </si>
  <si>
    <t>XX11RECQL5A-x018</t>
  </si>
  <si>
    <t>XX17RECQL5A-x117</t>
  </si>
  <si>
    <t>XX17RECQL5A-x116</t>
  </si>
  <si>
    <t>XX17RECQL5A-x115</t>
  </si>
  <si>
    <t>XX17RECQL5A-x012</t>
  </si>
  <si>
    <t>XX17RECQL5A-x006</t>
  </si>
  <si>
    <t>XX17RECQL5A-x005</t>
  </si>
  <si>
    <t>XX17RECQL5A-x028</t>
  </si>
  <si>
    <t>XX17RECQL5A-x026</t>
  </si>
  <si>
    <t>XX17RECQL5A-x091</t>
  </si>
  <si>
    <t>XX17RECQL5A-x090</t>
  </si>
  <si>
    <t>XX17RECQL5A-x089</t>
  </si>
  <si>
    <t>XX17RECQL5A-x088</t>
  </si>
  <si>
    <t>XX17RECQL5A-x087</t>
  </si>
  <si>
    <t>XX17RECQL5A-x086</t>
  </si>
  <si>
    <t>XX17RECQL5A-x036</t>
  </si>
  <si>
    <t>XX17RECQL5A-x110</t>
  </si>
  <si>
    <t>XX17RECQL5A-x109</t>
  </si>
  <si>
    <t>XX17RECQL5A-x108</t>
  </si>
  <si>
    <t>XX17RECQL5A-x107</t>
  </si>
  <si>
    <t>XX17RECQL5A-x106</t>
  </si>
  <si>
    <t>XX17RECQL5A-x105</t>
  </si>
  <si>
    <t>XX17RECQL5A-x104</t>
  </si>
  <si>
    <t>XX17RECQL5A-x101</t>
  </si>
  <si>
    <t>XX17RECQL5A-x100</t>
  </si>
  <si>
    <t>XX17RECQL5A-x099</t>
  </si>
  <si>
    <t>XX17RECQL5A-x098</t>
  </si>
  <si>
    <t>XX17RECQL5A-x096</t>
  </si>
  <si>
    <t>XX17RECQL5A-x094</t>
  </si>
  <si>
    <t>XX17RECQL5A-x093</t>
  </si>
  <si>
    <t>XX17RECQL5A-x092</t>
  </si>
  <si>
    <t>XX17RECQL5A-x081</t>
  </si>
  <si>
    <t>XX17RECQL5A-x080</t>
  </si>
  <si>
    <t>XX17RECQL5A-x072</t>
  </si>
  <si>
    <t>XX17RECQL5A-x071</t>
  </si>
  <si>
    <t>XX17RECQL5A-x062</t>
  </si>
  <si>
    <t>XX17RECQL5A-x113</t>
  </si>
  <si>
    <t>CI079093</t>
  </si>
  <si>
    <t>XX17RECQL5A-x112</t>
  </si>
  <si>
    <t>XX17RECQL5A-x111</t>
  </si>
  <si>
    <t>XX21RECQL5A-x0406</t>
  </si>
  <si>
    <t>XX21RECQL5A-x0405</t>
  </si>
  <si>
    <t>XX21RECQL5A-x0403</t>
  </si>
  <si>
    <t>XX21RECQL5A-x0402</t>
  </si>
  <si>
    <t>XX21RECQL5A-x0400</t>
  </si>
  <si>
    <t>XX21RECQL5A-x0399</t>
  </si>
  <si>
    <t>XX21RECQL5A-x0398</t>
  </si>
  <si>
    <t>XX21RECQL5A-x0396</t>
  </si>
  <si>
    <t>XX21RECQL5A-x0412</t>
  </si>
  <si>
    <t>XX21RECQL5A-x0411</t>
  </si>
  <si>
    <t>XX21RECQL5A-x0410</t>
  </si>
  <si>
    <t>XX21RECQL5A-x0408</t>
  </si>
  <si>
    <t>XX21RECQL5A-x0459</t>
  </si>
  <si>
    <t>XX21RECQL5A-x0457</t>
  </si>
  <si>
    <t>XX21RECQL5A-x0452</t>
  </si>
  <si>
    <t>XX21RECQL5A-x0450</t>
  </si>
  <si>
    <t>XX21RECQL5A-x0449</t>
  </si>
  <si>
    <t>XX21RECQL5A-x0448</t>
  </si>
  <si>
    <t>XX21RECQL5A-x0447</t>
  </si>
  <si>
    <t>XX21RECQL5A-x0466</t>
  </si>
  <si>
    <t>XX21RECQL5A-x0465</t>
  </si>
  <si>
    <t>XX21RECQL5A-x0462</t>
  </si>
  <si>
    <t>XX21RECQL5A-x0461</t>
  </si>
  <si>
    <t>XX21RECQL5A-x0460</t>
  </si>
  <si>
    <t>XX21RECQL5A-x0470</t>
  </si>
  <si>
    <t>XX21RECQL5A-x0469</t>
  </si>
  <si>
    <t>XX21RECQL5A-x0468</t>
  </si>
  <si>
    <t>XX21RECQL5A-x0467</t>
  </si>
  <si>
    <t>XX21RECQL5A-p025</t>
  </si>
  <si>
    <t>XX21RECQL5A-x0475</t>
  </si>
  <si>
    <t>CI079759</t>
  </si>
  <si>
    <t>XX21RECQL5A-x0474</t>
  </si>
  <si>
    <t>XX21RECQL5A-x0480</t>
  </si>
  <si>
    <t>XX21RECQL5A-x0478</t>
  </si>
  <si>
    <t>XX21RECQL5A-x0477</t>
  </si>
  <si>
    <t>XX21RECQL5A-x0476</t>
  </si>
  <si>
    <t>XX21RECQL5A-x0500</t>
  </si>
  <si>
    <t>XX21RECQL5A-x0498</t>
  </si>
  <si>
    <t>XX21RECQL5A-x0495</t>
  </si>
  <si>
    <t>XX21RECQL5A-x0493</t>
  </si>
  <si>
    <t>XX21RECQL5A-x0492</t>
  </si>
  <si>
    <t>XX21RECQL5A-x0491</t>
  </si>
  <si>
    <t>XX21RECQL5A-x0489</t>
  </si>
  <si>
    <t>XX21RECQL5A-x0486</t>
  </si>
  <si>
    <t>XX21RECQL5A-x0483</t>
  </si>
  <si>
    <t>XX21RECQL5A-x0482</t>
  </si>
  <si>
    <t>XX21RECQL5A-x0481</t>
  </si>
  <si>
    <t>XX21RECQL5A-x0510</t>
  </si>
  <si>
    <t>XX21RECQL5A-x0507</t>
  </si>
  <si>
    <t>XX21RECQL5A-x0505</t>
  </si>
  <si>
    <t>XX21RECQL5A-x0503</t>
  </si>
  <si>
    <t>2M ammonium sulfate -- 0.1M tris pH 8.5</t>
  </si>
  <si>
    <t>XX21RECQL5A-x0501</t>
  </si>
  <si>
    <t>XX21RECQL5A-x0527</t>
  </si>
  <si>
    <t>XX21RECQL5A-x0524</t>
  </si>
  <si>
    <t>XX21RECQL5A-x0522</t>
  </si>
  <si>
    <t>XX21RECQL5A-x0517</t>
  </si>
  <si>
    <t>XX21RECQL5A-x0270</t>
  </si>
  <si>
    <t>XX21RECQL5A-x0275</t>
  </si>
  <si>
    <t>XX21RECQL5A-x0283</t>
  </si>
  <si>
    <t>XX21RECQL5A-x0281</t>
  </si>
  <si>
    <t>XX21RECQL5A-x0279</t>
  </si>
  <si>
    <t>XX21RECQL5A-x0288</t>
  </si>
  <si>
    <t>XX21RECQL5A-x0286</t>
  </si>
  <si>
    <t>XX21RECQL5A-x0289</t>
  </si>
  <si>
    <t>XX21RECQL5A-x0301</t>
  </si>
  <si>
    <t>XX21RECQL5A-x0299</t>
  </si>
  <si>
    <t>XX21RECQL5A-x0296</t>
  </si>
  <si>
    <t>XX21RECQL5A-x0292</t>
  </si>
  <si>
    <t>XX21RECQL5A-x0304</t>
  </si>
  <si>
    <t>XX21RECQL5A-x0303</t>
  </si>
  <si>
    <t>XX21RECQL5A-x0311</t>
  </si>
  <si>
    <t>XX21RECQL5A-x0305</t>
  </si>
  <si>
    <t>XX21RECQL5A-x0312</t>
  </si>
  <si>
    <t>XX21RECQL5A-x0320</t>
  </si>
  <si>
    <t>XX21RECQL5A-x0319</t>
  </si>
  <si>
    <t>XX21RECQL5A-x0318</t>
  </si>
  <si>
    <t>XX21RECQL5A-x0314</t>
  </si>
  <si>
    <t>XX21RECQL5A-x0326</t>
  </si>
  <si>
    <t>XX21RECQL5A-x0323</t>
  </si>
  <si>
    <t>XX21RECQL5A-x0322</t>
  </si>
  <si>
    <t>XX21RECQL5A-x0333</t>
  </si>
  <si>
    <t>XX21RECQL5A-x0329</t>
  </si>
  <si>
    <t>XX21RECQL5A-x0540</t>
  </si>
  <si>
    <t>XX21RECQL5A-x0539</t>
  </si>
  <si>
    <t>XX21RECQL5A-x0538</t>
  </si>
  <si>
    <t>XX21RECQL5A-x0537</t>
  </si>
  <si>
    <t>XX21RECQL5A-x0536</t>
  </si>
  <si>
    <t>XX21RECQL5A-x0535</t>
  </si>
  <si>
    <t>XX21RECQL5A-x0534</t>
  </si>
  <si>
    <t>XX21RECQL5A-x0531</t>
  </si>
  <si>
    <t>XX21RECQL5A-x0530</t>
  </si>
  <si>
    <t>XX21RECQL5A-x0529</t>
  </si>
  <si>
    <t>XX21RECQL5A-x0528</t>
  </si>
  <si>
    <t>XX21RECQL5A-x0551</t>
  </si>
  <si>
    <t>XX21RECQL5A-x0550</t>
  </si>
  <si>
    <t>XX21RECQL5A-x0549</t>
  </si>
  <si>
    <t>XX21RECQL5A-x0548</t>
  </si>
  <si>
    <t>XX21RECQL5A-x0545</t>
  </si>
  <si>
    <t>XX21RECQL5A-x0544</t>
  </si>
  <si>
    <t>XX21RECQL5A-x0543</t>
  </si>
  <si>
    <t>XX21RECQL5A-x0556</t>
  </si>
  <si>
    <t>XX21RECQL5A-x0555</t>
  </si>
  <si>
    <t>XX21RECQL5A-x0552</t>
  </si>
  <si>
    <t>XX21RECQL5A-x0564</t>
  </si>
  <si>
    <t>XX21RECQL5A-x0563</t>
  </si>
  <si>
    <t>XX21RECQL5A-x0561</t>
  </si>
  <si>
    <t>XX21RECQL5A-x0560</t>
  </si>
  <si>
    <t>XX21RECQL5A-x0559</t>
  </si>
  <si>
    <t>XX21RECQL5A-x0572</t>
  </si>
  <si>
    <t>XX21RECQL5A-x0571</t>
  </si>
  <si>
    <t>XX21RECQL5A-x0570</t>
  </si>
  <si>
    <t>XX21RECQL5A-x0567</t>
  </si>
  <si>
    <t>XX21RECQL5A-x0582</t>
  </si>
  <si>
    <t>XX21RECQL5A-x0581</t>
  </si>
  <si>
    <t>XX21RECQL5A-x0578</t>
  </si>
  <si>
    <t>XX21RECQL5A-x0577</t>
  </si>
  <si>
    <t>XX21RECQL5A-x0576</t>
  </si>
  <si>
    <t>XX21RECQL5A-x0575</t>
  </si>
  <si>
    <t>XX21RECQL5A-x0591</t>
  </si>
  <si>
    <t>XX21RECQL5A-x0590</t>
  </si>
  <si>
    <t>XX21RECQL5A-x0589</t>
  </si>
  <si>
    <t>XX21RECQL5A-x0610</t>
  </si>
  <si>
    <t>XX21RECQL5A-x0606</t>
  </si>
  <si>
    <t>XX21RECQL5A-x0603</t>
  </si>
  <si>
    <t>XX21RECQL5A-x0601</t>
  </si>
  <si>
    <t>XX21RECQL5A-x0597</t>
  </si>
  <si>
    <t>XX21RECQL5A-x0620</t>
  </si>
  <si>
    <t>0.2M potassium chloride -- 35% pentaerythritol propoxylate 5/4 -- 0.1M HEPES pH 7.5</t>
  </si>
  <si>
    <t>XX21RECQL5A-x0619</t>
  </si>
  <si>
    <t>XX21RECQL5A-x0618</t>
  </si>
  <si>
    <t>XX21RECQL5A-x0616</t>
  </si>
  <si>
    <t>XX21RECQL5A-x0612</t>
  </si>
  <si>
    <t>1.8M ammonium citrate</t>
  </si>
  <si>
    <t>XX21RECQL5A-x0623</t>
  </si>
  <si>
    <t>XX21RECQL5A-x0621</t>
  </si>
  <si>
    <t>XX21RECQL5A-x0634</t>
  </si>
  <si>
    <t>XX21RECQL5A-x0633</t>
  </si>
  <si>
    <t>XX21RECQL5A-x0630</t>
  </si>
  <si>
    <t>XX21RECQL5A-x0629</t>
  </si>
  <si>
    <t>XX21RECQL5A-x0628</t>
  </si>
  <si>
    <t>XX21RECQL5A-x0627</t>
  </si>
  <si>
    <t>XX21RECQL5A-x0626</t>
  </si>
  <si>
    <t>XX21RECQL5A-p093</t>
  </si>
  <si>
    <t>XX21RECQL5A-x0637</t>
  </si>
  <si>
    <t>CI079720</t>
  </si>
  <si>
    <t>XX21RECQL5A-x0636</t>
  </si>
  <si>
    <t>XX21RECQL5A-x0646</t>
  </si>
  <si>
    <t>XX21RECQL5A-x0645</t>
  </si>
  <si>
    <t>XX21RECQL5A-x0644</t>
  </si>
  <si>
    <t>XX21RECQL5A-x0642</t>
  </si>
  <si>
    <t>XX21RECQL5A-x0641</t>
  </si>
  <si>
    <t>XX21RECQL5A-x0640</t>
  </si>
  <si>
    <t>XX21RECQL5A-p096</t>
  </si>
  <si>
    <t>XX21RECQL5A-x0649</t>
  </si>
  <si>
    <t>CI079758</t>
  </si>
  <si>
    <t>5% tacsimate -- 10% PEG5000MME -- 0.1M HEPES pH 7.0</t>
  </si>
  <si>
    <t>XX21RECQL5A-x0648</t>
  </si>
  <si>
    <t>0.05M ammonium sulfate -- 30% pentaerythritol ethoxylate 15/4 -- 0.1M bis-tris pH 6.5</t>
  </si>
  <si>
    <t>XX21RECQL5A-x0647</t>
  </si>
  <si>
    <t>XX21RECQL5A-x1175</t>
  </si>
  <si>
    <t>XX21RECQL5A-x1050</t>
  </si>
  <si>
    <t>XX21RECQL5A-x1049</t>
  </si>
  <si>
    <t>XX21RECQL5A-x1048</t>
  </si>
  <si>
    <t>XX21RECQL5A-x1047</t>
  </si>
  <si>
    <t>XX21RECQL5A-x1046</t>
  </si>
  <si>
    <t>XX21RECQL5A-x1045</t>
  </si>
  <si>
    <t>XX21RECQL5A-x1041</t>
  </si>
  <si>
    <t>XX21RECQL5A-x1039</t>
  </si>
  <si>
    <t>XX21RECQL5A-x1029</t>
  </si>
  <si>
    <t>XX21RECQL5A-x1026</t>
  </si>
  <si>
    <t>XX21RECQL5A-x1024</t>
  </si>
  <si>
    <t>XX21RECQL5A-x1021</t>
  </si>
  <si>
    <t>XX21RECQL5A-x1020</t>
  </si>
  <si>
    <t>XX21RECQL5A-x1019</t>
  </si>
  <si>
    <t>XX21RECQL5A-x1017</t>
  </si>
  <si>
    <t>XX21RECQL5A-x1016</t>
  </si>
  <si>
    <t>XX21RECQL5A-x1011</t>
  </si>
  <si>
    <t>XX21RECQL5A-x1009</t>
  </si>
  <si>
    <t>XX21RECQL5A-x1003</t>
  </si>
  <si>
    <t>XX21RECQL5A-x1152</t>
  </si>
  <si>
    <t>XX21RECQL5A-x1149</t>
  </si>
  <si>
    <t>60% tacsimate</t>
  </si>
  <si>
    <t>XX21RECQL5A-x0393</t>
  </si>
  <si>
    <t>XX21RECQL5A-x0391</t>
  </si>
  <si>
    <t>XX21RECQL5A-x0388</t>
  </si>
  <si>
    <t>XX21RECQL5A-p110</t>
  </si>
  <si>
    <t>XX21RECQL5A-x1180</t>
  </si>
  <si>
    <t>CI078979</t>
  </si>
  <si>
    <t>XX21RECQL5A-x1056</t>
  </si>
  <si>
    <t>XX21RECQL5A-x1077</t>
  </si>
  <si>
    <t>XX21RECQL5A-x1076</t>
  </si>
  <si>
    <t>XX21RECQL5A-x0383</t>
  </si>
  <si>
    <t>XX21RECQL5A-x0381</t>
  </si>
  <si>
    <t>XX21RECQL5A-x0379</t>
  </si>
  <si>
    <t>XX21RECQL5A-x0378</t>
  </si>
  <si>
    <t>XX21RECQL5A-x0377</t>
  </si>
  <si>
    <t>XX21RECQL5A-x0375</t>
  </si>
  <si>
    <t>XX21RECQL5A-x0373</t>
  </si>
  <si>
    <t>XX21RECQL5A-x0369</t>
  </si>
  <si>
    <t>XX21RECQL5A-x0368</t>
  </si>
  <si>
    <t>XX21RECQL5A-x0367</t>
  </si>
  <si>
    <t>XX21RECQL5A-x0355</t>
  </si>
  <si>
    <t>XX21RECQL5A-x0348</t>
  </si>
  <si>
    <t>XX21RECQL5A-x0347</t>
  </si>
  <si>
    <t>XX21RECQL5A-x0346</t>
  </si>
  <si>
    <t>XX21RECQL5A-x0345</t>
  </si>
  <si>
    <t>XX21RECQL5A-x0343</t>
  </si>
  <si>
    <t>XX21RECQL5A-x0341</t>
  </si>
  <si>
    <t>XX21RECQL5A-x0335</t>
  </si>
  <si>
    <t>XX21RECQL5A-x0334</t>
  </si>
  <si>
    <t>XX21RECQL5A-x0265</t>
  </si>
  <si>
    <t>XX21RECQL5A-x0259</t>
  </si>
  <si>
    <t>XX21RECQL5A-x1144</t>
  </si>
  <si>
    <t>XX21RECQL5A-x1142</t>
  </si>
  <si>
    <t>XX21RECQL5A-x1141</t>
  </si>
  <si>
    <t>XX21RECQL5A-x1139</t>
  </si>
  <si>
    <t>XX21RECQL5A-x1128</t>
  </si>
  <si>
    <t>XX21RECQL5A-x0707</t>
  </si>
  <si>
    <t>XX21RECQL5A-x0703</t>
  </si>
  <si>
    <t>XX21RECQL5A-x0702</t>
  </si>
  <si>
    <t>XX21RECQL5A-x0698</t>
  </si>
  <si>
    <t>XX21RECQL5A-x0697</t>
  </si>
  <si>
    <t>XX21RECQL5A-x0696</t>
  </si>
  <si>
    <t>XX21RECQL5A-x0694</t>
  </si>
  <si>
    <t>XX21RECQL5A-x0693</t>
  </si>
  <si>
    <t>XX21RECQL5A-x0692</t>
  </si>
  <si>
    <t>XX21RECQL5A-x0691</t>
  </si>
  <si>
    <t>XX21RECQL5A-x0690</t>
  </si>
  <si>
    <t>XX21RECQL5A-x0686</t>
  </si>
  <si>
    <t>XX21RECQL5A-x0685</t>
  </si>
  <si>
    <t>XX21RECQL5A-x0684</t>
  </si>
  <si>
    <t>XX21RECQL5A-x0683</t>
  </si>
  <si>
    <t>XX21RECQL5A-x0678</t>
  </si>
  <si>
    <t>XX21RECQL5A-x0677</t>
  </si>
  <si>
    <t>XX21RECQL5A-x0675</t>
  </si>
  <si>
    <t>XX21RECQL5A-x0674</t>
  </si>
  <si>
    <t>XX21RECQL5A-x0671</t>
  </si>
  <si>
    <t>XX21RECQL5A-x0670</t>
  </si>
  <si>
    <t>XX21RECQL5A-x0669</t>
  </si>
  <si>
    <t>XX21RECQL5A-x0668</t>
  </si>
  <si>
    <t>XX21RECQL5A-x0667</t>
  </si>
  <si>
    <t>XX21RECQL5A-x0723</t>
  </si>
  <si>
    <t>30% jeffamine M-600 -- 0.1M HEPES pH 7.0</t>
  </si>
  <si>
    <t>XX21RECQL5A-x0722</t>
  </si>
  <si>
    <t>XX21RECQL5A-x0721</t>
  </si>
  <si>
    <t>XX21RECQL5A-x0720</t>
  </si>
  <si>
    <t>25% PEG1500</t>
  </si>
  <si>
    <t>XX21RECQL5A-x0719</t>
  </si>
  <si>
    <t>XX21RECQL5A-x0718</t>
  </si>
  <si>
    <t>XX21RECQL5A-x0717</t>
  </si>
  <si>
    <t>XX21RECQL5A-x0716</t>
  </si>
  <si>
    <t>0.5M magnesium formate -- 0.1M bis-tris pH 6.5</t>
  </si>
  <si>
    <t>XX21RECQL5A-x0715</t>
  </si>
  <si>
    <t>XX21RECQL5A-x0714</t>
  </si>
  <si>
    <t>0.3M magnesium formate -- 0.1M bis-tris pH 5.5</t>
  </si>
  <si>
    <t>XX21RECQL5A-x0713</t>
  </si>
  <si>
    <t>XX21RECQL5A-x0712</t>
  </si>
  <si>
    <t>XX21RECQL5A-x0711</t>
  </si>
  <si>
    <t>XX21RECQL5A-x0709</t>
  </si>
  <si>
    <t>XX21RECQL5A-x0708</t>
  </si>
  <si>
    <t>XX21RECQL5A-x0665</t>
  </si>
  <si>
    <t>XX21RECQL5A-x0661</t>
  </si>
  <si>
    <t>XX21RECQL5A-x0660</t>
  </si>
  <si>
    <t>XX21RECQL5A-x0658</t>
  </si>
  <si>
    <t>XX21RECQL5A-x0655</t>
  </si>
  <si>
    <t>XX21RECQL5A-x0654</t>
  </si>
  <si>
    <t>XX21RECQL5A-x0653</t>
  </si>
  <si>
    <t>XX21RECQL5A-x0652</t>
  </si>
  <si>
    <t>XX21RECQL5A-x0747</t>
  </si>
  <si>
    <t>XX21RECQL5A-x0744</t>
  </si>
  <si>
    <t>XX21RECQL5A-x0742</t>
  </si>
  <si>
    <t>XX21RECQL5A-x0739</t>
  </si>
  <si>
    <t>XX21RECQL5A-x0738</t>
  </si>
  <si>
    <t>XX21RECQL5A-x0732</t>
  </si>
  <si>
    <t>XX21RECQL5A-x0731</t>
  </si>
  <si>
    <t>XX21RECQL5A-x0730</t>
  </si>
  <si>
    <t>XX21RECQL5A-x0726</t>
  </si>
  <si>
    <t>XX21RECQL5A-x0724</t>
  </si>
  <si>
    <t>XX21RECQL5A-x0751</t>
  </si>
  <si>
    <t>XX21RECQL5A-x0750</t>
  </si>
  <si>
    <t>XX21RECQL5A-x0749</t>
  </si>
  <si>
    <t>XX21RECQL5A-x0791</t>
  </si>
  <si>
    <t>XX21RECQL5A-x0788</t>
  </si>
  <si>
    <t>XX21RECQL5A-x0787</t>
  </si>
  <si>
    <t>XX21RECQL5A-x0785</t>
  </si>
  <si>
    <t>XX21RECQL5A-x0784</t>
  </si>
  <si>
    <t>XX21RECQL5A-x0783</t>
  </si>
  <si>
    <t>XX21RECQL5A-x0759</t>
  </si>
  <si>
    <t>XX21RECQL5A-x0779</t>
  </si>
  <si>
    <t>XX21RECQL5A-x0778</t>
  </si>
  <si>
    <t>XX21RECQL5A-x0777</t>
  </si>
  <si>
    <t>XX21RECQL5A-x0776</t>
  </si>
  <si>
    <t>XX21RECQL5A-x0773</t>
  </si>
  <si>
    <t>XX21RECQL5A-x0771</t>
  </si>
  <si>
    <t>XX21RECQL5A-x0768</t>
  </si>
  <si>
    <t>XX21RECQL5A-x1352</t>
  </si>
  <si>
    <t>82.1 89.75 220.11 (90.0 90.0 90.0)</t>
  </si>
  <si>
    <t>0% DMSO - 0% EG</t>
  </si>
  <si>
    <t>XX21RECQL5A-x1351</t>
  </si>
  <si>
    <t>234.15 89.55 163.2 (90.0 109.63 90.0)</t>
  </si>
  <si>
    <t>XX21RECQL5A-x1350</t>
  </si>
  <si>
    <t>235.64 90.24 165.26 (90.0 110.1 90.0)</t>
  </si>
  <si>
    <t>XX21RECQL5A-x1349</t>
  </si>
  <si>
    <t>233.32 89.76 164.37 (90.0 109.93 90.0)</t>
  </si>
  <si>
    <t>XX21RECQL5A-x1348</t>
    <phoneticPr fontId="18" type="noConversion"/>
  </si>
  <si>
    <t>233.57 89.54 164.51 (90.0 109.97 90.0)</t>
  </si>
  <si>
    <t>XX11RECQL5A-x0715</t>
  </si>
  <si>
    <t>CI079584</t>
  </si>
  <si>
    <t>75.49 186.80 101.99(90.00 107.91 90.00)</t>
  </si>
  <si>
    <t>XX11RECQL5A-x0714</t>
  </si>
  <si>
    <t>75.16 185.32 102.71(90.00 108.20 90.00)</t>
  </si>
  <si>
    <t>XX11RECQL5A-x0713</t>
  </si>
  <si>
    <t>74.64 184.37 102.41(90.00 108.17 90.00)</t>
  </si>
  <si>
    <t>XX11RECQL5A-x0781</t>
  </si>
  <si>
    <t>71.13 79.69 85.88(62.25 86.61 75.31)</t>
  </si>
  <si>
    <t>0% DMSO - 10% Glycerol</t>
  </si>
  <si>
    <t>XX11RECQL5A-x0780</t>
  </si>
  <si>
    <t>75.10 181.91 100.70(90.00 107.85 90.00)</t>
  </si>
  <si>
    <t>XX11RECQL5A-x0779</t>
  </si>
  <si>
    <t>75.78 181.16 100.98(90.00 108.32 90.00)</t>
  </si>
  <si>
    <t>XX11RECQL5A-x0718</t>
  </si>
  <si>
    <t>74.98 184.97 102.73(90.00 107.98 90.00)</t>
  </si>
  <si>
    <t>0% DMSO - 10% EG</t>
  </si>
  <si>
    <t>XX11RECQL5A-x0717</t>
  </si>
  <si>
    <t>75.51 185.52 102.56(90.00 108.15 90.00)</t>
  </si>
  <si>
    <t>XX11RECQL5A-x0716</t>
  </si>
  <si>
    <t>74.82 184.74 102.66(90.00 107.95 90.00)</t>
  </si>
  <si>
    <t>XX21RECQL5A-x1357</t>
  </si>
  <si>
    <t>231.61 89.83 163.6 (90.0 109.81 90.0)</t>
  </si>
  <si>
    <t>0% DMSO - 15% EG</t>
  </si>
  <si>
    <t>XX21RECQL5A-x1356</t>
  </si>
  <si>
    <t>231.28 89.76 163.62 (90.0 109.84 90.0)</t>
  </si>
  <si>
    <t>XX21RECQL5A-x1355</t>
  </si>
  <si>
    <t>231.58 89.81 163.25 (90.0 109.99 90.0)</t>
  </si>
  <si>
    <t>XX21RECQL5A-x1354</t>
  </si>
  <si>
    <t>232.49 89.83 163.9 (90.0 110.15 90.0)</t>
  </si>
  <si>
    <t>XX21RECQL5A-x1353</t>
  </si>
  <si>
    <t>234.71 89.58 164.74 (90.0 110.11 90.0)</t>
  </si>
  <si>
    <t>XX11RECQL5A-x0727</t>
  </si>
  <si>
    <t>75.73 185.74 103.03(90.00 108.23 90.00)</t>
  </si>
  <si>
    <t>Fast_dp</t>
  </si>
  <si>
    <t>0% DMSO - 15% Sucrose</t>
  </si>
  <si>
    <t>XX11RECQL5A-x0726</t>
  </si>
  <si>
    <t>75.17 185.13 102.90(90.00 108.19 90.00)</t>
  </si>
  <si>
    <t>XX11RECQL5A-x0725</t>
  </si>
  <si>
    <t>76.09 188.10 102.66(90.00 107.83 90.00)</t>
  </si>
  <si>
    <t>XX11RECQL5A-x0783</t>
  </si>
  <si>
    <t>75.68 179.70 100.20(90.00 108.22 90.00)</t>
  </si>
  <si>
    <t>0% DMSO - 15% Glycerol</t>
  </si>
  <si>
    <t>XX11RECQL5A-x0782</t>
  </si>
  <si>
    <t>75.40 181.59 100.74(90.00 107.82 90.00)</t>
  </si>
  <si>
    <t>XX11RECQL5A-x0721</t>
  </si>
  <si>
    <t>75.17 182.94 101.82(90.00 108.05 90.00)</t>
  </si>
  <si>
    <t>XX11RECQL5A-x0720</t>
  </si>
  <si>
    <t>74.66 184.45 102.47(90.00 107.97 90.00)</t>
  </si>
  <si>
    <t>XX11RECQL5A-x0719</t>
  </si>
  <si>
    <t>75.13 184.65 102.09(90.00 107.97 90.00)</t>
  </si>
  <si>
    <t>XX11RECQL5A-x0775</t>
  </si>
  <si>
    <t>75.71 181.54 100.25(90.00 108.23 90.00)</t>
  </si>
  <si>
    <t>0% DMSO - 20% Sucrose</t>
  </si>
  <si>
    <t>XX11RECQL5A-x0774</t>
  </si>
  <si>
    <t>76.06 181.55 100.47(90.00 108.00 90.00)</t>
  </si>
  <si>
    <t>XX11RECQL5A-x0773</t>
  </si>
  <si>
    <t>75.61 182.42 101.16(90.00 107.92 90.00)</t>
  </si>
  <si>
    <t>XX11RECQL5A-x0724</t>
  </si>
  <si>
    <t>75.44 102.60 187.01(90.18 89.92 71.88)</t>
  </si>
  <si>
    <t>0% DMSO - 20% EG</t>
  </si>
  <si>
    <t>XX11RECQL5A-x0723</t>
  </si>
  <si>
    <t>75.30 186.32 104.17(90.00 108.21 90.00)</t>
  </si>
  <si>
    <t>XX11RECQL5A-x0722</t>
  </si>
  <si>
    <t>75.52 183.32 101.80(90.00 108.07 90.00)</t>
  </si>
  <si>
    <t>XX11RECQL5A-x0778</t>
  </si>
  <si>
    <t>75.56 183.90 101.47(90.00 107.94 90.00)</t>
  </si>
  <si>
    <t>0% DMSO - 25% Sucrose</t>
  </si>
  <si>
    <t>XX11RECQL5A-x0777</t>
  </si>
  <si>
    <t>75.57 181.12 100.18(90.00 107.75 90.00)</t>
  </si>
  <si>
    <t>XX11RECQL5A-x0776</t>
  </si>
  <si>
    <t>76.49 184.00 101.67(90.00 108.14 90.00)</t>
  </si>
  <si>
    <t>XX21RECQL5A-x1362</t>
  </si>
  <si>
    <t>232.99 89.82 164.15 (90.0 110.0 90.0)</t>
  </si>
  <si>
    <t>10% DMSO - 0% EG</t>
  </si>
  <si>
    <t>XX21RECQL5A-x1361</t>
  </si>
  <si>
    <t>234.45 89.73 164.16 (90.0 109.82 90.0)</t>
  </si>
  <si>
    <t>XX21RECQL5A-x1360</t>
  </si>
  <si>
    <t>236.1 89.8 164.97 (90.0 109.99 90.0)</t>
  </si>
  <si>
    <t>XX21RECQL5A-x1359</t>
  </si>
  <si>
    <t>82.47 89.82 220.0 (90.0 90.0 90.0)</t>
  </si>
  <si>
    <t>XX21RECQL5A-x1358</t>
  </si>
  <si>
    <t>XX11RECQL5A-x0730</t>
  </si>
  <si>
    <t>75.03 184.91 101.94(90.00 107.75 90.00)</t>
  </si>
  <si>
    <t>XX11RECQL5A-x0729</t>
  </si>
  <si>
    <t>75.60 102.58 184.72(90.00 89.92 108.11)</t>
  </si>
  <si>
    <t>XX11RECQL5A-x0728</t>
  </si>
  <si>
    <t>74.83 184.74 102.89(90.00 108.17 90.00)</t>
  </si>
  <si>
    <t>XX11RECQL5A-x0733</t>
  </si>
  <si>
    <t>76.58 186.12 102.01(90.00 108.04 90.00)</t>
  </si>
  <si>
    <t>10% DMSO - 10% EG</t>
  </si>
  <si>
    <t>XX11RECQL5A-x0732</t>
  </si>
  <si>
    <t>75.19 183.90 101.83(90.00 107.94 90.00)</t>
  </si>
  <si>
    <t>XX11RECQL5A-x0731</t>
  </si>
  <si>
    <t>75.30 183.90 102.35(90.00 108.20 90.00)</t>
  </si>
  <si>
    <t>XX21RECQL5A-x1364</t>
  </si>
  <si>
    <t>90.13 124.1 162.98 (108.57 90.02 111.0)</t>
  </si>
  <si>
    <t>10% DMSO - 15% EG</t>
  </si>
  <si>
    <t>XX21RECQL5A-x1367</t>
  </si>
  <si>
    <t>234.3 89.55 164.02 (90.0 109.99 90.0)</t>
  </si>
  <si>
    <t>XX21RECQL5A-x1366</t>
  </si>
  <si>
    <t>232.8 90.01 164.34 (90.0 109.97 90.0)</t>
  </si>
  <si>
    <t>XX21RECQL5A-x1365</t>
  </si>
  <si>
    <t>232.75 89.95 164.29 (90.0 110.22 90.0)</t>
  </si>
  <si>
    <t>XX21RECQL5A-x1363</t>
  </si>
  <si>
    <t>233.73 90.24 164.51 (90.0 110.05 90.0)</t>
  </si>
  <si>
    <t>XX11RECQL5A-x0741</t>
  </si>
  <si>
    <t>75.08 184.30 102.11(90.00 108.01 90.00)</t>
  </si>
  <si>
    <t>10% DMSO - 15% Sucrose</t>
  </si>
  <si>
    <t>XX11RECQL5A-x0740</t>
  </si>
  <si>
    <t>74.98 184.89 102.17(90.00 107.94 90.00)</t>
  </si>
  <si>
    <t>XX11RECQL5A-x0742</t>
  </si>
  <si>
    <t>XX11RECQL5A-x0736</t>
  </si>
  <si>
    <t>75.33 185.87 102.49(90.00 107.97 90.00)</t>
  </si>
  <si>
    <t>XX11RECQL5A-x0735</t>
  </si>
  <si>
    <t>75.55 185.72 102.58(90.00 108.20 90.00)</t>
  </si>
  <si>
    <t>XX11RECQL5A-x0734</t>
  </si>
  <si>
    <t>73.07 180.52 98.32(90.00 107.77 90.00)</t>
  </si>
  <si>
    <t>XX11RECQL5A-x0739</t>
  </si>
  <si>
    <t>75.39 184.41 102.26(90.00 108.26 90.00)</t>
  </si>
  <si>
    <t>10% DMSO - 20% EG</t>
  </si>
  <si>
    <t>XX11RECQL5A-x0738</t>
  </si>
  <si>
    <t>75.19 185.39 103.12(90.00 107.84 90.00)</t>
  </si>
  <si>
    <t>XX11RECQL5A-x0737</t>
  </si>
  <si>
    <t>75.07 185.02 102.94(90.00 108.05 90.00)</t>
  </si>
  <si>
    <t>XX21RECQL5A-x1388</t>
  </si>
  <si>
    <t>78.98 89.66 224.14 (90.0 90.09 90.0)</t>
  </si>
  <si>
    <t>15% DMSO - 0% EG</t>
  </si>
  <si>
    <t>XX21RECQL5A-x1389</t>
  </si>
  <si>
    <t>230.7 90.27 79.9 (90.0 109.01 90.0)</t>
  </si>
  <si>
    <t>XX21RECQL5A-x1391</t>
  </si>
  <si>
    <t>232.71 89.84 164.14 (90.0 110.17 90.0)</t>
  </si>
  <si>
    <t>15% DMSO - 15% EG</t>
  </si>
  <si>
    <t>XX21RECQL5A-x1390</t>
  </si>
  <si>
    <t>232.08 89.5 163.48 (90.0 109.95 90.0)</t>
  </si>
  <si>
    <t>XX21RECQL5A-x1372</t>
  </si>
  <si>
    <t>232.68 89.63 164.1 (90.0 109.91 90.0)</t>
  </si>
  <si>
    <t>20% DMSO - 0% EG</t>
  </si>
  <si>
    <t>XX21RECQL5A-x1371</t>
  </si>
  <si>
    <t>233.01 90.33 164.46 (90.0 110.08 90.0)</t>
  </si>
  <si>
    <t>XX21RECQL5A-x1370</t>
  </si>
  <si>
    <t>230.8 89.75 163.47 (90.0 110.15 90.0)</t>
  </si>
  <si>
    <t>XX21RECQL5A-x1369</t>
  </si>
  <si>
    <t>233.1 89.55 164.03 (90.0 110.04 90.0)</t>
  </si>
  <si>
    <t>XX21RECQL5A-x1368</t>
  </si>
  <si>
    <t>82.38 90.04 220.08 (90.0 90.0 90.0)</t>
  </si>
  <si>
    <t>XX11RECQL5A-x0745</t>
  </si>
  <si>
    <t>74.73 184.24 102.87(90.00 108.23 90.00)</t>
  </si>
  <si>
    <t>XX11RECQL5A-x0744</t>
  </si>
  <si>
    <t>74.97 184.53 102.93(90.00 108.08 90.00)</t>
  </si>
  <si>
    <t>XX11RECQL5A-x0743</t>
  </si>
  <si>
    <t>75.44 102.96 187.19(89.76 89.85 72.04)</t>
  </si>
  <si>
    <t>XX11RECQL5A-x0748</t>
  </si>
  <si>
    <t>75.23 102.90 184.54(90.01 90.02 71.82)</t>
  </si>
  <si>
    <t>20% DMSO - 10% EG</t>
  </si>
  <si>
    <t>XX11RECQL5A-x0747</t>
  </si>
  <si>
    <t>75.00 184.68 102.76(90.00 108.09 90.00)</t>
  </si>
  <si>
    <t>XX11RECQL5A-x0746</t>
  </si>
  <si>
    <t>75.54 184.96 102.71(90.00 108.27 90.00)</t>
  </si>
  <si>
    <t>XX21RECQL5A-x1377</t>
  </si>
  <si>
    <t>229.34 89.78 80.54 (90.0 109.69 90.0)</t>
  </si>
  <si>
    <t>20% DMSO - 15% EG</t>
  </si>
  <si>
    <t>XX21RECQL5A-x1376</t>
  </si>
  <si>
    <t>232.72 89.66 163.77 (90.0 109.97 90.0)</t>
  </si>
  <si>
    <t>XX21RECQL5A-x1375</t>
  </si>
  <si>
    <t>228.61 89.55 80.09 (90.0 108.8 90.0)</t>
  </si>
  <si>
    <t>XX21RECQL5A-x1374</t>
  </si>
  <si>
    <t>234.52 89.38 164.3 (90.0 110.01 90.0)</t>
  </si>
  <si>
    <t>XX21RECQL5A-x1373</t>
  </si>
  <si>
    <t>233.71 89.88 164.62 (90.0 109.96 90.0)</t>
  </si>
  <si>
    <t>XX11RECQL5A-x0757</t>
  </si>
  <si>
    <t>75.38 184.75 101.96(90.00 107.99 90.00)</t>
  </si>
  <si>
    <t>20% DMSO - 15% Sucrose</t>
  </si>
  <si>
    <t>XX11RECQL5A-x0756</t>
  </si>
  <si>
    <t>74.86 184.64 102.62(90.00 107.98 90.00)</t>
  </si>
  <si>
    <t>XX11RECQL5A-x0755</t>
  </si>
  <si>
    <t>75.39 184.98 102.74(90.00 108.10 90.00)</t>
  </si>
  <si>
    <t>XX11RECQL5A-x0751</t>
  </si>
  <si>
    <t>75.65 188.23 102.01(90.00 107.86 90.00)</t>
  </si>
  <si>
    <t>XX11RECQL5A-x0750</t>
  </si>
  <si>
    <t>77.59 193.18 104.67(90.00 108.17 90.00)</t>
  </si>
  <si>
    <t>XX11RECQL5A-x0749</t>
  </si>
  <si>
    <t>75.24 182.99 101.61(90.00 108.10 90.00)</t>
  </si>
  <si>
    <t>XX11RECQL5A-x0754</t>
  </si>
  <si>
    <t>74.88 185.34 102.55(90.00 107.96 90.00)</t>
  </si>
  <si>
    <t>20% DMSO - 20% EG</t>
  </si>
  <si>
    <t>XX11RECQL5A-x0753</t>
  </si>
  <si>
    <t>75.65 186.25 102.57(90.00 108.05 90.00)</t>
  </si>
  <si>
    <t>XX11RECQL5A-x0752</t>
  </si>
  <si>
    <t>75.23 185.92 102.65(90.00 108.03 90.00)</t>
  </si>
  <si>
    <t>XX21RECQL5A-x1382</t>
  </si>
  <si>
    <t>232.54 89.97 165.04 (90.0 110.17 90.0)</t>
  </si>
  <si>
    <t>30% DMSO - 0% EG</t>
  </si>
  <si>
    <t>XX21RECQL5A-x1381</t>
  </si>
  <si>
    <t>232.03 89.35 163.38 (90.0 110.06 90.0)</t>
  </si>
  <si>
    <t>XX21RECQL5A-x1380</t>
  </si>
  <si>
    <t>227.48 89.46 79.95 (90.0 108.75 90.0)</t>
  </si>
  <si>
    <t>XX21RECQL5A-x1379</t>
  </si>
  <si>
    <t>232.84 89.73 164.08 (90.0 110.04 90.0)</t>
  </si>
  <si>
    <t>XX21RECQL5A-x1378</t>
  </si>
  <si>
    <t>232.44 89.9 164.05 (90.0 110.09 90.0)</t>
  </si>
  <si>
    <t>XX11RECQL5A-x0760</t>
  </si>
  <si>
    <t>75.24 185.12 102.66(90.00 107.98 90.00)</t>
  </si>
  <si>
    <t>XX11RECQL5A-x0759</t>
  </si>
  <si>
    <t>76.02 187.44 102.00(90.00 107.96 90.00)</t>
  </si>
  <si>
    <t>XX11RECQL5A-x0758</t>
  </si>
  <si>
    <t>75.22 183.58 101.24(90.00 108.05 90.00)</t>
  </si>
  <si>
    <t>XX11RECQL5A-x0763</t>
  </si>
  <si>
    <t>75.55 185.03 102.35(90.00 108.13 90.00)</t>
  </si>
  <si>
    <t>30% DMSO - 10% EG</t>
  </si>
  <si>
    <t>XX11RECQL5A-x0762</t>
  </si>
  <si>
    <t>74.89 183.98 102.20(90.00 107.98 90.00)</t>
  </si>
  <si>
    <t>XX11RECQL5A-x0761</t>
  </si>
  <si>
    <t>75.55 185.82 102.27(90.00 108.07 90.00)</t>
  </si>
  <si>
    <t>XX21RECQL5A-x1387</t>
  </si>
  <si>
    <t>229.58 79.17 89.89 (90.0 90.0 90.0)</t>
  </si>
  <si>
    <t>30% DMSO - 15% EG</t>
  </si>
  <si>
    <t>XX21RECQL5A-x1386</t>
  </si>
  <si>
    <t>235.02 89.86 165.66 (90.0 110.16 90.0)</t>
  </si>
  <si>
    <t>XX21RECQL5A-x1385</t>
  </si>
  <si>
    <t>236.08 89.88 165.04 (90.0 109.98 90.0)</t>
  </si>
  <si>
    <t>XX21RECQL5A-x1384</t>
  </si>
  <si>
    <t>233.55 89.63 164.12 (90.0 110.05 90.0)</t>
  </si>
  <si>
    <t>XX21RECQL5A-x1383</t>
  </si>
  <si>
    <t>229.89 89.52 80.27 (90.0 108.91 90.0)</t>
  </si>
  <si>
    <t>XX11RECQL5A-x0772</t>
  </si>
  <si>
    <t>75.16 183.01 101.20(90.00 107.96 90.00)</t>
  </si>
  <si>
    <t>30% DMSO - 15% Sucrose</t>
  </si>
  <si>
    <t>XX11RECQL5A-x0771</t>
  </si>
  <si>
    <t>75.33 183.55 101.36(90.00 107.99 90.00)</t>
  </si>
  <si>
    <t>XX11RECQL5A-x0770</t>
  </si>
  <si>
    <t>76.45 185.43 101.55(90.00 108.00 90.00)</t>
  </si>
  <si>
    <t>XX11RECQL5A-x0766</t>
  </si>
  <si>
    <t>75.28 183.71 101.60(90.00 107.90 90.00)</t>
  </si>
  <si>
    <t>XX11RECQL5A-x0765</t>
  </si>
  <si>
    <t>XX11RECQL5A-x0764</t>
  </si>
  <si>
    <t>XX11RECQL5A-x0769</t>
  </si>
  <si>
    <t>76.86 183.71 101.09(90.00 108.11 90.00)</t>
  </si>
  <si>
    <t>30% DMSO - 20% EG</t>
  </si>
  <si>
    <t>XX11RECQL5A-x0768</t>
  </si>
  <si>
    <t>75.31 182.97 101.28(90.00 108.01 90.00)</t>
  </si>
  <si>
    <t>XX11RECQL5A-x0767</t>
  </si>
  <si>
    <t>75.12 183.72 101.72(90.00 107.92 90.00)</t>
  </si>
  <si>
    <t>XX17RECQL5A-x004</t>
  </si>
  <si>
    <t>75.81 181.71 98.52 (90.0 107.37 90.0)</t>
  </si>
  <si>
    <t>XX21RECQL5A-x0854</t>
  </si>
  <si>
    <t>CI080726</t>
  </si>
  <si>
    <t>90.23 223.0 80.25 (90.0 90.0 90.0)</t>
  </si>
  <si>
    <t>yes</t>
  </si>
  <si>
    <t>XX21RECQL5A-x0811</t>
  </si>
  <si>
    <t>291.07 539.89 175.49 (90.0 90.0 90.0)</t>
  </si>
  <si>
    <t>XX21RECQL5A-x0805</t>
  </si>
  <si>
    <t>88.69 107.86 135.18 (70.23 77.49 74.0)</t>
  </si>
  <si>
    <t>XX21RECQL5A-x0865</t>
  </si>
  <si>
    <t>79.59 90.31 220.16 (90.0 90.0 90.0)</t>
  </si>
  <si>
    <t>XX21RECQL5A-x0861</t>
  </si>
  <si>
    <t>81.23 91.22 224.67 (90.0 90.0 90.0)</t>
  </si>
  <si>
    <t>XX21RECQL5A-x0859</t>
  </si>
  <si>
    <t>217.91 90.17 79.86 (90.0 108.15 90.0)</t>
  </si>
  <si>
    <t>XX21RECQL5A-x0858</t>
  </si>
  <si>
    <t>219.29 90.24 80.06 (90.0 108.02 90.0)</t>
  </si>
  <si>
    <t>XX21RECQL5A-x0857</t>
  </si>
  <si>
    <t>220.47 90.48 80.31 (90.0 107.75 90.0)</t>
  </si>
  <si>
    <t>XX21RECQL5A-x0856</t>
  </si>
  <si>
    <t>82.69 89.21 201.74 (90.0 90.0 90.0)</t>
  </si>
  <si>
    <t>XX21RECQL5A-x0855</t>
  </si>
  <si>
    <t>79.91 89.85 222.18 (90.0 90.0 90.0)</t>
  </si>
  <si>
    <t>XX21RECQL5A-x0853</t>
  </si>
  <si>
    <t>80.1 89.93 222.82 (90.0 90.0 90.0)</t>
  </si>
  <si>
    <t>XX21RECQL5A-x0851</t>
  </si>
  <si>
    <t>216.35 89.74 79.75 (90.0 107.46 90.0)</t>
  </si>
  <si>
    <t>XX21RECQL5A-x0850</t>
  </si>
  <si>
    <t>216.13 89.94 79.84 (90.0 107.66 90.0)</t>
  </si>
  <si>
    <t>XX21RECQL5A-x0849</t>
  </si>
  <si>
    <t>217.53 90.06 80.04 (90.0 107.38 90.0)</t>
  </si>
  <si>
    <t>XX21RECQL5A-x0847</t>
  </si>
  <si>
    <t>215.99 90.14 79.75 (90.0 107.41 90.0)</t>
  </si>
  <si>
    <t>XX21RECQL5A-x0846</t>
  </si>
  <si>
    <t>216.53 90.2 79.92 (90.0 107.45 90.0)</t>
  </si>
  <si>
    <t>XX21RECQL5A-x0845</t>
  </si>
  <si>
    <t>217.12 90.26 79.59 (90.0 107.02 90.0)</t>
  </si>
  <si>
    <t>XX21RECQL5A-x0844</t>
  </si>
  <si>
    <t>215.35 90.03 79.74 (90.0 107.52 90.0)</t>
  </si>
  <si>
    <t>XX21RECQL5A-x0842</t>
  </si>
  <si>
    <t>216.65 90.03 79.84 (90.0 107.33 90.0)</t>
  </si>
  <si>
    <t>XX21RECQL5A-x0839</t>
  </si>
  <si>
    <t>215.76 89.37 79.19 (90.0 108.19 90.0)</t>
  </si>
  <si>
    <t>XX21RECQL5A-x0838</t>
  </si>
  <si>
    <t>218.84 89.65 79.57 (90.0 107.99 90.0)</t>
  </si>
  <si>
    <t>XX21RECQL5A-x0834</t>
  </si>
  <si>
    <t>218.6 90.62 80.21 (90.0 108.16 90.0)</t>
  </si>
  <si>
    <t>XX21RECQL5A-x0831</t>
  </si>
  <si>
    <t>223.79 90.08 80.17 (90.0 107.91 90.0)</t>
  </si>
  <si>
    <t>XX21RECQL5A-x0815</t>
  </si>
  <si>
    <t>79.01 89.2 267.2 (90.0 90.0 90.0)</t>
  </si>
  <si>
    <t>XX21RECQL5A-x0809</t>
  </si>
  <si>
    <t>88.73 266.17 78.95 (90.0 90.0 90.0)</t>
  </si>
  <si>
    <t>XX21RECQL5A-x0807</t>
  </si>
  <si>
    <t>78.92 89.06 267.05 (90.0 90.0 90.0)</t>
  </si>
  <si>
    <t>XX21RECQL5A-x0820</t>
  </si>
  <si>
    <t>89.39 149.94 269.71 (90.0 90.0 90.0)</t>
  </si>
  <si>
    <t>XX21RECQL5A-x0818</t>
  </si>
  <si>
    <t>89.47 148.88 271.07 (90.0 90.0 90.0)</t>
  </si>
  <si>
    <t>XX21RECQL5A-x0810</t>
  </si>
  <si>
    <t>88.99 146.13 275.93 (90.0 90.0 90.0)</t>
  </si>
  <si>
    <t>XX21RECQL5A-x0806</t>
  </si>
  <si>
    <t>88.90 143.21 277.0 (89.99 89.92 89.96)</t>
  </si>
  <si>
    <t>XX21RECQL5A-x0804</t>
  </si>
  <si>
    <t>149.15 276.28 89.13 (90.0 90.0 90.0)</t>
  </si>
  <si>
    <t>XX21RECQL5A-x0798</t>
  </si>
  <si>
    <t>143.38 274.78 88.88 (90.0 90.0 90.0)</t>
  </si>
  <si>
    <t>XX21RECQL5A-x0792</t>
  </si>
  <si>
    <t>89.3 143.26 273.65 (90.0 90.0 90.0)</t>
  </si>
  <si>
    <t>XX21RECQL5A-x0872</t>
  </si>
  <si>
    <t>XX21RECQL5A-x0871</t>
  </si>
  <si>
    <t>XX21RECQL5A-x0870</t>
  </si>
  <si>
    <t>XX21RECQL5A-x0869</t>
  </si>
  <si>
    <t>XX21RECQL5A-x0868</t>
  </si>
  <si>
    <t>XX21RECQL5A-x0867</t>
  </si>
  <si>
    <t>XX21RECQL5A-x0866</t>
  </si>
  <si>
    <t>XX21RECQL5A-x0864</t>
  </si>
  <si>
    <t>XX21RECQL5A-x0863</t>
  </si>
  <si>
    <t>XX21RECQL5A-x0862</t>
  </si>
  <si>
    <t>XX21RECQL5A-x0860</t>
  </si>
  <si>
    <t>XX21RECQL5A-x0852</t>
  </si>
  <si>
    <t>XX21RECQL5A-x0848</t>
  </si>
  <si>
    <t>XX21RECQL5A-x0843</t>
  </si>
  <si>
    <t>XX21RECQL5A-x0841</t>
  </si>
  <si>
    <t>XX21RECQL5A-x0840</t>
  </si>
  <si>
    <t>XX21RECQL5A-x0837</t>
  </si>
  <si>
    <t>XX21RECQL5A-x0836</t>
  </si>
  <si>
    <t>XX21RECQL5A-x0835</t>
  </si>
  <si>
    <t>XX21RECQL5A-x0833</t>
  </si>
  <si>
    <t>XX21RECQL5A-x0832</t>
  </si>
  <si>
    <t>XX21RECQL5A-x0830</t>
  </si>
  <si>
    <t>XX21RECQL5A-x0829</t>
  </si>
  <si>
    <t>XX21RECQL5A-x0828</t>
  </si>
  <si>
    <t>XX21RECQL5A-x0827</t>
  </si>
  <si>
    <t>XX21RECQL5A-x0826</t>
  </si>
  <si>
    <t>XX21RECQL5A-x0825</t>
  </si>
  <si>
    <t>XX21RECQL5A-x0824</t>
  </si>
  <si>
    <t>XX21RECQL5A-x0823</t>
  </si>
  <si>
    <t>XX21RECQL5A-x0822</t>
  </si>
  <si>
    <t>XX21RECQL5A-x0821</t>
  </si>
  <si>
    <t>XX21RECQL5A-x0819</t>
  </si>
  <si>
    <t>XX21RECQL5A-x0817</t>
  </si>
  <si>
    <t>XX21RECQL5A-x0816</t>
  </si>
  <si>
    <t>XX21RECQL5A-x0814</t>
  </si>
  <si>
    <t>XX21RECQL5A-x0813</t>
  </si>
  <si>
    <t>XX21RECQL5A-x0812</t>
  </si>
  <si>
    <t>XX21RECQL5A-x0808</t>
  </si>
  <si>
    <t>XX21RECQL5A-x0803</t>
  </si>
  <si>
    <t>XX21RECQL5A-x0802</t>
  </si>
  <si>
    <t>XX21RECQL5A-x0801</t>
  </si>
  <si>
    <t>XX21RECQL5A-x0800</t>
  </si>
  <si>
    <t>XX21RECQL5A-x0799</t>
  </si>
  <si>
    <t>XX21RECQL5A-x0797</t>
  </si>
  <si>
    <t>XX21RECQL5A-x0796</t>
  </si>
  <si>
    <t>XX21RECQL5A-x0795</t>
  </si>
  <si>
    <t>XX21RECQL5A-x0794</t>
  </si>
  <si>
    <t>XX21RECQL5A-x0793</t>
  </si>
  <si>
    <t>YYRECQL5A-c006</t>
  </si>
  <si>
    <t>G0-001</t>
  </si>
  <si>
    <t>YYRECQL5A-c602</t>
  </si>
  <si>
    <t>G0-002</t>
  </si>
  <si>
    <t>YYRECQL5A-c603</t>
  </si>
  <si>
    <t>G0-003</t>
  </si>
  <si>
    <t>YYRECQL5A-c604</t>
  </si>
  <si>
    <t>G0-004</t>
  </si>
  <si>
    <t>YYRECQL5A-c605</t>
  </si>
  <si>
    <t>G0-005</t>
  </si>
  <si>
    <t>YYRECQL5A-c606</t>
  </si>
  <si>
    <t>G0-006</t>
  </si>
  <si>
    <t>YYRECQL5A-c607</t>
  </si>
  <si>
    <t>G0-007</t>
  </si>
  <si>
    <t>YYRECQL5A-c608</t>
  </si>
  <si>
    <t>G0-008</t>
  </si>
  <si>
    <t>YYRECQL5A-c609</t>
  </si>
  <si>
    <t>G0-009</t>
  </si>
  <si>
    <t>YYRECQL5A-c610</t>
  </si>
  <si>
    <t>G0-010</t>
  </si>
  <si>
    <t>YYRECQL5A-c611</t>
  </si>
  <si>
    <t>G0-011</t>
  </si>
  <si>
    <t>YYRECQL5A-c612</t>
  </si>
  <si>
    <t>G0-012</t>
  </si>
  <si>
    <t>YYRECQL5A-c613</t>
  </si>
  <si>
    <t>G0-013</t>
  </si>
  <si>
    <t>YYRECQL5A-c614</t>
  </si>
  <si>
    <t>G0-014</t>
  </si>
  <si>
    <t>YYRECQL5A-c615</t>
  </si>
  <si>
    <t>G0-015</t>
  </si>
  <si>
    <t>YYRECQL5A-c616</t>
  </si>
  <si>
    <t>G0-016</t>
  </si>
  <si>
    <t>YYRECQL5A-c617</t>
  </si>
  <si>
    <t>G0-017</t>
  </si>
  <si>
    <t>YYRECQL5A-c618</t>
  </si>
  <si>
    <t>G0-018</t>
  </si>
  <si>
    <t>YYRECQL5A-c619</t>
  </si>
  <si>
    <t>G0-019</t>
  </si>
  <si>
    <t>YYRECQL5A-c620</t>
  </si>
  <si>
    <t>G0-020</t>
  </si>
  <si>
    <t>YYRECQL5A-c621</t>
  </si>
  <si>
    <t>G0-021</t>
  </si>
  <si>
    <t>YYRECQL5A-c622</t>
  </si>
  <si>
    <t>G0-022</t>
  </si>
  <si>
    <t>YYRECQL5A-c623</t>
  </si>
  <si>
    <t>G0-023</t>
  </si>
  <si>
    <t>YYRECQL5A-c624</t>
  </si>
  <si>
    <t>G0-024</t>
  </si>
  <si>
    <t>YYRECQL5A-c625</t>
  </si>
  <si>
    <t>G0-025</t>
  </si>
  <si>
    <t>YYRECQL5A-c626</t>
  </si>
  <si>
    <t>G0-026</t>
  </si>
  <si>
    <t>YYRECQL5A-c627</t>
  </si>
  <si>
    <t>G0-027</t>
  </si>
  <si>
    <t>YYRECQL5A-c628</t>
  </si>
  <si>
    <t>G0-028</t>
  </si>
  <si>
    <t>YYRECQL5A-c629</t>
  </si>
  <si>
    <t>G0-029</t>
  </si>
  <si>
    <t>YYRECQL5A-c630</t>
  </si>
  <si>
    <t>G0-030</t>
  </si>
  <si>
    <t>YYRECQL5A-c631</t>
  </si>
  <si>
    <t>G0-031</t>
  </si>
  <si>
    <t>YYRECQL5A-c632</t>
  </si>
  <si>
    <t>G0-032</t>
  </si>
  <si>
    <t>YYRECQL5A-c633</t>
  </si>
  <si>
    <t>G0-033</t>
  </si>
  <si>
    <t>YYRECQL5A-c634</t>
  </si>
  <si>
    <t>G0-034</t>
  </si>
  <si>
    <t>YYRECQL5A-c635</t>
  </si>
  <si>
    <t>G0-035</t>
  </si>
  <si>
    <t>YYRECQL5A-c636</t>
  </si>
  <si>
    <t>G0-036</t>
  </si>
  <si>
    <t>YYRECQL5A-c637</t>
  </si>
  <si>
    <t>G0-037</t>
  </si>
  <si>
    <t>YYRECQL5A-c638</t>
  </si>
  <si>
    <t>G0-038</t>
  </si>
  <si>
    <t>YYRECQL5A-c639</t>
  </si>
  <si>
    <t>G0-039</t>
  </si>
  <si>
    <t>YYRECQL5A-c640</t>
  </si>
  <si>
    <t>G0-040</t>
  </si>
  <si>
    <t>YYRECQL5A-c641</t>
  </si>
  <si>
    <t>G0-041</t>
  </si>
  <si>
    <t>YYRECQL5A-c642</t>
  </si>
  <si>
    <t>G0-042</t>
  </si>
  <si>
    <t>YYRECQL5A-c643</t>
  </si>
  <si>
    <t>G0-043</t>
  </si>
  <si>
    <t>YYRECQL5A-c644</t>
  </si>
  <si>
    <t>G0-044</t>
  </si>
  <si>
    <t>YYRECQL5A-c645</t>
  </si>
  <si>
    <t>G0-045</t>
  </si>
  <si>
    <t>YYRECQL5A-c646</t>
  </si>
  <si>
    <t>G0-046</t>
  </si>
  <si>
    <t>YYRECQL5A-c647</t>
  </si>
  <si>
    <t>G0-047</t>
  </si>
  <si>
    <t>YYRECQL5A-c648</t>
  </si>
  <si>
    <t>G0-048</t>
  </si>
  <si>
    <t>YYRECQL5A-c649</t>
  </si>
  <si>
    <t>G0-049</t>
  </si>
  <si>
    <t>YYRECQL5A-c650</t>
  </si>
  <si>
    <t>G0-050</t>
  </si>
  <si>
    <t>YYRECQL5A-c651</t>
  </si>
  <si>
    <t>G0-051</t>
  </si>
  <si>
    <t>YYRECQL5A-c652</t>
  </si>
  <si>
    <t>G0-052</t>
  </si>
  <si>
    <t>YYRECQL5A-c653</t>
  </si>
  <si>
    <t>G0-053</t>
  </si>
  <si>
    <t>YYRECQL5A-c654</t>
  </si>
  <si>
    <t>G0-054</t>
  </si>
  <si>
    <t>YYRECQL5A-c655</t>
  </si>
  <si>
    <t>G0-055</t>
  </si>
  <si>
    <t>YYRECQL5A-c656</t>
  </si>
  <si>
    <t>G0-056</t>
  </si>
  <si>
    <t>YYRECQL5A-c657</t>
  </si>
  <si>
    <t>G0-057</t>
  </si>
  <si>
    <t>YYRECQL5A-c658</t>
  </si>
  <si>
    <t>G0-058</t>
  </si>
  <si>
    <t>YYRECQL5A-c659</t>
  </si>
  <si>
    <t>G0-059</t>
  </si>
  <si>
    <t>YYRECQL5A-c660</t>
  </si>
  <si>
    <t>G0-060</t>
  </si>
  <si>
    <t>YYRECQL5A-c661</t>
  </si>
  <si>
    <t>G0-061</t>
  </si>
  <si>
    <t>YYRECQL5A-c662</t>
  </si>
  <si>
    <t>G0-062</t>
  </si>
  <si>
    <t>YYRECQL5A-c663</t>
  </si>
  <si>
    <t>G0-063</t>
  </si>
  <si>
    <t>YYRECQL5A-c664</t>
  </si>
  <si>
    <t>G0-064</t>
  </si>
  <si>
    <t>YYRECQL5A-c665</t>
  </si>
  <si>
    <t>G0-065</t>
  </si>
  <si>
    <t>YYRECQL5A-c666</t>
  </si>
  <si>
    <t>G0-066</t>
  </si>
  <si>
    <t>YYRECQL5A-c667</t>
  </si>
  <si>
    <t>G0-067</t>
  </si>
  <si>
    <t>YYRECQL5A-c668</t>
  </si>
  <si>
    <t>G0-068</t>
  </si>
  <si>
    <t>YYRECQL5A-c669</t>
  </si>
  <si>
    <t>G0-069</t>
  </si>
  <si>
    <t>YYRECQL5A-c670</t>
  </si>
  <si>
    <t>G0-070</t>
  </si>
  <si>
    <t>YYRECQL5A-c671</t>
  </si>
  <si>
    <t>G0-071</t>
  </si>
  <si>
    <t>YYRECQL5A-c672</t>
  </si>
  <si>
    <t>G0-072</t>
  </si>
  <si>
    <t>YYRECQL5A-c673</t>
  </si>
  <si>
    <t>G0-073</t>
  </si>
  <si>
    <t>YYRECQL5A-c674</t>
  </si>
  <si>
    <t>G0-074</t>
  </si>
  <si>
    <t>XX10RECQL5A-p001</t>
    <phoneticPr fontId="19" type="noConversion"/>
  </si>
  <si>
    <t>G1-001</t>
  </si>
  <si>
    <t>XX11RECQL5A-p001</t>
    <phoneticPr fontId="19" type="noConversion"/>
  </si>
  <si>
    <t>G2-001</t>
  </si>
  <si>
    <t>XX17RECQL5A-p002</t>
  </si>
  <si>
    <t>G1-002</t>
  </si>
  <si>
    <t>XX17RECQL5A-p003</t>
  </si>
  <si>
    <t>G1-003</t>
  </si>
  <si>
    <t>XX17RECQL5A-p004</t>
  </si>
  <si>
    <t>G1-004</t>
  </si>
  <si>
    <t>XX17RECQL5A-p005</t>
  </si>
  <si>
    <t>G1-005</t>
  </si>
  <si>
    <t>XX17RECQL5A-p006</t>
  </si>
  <si>
    <t>G1-006</t>
  </si>
  <si>
    <t>XX17RECQL5A-p007</t>
  </si>
  <si>
    <t>G1-007</t>
  </si>
  <si>
    <t>XX17RECQL5A-p008</t>
  </si>
  <si>
    <t>G1-008</t>
  </si>
  <si>
    <t>XX17RECQL5A-p009</t>
  </si>
  <si>
    <t>G1-009</t>
  </si>
  <si>
    <t>XX17RECQL5A-p010</t>
  </si>
  <si>
    <t>G1-010</t>
  </si>
  <si>
    <t>XX17RECQL5A-p011</t>
  </si>
  <si>
    <t>G1-011</t>
  </si>
  <si>
    <t>XX17RECQL5A-p012</t>
  </si>
  <si>
    <t>G1-012</t>
  </si>
  <si>
    <t>XX17RECQL5A-p013</t>
  </si>
  <si>
    <t>G1-013</t>
  </si>
  <si>
    <t>XX17RECQL5A-p014</t>
  </si>
  <si>
    <t>G1-014</t>
  </si>
  <si>
    <t>XX17RECQL5A-p015</t>
  </si>
  <si>
    <t>G1-015</t>
  </si>
  <si>
    <t>XX17RECQL5A-p016</t>
  </si>
  <si>
    <t>G1-016</t>
  </si>
  <si>
    <t>XX17RECQL5A-p017</t>
  </si>
  <si>
    <t>G1-017</t>
  </si>
  <si>
    <t>XX17RECQL5A-p018</t>
  </si>
  <si>
    <t>G1-018</t>
  </si>
  <si>
    <t>XX17RECQL5A-p019</t>
  </si>
  <si>
    <t>G1-019</t>
  </si>
  <si>
    <t>XX17RECQL5A-p020</t>
  </si>
  <si>
    <t>G1-020</t>
  </si>
  <si>
    <t>XX17RECQL5A-p021</t>
  </si>
  <si>
    <t>G1-021</t>
  </si>
  <si>
    <t>XX17RECQL5A-p022</t>
  </si>
  <si>
    <t>G1-022</t>
  </si>
  <si>
    <t>XX17RECQL5A-p023</t>
  </si>
  <si>
    <t>G1-023</t>
  </si>
  <si>
    <t>XX17RECQL5A-p024</t>
  </si>
  <si>
    <t>G1-024</t>
  </si>
  <si>
    <t>XX17RECQL5A-p025</t>
  </si>
  <si>
    <t>G1-025</t>
  </si>
  <si>
    <t>XX17RECQL5A-p026</t>
  </si>
  <si>
    <t>G1-026</t>
  </si>
  <si>
    <t>XX17RECQL5A-p027</t>
  </si>
  <si>
    <t>G1-027</t>
  </si>
  <si>
    <t>XX17RECQL5A-p028</t>
  </si>
  <si>
    <t>G1-028</t>
  </si>
  <si>
    <t>XX17RECQL5A-p029</t>
  </si>
  <si>
    <t>G1-029</t>
  </si>
  <si>
    <t>XX17RECQL5A-p030</t>
  </si>
  <si>
    <t>G1-030</t>
  </si>
  <si>
    <t>XX17RECQL5A-p031</t>
  </si>
  <si>
    <t>G1-031</t>
  </si>
  <si>
    <t>XX17RECQL5A-p032</t>
  </si>
  <si>
    <t>G1-032</t>
  </si>
  <si>
    <t>XX17RECQL5A-p033</t>
  </si>
  <si>
    <t>G1-033</t>
  </si>
  <si>
    <t>XX17RECQL5A-p034</t>
  </si>
  <si>
    <t>G1-034</t>
  </si>
  <si>
    <t>XX17RECQL5A-p035</t>
  </si>
  <si>
    <t>G1-035</t>
  </si>
  <si>
    <t>XX17RECQL5A-p036</t>
  </si>
  <si>
    <t>G1-036</t>
  </si>
  <si>
    <t>XX17RECQL5A-p037</t>
  </si>
  <si>
    <t>G1-037</t>
  </si>
  <si>
    <t>XX17RECQL5A-p038</t>
  </si>
  <si>
    <t>G1-038</t>
  </si>
  <si>
    <t>XX17RECQL5A-p039</t>
  </si>
  <si>
    <t>G1-039</t>
  </si>
  <si>
    <t>XX17RECQL5A-p040</t>
  </si>
  <si>
    <t>G1-040</t>
  </si>
  <si>
    <t>XX17RECQL5A-p041</t>
  </si>
  <si>
    <t>G1-041</t>
  </si>
  <si>
    <t>XX17RECQL5A-p042</t>
  </si>
  <si>
    <t>G1-042</t>
  </si>
  <si>
    <t>XX17RECQL5A-p043</t>
  </si>
  <si>
    <t>G1-043</t>
  </si>
  <si>
    <t>XX17RECQL5A-p044</t>
  </si>
  <si>
    <t>G1-044</t>
  </si>
  <si>
    <t>XX17RECQL5A-p045</t>
  </si>
  <si>
    <t>G1-045</t>
  </si>
  <si>
    <t>XX17RECQL5A-p046</t>
  </si>
  <si>
    <t>G1-046</t>
  </si>
  <si>
    <t>XX17RECQL5A-p047</t>
  </si>
  <si>
    <t>G1-047</t>
  </si>
  <si>
    <t>XX17RECQL5A-p048</t>
  </si>
  <si>
    <t>G1-048</t>
  </si>
  <si>
    <t>XX17RECQL5A-p049</t>
  </si>
  <si>
    <t>G1-049</t>
  </si>
  <si>
    <t>XX17RECQL5A-p050</t>
  </si>
  <si>
    <t>G1-050</t>
  </si>
  <si>
    <t>XX17RECQL5A-p051</t>
  </si>
  <si>
    <t>G1-051</t>
  </si>
  <si>
    <t>XX17RECQL5A-p052</t>
  </si>
  <si>
    <t>G1-052</t>
  </si>
  <si>
    <t>XX17RECQL5A-p053</t>
  </si>
  <si>
    <t>G1-053</t>
  </si>
  <si>
    <t>XX17RECQL5A-p054</t>
  </si>
  <si>
    <t>G1-054</t>
  </si>
  <si>
    <t>XX17RECQL5A-p055</t>
  </si>
  <si>
    <t>G1-055</t>
  </si>
  <si>
    <t>XX17RECQL5A-p056</t>
  </si>
  <si>
    <t>G1-056</t>
  </si>
  <si>
    <t>XX17RECQL5A-p057</t>
  </si>
  <si>
    <t>G1-057</t>
  </si>
  <si>
    <t>XX17RECQL5A-p058</t>
  </si>
  <si>
    <t>G1-058</t>
  </si>
  <si>
    <t>XX17RECQL5A-p059</t>
  </si>
  <si>
    <t>G1-059</t>
  </si>
  <si>
    <t>XX17RECQL5A-p060</t>
  </si>
  <si>
    <t>G1-060</t>
  </si>
  <si>
    <t>G1-061</t>
  </si>
  <si>
    <t>XX17RECQL5A-p061 duplicate</t>
    <phoneticPr fontId="19" type="noConversion"/>
  </si>
  <si>
    <t>XX17RECQL5A-p062</t>
  </si>
  <si>
    <t>G1-062</t>
  </si>
  <si>
    <t>XX17RECQL5A-p063</t>
  </si>
  <si>
    <t>G1-063</t>
  </si>
  <si>
    <t>XX17RECQL5A-p064</t>
  </si>
  <si>
    <t>G1-064</t>
  </si>
  <si>
    <t>XX17RECQL5A-p065</t>
  </si>
  <si>
    <t>G1-065</t>
  </si>
  <si>
    <t>G1-066</t>
  </si>
  <si>
    <t>G1-067</t>
  </si>
  <si>
    <t>XX17RECQL5A-p067 duplicate</t>
    <phoneticPr fontId="19" type="noConversion"/>
  </si>
  <si>
    <t>G1-068</t>
  </si>
  <si>
    <t>XX17RECQL5A-p068 duplicate</t>
    <phoneticPr fontId="19" type="noConversion"/>
  </si>
  <si>
    <t>XX17RECQL5A-p069</t>
  </si>
  <si>
    <t>G1-069</t>
  </si>
  <si>
    <t>XX17RECQL5A-p070</t>
  </si>
  <si>
    <t>G1-070</t>
  </si>
  <si>
    <t>G1-071</t>
  </si>
  <si>
    <t>XX17RECQL5A-p071 duplicate</t>
    <phoneticPr fontId="19" type="noConversion"/>
  </si>
  <si>
    <t>XX17RECQL5A-p072</t>
  </si>
  <si>
    <t>G1-072</t>
  </si>
  <si>
    <t>XX17RECQL5A-p073</t>
  </si>
  <si>
    <t>G1-073</t>
  </si>
  <si>
    <t>XX17RECQL5A-p074</t>
  </si>
  <si>
    <t>G1-074</t>
  </si>
  <si>
    <t>XX17RECQL5A-p075</t>
  </si>
  <si>
    <t>G1-075</t>
  </si>
  <si>
    <t>XX17RECQL5A-p076</t>
  </si>
  <si>
    <t>G1-076</t>
  </si>
  <si>
    <t>XX17RECQL5A-p077</t>
  </si>
  <si>
    <t>G1-077</t>
  </si>
  <si>
    <t>XX17RECQL5A-p078</t>
  </si>
  <si>
    <t>G1-078</t>
  </si>
  <si>
    <t>XX17RECQL5A-p079</t>
  </si>
  <si>
    <t>G1-079</t>
  </si>
  <si>
    <t>XX17RECQL5A-p080</t>
  </si>
  <si>
    <t>G1-080</t>
  </si>
  <si>
    <t>XX17RECQL5A-p081</t>
  </si>
  <si>
    <t>G1-081</t>
  </si>
  <si>
    <t>XX17RECQL5A-p082</t>
  </si>
  <si>
    <t>G1-082</t>
  </si>
  <si>
    <t>XX17RECQL5A-p083</t>
  </si>
  <si>
    <t>G1-083</t>
  </si>
  <si>
    <t>XX17RECQL5A-p084</t>
  </si>
  <si>
    <t>G1-084</t>
  </si>
  <si>
    <t>XX17RECQL5A-p085</t>
  </si>
  <si>
    <t>G1-085</t>
  </si>
  <si>
    <t>XX17RECQL5A-p086</t>
  </si>
  <si>
    <t>G1-086</t>
  </si>
  <si>
    <t>XX17RECQL5A-p087</t>
  </si>
  <si>
    <t>G1-087</t>
  </si>
  <si>
    <t>XX17RECQL5A-p088</t>
  </si>
  <si>
    <t>G1-088</t>
  </si>
  <si>
    <t>XX17RECQL5A-p089</t>
  </si>
  <si>
    <t>G1-089</t>
  </si>
  <si>
    <t>XX17RECQL5A-p090</t>
  </si>
  <si>
    <t>G1-090</t>
  </si>
  <si>
    <t>XX17RECQL5A-p091</t>
  </si>
  <si>
    <t>G1-091</t>
  </si>
  <si>
    <t>XX21RECQL5A-p001</t>
    <phoneticPr fontId="19" type="noConversion"/>
  </si>
  <si>
    <t>G3-001</t>
  </si>
  <si>
    <t>XX21RECQL5A-p002</t>
  </si>
  <si>
    <t>G3-002</t>
  </si>
  <si>
    <t>G3-003</t>
  </si>
  <si>
    <t>G3-004</t>
  </si>
  <si>
    <t>XX21RECQL5A-p005</t>
  </si>
  <si>
    <t>G3-005</t>
  </si>
  <si>
    <t>G3-006</t>
  </si>
  <si>
    <t>XX21RECQL5A-p007</t>
  </si>
  <si>
    <t>G3-007</t>
  </si>
  <si>
    <t>XX21RECQL5A-p008</t>
  </si>
  <si>
    <t>G3-008</t>
  </si>
  <si>
    <t>XX21RECQL5A-p009</t>
  </si>
  <si>
    <t>G3-009</t>
  </si>
  <si>
    <t>G3-010</t>
  </si>
  <si>
    <t>XX21RECQL5A-p011</t>
  </si>
  <si>
    <t>G3-011</t>
  </si>
  <si>
    <t>XX21RECQL5A-p012</t>
  </si>
  <si>
    <t>G3-012</t>
  </si>
  <si>
    <t>XX21RECQL5A-p013</t>
  </si>
  <si>
    <t>G3-013</t>
  </si>
  <si>
    <t>XX21RECQL5A-p014</t>
  </si>
  <si>
    <t>G3-014</t>
  </si>
  <si>
    <t>XX21RECQL5A-p015</t>
  </si>
  <si>
    <t>G3-015</t>
  </si>
  <si>
    <t>XX21RECQL5A-p016</t>
  </si>
  <si>
    <t>G3-016</t>
  </si>
  <si>
    <t>G3-017</t>
  </si>
  <si>
    <t>XX21RECQL5A-p018</t>
  </si>
  <si>
    <t>G3-018</t>
  </si>
  <si>
    <t>G3-019</t>
  </si>
  <si>
    <t>G3-020</t>
  </si>
  <si>
    <t>XX21RECQL5A-p021</t>
  </si>
  <si>
    <t>G3-021</t>
  </si>
  <si>
    <t>XX21RECQL5A-p022</t>
  </si>
  <si>
    <t>G3-022</t>
  </si>
  <si>
    <t>XX21RECQL5A-p023</t>
    <phoneticPr fontId="19" type="noConversion"/>
  </si>
  <si>
    <t>G3-023</t>
  </si>
  <si>
    <t>XX21RECQL5A-p024</t>
  </si>
  <si>
    <t>G3-024</t>
  </si>
  <si>
    <t>G3-025</t>
  </si>
  <si>
    <t>G3-026</t>
  </si>
  <si>
    <t>XX21RECQL5A-p027</t>
    <phoneticPr fontId="19" type="noConversion"/>
  </si>
  <si>
    <t>G3-027</t>
  </si>
  <si>
    <t>G3-028</t>
  </si>
  <si>
    <t>G3-029</t>
  </si>
  <si>
    <t>G3-030</t>
  </si>
  <si>
    <t>G3-031</t>
  </si>
  <si>
    <t>XX21RECQL5A-p032</t>
  </si>
  <si>
    <t>G3-032</t>
  </si>
  <si>
    <t>XX21RECQL5A-p033</t>
  </si>
  <si>
    <t>G3-033</t>
  </si>
  <si>
    <t>XX21RECQL5A-p034</t>
  </si>
  <si>
    <t>G3-034</t>
  </si>
  <si>
    <t>XX21RECQL5A-p035</t>
  </si>
  <si>
    <t>G3-035</t>
  </si>
  <si>
    <t>XX21RECQL5A-p036</t>
  </si>
  <si>
    <t>G3-036</t>
  </si>
  <si>
    <t>XX21RECQL5A-p037</t>
  </si>
  <si>
    <t>G3-037</t>
  </si>
  <si>
    <t>XX21RECQL5A-p038</t>
  </si>
  <si>
    <t>G3-038</t>
  </si>
  <si>
    <t>XX21RECQL5A-p039</t>
  </si>
  <si>
    <t>G3-039</t>
  </si>
  <si>
    <t>XX21RECQL5A-p040</t>
  </si>
  <si>
    <t>G3-040</t>
  </si>
  <si>
    <t>XX21RECQL5A-p041</t>
  </si>
  <si>
    <t>G3-041</t>
  </si>
  <si>
    <t>XX21RECQL5A-p042</t>
  </si>
  <si>
    <t>G3-042</t>
  </si>
  <si>
    <t>XX21RECQL5A-p043</t>
  </si>
  <si>
    <t>G3-043</t>
  </si>
  <si>
    <t>XX21RECQL5A-p044</t>
  </si>
  <si>
    <t>G3-044</t>
  </si>
  <si>
    <t>XX21RECQL5A-p045</t>
  </si>
  <si>
    <t>G3-045</t>
  </si>
  <si>
    <t>G3-046</t>
  </si>
  <si>
    <t>XX21RECQL5A-p047</t>
  </si>
  <si>
    <t>G3-047</t>
  </si>
  <si>
    <t>G3-048</t>
  </si>
  <si>
    <t>XX21RECQL5A-p048 duplicate</t>
    <phoneticPr fontId="19" type="noConversion"/>
  </si>
  <si>
    <t>XX21RECQL5A-p049</t>
    <phoneticPr fontId="19" type="noConversion"/>
  </si>
  <si>
    <t>G3-049</t>
  </si>
  <si>
    <t>G3-050</t>
  </si>
  <si>
    <t>G3-051</t>
  </si>
  <si>
    <t>G3-052</t>
  </si>
  <si>
    <t>G3-053</t>
  </si>
  <si>
    <t>G3-054</t>
  </si>
  <si>
    <t>G3-055</t>
  </si>
  <si>
    <t>XX21RECQL5A-p055 duplicate</t>
    <phoneticPr fontId="19" type="noConversion"/>
  </si>
  <si>
    <t>XX21RECQL5A-p056</t>
    <phoneticPr fontId="19" type="noConversion"/>
  </si>
  <si>
    <t>G3-056</t>
  </si>
  <si>
    <t>XX21RECQL5A-p057</t>
  </si>
  <si>
    <t>G3-057</t>
  </si>
  <si>
    <t>XX21RECQL5A-p058</t>
  </si>
  <si>
    <t>G3-058</t>
  </si>
  <si>
    <t>XX21RECQL5A-p059</t>
  </si>
  <si>
    <t>G3-059</t>
  </si>
  <si>
    <t>XX21RECQL5A-p060</t>
  </si>
  <si>
    <t>G3-060</t>
  </si>
  <si>
    <t>G3-061</t>
  </si>
  <si>
    <t>G3-062</t>
  </si>
  <si>
    <t>G3-063</t>
  </si>
  <si>
    <t>XX21RECQL5A-p064</t>
  </si>
  <si>
    <t>G3-064</t>
  </si>
  <si>
    <t>XX21RECQL5A-p065</t>
  </si>
  <si>
    <t>G3-065</t>
  </si>
  <si>
    <t>XX21RECQL5A-p066</t>
  </si>
  <si>
    <t>G3-066</t>
  </si>
  <si>
    <t>XX21RECQL5A-p067</t>
    <phoneticPr fontId="19" type="noConversion"/>
  </si>
  <si>
    <t>G3-067</t>
  </si>
  <si>
    <t>XX21RECQL5A-p068</t>
    <phoneticPr fontId="19" type="noConversion"/>
  </si>
  <si>
    <t>G3-068</t>
  </si>
  <si>
    <t>XX21RECQL5A-p069</t>
  </si>
  <si>
    <t>G3-069</t>
  </si>
  <si>
    <t>G3-070</t>
  </si>
  <si>
    <t>XX21RECQL5A-p071</t>
    <phoneticPr fontId="19" type="noConversion"/>
  </si>
  <si>
    <t>G3-071</t>
  </si>
  <si>
    <t>G3-072</t>
  </si>
  <si>
    <t>G3-073</t>
  </si>
  <si>
    <t>XX21RECQL5A-p074</t>
  </si>
  <si>
    <t>G3-074</t>
  </si>
  <si>
    <t>G3-075</t>
  </si>
  <si>
    <t>G3-076</t>
  </si>
  <si>
    <t>G3-077</t>
  </si>
  <si>
    <t>XX21RECQL5A-p078</t>
  </si>
  <si>
    <t>G3-078</t>
  </si>
  <si>
    <t>XX21RECQL5A-p079</t>
  </si>
  <si>
    <t>G3-079</t>
  </si>
  <si>
    <t>XX21RECQL5A-p080</t>
  </si>
  <si>
    <t>G3-080</t>
  </si>
  <si>
    <t>XX21RECQL5A-p081</t>
  </si>
  <si>
    <t>G3-081</t>
  </si>
  <si>
    <t>G3-082</t>
  </si>
  <si>
    <t>XX21RECQL5A-p083</t>
  </si>
  <si>
    <t>G3-083</t>
  </si>
  <si>
    <t>G3-084</t>
  </si>
  <si>
    <t>G3-085</t>
  </si>
  <si>
    <t>G3-086</t>
  </si>
  <si>
    <t>XX21RECQL5A-p087</t>
  </si>
  <si>
    <t>G3-087</t>
  </si>
  <si>
    <t>XX21RECQL5A-p088</t>
  </si>
  <si>
    <t>G3-088</t>
  </si>
  <si>
    <t>G3-089</t>
  </si>
  <si>
    <t>XX21RECQL5A-p090</t>
  </si>
  <si>
    <t>G3-090</t>
  </si>
  <si>
    <t>XX21RECQL5A-p091</t>
  </si>
  <si>
    <t>G3-091</t>
  </si>
  <si>
    <t>G3-092</t>
  </si>
  <si>
    <t>G3-093</t>
  </si>
  <si>
    <t>XX21RECQL5A-p094</t>
  </si>
  <si>
    <t>G3-094</t>
  </si>
  <si>
    <t>G3-095</t>
  </si>
  <si>
    <t>G3-096</t>
  </si>
  <si>
    <t>XX21RECQL5A-p097</t>
    <phoneticPr fontId="19" type="noConversion"/>
  </si>
  <si>
    <t>G2*-001</t>
  </si>
  <si>
    <t>XX21RECQL5A-p098</t>
  </si>
  <si>
    <t>G2*-002</t>
  </si>
  <si>
    <t>XX21RECQL5A-p099</t>
  </si>
  <si>
    <t>G2*-003</t>
  </si>
  <si>
    <t>XX21RECQL5A-p100</t>
    <phoneticPr fontId="19" type="noConversion"/>
  </si>
  <si>
    <t>G2*-004</t>
  </si>
  <si>
    <t>XX21RECQL5A-p100 duplicate</t>
    <phoneticPr fontId="19" type="noConversion"/>
  </si>
  <si>
    <t>XX21RECQL5A-p101</t>
  </si>
  <si>
    <t>G2*-005</t>
  </si>
  <si>
    <t>G2*-006</t>
  </si>
  <si>
    <t>XX21RECQL5A-p103</t>
  </si>
  <si>
    <t>G2*-007</t>
  </si>
  <si>
    <t>G2*-008</t>
  </si>
  <si>
    <t>XX21RECQL5A-p105</t>
  </si>
  <si>
    <t>G2*-009</t>
  </si>
  <si>
    <t>XX21RECQL5A-p106</t>
  </si>
  <si>
    <t>G2*-010</t>
  </si>
  <si>
    <t>G2*-011</t>
  </si>
  <si>
    <t>XX21RECQL5A-p108</t>
  </si>
  <si>
    <t>G2*-012</t>
  </si>
  <si>
    <t>XX21RECQL5A-p109</t>
  </si>
  <si>
    <t>G2*-013</t>
  </si>
  <si>
    <t>G2*-014</t>
  </si>
  <si>
    <t>G2*-015</t>
  </si>
  <si>
    <t>G2*-016</t>
  </si>
  <si>
    <t>XX21RECQL5A-p113</t>
  </si>
  <si>
    <t>G2-002</t>
  </si>
  <si>
    <t>G2-003</t>
  </si>
  <si>
    <t>XX21RECQL5A-p115</t>
  </si>
  <si>
    <t>G2-004</t>
  </si>
  <si>
    <t>XX21RECQL5A-p116</t>
  </si>
  <si>
    <t>G2-005</t>
  </si>
  <si>
    <t>XX21RECQL5A-p117</t>
  </si>
  <si>
    <t>G2-006</t>
  </si>
  <si>
    <t>XX21RECQL5A-p118</t>
  </si>
  <si>
    <t>G2-007</t>
  </si>
  <si>
    <t>XX21RECQL5A-p119</t>
  </si>
  <si>
    <t>G2-008</t>
  </si>
  <si>
    <t>G2-009</t>
  </si>
  <si>
    <t>G2-010</t>
  </si>
  <si>
    <t>G2-011</t>
  </si>
  <si>
    <t>XX21RECQL5A-p123</t>
  </si>
  <si>
    <t>G2-012</t>
  </si>
  <si>
    <t>XX21RECQL5A-p124</t>
    <phoneticPr fontId="19" type="noConversion"/>
  </si>
  <si>
    <t>G2-013</t>
  </si>
  <si>
    <t>XX21RECQL5A-p125</t>
  </si>
  <si>
    <t>G3*-001</t>
  </si>
  <si>
    <t>XX21RECQL5A-p126</t>
  </si>
  <si>
    <t>G3*-002</t>
  </si>
  <si>
    <t>XX21RECQL5A-p127</t>
    <phoneticPr fontId="19" type="noConversion"/>
  </si>
  <si>
    <t>G3*-003</t>
  </si>
  <si>
    <t>XX21RECQL5A-p128</t>
    <phoneticPr fontId="19" type="noConversion"/>
  </si>
  <si>
    <t>G3*-004</t>
  </si>
  <si>
    <t>XX21RECQL5A-p129</t>
  </si>
  <si>
    <t>G3*-005</t>
  </si>
  <si>
    <t>XX21RECQL5A-p130</t>
  </si>
  <si>
    <t>G3*-006</t>
  </si>
  <si>
    <t>XX21RECQL5A-p131</t>
  </si>
  <si>
    <t>G3*-007</t>
  </si>
  <si>
    <t>XX21RECQL5A-p132</t>
  </si>
  <si>
    <t>G3*-008</t>
  </si>
  <si>
    <t>XX21RECQL5A-p133</t>
  </si>
  <si>
    <t>G3*-009</t>
  </si>
  <si>
    <t>XX21RECQL5A-p134</t>
  </si>
  <si>
    <t>G3*-010</t>
  </si>
  <si>
    <t>XX21RECQL5A-p135</t>
    <phoneticPr fontId="19" type="noConversion"/>
  </si>
  <si>
    <t>G3*-011=G4-043</t>
  </si>
  <si>
    <t>XX21RECQL5A-p136</t>
  </si>
  <si>
    <t>G3*-012</t>
  </si>
  <si>
    <t>XX21RECQL5A-p137</t>
  </si>
  <si>
    <t>G3*-013</t>
  </si>
  <si>
    <t>XX21RECQL5A-p138</t>
  </si>
  <si>
    <t>G3*-014</t>
  </si>
  <si>
    <t>XX21RECQL5A-p139</t>
  </si>
  <si>
    <t>G3*-015</t>
  </si>
  <si>
    <t>XX21RECQL5A-p140</t>
  </si>
  <si>
    <t>G3*-016</t>
  </si>
  <si>
    <t>XX21RECQL5A-p141</t>
  </si>
  <si>
    <t>G3*-017</t>
  </si>
  <si>
    <t>XX21RECQL5A-p142</t>
  </si>
  <si>
    <t>G3*-018</t>
  </si>
  <si>
    <t>XX21RECQL5A-p143</t>
  </si>
  <si>
    <t>G3*-019</t>
  </si>
  <si>
    <t>XX21RECQL5A-p144</t>
  </si>
  <si>
    <t>G3*-020</t>
  </si>
  <si>
    <t>XX21RECQL5A-p145</t>
  </si>
  <si>
    <t>G3*-021</t>
  </si>
  <si>
    <t>XX21RECQL5A-p146</t>
  </si>
  <si>
    <t>G3*-022</t>
  </si>
  <si>
    <t>XX21RECQL5A-p147</t>
  </si>
  <si>
    <t>G3*-023</t>
  </si>
  <si>
    <t>XX21RECQL5A-p148</t>
  </si>
  <si>
    <t>G3*-024</t>
  </si>
  <si>
    <t>XX21RECQL5A-p149</t>
  </si>
  <si>
    <t>G3*-025</t>
  </si>
  <si>
    <t>XX21RECQL5A-p150</t>
  </si>
  <si>
    <t>G3*-026</t>
  </si>
  <si>
    <t>XX21RECQL5A-p151</t>
  </si>
  <si>
    <t>G3*-027</t>
  </si>
  <si>
    <t>XX21RECQL5A-p152</t>
  </si>
  <si>
    <t>G3*-028</t>
  </si>
  <si>
    <t>XX21RECQL5A-p153</t>
  </si>
  <si>
    <t>G3*-029</t>
  </si>
  <si>
    <t>XX21RECQL5A-p154</t>
  </si>
  <si>
    <t>G3*-030=G4-050</t>
  </si>
  <si>
    <t>XX21RECQL5A-p155</t>
  </si>
  <si>
    <t>G3*-031</t>
  </si>
  <si>
    <t>XX21RECQL5A-p156</t>
  </si>
  <si>
    <t>G3*-032</t>
  </si>
  <si>
    <t>XX21RECQL5A-p157</t>
  </si>
  <si>
    <t>G3*-033</t>
  </si>
  <si>
    <t>XX21RECQL5A-p158</t>
  </si>
  <si>
    <t>G3*-034</t>
  </si>
  <si>
    <t>XX21RECQL5A-p159</t>
  </si>
  <si>
    <t>G3*-035</t>
  </si>
  <si>
    <t>XX21RECQL5A-p160</t>
  </si>
  <si>
    <t>G3*-036</t>
  </si>
  <si>
    <t>XX21RECQL5A-p161</t>
  </si>
  <si>
    <t>G3*-037</t>
  </si>
  <si>
    <t>XX21RECQL5A-p162</t>
  </si>
  <si>
    <t>G3*-038</t>
  </si>
  <si>
    <t>XX21RECQL5A-p163</t>
  </si>
  <si>
    <t>G3*-039</t>
  </si>
  <si>
    <t>XX21RECQL5A-p164</t>
  </si>
  <si>
    <t>G3*-040</t>
  </si>
  <si>
    <t>XX21RECQL5A-p165</t>
  </si>
  <si>
    <t>G3*-041</t>
  </si>
  <si>
    <t>XX21RECQL5A-p166</t>
  </si>
  <si>
    <t>G3*-042</t>
  </si>
  <si>
    <t>XX21RECQL5A-p167</t>
  </si>
  <si>
    <t>G3*-043</t>
  </si>
  <si>
    <t>XX21RECQL5A-p168</t>
  </si>
  <si>
    <t>G3*-044</t>
  </si>
  <si>
    <t>XX21RECQL5A-p169</t>
  </si>
  <si>
    <t>G3*-045</t>
  </si>
  <si>
    <t>XX21RECQL5A-p170</t>
  </si>
  <si>
    <t>G3*-046</t>
  </si>
  <si>
    <t>XX21RECQL5A-p171</t>
    <phoneticPr fontId="19" type="noConversion"/>
  </si>
  <si>
    <t>G3*-047</t>
  </si>
  <si>
    <t>XX21RECQL5A-p172</t>
  </si>
  <si>
    <t>G3*-048</t>
  </si>
  <si>
    <t>G3*-049=G4-047</t>
  </si>
  <si>
    <t>XX21RECQL5A-p173 duplicate</t>
    <phoneticPr fontId="19" type="noConversion"/>
  </si>
  <si>
    <t>G3*-049</t>
  </si>
  <si>
    <t>G3*-050</t>
  </si>
  <si>
    <t>XX21RECQL5A-p175</t>
  </si>
  <si>
    <t>G3*-051</t>
  </si>
  <si>
    <t>XX21RECQL5A-p176</t>
  </si>
  <si>
    <t>G3*-052</t>
  </si>
  <si>
    <t>XX21RECQL5A-p177</t>
  </si>
  <si>
    <t>G3*-053</t>
  </si>
  <si>
    <t>XX21RECQL5A-p178</t>
  </si>
  <si>
    <t>G3*-054</t>
  </si>
  <si>
    <t>XX21RECQL5A-p179</t>
  </si>
  <si>
    <t>G3*-055</t>
  </si>
  <si>
    <t>XX21RECQL5A-p180</t>
  </si>
  <si>
    <t>G3*-056</t>
  </si>
  <si>
    <t>XX21RECQL5A-p181</t>
  </si>
  <si>
    <t>G3*-057</t>
  </si>
  <si>
    <t>XX21RECQL5A-p182</t>
  </si>
  <si>
    <t>G3*-058</t>
  </si>
  <si>
    <t>XX21RECQL5A-p183</t>
  </si>
  <si>
    <t>G3*-059</t>
  </si>
  <si>
    <t>XX21RECQL5A-p184</t>
  </si>
  <si>
    <t>G3*-060</t>
  </si>
  <si>
    <t>XX21RECQL5A-p185</t>
  </si>
  <si>
    <t>G3*-061</t>
  </si>
  <si>
    <t>XX21RECQL5A-p186</t>
  </si>
  <si>
    <t>G3*-062</t>
  </si>
  <si>
    <t>XX21RECQL5A-p187</t>
  </si>
  <si>
    <t>G3*-063</t>
  </si>
  <si>
    <t>XX21RECQL5A-p188</t>
  </si>
  <si>
    <t>G3*-064</t>
  </si>
  <si>
    <t>XX21RECQL5A-p189</t>
  </si>
  <si>
    <t>G3*-065</t>
  </si>
  <si>
    <t>XX21RECQL5A-p190</t>
  </si>
  <si>
    <t>G3*-066</t>
  </si>
  <si>
    <t>XX21RECQL5A-p191</t>
  </si>
  <si>
    <t>G3*-067</t>
  </si>
  <si>
    <t>XX21RECQL5A-p192</t>
  </si>
  <si>
    <t>G3*-068</t>
  </si>
  <si>
    <t>XX21RECQL5A-p193</t>
    <phoneticPr fontId="19" type="noConversion"/>
  </si>
  <si>
    <t>G3*-069</t>
  </si>
  <si>
    <t>XX21RECQL5A-p194</t>
  </si>
  <si>
    <t>G3*-070</t>
  </si>
  <si>
    <t>XX21RECQL5A-p195</t>
  </si>
  <si>
    <t>G3*-071</t>
  </si>
  <si>
    <t>XX21RECQL5A-p196</t>
    <phoneticPr fontId="19" type="noConversion"/>
  </si>
  <si>
    <t>G3*-072</t>
  </si>
  <si>
    <t>XX21RECQL5A-p197</t>
  </si>
  <si>
    <t>G3*-073</t>
  </si>
  <si>
    <t>XX21RECQL5A-p198</t>
    <phoneticPr fontId="19" type="noConversion"/>
  </si>
  <si>
    <t>G3*-074</t>
  </si>
  <si>
    <t>XX21RECQL5A-p199</t>
  </si>
  <si>
    <t>G3*-075</t>
  </si>
  <si>
    <t>XX21RECQL5A-p200</t>
  </si>
  <si>
    <t>G3*-076</t>
  </si>
  <si>
    <t>XX21RECQL5A-p201</t>
  </si>
  <si>
    <t>G3*-077</t>
  </si>
  <si>
    <t>XX21RECQL5A-p202</t>
  </si>
  <si>
    <t>G3*-078</t>
  </si>
  <si>
    <t>XX21RECQL5A-p203</t>
  </si>
  <si>
    <t>G3*-079</t>
  </si>
  <si>
    <t>XX21RECQL5A-p204</t>
  </si>
  <si>
    <t>G3*-080</t>
  </si>
  <si>
    <t>XX21RECQL5A-p205</t>
  </si>
  <si>
    <t>G3*-081</t>
  </si>
  <si>
    <t>XX21RECQL5A-p206</t>
  </si>
  <si>
    <t>G3*-082</t>
  </si>
  <si>
    <t>XX21RECQL5A-p207</t>
  </si>
  <si>
    <t>G3*-083</t>
  </si>
  <si>
    <t>XX21RECQL5A-p208</t>
  </si>
  <si>
    <t>G3*-084</t>
  </si>
  <si>
    <t>XX21RECQL5A-p209</t>
  </si>
  <si>
    <t>G3*-085</t>
  </si>
  <si>
    <t>XX21RECQL5A-p210</t>
    <phoneticPr fontId="19" type="noConversion"/>
  </si>
  <si>
    <t>G3*-086</t>
  </si>
  <si>
    <t>XX21RECQL5A-p211</t>
  </si>
  <si>
    <t>G3*-087</t>
  </si>
  <si>
    <t>XX21RECQL5A-p212</t>
  </si>
  <si>
    <t>G3*-088</t>
  </si>
  <si>
    <t>XX21RECQL5A-p213</t>
  </si>
  <si>
    <t>G3*-089</t>
  </si>
  <si>
    <t>XX21RECQL5A-p214</t>
  </si>
  <si>
    <t>G3*-090</t>
  </si>
  <si>
    <t>XX21RECQL5A-p215</t>
  </si>
  <si>
    <t>G3*-091</t>
  </si>
  <si>
    <t>XX21RECQL5A-p216</t>
    <phoneticPr fontId="19" type="noConversion"/>
  </si>
  <si>
    <t>G3*-092</t>
  </si>
  <si>
    <t>XX21RECQL5A-p217</t>
    <phoneticPr fontId="19" type="noConversion"/>
  </si>
  <si>
    <t>G3*-093</t>
  </si>
  <si>
    <t>XX21RECQL5A-p218</t>
  </si>
  <si>
    <t>G3*-094</t>
  </si>
  <si>
    <t>XX21RECQL5A-p219</t>
  </si>
  <si>
    <t>G3*-095</t>
  </si>
  <si>
    <t>XX21RECQL5A-p220</t>
  </si>
  <si>
    <t>G4-001</t>
  </si>
  <si>
    <t>XX21RECQL5A-p221</t>
  </si>
  <si>
    <t>G4-002</t>
  </si>
  <si>
    <t>G5-001</t>
  </si>
  <si>
    <t>XX21RECQL5A-p223</t>
  </si>
  <si>
    <t>G4-003</t>
  </si>
  <si>
    <t>XX21RECQL5A-p224</t>
  </si>
  <si>
    <t>G4-004</t>
  </si>
  <si>
    <t>XX21RECQL5A-p225</t>
  </si>
  <si>
    <t>G4-005</t>
  </si>
  <si>
    <t>XX21RECQL5A-p226</t>
  </si>
  <si>
    <t>G4-006</t>
  </si>
  <si>
    <t>XX21RECQL5A-p227</t>
  </si>
  <si>
    <t>G4-007</t>
  </si>
  <si>
    <t>XX21RECQL5A-p228</t>
  </si>
  <si>
    <t>G4-008</t>
  </si>
  <si>
    <t>XX21RECQL5A-p229</t>
  </si>
  <si>
    <t>G4-009</t>
  </si>
  <si>
    <t>XX21RECQL5A-p230</t>
  </si>
  <si>
    <t>G4-010</t>
  </si>
  <si>
    <t>XX21RECQL5A-p231</t>
  </si>
  <si>
    <t>G4-011</t>
  </si>
  <si>
    <t>XX21RECQL5A-p232</t>
  </si>
  <si>
    <t>G4-012</t>
  </si>
  <si>
    <t>XX21RECQL5A-p233</t>
  </si>
  <si>
    <t>XX21RECQL5A-p234</t>
  </si>
  <si>
    <t>G4-013</t>
  </si>
  <si>
    <t>XX21RECQL5A-p235</t>
  </si>
  <si>
    <t>G4-014</t>
  </si>
  <si>
    <t>XX21RECQL5A-p236</t>
  </si>
  <si>
    <t>G4-015</t>
  </si>
  <si>
    <t>XX21RECQL5A-p237</t>
  </si>
  <si>
    <t>G4-016</t>
  </si>
  <si>
    <t>XX21RECQL5A-p238</t>
  </si>
  <si>
    <t>G4-017</t>
  </si>
  <si>
    <t>XX21RECQL5A-p239</t>
  </si>
  <si>
    <t>G4-018</t>
  </si>
  <si>
    <t>XX21RECQL5A-p240</t>
  </si>
  <si>
    <t>G4-019</t>
  </si>
  <si>
    <t>XX21RECQL5A-p241</t>
  </si>
  <si>
    <t>G4-020</t>
  </si>
  <si>
    <t>XX21RECQL5A-p242</t>
    <phoneticPr fontId="19" type="noConversion"/>
  </si>
  <si>
    <t>G4-021</t>
  </si>
  <si>
    <t>XX21RECQL5A-p243</t>
  </si>
  <si>
    <t>G4-022</t>
  </si>
  <si>
    <t>G5-002</t>
  </si>
  <si>
    <t>XX21RECQL5A-p245</t>
  </si>
  <si>
    <t>G4-023</t>
  </si>
  <si>
    <t>XX21RECQL5A-p246</t>
  </si>
  <si>
    <t>G4-024</t>
  </si>
  <si>
    <t>G4-025</t>
  </si>
  <si>
    <t>XX21RECQL5A-p248</t>
  </si>
  <si>
    <t>G4-026</t>
  </si>
  <si>
    <t>G4-027</t>
  </si>
  <si>
    <t>XX21RECQL5A-p250</t>
  </si>
  <si>
    <t>G4-028</t>
  </si>
  <si>
    <t>G4-029</t>
  </si>
  <si>
    <t>XX21RECQL5A-p252</t>
  </si>
  <si>
    <t>G4-030</t>
  </si>
  <si>
    <t>XX21RECQL5A-p253</t>
  </si>
  <si>
    <t>G4-031</t>
  </si>
  <si>
    <t>XX21RECQL5A-p254</t>
  </si>
  <si>
    <t>G4-032</t>
  </si>
  <si>
    <t>XX21RECQL5A-p255</t>
  </si>
  <si>
    <t>G5-003</t>
  </si>
  <si>
    <t>XX21RECQL5A-p256</t>
  </si>
  <si>
    <t>G4-033</t>
  </si>
  <si>
    <t>XX21RECQL5A-p257</t>
  </si>
  <si>
    <t>G4-034</t>
  </si>
  <si>
    <t>XX21RECQL5A-p258</t>
  </si>
  <si>
    <t>G4-035</t>
  </si>
  <si>
    <t>XX21RECQL5A-p259</t>
  </si>
  <si>
    <t>G4-036</t>
  </si>
  <si>
    <t>XX21RECQL5A-p260</t>
  </si>
  <si>
    <t>G4-037</t>
  </si>
  <si>
    <t>XX21RECQL5A-p261</t>
  </si>
  <si>
    <t>G4-038</t>
  </si>
  <si>
    <t>XX21RECQL5A-p262</t>
  </si>
  <si>
    <t>G4-039</t>
  </si>
  <si>
    <t>XX21RECQL5A-p263</t>
  </si>
  <si>
    <t>G4-040</t>
  </si>
  <si>
    <t>XX21RECQL5A-p264</t>
  </si>
  <si>
    <t>G4-041</t>
  </si>
  <si>
    <t>XX21RECQL5A-p265</t>
  </si>
  <si>
    <t>G4-042</t>
  </si>
  <si>
    <t>XX21RECQL5A-p266</t>
  </si>
  <si>
    <t>G5-004</t>
  </si>
  <si>
    <t>XX21RECQL5A-p267</t>
  </si>
  <si>
    <t>G4-043</t>
  </si>
  <si>
    <t>XX21RECQL5A-p268</t>
    <phoneticPr fontId="19" type="noConversion"/>
  </si>
  <si>
    <t>G4-044</t>
  </si>
  <si>
    <t>XX21RECQL5A-p269</t>
  </si>
  <si>
    <t>G4-045</t>
  </si>
  <si>
    <t>XX21RECQL5A-p270</t>
  </si>
  <si>
    <t>G4-046</t>
  </si>
  <si>
    <t>XX21RECQL5A-p271</t>
  </si>
  <si>
    <t>G4-047</t>
  </si>
  <si>
    <t>XX21RECQL5A-p272</t>
  </si>
  <si>
    <t>G4-048</t>
  </si>
  <si>
    <t>XX21RECQL5A-p273</t>
    <phoneticPr fontId="19" type="noConversion"/>
  </si>
  <si>
    <t>G4-049</t>
  </si>
  <si>
    <t>XX21RECQL5A-p274</t>
  </si>
  <si>
    <t>G4-050</t>
  </si>
  <si>
    <t>XX21RECQL5A-p275</t>
  </si>
  <si>
    <t>G4-051</t>
  </si>
  <si>
    <t>XX21RECQL5A-p276</t>
  </si>
  <si>
    <t>G4-052</t>
  </si>
  <si>
    <t>G5-005</t>
  </si>
  <si>
    <t>XX21RECQL5A-p278</t>
  </si>
  <si>
    <t>G4-053</t>
  </si>
  <si>
    <t>XX21RECQL5A-p279</t>
    <phoneticPr fontId="19" type="noConversion"/>
  </si>
  <si>
    <t>G4-054</t>
  </si>
  <si>
    <t>XX21RECQL5A-p280</t>
    <phoneticPr fontId="19" type="noConversion"/>
  </si>
  <si>
    <t>G4-055</t>
  </si>
  <si>
    <t>XX21RECQL5A-p281</t>
  </si>
  <si>
    <t>G4-056</t>
  </si>
  <si>
    <t>XX21RECQL5A-p282</t>
  </si>
  <si>
    <t>G4-057</t>
  </si>
  <si>
    <t>XX21RECQL5A-p283</t>
  </si>
  <si>
    <t>G4-058</t>
  </si>
  <si>
    <t>XX21RECQL5A-p284</t>
  </si>
  <si>
    <t>G4-059</t>
  </si>
  <si>
    <t>XX21RECQL5A-p285</t>
  </si>
  <si>
    <t>G4-060</t>
  </si>
  <si>
    <t>XX21RECQL5A-p286</t>
    <phoneticPr fontId="19" type="noConversion"/>
  </si>
  <si>
    <t>G4-061</t>
  </si>
  <si>
    <t>XX21RECQL5A-p287</t>
    <phoneticPr fontId="19" type="noConversion"/>
  </si>
  <si>
    <t>G4-062</t>
  </si>
  <si>
    <t>G5-006</t>
  </si>
  <si>
    <t>XX21RECQL5A-p289</t>
  </si>
  <si>
    <t>G4-063</t>
  </si>
  <si>
    <t>XX21RECQL5A-p290</t>
    <phoneticPr fontId="19" type="noConversion"/>
  </si>
  <si>
    <t>G4-064</t>
  </si>
  <si>
    <t>XX21RECQL5A-p291</t>
  </si>
  <si>
    <t>G4-065</t>
  </si>
  <si>
    <t>XX21RECQL5A-p292</t>
  </si>
  <si>
    <t>G4-066</t>
  </si>
  <si>
    <t>XX21RECQL5A-p293</t>
  </si>
  <si>
    <t>G4-067</t>
  </si>
  <si>
    <t>XX21RECQL5A-p294</t>
  </si>
  <si>
    <t>G4-068</t>
  </si>
  <si>
    <t>XX21RECQL5A-p295</t>
  </si>
  <si>
    <t>G4-069</t>
  </si>
  <si>
    <t>XX21RECQL5A-p296</t>
  </si>
  <si>
    <t>G4-070</t>
  </si>
  <si>
    <t>XX21RECQL5A-p297</t>
  </si>
  <si>
    <t>G4-071</t>
  </si>
  <si>
    <t>XX21RECQL5A-p298</t>
  </si>
  <si>
    <t>G5-007</t>
  </si>
  <si>
    <t>XX21RECQL5A-p299</t>
  </si>
  <si>
    <t>G4-072</t>
  </si>
  <si>
    <t>XX21RECQL5A-p300</t>
  </si>
  <si>
    <t>G4-073</t>
  </si>
  <si>
    <t>XX21RECQL5A-p301</t>
  </si>
  <si>
    <t>G4-074</t>
  </si>
  <si>
    <t>XX21RECQL5A-p302</t>
  </si>
  <si>
    <t>G4-075</t>
  </si>
  <si>
    <t>XX21RECQL5A-p303</t>
  </si>
  <si>
    <t>G4-076</t>
  </si>
  <si>
    <t>XX21RECQL5A-p304</t>
  </si>
  <si>
    <t>G4-077</t>
  </si>
  <si>
    <t>XX21RECQL5A-p305</t>
    <phoneticPr fontId="19" type="noConversion"/>
  </si>
  <si>
    <t>G4-078</t>
  </si>
  <si>
    <t>XX21RECQL5A-p306</t>
  </si>
  <si>
    <t>G4-079</t>
  </si>
  <si>
    <t>XX21RECQL5A-p307</t>
  </si>
  <si>
    <t>G4-080</t>
  </si>
  <si>
    <t>G5-008</t>
  </si>
  <si>
    <t>XX21RECQL5A-p309</t>
  </si>
  <si>
    <t>G4-081</t>
  </si>
  <si>
    <t>XX21RECQL5A-p310</t>
    <phoneticPr fontId="19" type="noConversion"/>
  </si>
  <si>
    <t>G4-082</t>
  </si>
  <si>
    <t>XX21RECQL5A-p311</t>
  </si>
  <si>
    <t>G4-083</t>
  </si>
  <si>
    <t>XX21RECQL5A-p312</t>
  </si>
  <si>
    <t>G4-084</t>
  </si>
  <si>
    <t>XX21RECQL5A-p313</t>
  </si>
  <si>
    <t>G4-085</t>
  </si>
  <si>
    <t>XX21RECQL5A-p314</t>
  </si>
  <si>
    <t>G4-086</t>
  </si>
  <si>
    <t>XX21RECQL5A-p315</t>
  </si>
  <si>
    <t>G4-087</t>
  </si>
  <si>
    <t>G5-0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Segoe UI"/>
      <family val="2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Calibri"/>
      <family val="2"/>
      <scheme val="minor"/>
    </font>
    <font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49" fontId="1" fillId="0" borderId="0" xfId="42" applyNumberFormat="1"/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0" fontId="22" fillId="0" borderId="0" xfId="0" applyFont="1" applyAlignment="1">
      <alignment horizontal="center" vertical="center" wrapText="1"/>
    </xf>
    <xf numFmtId="0" fontId="21" fillId="0" borderId="0" xfId="0" applyFont="1"/>
    <xf numFmtId="0" fontId="24" fillId="0" borderId="0" xfId="0" applyFont="1" applyAlignment="1">
      <alignment horizontal="center" vertical="center" wrapText="1"/>
    </xf>
    <xf numFmtId="0" fontId="23" fillId="0" borderId="0" xfId="0" applyFont="1"/>
    <xf numFmtId="22" fontId="24" fillId="0" borderId="0" xfId="0" applyNumberFormat="1" applyFont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  <xf numFmtId="0" fontId="24" fillId="0" borderId="10" xfId="0" applyFont="1" applyBorder="1" applyAlignment="1">
      <alignment horizontal="center" vertical="center" wrapText="1"/>
    </xf>
    <xf numFmtId="22" fontId="24" fillId="0" borderId="10" xfId="0" applyNumberFormat="1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4" fillId="0" borderId="0" xfId="0" applyFont="1" applyBorder="1" applyAlignment="1">
      <alignment horizontal="center" vertical="center" wrapText="1"/>
    </xf>
    <xf numFmtId="22" fontId="24" fillId="0" borderId="0" xfId="0" applyNumberFormat="1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3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1031"/>
  <sheetViews>
    <sheetView tabSelected="1" zoomScale="85" zoomScaleNormal="85" workbookViewId="0">
      <pane xSplit="1" ySplit="2" topLeftCell="M465" activePane="bottomRight" state="frozen"/>
      <selection pane="topRight" activeCell="B1" sqref="B1"/>
      <selection pane="bottomLeft" activeCell="A2" sqref="A2"/>
      <selection pane="bottomRight" sqref="A1:Z1048576"/>
    </sheetView>
  </sheetViews>
  <sheetFormatPr defaultRowHeight="18"/>
  <cols>
    <col min="1" max="1" width="18.21875" customWidth="1"/>
    <col min="2" max="2" width="10.44140625" style="8" customWidth="1"/>
    <col min="3" max="3" width="15.44140625" style="8" customWidth="1"/>
    <col min="4" max="4" width="14.44140625" style="8" customWidth="1"/>
    <col min="5" max="5" width="15.6640625" style="8" customWidth="1"/>
    <col min="6" max="6" width="13.33203125" style="8" customWidth="1"/>
    <col min="7" max="7" width="13.109375" style="8" customWidth="1"/>
    <col min="8" max="8" width="10.33203125" style="8" customWidth="1"/>
    <col min="9" max="9" width="6.6640625" style="8" customWidth="1"/>
    <col min="10" max="10" width="8.6640625" style="8" customWidth="1"/>
    <col min="11" max="11" width="10.44140625" style="8" customWidth="1"/>
    <col min="12" max="12" width="28.88671875" style="8" customWidth="1"/>
    <col min="13" max="13" width="9.44140625" style="8" customWidth="1"/>
    <col min="14" max="14" width="18.5546875" style="8" customWidth="1"/>
    <col min="15" max="15" width="19.5546875" style="8" customWidth="1"/>
    <col min="16" max="16" width="13.5546875" style="8" customWidth="1"/>
    <col min="17" max="17" width="12.109375" style="8" customWidth="1"/>
    <col min="18" max="18" width="17.44140625" style="8" customWidth="1"/>
    <col min="19" max="19" width="15.88671875" style="8" customWidth="1"/>
    <col min="20" max="20" width="22.109375" style="8" customWidth="1"/>
    <col min="21" max="21" width="15.44140625" style="8" customWidth="1"/>
    <col min="22" max="22" width="7.33203125" style="8" customWidth="1"/>
    <col min="23" max="23" width="10.44140625" style="8" customWidth="1"/>
    <col min="24" max="24" width="10.6640625" style="8" customWidth="1"/>
    <col min="25" max="25" width="13.5546875" style="6" customWidth="1"/>
    <col min="26" max="26" width="11.44140625" style="8" customWidth="1"/>
  </cols>
  <sheetData>
    <row r="1" spans="1:26" ht="55.8" thickBot="1">
      <c r="A1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</row>
    <row r="2" spans="1:26" ht="81.75" customHeight="1">
      <c r="A2" t="s">
        <v>185</v>
      </c>
      <c r="B2" s="11" t="str">
        <f>VLOOKUP(A2,Sheet1!A49:B543,2,FALSE)</f>
        <v>G1-001</v>
      </c>
      <c r="C2" s="11" t="s">
        <v>193</v>
      </c>
      <c r="D2" s="11" t="s">
        <v>171</v>
      </c>
      <c r="E2" s="11">
        <v>11.46</v>
      </c>
      <c r="F2" s="11">
        <v>20</v>
      </c>
      <c r="G2" s="11" t="s">
        <v>187</v>
      </c>
      <c r="H2" s="11" t="s">
        <v>188</v>
      </c>
      <c r="I2" s="11" t="s">
        <v>194</v>
      </c>
      <c r="J2" s="11">
        <v>5</v>
      </c>
      <c r="K2" s="11" t="s">
        <v>59</v>
      </c>
      <c r="L2" s="11" t="s">
        <v>195</v>
      </c>
      <c r="M2" s="11">
        <v>0</v>
      </c>
      <c r="N2" s="11" t="s">
        <v>190</v>
      </c>
      <c r="O2" s="11" t="s">
        <v>196</v>
      </c>
      <c r="P2" s="11" t="s">
        <v>192</v>
      </c>
      <c r="Q2" s="11">
        <v>2.76</v>
      </c>
      <c r="R2" s="11">
        <v>8</v>
      </c>
      <c r="S2" s="11" t="s">
        <v>37</v>
      </c>
      <c r="T2" s="12">
        <v>43302.85833333333</v>
      </c>
      <c r="U2" s="11" t="s">
        <v>38</v>
      </c>
      <c r="V2" s="11" t="s">
        <v>39</v>
      </c>
      <c r="W2" s="11" t="s">
        <v>38</v>
      </c>
      <c r="X2" s="11" t="s">
        <v>38</v>
      </c>
      <c r="Y2" s="13" t="s">
        <v>41</v>
      </c>
      <c r="Z2" s="11" t="s">
        <v>42</v>
      </c>
    </row>
    <row r="3" spans="1:26" ht="104.4">
      <c r="A3" t="s">
        <v>185</v>
      </c>
      <c r="B3" s="7" t="str">
        <f>VLOOKUP(A3,Sheet1!A48:B542,2,FALSE)</f>
        <v>G1-001</v>
      </c>
      <c r="C3" s="7" t="s">
        <v>186</v>
      </c>
      <c r="D3" s="7" t="s">
        <v>171</v>
      </c>
      <c r="E3" s="7">
        <v>11.46</v>
      </c>
      <c r="F3" s="7">
        <v>20</v>
      </c>
      <c r="G3" s="7" t="s">
        <v>187</v>
      </c>
      <c r="H3" s="7" t="s">
        <v>188</v>
      </c>
      <c r="I3" s="7" t="s">
        <v>46</v>
      </c>
      <c r="J3" s="7">
        <v>5</v>
      </c>
      <c r="K3" s="7" t="s">
        <v>59</v>
      </c>
      <c r="L3" s="7" t="s">
        <v>189</v>
      </c>
      <c r="M3" s="7">
        <v>0</v>
      </c>
      <c r="N3" s="7" t="s">
        <v>190</v>
      </c>
      <c r="O3" s="7" t="s">
        <v>191</v>
      </c>
      <c r="P3" s="7" t="s">
        <v>192</v>
      </c>
      <c r="Q3" s="7">
        <v>3.1</v>
      </c>
      <c r="R3" s="7">
        <v>3</v>
      </c>
      <c r="S3" s="7" t="s">
        <v>75</v>
      </c>
      <c r="T3" s="9">
        <v>43302.852777777778</v>
      </c>
      <c r="U3" s="7" t="s">
        <v>38</v>
      </c>
      <c r="V3" s="7" t="s">
        <v>39</v>
      </c>
      <c r="W3" s="7" t="s">
        <v>38</v>
      </c>
      <c r="X3" s="7" t="s">
        <v>38</v>
      </c>
      <c r="Y3" s="5" t="s">
        <v>41</v>
      </c>
      <c r="Z3" s="7" t="s">
        <v>42</v>
      </c>
    </row>
    <row r="4" spans="1:26" ht="80.099999999999994" customHeight="1">
      <c r="A4" t="s">
        <v>235</v>
      </c>
      <c r="B4" s="7" t="str">
        <f>VLOOKUP(A4,Sheet1!A69:B563,2,FALSE)</f>
        <v>G1-061</v>
      </c>
      <c r="C4" s="7" t="s">
        <v>245</v>
      </c>
      <c r="D4" s="7" t="s">
        <v>28</v>
      </c>
      <c r="E4" s="7">
        <v>12.0038</v>
      </c>
      <c r="F4" s="7">
        <v>20</v>
      </c>
      <c r="G4" s="7" t="s">
        <v>241</v>
      </c>
      <c r="H4" s="7" t="s">
        <v>30</v>
      </c>
      <c r="I4" s="7" t="s">
        <v>46</v>
      </c>
      <c r="J4" s="7">
        <v>6</v>
      </c>
      <c r="K4" s="7" t="s">
        <v>32</v>
      </c>
      <c r="L4" s="7" t="s">
        <v>246</v>
      </c>
      <c r="M4" s="7">
        <v>0</v>
      </c>
      <c r="N4" s="7" t="s">
        <v>190</v>
      </c>
      <c r="O4" s="7" t="s">
        <v>247</v>
      </c>
      <c r="P4" s="7" t="s">
        <v>192</v>
      </c>
      <c r="Q4" s="7">
        <v>3.28</v>
      </c>
      <c r="R4" s="7">
        <v>5</v>
      </c>
      <c r="S4" s="7" t="s">
        <v>37</v>
      </c>
      <c r="T4" s="9">
        <v>43798.577777777777</v>
      </c>
      <c r="U4" s="7" t="s">
        <v>38</v>
      </c>
      <c r="V4" s="7" t="s">
        <v>39</v>
      </c>
      <c r="W4" s="7" t="s">
        <v>113</v>
      </c>
      <c r="X4" s="7" t="s">
        <v>38</v>
      </c>
      <c r="Y4" s="5" t="s">
        <v>41</v>
      </c>
      <c r="Z4" s="7" t="s">
        <v>42</v>
      </c>
    </row>
    <row r="5" spans="1:26" ht="80.099999999999994" customHeight="1">
      <c r="A5" t="s">
        <v>235</v>
      </c>
      <c r="B5" s="7" t="str">
        <f>VLOOKUP(A5,Sheet1!A67:B561,2,FALSE)</f>
        <v>G1-061</v>
      </c>
      <c r="C5" s="7" t="s">
        <v>240</v>
      </c>
      <c r="D5" s="7" t="s">
        <v>28</v>
      </c>
      <c r="E5" s="7">
        <v>12.0038</v>
      </c>
      <c r="F5" s="7">
        <v>20</v>
      </c>
      <c r="G5" s="7" t="s">
        <v>241</v>
      </c>
      <c r="H5" s="7" t="s">
        <v>30</v>
      </c>
      <c r="I5" s="7" t="s">
        <v>46</v>
      </c>
      <c r="J5" s="7">
        <v>9</v>
      </c>
      <c r="K5" s="7" t="s">
        <v>84</v>
      </c>
      <c r="L5" s="7" t="s">
        <v>103</v>
      </c>
      <c r="M5" s="7">
        <v>0</v>
      </c>
      <c r="N5" s="7" t="s">
        <v>190</v>
      </c>
      <c r="O5" s="7" t="s">
        <v>242</v>
      </c>
      <c r="P5" s="7" t="s">
        <v>192</v>
      </c>
      <c r="Q5" s="7">
        <v>3.31</v>
      </c>
      <c r="R5" s="7">
        <v>5</v>
      </c>
      <c r="S5" s="7" t="s">
        <v>37</v>
      </c>
      <c r="T5" s="9">
        <v>43798.582638888889</v>
      </c>
      <c r="U5" s="7" t="s">
        <v>38</v>
      </c>
      <c r="V5" s="7" t="s">
        <v>39</v>
      </c>
      <c r="W5" s="7" t="s">
        <v>113</v>
      </c>
      <c r="X5" s="7" t="s">
        <v>38</v>
      </c>
      <c r="Y5" s="5" t="s">
        <v>41</v>
      </c>
      <c r="Z5" s="7" t="s">
        <v>42</v>
      </c>
    </row>
    <row r="6" spans="1:26" ht="80.099999999999994" customHeight="1">
      <c r="A6" t="s">
        <v>235</v>
      </c>
      <c r="B6" s="7" t="str">
        <f>VLOOKUP(A6,Sheet1!A70:B564,2,FALSE)</f>
        <v>G1-061</v>
      </c>
      <c r="C6" s="7" t="s">
        <v>248</v>
      </c>
      <c r="D6" s="7" t="s">
        <v>28</v>
      </c>
      <c r="E6" s="7">
        <v>12.0038</v>
      </c>
      <c r="F6" s="7">
        <v>20</v>
      </c>
      <c r="G6" s="7" t="s">
        <v>241</v>
      </c>
      <c r="H6" s="7" t="s">
        <v>30</v>
      </c>
      <c r="I6" s="7" t="s">
        <v>46</v>
      </c>
      <c r="J6" s="7">
        <v>6</v>
      </c>
      <c r="K6" s="7" t="s">
        <v>32</v>
      </c>
      <c r="L6" s="7" t="s">
        <v>246</v>
      </c>
      <c r="M6" s="7">
        <v>0</v>
      </c>
      <c r="N6" s="7" t="s">
        <v>190</v>
      </c>
      <c r="O6" s="7" t="s">
        <v>249</v>
      </c>
      <c r="P6" s="7" t="s">
        <v>192</v>
      </c>
      <c r="Q6" s="7">
        <v>3.38</v>
      </c>
      <c r="R6" s="7">
        <v>5</v>
      </c>
      <c r="S6" s="7" t="s">
        <v>37</v>
      </c>
      <c r="T6" s="9">
        <v>43798.603472222225</v>
      </c>
      <c r="U6" s="7" t="s">
        <v>38</v>
      </c>
      <c r="V6" s="7" t="s">
        <v>39</v>
      </c>
      <c r="W6" s="7" t="s">
        <v>113</v>
      </c>
      <c r="X6" s="7" t="s">
        <v>38</v>
      </c>
      <c r="Y6" s="5" t="s">
        <v>41</v>
      </c>
      <c r="Z6" s="7" t="s">
        <v>42</v>
      </c>
    </row>
    <row r="7" spans="1:26" ht="80.099999999999994" customHeight="1">
      <c r="A7" t="s">
        <v>235</v>
      </c>
      <c r="B7" s="7" t="str">
        <f>VLOOKUP(A7,Sheet1!A68:B562,2,FALSE)</f>
        <v>G1-061</v>
      </c>
      <c r="C7" s="7" t="s">
        <v>243</v>
      </c>
      <c r="D7" s="7" t="s">
        <v>28</v>
      </c>
      <c r="E7" s="7">
        <v>12.0038</v>
      </c>
      <c r="F7" s="7">
        <v>20</v>
      </c>
      <c r="G7" s="7" t="s">
        <v>241</v>
      </c>
      <c r="H7" s="7" t="s">
        <v>30</v>
      </c>
      <c r="I7" s="7" t="s">
        <v>46</v>
      </c>
      <c r="J7" s="7">
        <v>8</v>
      </c>
      <c r="K7" s="7" t="s">
        <v>84</v>
      </c>
      <c r="L7" s="7" t="s">
        <v>47</v>
      </c>
      <c r="M7" s="7">
        <v>0</v>
      </c>
      <c r="N7" s="7" t="s">
        <v>190</v>
      </c>
      <c r="O7" s="7" t="s">
        <v>244</v>
      </c>
      <c r="P7" s="7" t="s">
        <v>192</v>
      </c>
      <c r="Q7" s="7">
        <v>3.59</v>
      </c>
      <c r="R7" s="7">
        <v>5</v>
      </c>
      <c r="S7" s="7" t="s">
        <v>37</v>
      </c>
      <c r="T7" s="9">
        <v>43798.597916666666</v>
      </c>
      <c r="U7" s="7" t="s">
        <v>38</v>
      </c>
      <c r="V7" s="7" t="s">
        <v>39</v>
      </c>
      <c r="W7" s="7" t="s">
        <v>113</v>
      </c>
      <c r="X7" s="7" t="s">
        <v>38</v>
      </c>
      <c r="Y7" s="5" t="s">
        <v>41</v>
      </c>
      <c r="Z7" s="7" t="s">
        <v>42</v>
      </c>
    </row>
    <row r="8" spans="1:26" ht="80.099999999999994" customHeight="1">
      <c r="A8" t="s">
        <v>235</v>
      </c>
      <c r="B8" s="7" t="str">
        <f>VLOOKUP(A8,Sheet1!A66:B560,2,FALSE)</f>
        <v>G1-061</v>
      </c>
      <c r="C8" s="7" t="s">
        <v>236</v>
      </c>
      <c r="D8" s="7" t="s">
        <v>28</v>
      </c>
      <c r="E8" s="7">
        <v>13.103999999999999</v>
      </c>
      <c r="F8" s="7">
        <v>20</v>
      </c>
      <c r="G8" s="7" t="s">
        <v>237</v>
      </c>
      <c r="H8" s="7" t="s">
        <v>30</v>
      </c>
      <c r="I8" s="7" t="s">
        <v>232</v>
      </c>
      <c r="J8" s="7">
        <v>6</v>
      </c>
      <c r="K8" s="7" t="s">
        <v>59</v>
      </c>
      <c r="L8" s="7" t="s">
        <v>238</v>
      </c>
      <c r="M8" s="7">
        <v>0</v>
      </c>
      <c r="N8" s="7" t="s">
        <v>190</v>
      </c>
      <c r="O8" s="7" t="s">
        <v>239</v>
      </c>
      <c r="P8" s="7" t="s">
        <v>192</v>
      </c>
      <c r="Q8" s="7">
        <v>3.91</v>
      </c>
      <c r="R8" s="7">
        <v>5</v>
      </c>
      <c r="S8" s="7" t="s">
        <v>37</v>
      </c>
      <c r="T8" s="9">
        <v>43813.317361111112</v>
      </c>
      <c r="U8" s="7" t="s">
        <v>38</v>
      </c>
      <c r="V8" s="7" t="s">
        <v>39</v>
      </c>
      <c r="W8" s="7" t="s">
        <v>113</v>
      </c>
      <c r="X8" s="7" t="s">
        <v>38</v>
      </c>
      <c r="Y8" s="5" t="s">
        <v>41</v>
      </c>
      <c r="Z8" s="7" t="s">
        <v>42</v>
      </c>
    </row>
    <row r="9" spans="1:26" ht="80.099999999999994" customHeight="1">
      <c r="A9" t="s">
        <v>235</v>
      </c>
      <c r="B9" s="7" t="str">
        <f>VLOOKUP(A9,Sheet1!A946:B1440,2,FALSE)</f>
        <v>G1-061</v>
      </c>
      <c r="C9" s="7" t="s">
        <v>1882</v>
      </c>
      <c r="D9" s="7" t="s">
        <v>28</v>
      </c>
      <c r="E9" s="7">
        <v>12.0038</v>
      </c>
      <c r="F9" s="7">
        <v>20</v>
      </c>
      <c r="G9" s="7" t="s">
        <v>241</v>
      </c>
      <c r="H9" s="7" t="s">
        <v>30</v>
      </c>
      <c r="I9" s="7" t="s">
        <v>46</v>
      </c>
      <c r="J9" s="7">
        <v>6</v>
      </c>
      <c r="K9" s="7" t="s">
        <v>32</v>
      </c>
      <c r="L9" s="7" t="s">
        <v>246</v>
      </c>
      <c r="M9" s="7">
        <v>0</v>
      </c>
      <c r="N9" s="7" t="s">
        <v>190</v>
      </c>
      <c r="O9" s="7" t="s">
        <v>1883</v>
      </c>
      <c r="P9" s="7" t="s">
        <v>192</v>
      </c>
      <c r="Q9" s="7">
        <v>4.75</v>
      </c>
      <c r="R9" s="7">
        <v>4</v>
      </c>
      <c r="S9" s="7" t="s">
        <v>176</v>
      </c>
      <c r="T9" s="9">
        <v>43798.611805555556</v>
      </c>
      <c r="U9" s="7" t="s">
        <v>38</v>
      </c>
      <c r="V9" s="7" t="s">
        <v>39</v>
      </c>
      <c r="W9" s="7" t="s">
        <v>113</v>
      </c>
      <c r="X9" s="7" t="s">
        <v>38</v>
      </c>
      <c r="Y9" s="5" t="s">
        <v>41</v>
      </c>
      <c r="Z9" s="7" t="s">
        <v>42</v>
      </c>
    </row>
    <row r="10" spans="1:26" ht="80.099999999999994" customHeight="1">
      <c r="A10" t="s">
        <v>235</v>
      </c>
      <c r="B10" s="7" t="str">
        <f>VLOOKUP(A10,Sheet1!A511:B1005,2,FALSE)</f>
        <v>G1-061</v>
      </c>
      <c r="C10" s="7" t="s">
        <v>1293</v>
      </c>
      <c r="D10" s="7" t="s">
        <v>28</v>
      </c>
      <c r="E10" s="7">
        <v>13.103999999999999</v>
      </c>
      <c r="F10" s="7">
        <v>20</v>
      </c>
      <c r="G10" s="7" t="s">
        <v>237</v>
      </c>
      <c r="H10" s="7" t="s">
        <v>30</v>
      </c>
      <c r="I10" s="7" t="s">
        <v>31</v>
      </c>
      <c r="J10" s="7">
        <v>7</v>
      </c>
      <c r="K10" s="7" t="s">
        <v>59</v>
      </c>
      <c r="L10" s="7" t="s">
        <v>283</v>
      </c>
      <c r="M10" s="7" t="s">
        <v>629</v>
      </c>
      <c r="N10" s="7"/>
      <c r="O10" s="7" t="s">
        <v>629</v>
      </c>
      <c r="P10" s="7" t="s">
        <v>629</v>
      </c>
      <c r="Q10" s="7" t="s">
        <v>629</v>
      </c>
      <c r="R10" s="7">
        <v>0</v>
      </c>
      <c r="S10" s="7" t="s">
        <v>629</v>
      </c>
      <c r="T10" s="9">
        <v>43813.322222222225</v>
      </c>
      <c r="U10" s="7" t="s">
        <v>38</v>
      </c>
      <c r="V10" s="7" t="s">
        <v>39</v>
      </c>
      <c r="W10" s="7" t="s">
        <v>113</v>
      </c>
      <c r="X10" s="7" t="s">
        <v>38</v>
      </c>
      <c r="Y10" s="5" t="s">
        <v>41</v>
      </c>
      <c r="Z10" s="7" t="s">
        <v>42</v>
      </c>
    </row>
    <row r="11" spans="1:26" ht="80.099999999999994" customHeight="1">
      <c r="A11" t="s">
        <v>235</v>
      </c>
      <c r="B11" s="7" t="str">
        <f>VLOOKUP(A11,Sheet1!A512:B1006,2,FALSE)</f>
        <v>G1-061</v>
      </c>
      <c r="C11" s="7" t="s">
        <v>1294</v>
      </c>
      <c r="D11" s="7" t="s">
        <v>28</v>
      </c>
      <c r="E11" s="7">
        <v>13.103999999999999</v>
      </c>
      <c r="F11" s="7">
        <v>20</v>
      </c>
      <c r="G11" s="7" t="s">
        <v>237</v>
      </c>
      <c r="H11" s="7" t="s">
        <v>30</v>
      </c>
      <c r="I11" s="7" t="s">
        <v>31</v>
      </c>
      <c r="J11" s="7">
        <v>7</v>
      </c>
      <c r="K11" s="7" t="s">
        <v>59</v>
      </c>
      <c r="L11" s="7" t="s">
        <v>283</v>
      </c>
      <c r="M11" s="7" t="s">
        <v>629</v>
      </c>
      <c r="N11" s="7"/>
      <c r="O11" s="7" t="s">
        <v>629</v>
      </c>
      <c r="P11" s="7" t="s">
        <v>629</v>
      </c>
      <c r="Q11" s="7" t="s">
        <v>629</v>
      </c>
      <c r="R11" s="7">
        <v>0</v>
      </c>
      <c r="S11" s="7" t="s">
        <v>629</v>
      </c>
      <c r="T11" s="9">
        <v>43813.320833333331</v>
      </c>
      <c r="U11" s="7" t="s">
        <v>38</v>
      </c>
      <c r="V11" s="7" t="s">
        <v>39</v>
      </c>
      <c r="W11" s="7" t="s">
        <v>113</v>
      </c>
      <c r="X11" s="7" t="s">
        <v>38</v>
      </c>
      <c r="Y11" s="5" t="s">
        <v>41</v>
      </c>
      <c r="Z11" s="7" t="s">
        <v>42</v>
      </c>
    </row>
    <row r="12" spans="1:26" ht="80.099999999999994" customHeight="1">
      <c r="A12" t="s">
        <v>235</v>
      </c>
      <c r="B12" s="7" t="str">
        <f>VLOOKUP(A12,Sheet1!A513:B1007,2,FALSE)</f>
        <v>G1-061</v>
      </c>
      <c r="C12" s="7" t="s">
        <v>1295</v>
      </c>
      <c r="D12" s="7" t="s">
        <v>28</v>
      </c>
      <c r="E12" s="7">
        <v>13.103999999999999</v>
      </c>
      <c r="F12" s="7">
        <v>20</v>
      </c>
      <c r="G12" s="7" t="s">
        <v>237</v>
      </c>
      <c r="H12" s="7" t="s">
        <v>30</v>
      </c>
      <c r="I12" s="7" t="s">
        <v>46</v>
      </c>
      <c r="J12" s="7">
        <v>9</v>
      </c>
      <c r="K12" s="7" t="s">
        <v>32</v>
      </c>
      <c r="L12" s="7" t="s">
        <v>103</v>
      </c>
      <c r="M12" s="7" t="s">
        <v>629</v>
      </c>
      <c r="N12" s="7"/>
      <c r="O12" s="7" t="s">
        <v>629</v>
      </c>
      <c r="P12" s="7" t="s">
        <v>629</v>
      </c>
      <c r="Q12" s="7" t="s">
        <v>629</v>
      </c>
      <c r="R12" s="7">
        <v>0</v>
      </c>
      <c r="S12" s="7" t="s">
        <v>629</v>
      </c>
      <c r="T12" s="9">
        <v>43813.319444444445</v>
      </c>
      <c r="U12" s="7" t="s">
        <v>38</v>
      </c>
      <c r="V12" s="7" t="s">
        <v>39</v>
      </c>
      <c r="W12" s="7" t="s">
        <v>113</v>
      </c>
      <c r="X12" s="7" t="s">
        <v>38</v>
      </c>
      <c r="Y12" s="5" t="s">
        <v>41</v>
      </c>
      <c r="Z12" s="7" t="s">
        <v>42</v>
      </c>
    </row>
    <row r="13" spans="1:26" ht="80.099999999999994" customHeight="1">
      <c r="A13" t="s">
        <v>235</v>
      </c>
      <c r="B13" s="7" t="str">
        <f>VLOOKUP(A13,Sheet1!A514:B1008,2,FALSE)</f>
        <v>G1-061</v>
      </c>
      <c r="C13" s="7" t="s">
        <v>1296</v>
      </c>
      <c r="D13" s="7" t="s">
        <v>28</v>
      </c>
      <c r="E13" s="7">
        <v>12.0038</v>
      </c>
      <c r="F13" s="7">
        <v>20</v>
      </c>
      <c r="G13" s="7" t="s">
        <v>241</v>
      </c>
      <c r="H13" s="7" t="s">
        <v>30</v>
      </c>
      <c r="I13" s="7" t="s">
        <v>46</v>
      </c>
      <c r="J13" s="7">
        <v>7</v>
      </c>
      <c r="K13" s="7" t="s">
        <v>84</v>
      </c>
      <c r="L13" s="7" t="s">
        <v>52</v>
      </c>
      <c r="M13" s="7" t="s">
        <v>629</v>
      </c>
      <c r="N13" s="7"/>
      <c r="O13" s="7" t="s">
        <v>629</v>
      </c>
      <c r="P13" s="7" t="s">
        <v>629</v>
      </c>
      <c r="Q13" s="7" t="s">
        <v>629</v>
      </c>
      <c r="R13" s="7">
        <v>0</v>
      </c>
      <c r="S13" s="7" t="s">
        <v>629</v>
      </c>
      <c r="T13" s="9">
        <v>43798.574305555558</v>
      </c>
      <c r="U13" s="7" t="s">
        <v>38</v>
      </c>
      <c r="V13" s="7" t="s">
        <v>39</v>
      </c>
      <c r="W13" s="7" t="s">
        <v>113</v>
      </c>
      <c r="X13" s="7" t="s">
        <v>38</v>
      </c>
      <c r="Y13" s="5" t="s">
        <v>41</v>
      </c>
      <c r="Z13" s="7" t="s">
        <v>42</v>
      </c>
    </row>
    <row r="14" spans="1:26" ht="80.099999999999994" customHeight="1">
      <c r="A14" t="s">
        <v>235</v>
      </c>
      <c r="B14" s="7" t="str">
        <f>VLOOKUP(A14,Sheet1!A515:B1009,2,FALSE)</f>
        <v>G1-061</v>
      </c>
      <c r="C14" s="7" t="s">
        <v>1297</v>
      </c>
      <c r="D14" s="7" t="s">
        <v>28</v>
      </c>
      <c r="E14" s="7">
        <v>12.0038</v>
      </c>
      <c r="F14" s="7">
        <v>20</v>
      </c>
      <c r="G14" s="7" t="s">
        <v>241</v>
      </c>
      <c r="H14" s="7" t="s">
        <v>30</v>
      </c>
      <c r="I14" s="7" t="s">
        <v>46</v>
      </c>
      <c r="J14" s="7">
        <v>6</v>
      </c>
      <c r="K14" s="7" t="s">
        <v>32</v>
      </c>
      <c r="L14" s="7" t="s">
        <v>246</v>
      </c>
      <c r="M14" s="7" t="s">
        <v>629</v>
      </c>
      <c r="N14" s="7"/>
      <c r="O14" s="7" t="s">
        <v>629</v>
      </c>
      <c r="P14" s="7" t="s">
        <v>629</v>
      </c>
      <c r="Q14" s="7" t="s">
        <v>629</v>
      </c>
      <c r="R14" s="7">
        <v>0</v>
      </c>
      <c r="S14" s="7" t="s">
        <v>629</v>
      </c>
      <c r="T14" s="9">
        <v>43798.604861111111</v>
      </c>
      <c r="U14" s="7" t="s">
        <v>38</v>
      </c>
      <c r="V14" s="7" t="s">
        <v>39</v>
      </c>
      <c r="W14" s="7" t="s">
        <v>113</v>
      </c>
      <c r="X14" s="7" t="s">
        <v>38</v>
      </c>
      <c r="Y14" s="5" t="s">
        <v>41</v>
      </c>
      <c r="Z14" s="7" t="s">
        <v>42</v>
      </c>
    </row>
    <row r="15" spans="1:26" ht="80.099999999999994" customHeight="1">
      <c r="A15" t="s">
        <v>235</v>
      </c>
      <c r="B15" s="7" t="str">
        <f>VLOOKUP(A15,Sheet1!A516:B1010,2,FALSE)</f>
        <v>G1-061</v>
      </c>
      <c r="C15" s="7" t="s">
        <v>1298</v>
      </c>
      <c r="D15" s="7" t="s">
        <v>28</v>
      </c>
      <c r="E15" s="7">
        <v>12.0038</v>
      </c>
      <c r="F15" s="7">
        <v>20</v>
      </c>
      <c r="G15" s="7" t="s">
        <v>241</v>
      </c>
      <c r="H15" s="7" t="s">
        <v>30</v>
      </c>
      <c r="I15" s="7" t="s">
        <v>46</v>
      </c>
      <c r="J15" s="7">
        <v>6</v>
      </c>
      <c r="K15" s="7" t="s">
        <v>32</v>
      </c>
      <c r="L15" s="7" t="s">
        <v>246</v>
      </c>
      <c r="M15" s="7" t="s">
        <v>629</v>
      </c>
      <c r="N15" s="7"/>
      <c r="O15" s="7" t="s">
        <v>629</v>
      </c>
      <c r="P15" s="7" t="s">
        <v>629</v>
      </c>
      <c r="Q15" s="7" t="s">
        <v>629</v>
      </c>
      <c r="R15" s="7">
        <v>0</v>
      </c>
      <c r="S15" s="7" t="s">
        <v>629</v>
      </c>
      <c r="T15" s="9">
        <v>43798.606249999997</v>
      </c>
      <c r="U15" s="7" t="s">
        <v>38</v>
      </c>
      <c r="V15" s="7" t="s">
        <v>39</v>
      </c>
      <c r="W15" s="7" t="s">
        <v>113</v>
      </c>
      <c r="X15" s="7" t="s">
        <v>38</v>
      </c>
      <c r="Y15" s="5" t="s">
        <v>41</v>
      </c>
      <c r="Z15" s="7" t="s">
        <v>42</v>
      </c>
    </row>
    <row r="16" spans="1:26" ht="80.099999999999994" customHeight="1">
      <c r="A16" t="s">
        <v>250</v>
      </c>
      <c r="B16" s="7" t="str">
        <f>VLOOKUP(A16,Sheet1!A72:B566,2,FALSE)</f>
        <v>G1-066</v>
      </c>
      <c r="C16" s="7" t="s">
        <v>255</v>
      </c>
      <c r="D16" s="7" t="s">
        <v>28</v>
      </c>
      <c r="E16" s="7">
        <v>14.1165</v>
      </c>
      <c r="F16" s="7">
        <v>20</v>
      </c>
      <c r="G16" s="7" t="s">
        <v>252</v>
      </c>
      <c r="H16" s="7" t="s">
        <v>30</v>
      </c>
      <c r="I16" s="7" t="s">
        <v>46</v>
      </c>
      <c r="J16" s="7">
        <v>7</v>
      </c>
      <c r="K16" s="7" t="s">
        <v>84</v>
      </c>
      <c r="L16" s="7" t="s">
        <v>52</v>
      </c>
      <c r="M16" s="7">
        <v>0</v>
      </c>
      <c r="N16" s="7" t="s">
        <v>190</v>
      </c>
      <c r="O16" s="7" t="s">
        <v>256</v>
      </c>
      <c r="P16" s="7" t="s">
        <v>192</v>
      </c>
      <c r="Q16" s="7">
        <v>3.05</v>
      </c>
      <c r="R16" s="7">
        <v>5</v>
      </c>
      <c r="S16" s="7" t="s">
        <v>37</v>
      </c>
      <c r="T16" s="9">
        <v>43798.584722222222</v>
      </c>
      <c r="U16" s="7" t="s">
        <v>38</v>
      </c>
      <c r="V16" s="7" t="s">
        <v>39</v>
      </c>
      <c r="W16" s="7" t="s">
        <v>254</v>
      </c>
      <c r="X16" s="7" t="s">
        <v>38</v>
      </c>
      <c r="Y16" s="5" t="s">
        <v>41</v>
      </c>
      <c r="Z16" s="7" t="s">
        <v>42</v>
      </c>
    </row>
    <row r="17" spans="1:26" ht="80.099999999999994" customHeight="1">
      <c r="A17" t="s">
        <v>250</v>
      </c>
      <c r="B17" s="7" t="str">
        <f>VLOOKUP(A17,Sheet1!A71:B565,2,FALSE)</f>
        <v>G1-066</v>
      </c>
      <c r="C17" s="7" t="s">
        <v>251</v>
      </c>
      <c r="D17" s="7" t="s">
        <v>28</v>
      </c>
      <c r="E17" s="7">
        <v>14.1165</v>
      </c>
      <c r="F17" s="7">
        <v>20</v>
      </c>
      <c r="G17" s="7" t="s">
        <v>252</v>
      </c>
      <c r="H17" s="7" t="s">
        <v>30</v>
      </c>
      <c r="I17" s="7" t="s">
        <v>46</v>
      </c>
      <c r="J17" s="7">
        <v>7</v>
      </c>
      <c r="K17" s="7" t="s">
        <v>84</v>
      </c>
      <c r="L17" s="7" t="s">
        <v>52</v>
      </c>
      <c r="M17" s="7">
        <v>0</v>
      </c>
      <c r="N17" s="7" t="s">
        <v>190</v>
      </c>
      <c r="O17" s="7" t="s">
        <v>253</v>
      </c>
      <c r="P17" s="7" t="s">
        <v>192</v>
      </c>
      <c r="Q17" s="7">
        <v>3.21</v>
      </c>
      <c r="R17" s="7">
        <v>5</v>
      </c>
      <c r="S17" s="7" t="s">
        <v>37</v>
      </c>
      <c r="T17" s="9">
        <v>43798.580555555556</v>
      </c>
      <c r="U17" s="7" t="s">
        <v>38</v>
      </c>
      <c r="V17" s="7" t="s">
        <v>39</v>
      </c>
      <c r="W17" s="7" t="s">
        <v>254</v>
      </c>
      <c r="X17" s="7" t="s">
        <v>38</v>
      </c>
      <c r="Y17" s="5" t="s">
        <v>41</v>
      </c>
      <c r="Z17" s="7" t="s">
        <v>42</v>
      </c>
    </row>
    <row r="18" spans="1:26" ht="80.099999999999994" customHeight="1">
      <c r="A18" t="s">
        <v>250</v>
      </c>
      <c r="B18" s="7" t="str">
        <f>VLOOKUP(A18,Sheet1!A517:B1011,2,FALSE)</f>
        <v>G1-066</v>
      </c>
      <c r="C18" s="7" t="s">
        <v>1299</v>
      </c>
      <c r="D18" s="7" t="s">
        <v>28</v>
      </c>
      <c r="E18" s="7">
        <v>14.1165</v>
      </c>
      <c r="F18" s="7">
        <v>20</v>
      </c>
      <c r="G18" s="7" t="s">
        <v>252</v>
      </c>
      <c r="H18" s="7" t="s">
        <v>30</v>
      </c>
      <c r="I18" s="7" t="s">
        <v>31</v>
      </c>
      <c r="J18" s="7">
        <v>5</v>
      </c>
      <c r="K18" s="7" t="s">
        <v>32</v>
      </c>
      <c r="L18" s="7" t="s">
        <v>33</v>
      </c>
      <c r="M18" s="7" t="s">
        <v>629</v>
      </c>
      <c r="N18" s="7"/>
      <c r="O18" s="7" t="s">
        <v>629</v>
      </c>
      <c r="P18" s="7" t="s">
        <v>629</v>
      </c>
      <c r="Q18" s="7" t="s">
        <v>629</v>
      </c>
      <c r="R18" s="7">
        <v>0</v>
      </c>
      <c r="S18" s="7" t="s">
        <v>629</v>
      </c>
      <c r="T18" s="9">
        <v>43798.613888888889</v>
      </c>
      <c r="U18" s="7" t="s">
        <v>38</v>
      </c>
      <c r="V18" s="7" t="s">
        <v>39</v>
      </c>
      <c r="W18" s="7" t="s">
        <v>254</v>
      </c>
      <c r="X18" s="7" t="s">
        <v>38</v>
      </c>
      <c r="Y18" s="5" t="s">
        <v>41</v>
      </c>
      <c r="Z18" s="7" t="s">
        <v>42</v>
      </c>
    </row>
    <row r="19" spans="1:26" ht="80.099999999999994" customHeight="1">
      <c r="A19" t="s">
        <v>250</v>
      </c>
      <c r="B19" s="7" t="str">
        <f>VLOOKUP(A19,Sheet1!A518:B1012,2,FALSE)</f>
        <v>G1-066</v>
      </c>
      <c r="C19" s="7" t="s">
        <v>1300</v>
      </c>
      <c r="D19" s="7" t="s">
        <v>28</v>
      </c>
      <c r="E19" s="7">
        <v>14.1165</v>
      </c>
      <c r="F19" s="7">
        <v>20</v>
      </c>
      <c r="G19" s="7" t="s">
        <v>252</v>
      </c>
      <c r="H19" s="7" t="s">
        <v>30</v>
      </c>
      <c r="I19" s="7" t="s">
        <v>31</v>
      </c>
      <c r="J19" s="7">
        <v>5</v>
      </c>
      <c r="K19" s="7" t="s">
        <v>32</v>
      </c>
      <c r="L19" s="7" t="s">
        <v>33</v>
      </c>
      <c r="M19" s="7" t="s">
        <v>629</v>
      </c>
      <c r="N19" s="7"/>
      <c r="O19" s="7" t="s">
        <v>629</v>
      </c>
      <c r="P19" s="7" t="s">
        <v>629</v>
      </c>
      <c r="Q19" s="7" t="s">
        <v>629</v>
      </c>
      <c r="R19" s="7">
        <v>0</v>
      </c>
      <c r="S19" s="7" t="s">
        <v>629</v>
      </c>
      <c r="T19" s="9">
        <v>43798.615277777775</v>
      </c>
      <c r="U19" s="7" t="s">
        <v>38</v>
      </c>
      <c r="V19" s="7" t="s">
        <v>39</v>
      </c>
      <c r="W19" s="7" t="s">
        <v>254</v>
      </c>
      <c r="X19" s="7" t="s">
        <v>38</v>
      </c>
      <c r="Y19" s="5" t="s">
        <v>41</v>
      </c>
      <c r="Z19" s="7" t="s">
        <v>42</v>
      </c>
    </row>
    <row r="20" spans="1:26" ht="80.099999999999994" customHeight="1">
      <c r="A20" t="s">
        <v>257</v>
      </c>
      <c r="B20" s="7" t="str">
        <f>VLOOKUP(A20,Sheet1!A79:B573,2,FALSE)</f>
        <v>G1-067</v>
      </c>
      <c r="C20" s="7" t="s">
        <v>273</v>
      </c>
      <c r="D20" s="7" t="s">
        <v>28</v>
      </c>
      <c r="E20" s="7">
        <v>10.4681</v>
      </c>
      <c r="F20" s="7">
        <v>20</v>
      </c>
      <c r="G20" s="7" t="s">
        <v>265</v>
      </c>
      <c r="H20" s="7" t="s">
        <v>30</v>
      </c>
      <c r="I20" s="7" t="s">
        <v>46</v>
      </c>
      <c r="J20" s="7">
        <v>7</v>
      </c>
      <c r="K20" s="7" t="s">
        <v>84</v>
      </c>
      <c r="L20" s="7" t="s">
        <v>52</v>
      </c>
      <c r="M20" s="7">
        <v>0</v>
      </c>
      <c r="N20" s="7" t="s">
        <v>190</v>
      </c>
      <c r="O20" s="7" t="s">
        <v>274</v>
      </c>
      <c r="P20" s="7" t="s">
        <v>192</v>
      </c>
      <c r="Q20" s="7">
        <v>3.02</v>
      </c>
      <c r="R20" s="7">
        <v>5</v>
      </c>
      <c r="S20" s="7" t="s">
        <v>37</v>
      </c>
      <c r="T20" s="9">
        <v>43798.57916666667</v>
      </c>
      <c r="U20" s="7" t="s">
        <v>38</v>
      </c>
      <c r="V20" s="7" t="s">
        <v>39</v>
      </c>
      <c r="W20" s="7" t="s">
        <v>261</v>
      </c>
      <c r="X20" s="7" t="s">
        <v>38</v>
      </c>
      <c r="Y20" s="5" t="s">
        <v>41</v>
      </c>
      <c r="Z20" s="7" t="s">
        <v>42</v>
      </c>
    </row>
    <row r="21" spans="1:26" ht="80.099999999999994" customHeight="1">
      <c r="A21" t="s">
        <v>257</v>
      </c>
      <c r="B21" s="7" t="str">
        <f>VLOOKUP(A21,Sheet1!A78:B572,2,FALSE)</f>
        <v>G1-067</v>
      </c>
      <c r="C21" s="7" t="s">
        <v>271</v>
      </c>
      <c r="D21" s="7" t="s">
        <v>28</v>
      </c>
      <c r="E21" s="7">
        <v>10.4681</v>
      </c>
      <c r="F21" s="7">
        <v>20</v>
      </c>
      <c r="G21" s="7" t="s">
        <v>265</v>
      </c>
      <c r="H21" s="7" t="s">
        <v>30</v>
      </c>
      <c r="I21" s="7" t="s">
        <v>46</v>
      </c>
      <c r="J21" s="7">
        <v>7</v>
      </c>
      <c r="K21" s="7" t="s">
        <v>84</v>
      </c>
      <c r="L21" s="7" t="s">
        <v>52</v>
      </c>
      <c r="M21" s="7">
        <v>0</v>
      </c>
      <c r="N21" s="7" t="s">
        <v>190</v>
      </c>
      <c r="O21" s="7" t="s">
        <v>272</v>
      </c>
      <c r="P21" s="7" t="s">
        <v>192</v>
      </c>
      <c r="Q21" s="7">
        <v>3.13</v>
      </c>
      <c r="R21" s="7">
        <v>5</v>
      </c>
      <c r="S21" s="7" t="s">
        <v>37</v>
      </c>
      <c r="T21" s="9">
        <v>43798.576388888891</v>
      </c>
      <c r="U21" s="7" t="s">
        <v>38</v>
      </c>
      <c r="V21" s="7" t="s">
        <v>39</v>
      </c>
      <c r="W21" s="7" t="s">
        <v>261</v>
      </c>
      <c r="X21" s="7" t="s">
        <v>38</v>
      </c>
      <c r="Y21" s="5" t="s">
        <v>41</v>
      </c>
      <c r="Z21" s="7" t="s">
        <v>42</v>
      </c>
    </row>
    <row r="22" spans="1:26" ht="80.099999999999994" customHeight="1">
      <c r="A22" t="s">
        <v>257</v>
      </c>
      <c r="B22" s="7" t="str">
        <f>VLOOKUP(A22,Sheet1!A77:B571,2,FALSE)</f>
        <v>G1-067</v>
      </c>
      <c r="C22" s="7" t="s">
        <v>269</v>
      </c>
      <c r="D22" s="7" t="s">
        <v>28</v>
      </c>
      <c r="E22" s="7">
        <v>10.4681</v>
      </c>
      <c r="F22" s="7">
        <v>20</v>
      </c>
      <c r="G22" s="7" t="s">
        <v>265</v>
      </c>
      <c r="H22" s="7" t="s">
        <v>30</v>
      </c>
      <c r="I22" s="7" t="s">
        <v>46</v>
      </c>
      <c r="J22" s="7">
        <v>7</v>
      </c>
      <c r="K22" s="7" t="s">
        <v>84</v>
      </c>
      <c r="L22" s="7" t="s">
        <v>52</v>
      </c>
      <c r="M22" s="7">
        <v>0</v>
      </c>
      <c r="N22" s="7" t="s">
        <v>190</v>
      </c>
      <c r="O22" s="7" t="s">
        <v>270</v>
      </c>
      <c r="P22" s="7" t="s">
        <v>192</v>
      </c>
      <c r="Q22" s="7">
        <v>3.2</v>
      </c>
      <c r="R22" s="7">
        <v>4</v>
      </c>
      <c r="S22" s="7" t="s">
        <v>37</v>
      </c>
      <c r="T22" s="9">
        <v>43798.595833333333</v>
      </c>
      <c r="U22" s="7" t="s">
        <v>38</v>
      </c>
      <c r="V22" s="7" t="s">
        <v>39</v>
      </c>
      <c r="W22" s="7" t="s">
        <v>261</v>
      </c>
      <c r="X22" s="7" t="s">
        <v>38</v>
      </c>
      <c r="Y22" s="5" t="s">
        <v>41</v>
      </c>
      <c r="Z22" s="7" t="s">
        <v>42</v>
      </c>
    </row>
    <row r="23" spans="1:26" ht="80.099999999999994" customHeight="1">
      <c r="A23" t="s">
        <v>257</v>
      </c>
      <c r="B23" s="7" t="str">
        <f>VLOOKUP(A23,Sheet1!A74:B568,2,FALSE)</f>
        <v>G1-067</v>
      </c>
      <c r="C23" s="7" t="s">
        <v>262</v>
      </c>
      <c r="D23" s="7" t="s">
        <v>28</v>
      </c>
      <c r="E23" s="7">
        <v>12.78</v>
      </c>
      <c r="F23" s="7">
        <v>20</v>
      </c>
      <c r="G23" s="7" t="s">
        <v>259</v>
      </c>
      <c r="H23" s="7" t="s">
        <v>30</v>
      </c>
      <c r="I23" s="7" t="s">
        <v>46</v>
      </c>
      <c r="J23" s="7">
        <v>6</v>
      </c>
      <c r="K23" s="7" t="s">
        <v>32</v>
      </c>
      <c r="L23" s="7" t="s">
        <v>246</v>
      </c>
      <c r="M23" s="7">
        <v>0</v>
      </c>
      <c r="N23" s="7" t="s">
        <v>190</v>
      </c>
      <c r="O23" s="7" t="s">
        <v>263</v>
      </c>
      <c r="P23" s="7" t="s">
        <v>192</v>
      </c>
      <c r="Q23" s="7">
        <v>3.31</v>
      </c>
      <c r="R23" s="7">
        <v>3</v>
      </c>
      <c r="S23" s="7" t="s">
        <v>37</v>
      </c>
      <c r="T23" s="9">
        <v>43813.351388888892</v>
      </c>
      <c r="U23" s="7" t="s">
        <v>38</v>
      </c>
      <c r="V23" s="7" t="s">
        <v>39</v>
      </c>
      <c r="W23" s="7" t="s">
        <v>261</v>
      </c>
      <c r="X23" s="7" t="s">
        <v>38</v>
      </c>
      <c r="Y23" s="5" t="s">
        <v>41</v>
      </c>
      <c r="Z23" s="7" t="s">
        <v>42</v>
      </c>
    </row>
    <row r="24" spans="1:26" ht="80.099999999999994" customHeight="1">
      <c r="A24" t="s">
        <v>257</v>
      </c>
      <c r="B24" s="7" t="str">
        <f>VLOOKUP(A24,Sheet1!A76:B570,2,FALSE)</f>
        <v>G1-067</v>
      </c>
      <c r="C24" s="7" t="s">
        <v>267</v>
      </c>
      <c r="D24" s="7" t="s">
        <v>28</v>
      </c>
      <c r="E24" s="7">
        <v>10.4681</v>
      </c>
      <c r="F24" s="7">
        <v>20</v>
      </c>
      <c r="G24" s="7" t="s">
        <v>265</v>
      </c>
      <c r="H24" s="7" t="s">
        <v>30</v>
      </c>
      <c r="I24" s="7" t="s">
        <v>46</v>
      </c>
      <c r="J24" s="7">
        <v>7</v>
      </c>
      <c r="K24" s="7" t="s">
        <v>84</v>
      </c>
      <c r="L24" s="7" t="s">
        <v>52</v>
      </c>
      <c r="M24" s="7">
        <v>0</v>
      </c>
      <c r="N24" s="7" t="s">
        <v>190</v>
      </c>
      <c r="O24" s="7" t="s">
        <v>268</v>
      </c>
      <c r="P24" s="7" t="s">
        <v>192</v>
      </c>
      <c r="Q24" s="7">
        <v>3.33</v>
      </c>
      <c r="R24" s="7">
        <v>5</v>
      </c>
      <c r="S24" s="7" t="s">
        <v>37</v>
      </c>
      <c r="T24" s="9">
        <v>43798.613194444442</v>
      </c>
      <c r="U24" s="7" t="s">
        <v>38</v>
      </c>
      <c r="V24" s="7" t="s">
        <v>39</v>
      </c>
      <c r="W24" s="7" t="s">
        <v>261</v>
      </c>
      <c r="X24" s="7" t="s">
        <v>38</v>
      </c>
      <c r="Y24" s="5" t="s">
        <v>41</v>
      </c>
      <c r="Z24" s="7" t="s">
        <v>42</v>
      </c>
    </row>
    <row r="25" spans="1:26" ht="80.099999999999994" customHeight="1">
      <c r="A25" t="s">
        <v>257</v>
      </c>
      <c r="B25" s="7" t="str">
        <f>VLOOKUP(A25,Sheet1!A75:B569,2,FALSE)</f>
        <v>G1-067</v>
      </c>
      <c r="C25" s="7" t="s">
        <v>264</v>
      </c>
      <c r="D25" s="7" t="s">
        <v>28</v>
      </c>
      <c r="E25" s="7">
        <v>10.4681</v>
      </c>
      <c r="F25" s="7">
        <v>20</v>
      </c>
      <c r="G25" s="7" t="s">
        <v>265</v>
      </c>
      <c r="H25" s="7" t="s">
        <v>30</v>
      </c>
      <c r="I25" s="7" t="s">
        <v>46</v>
      </c>
      <c r="J25" s="7">
        <v>7</v>
      </c>
      <c r="K25" s="7" t="s">
        <v>84</v>
      </c>
      <c r="L25" s="7" t="s">
        <v>52</v>
      </c>
      <c r="M25" s="7">
        <v>0</v>
      </c>
      <c r="N25" s="7" t="s">
        <v>190</v>
      </c>
      <c r="O25" s="7" t="s">
        <v>266</v>
      </c>
      <c r="P25" s="7" t="s">
        <v>192</v>
      </c>
      <c r="Q25" s="7">
        <v>3.86</v>
      </c>
      <c r="R25" s="7">
        <v>5</v>
      </c>
      <c r="S25" s="7" t="s">
        <v>37</v>
      </c>
      <c r="T25" s="9">
        <v>43798.623611111114</v>
      </c>
      <c r="U25" s="7" t="s">
        <v>38</v>
      </c>
      <c r="V25" s="7" t="s">
        <v>39</v>
      </c>
      <c r="W25" s="7" t="s">
        <v>261</v>
      </c>
      <c r="X25" s="7" t="s">
        <v>38</v>
      </c>
      <c r="Y25" s="5" t="s">
        <v>41</v>
      </c>
      <c r="Z25" s="7" t="s">
        <v>42</v>
      </c>
    </row>
    <row r="26" spans="1:26" ht="80.099999999999994" customHeight="1">
      <c r="A26" t="s">
        <v>257</v>
      </c>
      <c r="B26" s="7" t="str">
        <f>VLOOKUP(A26,Sheet1!A241:B735,2,FALSE)</f>
        <v>G1-067</v>
      </c>
      <c r="C26" s="7" t="s">
        <v>628</v>
      </c>
      <c r="D26" s="7" t="s">
        <v>28</v>
      </c>
      <c r="E26" s="7">
        <v>10.4681</v>
      </c>
      <c r="F26" s="7">
        <v>20</v>
      </c>
      <c r="G26" s="7" t="s">
        <v>265</v>
      </c>
      <c r="H26" s="7" t="s">
        <v>30</v>
      </c>
      <c r="I26" s="7" t="s">
        <v>31</v>
      </c>
      <c r="J26" s="7">
        <v>5</v>
      </c>
      <c r="K26" s="7" t="s">
        <v>32</v>
      </c>
      <c r="L26" s="7" t="s">
        <v>33</v>
      </c>
      <c r="M26" s="7">
        <v>-1</v>
      </c>
      <c r="N26" s="7" t="s">
        <v>629</v>
      </c>
      <c r="O26" s="7" t="s">
        <v>630</v>
      </c>
      <c r="P26" s="7" t="s">
        <v>631</v>
      </c>
      <c r="Q26" s="7">
        <v>6.45</v>
      </c>
      <c r="R26" s="7">
        <v>1</v>
      </c>
      <c r="S26" s="7" t="s">
        <v>37</v>
      </c>
      <c r="T26" s="9">
        <v>43798.621527777781</v>
      </c>
      <c r="U26" s="7" t="s">
        <v>38</v>
      </c>
      <c r="V26" s="7" t="s">
        <v>39</v>
      </c>
      <c r="W26" s="7" t="s">
        <v>261</v>
      </c>
      <c r="X26" s="7" t="s">
        <v>38</v>
      </c>
      <c r="Y26" s="5" t="s">
        <v>41</v>
      </c>
      <c r="Z26" s="7" t="s">
        <v>42</v>
      </c>
    </row>
    <row r="27" spans="1:26" ht="80.099999999999994" customHeight="1">
      <c r="A27" t="s">
        <v>257</v>
      </c>
      <c r="B27" s="7" t="str">
        <f>VLOOKUP(A27,Sheet1!A73:B567,2,FALSE)</f>
        <v>G1-067</v>
      </c>
      <c r="C27" s="7" t="s">
        <v>258</v>
      </c>
      <c r="D27" s="7" t="s">
        <v>28</v>
      </c>
      <c r="E27" s="7">
        <v>12.78</v>
      </c>
      <c r="F27" s="7">
        <v>20</v>
      </c>
      <c r="G27" s="7" t="s">
        <v>259</v>
      </c>
      <c r="H27" s="7" t="s">
        <v>30</v>
      </c>
      <c r="I27" s="7" t="s">
        <v>46</v>
      </c>
      <c r="J27" s="7">
        <v>7</v>
      </c>
      <c r="K27" s="7" t="s">
        <v>59</v>
      </c>
      <c r="L27" s="7" t="s">
        <v>52</v>
      </c>
      <c r="M27" s="7">
        <v>0</v>
      </c>
      <c r="N27" s="7" t="s">
        <v>190</v>
      </c>
      <c r="O27" s="7" t="s">
        <v>260</v>
      </c>
      <c r="P27" s="7" t="s">
        <v>230</v>
      </c>
      <c r="Q27" s="7">
        <v>7.18</v>
      </c>
      <c r="R27" s="7">
        <v>2</v>
      </c>
      <c r="S27" s="7" t="s">
        <v>75</v>
      </c>
      <c r="T27" s="9">
        <v>43813.352777777778</v>
      </c>
      <c r="U27" s="7" t="s">
        <v>38</v>
      </c>
      <c r="V27" s="7" t="s">
        <v>39</v>
      </c>
      <c r="W27" s="7" t="s">
        <v>261</v>
      </c>
      <c r="X27" s="7" t="s">
        <v>38</v>
      </c>
      <c r="Y27" s="5" t="s">
        <v>41</v>
      </c>
      <c r="Z27" s="7" t="s">
        <v>42</v>
      </c>
    </row>
    <row r="28" spans="1:26" ht="80.099999999999994" customHeight="1">
      <c r="A28" t="s">
        <v>257</v>
      </c>
      <c r="B28" s="7" t="str">
        <f>VLOOKUP(A28,Sheet1!A519:B1013,2,FALSE)</f>
        <v>G1-067</v>
      </c>
      <c r="C28" s="7" t="s">
        <v>1301</v>
      </c>
      <c r="D28" s="7" t="s">
        <v>28</v>
      </c>
      <c r="E28" s="7">
        <v>12.78</v>
      </c>
      <c r="F28" s="7">
        <v>20</v>
      </c>
      <c r="G28" s="7" t="s">
        <v>259</v>
      </c>
      <c r="H28" s="7" t="s">
        <v>30</v>
      </c>
      <c r="I28" s="7" t="s">
        <v>31</v>
      </c>
      <c r="J28" s="7">
        <v>10</v>
      </c>
      <c r="K28" s="7" t="s">
        <v>59</v>
      </c>
      <c r="L28" s="7" t="s">
        <v>373</v>
      </c>
      <c r="M28" s="7" t="s">
        <v>629</v>
      </c>
      <c r="N28" s="7"/>
      <c r="O28" s="7" t="s">
        <v>629</v>
      </c>
      <c r="P28" s="7" t="s">
        <v>629</v>
      </c>
      <c r="Q28" s="7" t="s">
        <v>629</v>
      </c>
      <c r="R28" s="7">
        <v>0</v>
      </c>
      <c r="S28" s="7" t="s">
        <v>629</v>
      </c>
      <c r="T28" s="9">
        <v>43813.364583333336</v>
      </c>
      <c r="U28" s="7" t="s">
        <v>38</v>
      </c>
      <c r="V28" s="7" t="s">
        <v>39</v>
      </c>
      <c r="W28" s="7" t="s">
        <v>261</v>
      </c>
      <c r="X28" s="7" t="s">
        <v>38</v>
      </c>
      <c r="Y28" s="5" t="s">
        <v>41</v>
      </c>
      <c r="Z28" s="7" t="s">
        <v>42</v>
      </c>
    </row>
    <row r="29" spans="1:26" ht="80.099999999999994" customHeight="1">
      <c r="A29" t="s">
        <v>257</v>
      </c>
      <c r="B29" s="7" t="str">
        <f>VLOOKUP(A29,Sheet1!A520:B1014,2,FALSE)</f>
        <v>G1-067</v>
      </c>
      <c r="C29" s="7" t="s">
        <v>1302</v>
      </c>
      <c r="D29" s="7" t="s">
        <v>28</v>
      </c>
      <c r="E29" s="7">
        <v>12.78</v>
      </c>
      <c r="F29" s="7">
        <v>20</v>
      </c>
      <c r="G29" s="7" t="s">
        <v>259</v>
      </c>
      <c r="H29" s="7" t="s">
        <v>30</v>
      </c>
      <c r="I29" s="7" t="s">
        <v>31</v>
      </c>
      <c r="J29" s="7">
        <v>6</v>
      </c>
      <c r="K29" s="7" t="s">
        <v>59</v>
      </c>
      <c r="L29" s="7" t="s">
        <v>288</v>
      </c>
      <c r="M29" s="7" t="s">
        <v>629</v>
      </c>
      <c r="N29" s="7"/>
      <c r="O29" s="7" t="s">
        <v>629</v>
      </c>
      <c r="P29" s="7" t="s">
        <v>629</v>
      </c>
      <c r="Q29" s="7" t="s">
        <v>629</v>
      </c>
      <c r="R29" s="7">
        <v>0</v>
      </c>
      <c r="S29" s="7" t="s">
        <v>629</v>
      </c>
      <c r="T29" s="9">
        <v>43813.363194444442</v>
      </c>
      <c r="U29" s="7" t="s">
        <v>38</v>
      </c>
      <c r="V29" s="7" t="s">
        <v>39</v>
      </c>
      <c r="W29" s="7" t="s">
        <v>261</v>
      </c>
      <c r="X29" s="7" t="s">
        <v>38</v>
      </c>
      <c r="Y29" s="5" t="s">
        <v>41</v>
      </c>
      <c r="Z29" s="7" t="s">
        <v>42</v>
      </c>
    </row>
    <row r="30" spans="1:26" ht="80.099999999999994" customHeight="1">
      <c r="A30" t="s">
        <v>257</v>
      </c>
      <c r="B30" s="7" t="str">
        <f>VLOOKUP(A30,Sheet1!A521:B1015,2,FALSE)</f>
        <v>G1-067</v>
      </c>
      <c r="C30" s="7" t="s">
        <v>1303</v>
      </c>
      <c r="D30" s="7" t="s">
        <v>28</v>
      </c>
      <c r="E30" s="7">
        <v>12.78</v>
      </c>
      <c r="F30" s="7">
        <v>20</v>
      </c>
      <c r="G30" s="7" t="s">
        <v>259</v>
      </c>
      <c r="H30" s="7" t="s">
        <v>30</v>
      </c>
      <c r="I30" s="7" t="s">
        <v>31</v>
      </c>
      <c r="J30" s="7">
        <v>6</v>
      </c>
      <c r="K30" s="7" t="s">
        <v>59</v>
      </c>
      <c r="L30" s="7" t="s">
        <v>288</v>
      </c>
      <c r="M30" s="7" t="s">
        <v>629</v>
      </c>
      <c r="N30" s="7"/>
      <c r="O30" s="7" t="s">
        <v>629</v>
      </c>
      <c r="P30" s="7" t="s">
        <v>629</v>
      </c>
      <c r="Q30" s="7" t="s">
        <v>629</v>
      </c>
      <c r="R30" s="7">
        <v>0</v>
      </c>
      <c r="S30" s="7" t="s">
        <v>629</v>
      </c>
      <c r="T30" s="9">
        <v>43813.361805555556</v>
      </c>
      <c r="U30" s="7" t="s">
        <v>38</v>
      </c>
      <c r="V30" s="7" t="s">
        <v>39</v>
      </c>
      <c r="W30" s="7" t="s">
        <v>261</v>
      </c>
      <c r="X30" s="7" t="s">
        <v>38</v>
      </c>
      <c r="Y30" s="5" t="s">
        <v>41</v>
      </c>
      <c r="Z30" s="7" t="s">
        <v>42</v>
      </c>
    </row>
    <row r="31" spans="1:26" ht="80.099999999999994" customHeight="1">
      <c r="A31" t="s">
        <v>257</v>
      </c>
      <c r="B31" s="7" t="str">
        <f>VLOOKUP(A31,Sheet1!A522:B1016,2,FALSE)</f>
        <v>G1-067</v>
      </c>
      <c r="C31" s="7" t="s">
        <v>1304</v>
      </c>
      <c r="D31" s="7" t="s">
        <v>28</v>
      </c>
      <c r="E31" s="7">
        <v>12.78</v>
      </c>
      <c r="F31" s="7">
        <v>20</v>
      </c>
      <c r="G31" s="7" t="s">
        <v>259</v>
      </c>
      <c r="H31" s="7" t="s">
        <v>30</v>
      </c>
      <c r="I31" s="7" t="s">
        <v>31</v>
      </c>
      <c r="J31" s="7">
        <v>5</v>
      </c>
      <c r="K31" s="7" t="s">
        <v>32</v>
      </c>
      <c r="L31" s="7" t="s">
        <v>33</v>
      </c>
      <c r="M31" s="7" t="s">
        <v>629</v>
      </c>
      <c r="N31" s="7"/>
      <c r="O31" s="7" t="s">
        <v>629</v>
      </c>
      <c r="P31" s="7" t="s">
        <v>629</v>
      </c>
      <c r="Q31" s="7" t="s">
        <v>629</v>
      </c>
      <c r="R31" s="7">
        <v>0</v>
      </c>
      <c r="S31" s="7" t="s">
        <v>629</v>
      </c>
      <c r="T31" s="9">
        <v>43813.36041666667</v>
      </c>
      <c r="U31" s="7" t="s">
        <v>38</v>
      </c>
      <c r="V31" s="7" t="s">
        <v>39</v>
      </c>
      <c r="W31" s="7" t="s">
        <v>261</v>
      </c>
      <c r="X31" s="7" t="s">
        <v>38</v>
      </c>
      <c r="Y31" s="5" t="s">
        <v>41</v>
      </c>
      <c r="Z31" s="7" t="s">
        <v>42</v>
      </c>
    </row>
    <row r="32" spans="1:26" ht="80.099999999999994" customHeight="1">
      <c r="A32" t="s">
        <v>257</v>
      </c>
      <c r="B32" s="7" t="str">
        <f>VLOOKUP(A32,Sheet1!A523:B1017,2,FALSE)</f>
        <v>G1-067</v>
      </c>
      <c r="C32" s="7" t="s">
        <v>1305</v>
      </c>
      <c r="D32" s="7" t="s">
        <v>28</v>
      </c>
      <c r="E32" s="7">
        <v>12.78</v>
      </c>
      <c r="F32" s="7">
        <v>20</v>
      </c>
      <c r="G32" s="7" t="s">
        <v>259</v>
      </c>
      <c r="H32" s="7" t="s">
        <v>30</v>
      </c>
      <c r="I32" s="7" t="s">
        <v>31</v>
      </c>
      <c r="J32" s="7">
        <v>3</v>
      </c>
      <c r="K32" s="7" t="s">
        <v>59</v>
      </c>
      <c r="L32" s="7" t="s">
        <v>98</v>
      </c>
      <c r="M32" s="7" t="s">
        <v>629</v>
      </c>
      <c r="N32" s="7"/>
      <c r="O32" s="7" t="s">
        <v>629</v>
      </c>
      <c r="P32" s="7" t="s">
        <v>629</v>
      </c>
      <c r="Q32" s="7" t="s">
        <v>629</v>
      </c>
      <c r="R32" s="7">
        <v>0</v>
      </c>
      <c r="S32" s="7" t="s">
        <v>629</v>
      </c>
      <c r="T32" s="9">
        <v>43813.357638888891</v>
      </c>
      <c r="U32" s="7" t="s">
        <v>38</v>
      </c>
      <c r="V32" s="7" t="s">
        <v>39</v>
      </c>
      <c r="W32" s="7" t="s">
        <v>261</v>
      </c>
      <c r="X32" s="7" t="s">
        <v>38</v>
      </c>
      <c r="Y32" s="5" t="s">
        <v>41</v>
      </c>
      <c r="Z32" s="7" t="s">
        <v>42</v>
      </c>
    </row>
    <row r="33" spans="1:26" ht="80.099999999999994" customHeight="1">
      <c r="A33" t="s">
        <v>257</v>
      </c>
      <c r="B33" s="7" t="str">
        <f>VLOOKUP(A33,Sheet1!A524:B1018,2,FALSE)</f>
        <v>G1-067</v>
      </c>
      <c r="C33" s="7" t="s">
        <v>1306</v>
      </c>
      <c r="D33" s="7" t="s">
        <v>28</v>
      </c>
      <c r="E33" s="7">
        <v>12.78</v>
      </c>
      <c r="F33" s="7">
        <v>20</v>
      </c>
      <c r="G33" s="7" t="s">
        <v>259</v>
      </c>
      <c r="H33" s="7" t="s">
        <v>30</v>
      </c>
      <c r="I33" s="7" t="s">
        <v>46</v>
      </c>
      <c r="J33" s="7">
        <v>9</v>
      </c>
      <c r="K33" s="7" t="s">
        <v>59</v>
      </c>
      <c r="L33" s="7" t="s">
        <v>103</v>
      </c>
      <c r="M33" s="7" t="s">
        <v>629</v>
      </c>
      <c r="N33" s="7"/>
      <c r="O33" s="7" t="s">
        <v>629</v>
      </c>
      <c r="P33" s="7" t="s">
        <v>629</v>
      </c>
      <c r="Q33" s="7" t="s">
        <v>629</v>
      </c>
      <c r="R33" s="7">
        <v>0</v>
      </c>
      <c r="S33" s="7" t="s">
        <v>629</v>
      </c>
      <c r="T33" s="9">
        <v>43813.355555555558</v>
      </c>
      <c r="U33" s="7" t="s">
        <v>38</v>
      </c>
      <c r="V33" s="7" t="s">
        <v>39</v>
      </c>
      <c r="W33" s="7" t="s">
        <v>261</v>
      </c>
      <c r="X33" s="7" t="s">
        <v>38</v>
      </c>
      <c r="Y33" s="5" t="s">
        <v>41</v>
      </c>
      <c r="Z33" s="7" t="s">
        <v>42</v>
      </c>
    </row>
    <row r="34" spans="1:26" ht="80.099999999999994" customHeight="1">
      <c r="A34" t="s">
        <v>257</v>
      </c>
      <c r="B34" s="7" t="str">
        <f>VLOOKUP(A34,Sheet1!A525:B1019,2,FALSE)</f>
        <v>G1-067</v>
      </c>
      <c r="C34" s="7" t="s">
        <v>1307</v>
      </c>
      <c r="D34" s="7" t="s">
        <v>28</v>
      </c>
      <c r="E34" s="7">
        <v>10.4681</v>
      </c>
      <c r="F34" s="7">
        <v>20</v>
      </c>
      <c r="G34" s="7" t="s">
        <v>265</v>
      </c>
      <c r="H34" s="7" t="s">
        <v>30</v>
      </c>
      <c r="I34" s="7" t="s">
        <v>31</v>
      </c>
      <c r="J34" s="7">
        <v>5</v>
      </c>
      <c r="K34" s="7" t="s">
        <v>32</v>
      </c>
      <c r="L34" s="7" t="s">
        <v>33</v>
      </c>
      <c r="M34" s="7" t="s">
        <v>629</v>
      </c>
      <c r="N34" s="7"/>
      <c r="O34" s="7" t="s">
        <v>629</v>
      </c>
      <c r="P34" s="7" t="s">
        <v>629</v>
      </c>
      <c r="Q34" s="7" t="s">
        <v>629</v>
      </c>
      <c r="R34" s="7">
        <v>0</v>
      </c>
      <c r="S34" s="7" t="s">
        <v>629</v>
      </c>
      <c r="T34" s="9">
        <v>43798.643055555556</v>
      </c>
      <c r="U34" s="7" t="s">
        <v>38</v>
      </c>
      <c r="V34" s="7" t="s">
        <v>39</v>
      </c>
      <c r="W34" s="7" t="s">
        <v>261</v>
      </c>
      <c r="X34" s="7" t="s">
        <v>38</v>
      </c>
      <c r="Y34" s="5" t="s">
        <v>41</v>
      </c>
      <c r="Z34" s="7" t="s">
        <v>42</v>
      </c>
    </row>
    <row r="35" spans="1:26" ht="80.099999999999994" customHeight="1">
      <c r="A35" t="s">
        <v>26</v>
      </c>
      <c r="B35" s="7" t="str">
        <f>VLOOKUP(A35,Sheet1!A93:B587,2,FALSE)</f>
        <v>G1-068</v>
      </c>
      <c r="C35" s="7" t="s">
        <v>305</v>
      </c>
      <c r="D35" s="7" t="s">
        <v>28</v>
      </c>
      <c r="E35" s="7">
        <v>14.3505</v>
      </c>
      <c r="F35" s="7">
        <v>20</v>
      </c>
      <c r="G35" s="7" t="s">
        <v>29</v>
      </c>
      <c r="H35" s="7" t="s">
        <v>30</v>
      </c>
      <c r="I35" s="7" t="s">
        <v>46</v>
      </c>
      <c r="J35" s="7">
        <v>12</v>
      </c>
      <c r="K35" s="7" t="s">
        <v>32</v>
      </c>
      <c r="L35" s="7" t="s">
        <v>55</v>
      </c>
      <c r="M35" s="7">
        <v>0</v>
      </c>
      <c r="N35" s="7" t="s">
        <v>190</v>
      </c>
      <c r="O35" s="7" t="s">
        <v>306</v>
      </c>
      <c r="P35" s="7" t="s">
        <v>230</v>
      </c>
      <c r="Q35" s="7">
        <v>2.54</v>
      </c>
      <c r="R35" s="7">
        <v>4</v>
      </c>
      <c r="S35" s="7" t="s">
        <v>37</v>
      </c>
      <c r="T35" s="9">
        <v>43798.607638888891</v>
      </c>
      <c r="U35" s="7" t="s">
        <v>38</v>
      </c>
      <c r="V35" s="7" t="s">
        <v>39</v>
      </c>
      <c r="W35" s="7" t="s">
        <v>40</v>
      </c>
      <c r="X35" s="7" t="s">
        <v>38</v>
      </c>
      <c r="Y35" s="5" t="s">
        <v>41</v>
      </c>
      <c r="Z35" s="7" t="s">
        <v>42</v>
      </c>
    </row>
    <row r="36" spans="1:26" ht="80.099999999999994" customHeight="1">
      <c r="A36" t="s">
        <v>26</v>
      </c>
      <c r="B36" s="7" t="str">
        <f>VLOOKUP(A36,Sheet1!A94:B588,2,FALSE)</f>
        <v>G1-068</v>
      </c>
      <c r="C36" s="7" t="s">
        <v>305</v>
      </c>
      <c r="D36" s="7" t="s">
        <v>28</v>
      </c>
      <c r="E36" s="7">
        <v>14.3505</v>
      </c>
      <c r="F36" s="7">
        <v>20</v>
      </c>
      <c r="G36" s="7" t="s">
        <v>29</v>
      </c>
      <c r="H36" s="7" t="s">
        <v>30</v>
      </c>
      <c r="I36" s="7" t="s">
        <v>46</v>
      </c>
      <c r="J36" s="7">
        <v>12</v>
      </c>
      <c r="K36" s="7" t="s">
        <v>32</v>
      </c>
      <c r="L36" s="7" t="s">
        <v>55</v>
      </c>
      <c r="M36" s="7">
        <v>0</v>
      </c>
      <c r="N36" s="7" t="s">
        <v>190</v>
      </c>
      <c r="O36" s="7" t="s">
        <v>307</v>
      </c>
      <c r="P36" s="7" t="s">
        <v>230</v>
      </c>
      <c r="Q36" s="7">
        <v>2.54</v>
      </c>
      <c r="R36" s="7">
        <v>5</v>
      </c>
      <c r="S36" s="7" t="s">
        <v>37</v>
      </c>
      <c r="T36" s="9">
        <v>43798.600694444445</v>
      </c>
      <c r="U36" s="7" t="s">
        <v>38</v>
      </c>
      <c r="V36" s="7" t="s">
        <v>39</v>
      </c>
      <c r="W36" s="7" t="s">
        <v>40</v>
      </c>
      <c r="X36" s="7" t="s">
        <v>38</v>
      </c>
      <c r="Y36" s="5" t="s">
        <v>41</v>
      </c>
      <c r="Z36" s="7" t="s">
        <v>42</v>
      </c>
    </row>
    <row r="37" spans="1:26" ht="80.099999999999994" customHeight="1">
      <c r="A37" t="s">
        <v>26</v>
      </c>
      <c r="B37" s="7" t="str">
        <f>VLOOKUP(A37,Sheet1!A95:B589,2,FALSE)</f>
        <v>G1-068</v>
      </c>
      <c r="C37" s="7" t="s">
        <v>305</v>
      </c>
      <c r="D37" s="7" t="s">
        <v>28</v>
      </c>
      <c r="E37" s="7">
        <v>14.3505</v>
      </c>
      <c r="F37" s="7">
        <v>20</v>
      </c>
      <c r="G37" s="7" t="s">
        <v>29</v>
      </c>
      <c r="H37" s="7" t="s">
        <v>30</v>
      </c>
      <c r="I37" s="7" t="s">
        <v>46</v>
      </c>
      <c r="J37" s="7">
        <v>12</v>
      </c>
      <c r="K37" s="7" t="s">
        <v>32</v>
      </c>
      <c r="L37" s="7" t="s">
        <v>55</v>
      </c>
      <c r="M37" s="7">
        <v>0</v>
      </c>
      <c r="N37" s="7" t="s">
        <v>190</v>
      </c>
      <c r="O37" s="7" t="s">
        <v>308</v>
      </c>
      <c r="P37" s="7" t="s">
        <v>192</v>
      </c>
      <c r="Q37" s="7">
        <v>2.54</v>
      </c>
      <c r="R37" s="7">
        <v>5</v>
      </c>
      <c r="S37" s="7" t="s">
        <v>37</v>
      </c>
      <c r="T37" s="9">
        <v>43798.5625</v>
      </c>
      <c r="U37" s="7" t="s">
        <v>38</v>
      </c>
      <c r="V37" s="7" t="s">
        <v>39</v>
      </c>
      <c r="W37" s="7" t="s">
        <v>40</v>
      </c>
      <c r="X37" s="7" t="s">
        <v>38</v>
      </c>
      <c r="Y37" s="5" t="s">
        <v>41</v>
      </c>
      <c r="Z37" s="7" t="s">
        <v>42</v>
      </c>
    </row>
    <row r="38" spans="1:26" ht="80.099999999999994" customHeight="1">
      <c r="A38" t="s">
        <v>26</v>
      </c>
      <c r="B38" s="7" t="str">
        <f>VLOOKUP(A38,Sheet1!A80:B574,2,FALSE)</f>
        <v>G1-068</v>
      </c>
      <c r="C38" s="7" t="s">
        <v>275</v>
      </c>
      <c r="D38" s="7" t="s">
        <v>28</v>
      </c>
      <c r="E38" s="7">
        <v>11.7439</v>
      </c>
      <c r="F38" s="7">
        <v>20</v>
      </c>
      <c r="G38" s="7" t="s">
        <v>276</v>
      </c>
      <c r="H38" s="7" t="s">
        <v>30</v>
      </c>
      <c r="I38" s="7" t="s">
        <v>46</v>
      </c>
      <c r="J38" s="7">
        <v>11</v>
      </c>
      <c r="K38" s="7" t="s">
        <v>32</v>
      </c>
      <c r="L38" s="7" t="s">
        <v>154</v>
      </c>
      <c r="M38" s="7">
        <v>0</v>
      </c>
      <c r="N38" s="7" t="s">
        <v>190</v>
      </c>
      <c r="O38" s="7" t="s">
        <v>277</v>
      </c>
      <c r="P38" s="7" t="s">
        <v>192</v>
      </c>
      <c r="Q38" s="7">
        <v>2.65</v>
      </c>
      <c r="R38" s="7">
        <v>5</v>
      </c>
      <c r="S38" s="7" t="s">
        <v>37</v>
      </c>
      <c r="T38" s="9">
        <v>43813.248611111114</v>
      </c>
      <c r="U38" s="7" t="s">
        <v>38</v>
      </c>
      <c r="V38" s="7" t="s">
        <v>39</v>
      </c>
      <c r="W38" s="7" t="s">
        <v>40</v>
      </c>
      <c r="X38" s="7" t="s">
        <v>38</v>
      </c>
      <c r="Y38" s="5" t="s">
        <v>41</v>
      </c>
      <c r="Z38" s="7" t="s">
        <v>42</v>
      </c>
    </row>
    <row r="39" spans="1:26" ht="80.099999999999994" customHeight="1">
      <c r="A39" t="s">
        <v>26</v>
      </c>
      <c r="B39" s="7" t="str">
        <f>VLOOKUP(A39,Sheet1!A98:B592,2,FALSE)</f>
        <v>G1-068</v>
      </c>
      <c r="C39" s="7" t="s">
        <v>313</v>
      </c>
      <c r="D39" s="7" t="s">
        <v>28</v>
      </c>
      <c r="E39" s="7">
        <v>14.3505</v>
      </c>
      <c r="F39" s="7">
        <v>20</v>
      </c>
      <c r="G39" s="7" t="s">
        <v>29</v>
      </c>
      <c r="H39" s="7" t="s">
        <v>30</v>
      </c>
      <c r="I39" s="7" t="s">
        <v>46</v>
      </c>
      <c r="J39" s="7">
        <v>10</v>
      </c>
      <c r="K39" s="7" t="s">
        <v>32</v>
      </c>
      <c r="L39" s="7" t="s">
        <v>211</v>
      </c>
      <c r="M39" s="7">
        <v>0</v>
      </c>
      <c r="N39" s="7" t="s">
        <v>190</v>
      </c>
      <c r="O39" s="7" t="s">
        <v>314</v>
      </c>
      <c r="P39" s="7" t="s">
        <v>192</v>
      </c>
      <c r="Q39" s="7">
        <v>2.69</v>
      </c>
      <c r="R39" s="7">
        <v>5</v>
      </c>
      <c r="S39" s="7" t="s">
        <v>37</v>
      </c>
      <c r="T39" s="9">
        <v>43798.563888888886</v>
      </c>
      <c r="U39" s="7" t="s">
        <v>38</v>
      </c>
      <c r="V39" s="7" t="s">
        <v>39</v>
      </c>
      <c r="W39" s="7" t="s">
        <v>40</v>
      </c>
      <c r="X39" s="7" t="s">
        <v>38</v>
      </c>
      <c r="Y39" s="5" t="s">
        <v>41</v>
      </c>
      <c r="Z39" s="7" t="s">
        <v>42</v>
      </c>
    </row>
    <row r="40" spans="1:26" ht="80.099999999999994" customHeight="1">
      <c r="A40" t="s">
        <v>26</v>
      </c>
      <c r="B40" s="7" t="str">
        <f>VLOOKUP(A40,Sheet1!A99:B593,2,FALSE)</f>
        <v>G1-068</v>
      </c>
      <c r="C40" s="7" t="s">
        <v>315</v>
      </c>
      <c r="D40" s="7" t="s">
        <v>28</v>
      </c>
      <c r="E40" s="7">
        <v>14.3505</v>
      </c>
      <c r="F40" s="7">
        <v>20</v>
      </c>
      <c r="G40" s="7" t="s">
        <v>29</v>
      </c>
      <c r="H40" s="7" t="s">
        <v>30</v>
      </c>
      <c r="I40" s="7" t="s">
        <v>46</v>
      </c>
      <c r="J40" s="7">
        <v>10</v>
      </c>
      <c r="K40" s="7" t="s">
        <v>32</v>
      </c>
      <c r="L40" s="7" t="s">
        <v>211</v>
      </c>
      <c r="M40" s="7">
        <v>0</v>
      </c>
      <c r="N40" s="7" t="s">
        <v>190</v>
      </c>
      <c r="O40" s="7" t="s">
        <v>316</v>
      </c>
      <c r="P40" s="7" t="s">
        <v>192</v>
      </c>
      <c r="Q40" s="7">
        <v>2.82</v>
      </c>
      <c r="R40" s="7">
        <v>5</v>
      </c>
      <c r="S40" s="7" t="s">
        <v>37</v>
      </c>
      <c r="T40" s="9">
        <v>43798.564583333333</v>
      </c>
      <c r="U40" s="7" t="s">
        <v>38</v>
      </c>
      <c r="V40" s="7" t="s">
        <v>39</v>
      </c>
      <c r="W40" s="7" t="s">
        <v>40</v>
      </c>
      <c r="X40" s="7" t="s">
        <v>38</v>
      </c>
      <c r="Y40" s="5" t="s">
        <v>41</v>
      </c>
      <c r="Z40" s="7" t="s">
        <v>42</v>
      </c>
    </row>
    <row r="41" spans="1:26" ht="80.099999999999994" customHeight="1">
      <c r="A41" t="s">
        <v>26</v>
      </c>
      <c r="B41" s="7" t="str">
        <f>VLOOKUP(A41,Sheet1!A96:B590,2,FALSE)</f>
        <v>G1-068</v>
      </c>
      <c r="C41" s="7" t="s">
        <v>309</v>
      </c>
      <c r="D41" s="7" t="s">
        <v>28</v>
      </c>
      <c r="E41" s="7">
        <v>14.3505</v>
      </c>
      <c r="F41" s="7">
        <v>20</v>
      </c>
      <c r="G41" s="7" t="s">
        <v>29</v>
      </c>
      <c r="H41" s="7" t="s">
        <v>30</v>
      </c>
      <c r="I41" s="7" t="s">
        <v>46</v>
      </c>
      <c r="J41" s="7">
        <v>10</v>
      </c>
      <c r="K41" s="7" t="s">
        <v>32</v>
      </c>
      <c r="L41" s="7" t="s">
        <v>211</v>
      </c>
      <c r="M41" s="7">
        <v>0</v>
      </c>
      <c r="N41" s="7" t="s">
        <v>190</v>
      </c>
      <c r="O41" s="7" t="s">
        <v>310</v>
      </c>
      <c r="P41" s="7" t="s">
        <v>230</v>
      </c>
      <c r="Q41" s="7">
        <v>2.95</v>
      </c>
      <c r="R41" s="7">
        <v>5</v>
      </c>
      <c r="S41" s="7" t="s">
        <v>37</v>
      </c>
      <c r="T41" s="9">
        <v>43798.629861111112</v>
      </c>
      <c r="U41" s="7" t="s">
        <v>38</v>
      </c>
      <c r="V41" s="7" t="s">
        <v>39</v>
      </c>
      <c r="W41" s="7" t="s">
        <v>40</v>
      </c>
      <c r="X41" s="7" t="s">
        <v>38</v>
      </c>
      <c r="Y41" s="5" t="s">
        <v>41</v>
      </c>
      <c r="Z41" s="7" t="s">
        <v>42</v>
      </c>
    </row>
    <row r="42" spans="1:26" ht="80.099999999999994" customHeight="1">
      <c r="A42" t="s">
        <v>26</v>
      </c>
      <c r="B42" s="7" t="str">
        <f>VLOOKUP(A42,Sheet1!A105:B599,2,FALSE)</f>
        <v>G1-068</v>
      </c>
      <c r="C42" s="7" t="s">
        <v>327</v>
      </c>
      <c r="D42" s="7" t="s">
        <v>28</v>
      </c>
      <c r="E42" s="7">
        <v>14.3505</v>
      </c>
      <c r="F42" s="7">
        <v>20</v>
      </c>
      <c r="G42" s="7" t="s">
        <v>29</v>
      </c>
      <c r="H42" s="7" t="s">
        <v>30</v>
      </c>
      <c r="I42" s="7" t="s">
        <v>46</v>
      </c>
      <c r="J42" s="7">
        <v>6</v>
      </c>
      <c r="K42" s="7" t="s">
        <v>32</v>
      </c>
      <c r="L42" s="7" t="s">
        <v>246</v>
      </c>
      <c r="M42" s="7">
        <v>0</v>
      </c>
      <c r="N42" s="7" t="s">
        <v>190</v>
      </c>
      <c r="O42" s="7" t="s">
        <v>328</v>
      </c>
      <c r="P42" s="7" t="s">
        <v>192</v>
      </c>
      <c r="Q42" s="7">
        <v>3.07</v>
      </c>
      <c r="R42" s="7">
        <v>5</v>
      </c>
      <c r="S42" s="7" t="s">
        <v>37</v>
      </c>
      <c r="T42" s="9">
        <v>43798.588194444441</v>
      </c>
      <c r="U42" s="7" t="s">
        <v>38</v>
      </c>
      <c r="V42" s="7" t="s">
        <v>39</v>
      </c>
      <c r="W42" s="7" t="s">
        <v>40</v>
      </c>
      <c r="X42" s="7" t="s">
        <v>38</v>
      </c>
      <c r="Y42" s="5" t="s">
        <v>41</v>
      </c>
      <c r="Z42" s="7" t="s">
        <v>42</v>
      </c>
    </row>
    <row r="43" spans="1:26" ht="80.099999999999994" customHeight="1">
      <c r="A43" t="s">
        <v>26</v>
      </c>
      <c r="B43" s="7" t="str">
        <f>VLOOKUP(A43,Sheet1!A243:B737,2,FALSE)</f>
        <v>G1-068</v>
      </c>
      <c r="C43" s="7" t="s">
        <v>634</v>
      </c>
      <c r="D43" s="7" t="s">
        <v>28</v>
      </c>
      <c r="E43" s="7">
        <v>14.3505</v>
      </c>
      <c r="F43" s="7">
        <v>20</v>
      </c>
      <c r="G43" s="7" t="s">
        <v>29</v>
      </c>
      <c r="H43" s="7" t="s">
        <v>30</v>
      </c>
      <c r="I43" s="7" t="s">
        <v>31</v>
      </c>
      <c r="J43" s="7">
        <v>5</v>
      </c>
      <c r="K43" s="7" t="s">
        <v>32</v>
      </c>
      <c r="L43" s="7" t="s">
        <v>33</v>
      </c>
      <c r="M43" s="7">
        <v>-1</v>
      </c>
      <c r="N43" s="7" t="s">
        <v>629</v>
      </c>
      <c r="O43" s="7" t="s">
        <v>635</v>
      </c>
      <c r="P43" s="7" t="s">
        <v>631</v>
      </c>
      <c r="Q43" s="7">
        <v>3.08</v>
      </c>
      <c r="R43" s="7">
        <v>2</v>
      </c>
      <c r="S43" s="7" t="s">
        <v>37</v>
      </c>
      <c r="T43" s="9">
        <v>43798.647916666669</v>
      </c>
      <c r="U43" s="7" t="s">
        <v>38</v>
      </c>
      <c r="V43" s="7" t="s">
        <v>39</v>
      </c>
      <c r="W43" s="7" t="s">
        <v>40</v>
      </c>
      <c r="X43" s="7" t="s">
        <v>38</v>
      </c>
      <c r="Y43" s="5" t="s">
        <v>41</v>
      </c>
      <c r="Z43" s="7" t="s">
        <v>42</v>
      </c>
    </row>
    <row r="44" spans="1:26" ht="80.099999999999994" customHeight="1">
      <c r="A44" t="s">
        <v>26</v>
      </c>
      <c r="B44" s="7" t="str">
        <f>VLOOKUP(A44,Sheet1!A101:B595,2,FALSE)</f>
        <v>G1-068</v>
      </c>
      <c r="C44" s="7" t="s">
        <v>319</v>
      </c>
      <c r="D44" s="7" t="s">
        <v>28</v>
      </c>
      <c r="E44" s="7">
        <v>14.3505</v>
      </c>
      <c r="F44" s="7">
        <v>20</v>
      </c>
      <c r="G44" s="7" t="s">
        <v>29</v>
      </c>
      <c r="H44" s="7" t="s">
        <v>30</v>
      </c>
      <c r="I44" s="7" t="s">
        <v>46</v>
      </c>
      <c r="J44" s="7">
        <v>10</v>
      </c>
      <c r="K44" s="7" t="s">
        <v>32</v>
      </c>
      <c r="L44" s="7" t="s">
        <v>211</v>
      </c>
      <c r="M44" s="7">
        <v>0</v>
      </c>
      <c r="N44" s="7" t="s">
        <v>190</v>
      </c>
      <c r="O44" s="7" t="s">
        <v>320</v>
      </c>
      <c r="P44" s="7" t="s">
        <v>192</v>
      </c>
      <c r="Q44" s="7">
        <v>3.1</v>
      </c>
      <c r="R44" s="7">
        <v>5</v>
      </c>
      <c r="S44" s="7" t="s">
        <v>37</v>
      </c>
      <c r="T44" s="9">
        <v>43798.570138888892</v>
      </c>
      <c r="U44" s="7" t="s">
        <v>38</v>
      </c>
      <c r="V44" s="7" t="s">
        <v>39</v>
      </c>
      <c r="W44" s="7" t="s">
        <v>40</v>
      </c>
      <c r="X44" s="7" t="s">
        <v>38</v>
      </c>
      <c r="Y44" s="5" t="s">
        <v>41</v>
      </c>
      <c r="Z44" s="7" t="s">
        <v>42</v>
      </c>
    </row>
    <row r="45" spans="1:26" ht="80.099999999999994" customHeight="1">
      <c r="A45" t="s">
        <v>26</v>
      </c>
      <c r="B45" s="7" t="str">
        <f>VLOOKUP(A45,Sheet1!A97:B591,2,FALSE)</f>
        <v>G1-068</v>
      </c>
      <c r="C45" s="7" t="s">
        <v>311</v>
      </c>
      <c r="D45" s="7" t="s">
        <v>28</v>
      </c>
      <c r="E45" s="7">
        <v>14.3505</v>
      </c>
      <c r="F45" s="7">
        <v>20</v>
      </c>
      <c r="G45" s="7" t="s">
        <v>29</v>
      </c>
      <c r="H45" s="7" t="s">
        <v>30</v>
      </c>
      <c r="I45" s="7" t="s">
        <v>46</v>
      </c>
      <c r="J45" s="7">
        <v>10</v>
      </c>
      <c r="K45" s="7" t="s">
        <v>32</v>
      </c>
      <c r="L45" s="7" t="s">
        <v>211</v>
      </c>
      <c r="M45" s="7">
        <v>0</v>
      </c>
      <c r="N45" s="7" t="s">
        <v>190</v>
      </c>
      <c r="O45" s="7" t="s">
        <v>312</v>
      </c>
      <c r="P45" s="7" t="s">
        <v>192</v>
      </c>
      <c r="Q45" s="7">
        <v>3.12</v>
      </c>
      <c r="R45" s="7">
        <v>5</v>
      </c>
      <c r="S45" s="7" t="s">
        <v>37</v>
      </c>
      <c r="T45" s="9">
        <v>43798.561111111114</v>
      </c>
      <c r="U45" s="7" t="s">
        <v>38</v>
      </c>
      <c r="V45" s="7" t="s">
        <v>39</v>
      </c>
      <c r="W45" s="7" t="s">
        <v>40</v>
      </c>
      <c r="X45" s="7" t="s">
        <v>38</v>
      </c>
      <c r="Y45" s="5" t="s">
        <v>41</v>
      </c>
      <c r="Z45" s="7" t="s">
        <v>42</v>
      </c>
    </row>
    <row r="46" spans="1:26" ht="80.099999999999994" customHeight="1">
      <c r="A46" t="s">
        <v>26</v>
      </c>
      <c r="B46" s="7" t="str">
        <f>VLOOKUP(A46,Sheet1!A86:B580,2,FALSE)</f>
        <v>G1-068</v>
      </c>
      <c r="C46" s="7" t="s">
        <v>290</v>
      </c>
      <c r="D46" s="7" t="s">
        <v>28</v>
      </c>
      <c r="E46" s="7">
        <v>14.3505</v>
      </c>
      <c r="F46" s="7">
        <v>20</v>
      </c>
      <c r="G46" s="7" t="s">
        <v>29</v>
      </c>
      <c r="H46" s="7" t="s">
        <v>30</v>
      </c>
      <c r="I46" s="7" t="s">
        <v>31</v>
      </c>
      <c r="J46" s="7">
        <v>6</v>
      </c>
      <c r="K46" s="7" t="s">
        <v>32</v>
      </c>
      <c r="L46" s="7" t="s">
        <v>288</v>
      </c>
      <c r="M46" s="7">
        <v>0</v>
      </c>
      <c r="N46" s="7" t="s">
        <v>190</v>
      </c>
      <c r="O46" s="7" t="s">
        <v>291</v>
      </c>
      <c r="P46" s="7" t="s">
        <v>192</v>
      </c>
      <c r="Q46" s="7">
        <v>3.22</v>
      </c>
      <c r="R46" s="7">
        <v>5</v>
      </c>
      <c r="S46" s="7" t="s">
        <v>37</v>
      </c>
      <c r="T46" s="9">
        <v>43798.594444444447</v>
      </c>
      <c r="U46" s="7" t="s">
        <v>38</v>
      </c>
      <c r="V46" s="7" t="s">
        <v>39</v>
      </c>
      <c r="W46" s="7" t="s">
        <v>40</v>
      </c>
      <c r="X46" s="7" t="s">
        <v>38</v>
      </c>
      <c r="Y46" s="5" t="s">
        <v>41</v>
      </c>
      <c r="Z46" s="7" t="s">
        <v>42</v>
      </c>
    </row>
    <row r="47" spans="1:26" ht="80.099999999999994" customHeight="1">
      <c r="A47" t="s">
        <v>26</v>
      </c>
      <c r="B47" s="7" t="str">
        <f>VLOOKUP(A47,Sheet1!A100:B594,2,FALSE)</f>
        <v>G1-068</v>
      </c>
      <c r="C47" s="7" t="s">
        <v>317</v>
      </c>
      <c r="D47" s="7" t="s">
        <v>28</v>
      </c>
      <c r="E47" s="7">
        <v>14.3505</v>
      </c>
      <c r="F47" s="7">
        <v>20</v>
      </c>
      <c r="G47" s="7" t="s">
        <v>29</v>
      </c>
      <c r="H47" s="7" t="s">
        <v>30</v>
      </c>
      <c r="I47" s="7" t="s">
        <v>46</v>
      </c>
      <c r="J47" s="7">
        <v>10</v>
      </c>
      <c r="K47" s="7" t="s">
        <v>32</v>
      </c>
      <c r="L47" s="7" t="s">
        <v>211</v>
      </c>
      <c r="M47" s="7">
        <v>0</v>
      </c>
      <c r="N47" s="7" t="s">
        <v>190</v>
      </c>
      <c r="O47" s="7" t="s">
        <v>318</v>
      </c>
      <c r="P47" s="7" t="s">
        <v>192</v>
      </c>
      <c r="Q47" s="7">
        <v>3.25</v>
      </c>
      <c r="R47" s="7">
        <v>4</v>
      </c>
      <c r="S47" s="7" t="s">
        <v>37</v>
      </c>
      <c r="T47" s="9">
        <v>43798.565972222219</v>
      </c>
      <c r="U47" s="7" t="s">
        <v>38</v>
      </c>
      <c r="V47" s="7" t="s">
        <v>39</v>
      </c>
      <c r="W47" s="7" t="s">
        <v>40</v>
      </c>
      <c r="X47" s="7" t="s">
        <v>38</v>
      </c>
      <c r="Y47" s="5" t="s">
        <v>41</v>
      </c>
      <c r="Z47" s="7" t="s">
        <v>42</v>
      </c>
    </row>
    <row r="48" spans="1:26" ht="80.099999999999994" customHeight="1">
      <c r="A48" t="s">
        <v>26</v>
      </c>
      <c r="B48" s="7" t="str">
        <f>VLOOKUP(A48,Sheet1!A92:B586,2,FALSE)</f>
        <v>G1-068</v>
      </c>
      <c r="C48" s="7" t="s">
        <v>303</v>
      </c>
      <c r="D48" s="7" t="s">
        <v>28</v>
      </c>
      <c r="E48" s="7">
        <v>14.3505</v>
      </c>
      <c r="F48" s="7">
        <v>20</v>
      </c>
      <c r="G48" s="7" t="s">
        <v>29</v>
      </c>
      <c r="H48" s="7" t="s">
        <v>30</v>
      </c>
      <c r="I48" s="7" t="s">
        <v>31</v>
      </c>
      <c r="J48" s="7">
        <v>2</v>
      </c>
      <c r="K48" s="7" t="s">
        <v>32</v>
      </c>
      <c r="L48" s="7" t="s">
        <v>301</v>
      </c>
      <c r="M48" s="7">
        <v>0</v>
      </c>
      <c r="N48" s="7" t="s">
        <v>190</v>
      </c>
      <c r="O48" s="7" t="s">
        <v>304</v>
      </c>
      <c r="P48" s="7" t="s">
        <v>192</v>
      </c>
      <c r="Q48" s="7">
        <v>3.27</v>
      </c>
      <c r="R48" s="7">
        <v>5</v>
      </c>
      <c r="S48" s="7" t="s">
        <v>37</v>
      </c>
      <c r="T48" s="9">
        <v>43798.628472222219</v>
      </c>
      <c r="U48" s="7" t="s">
        <v>38</v>
      </c>
      <c r="V48" s="7" t="s">
        <v>39</v>
      </c>
      <c r="W48" s="7" t="s">
        <v>40</v>
      </c>
      <c r="X48" s="7" t="s">
        <v>38</v>
      </c>
      <c r="Y48" s="5" t="s">
        <v>41</v>
      </c>
      <c r="Z48" s="7" t="s">
        <v>42</v>
      </c>
    </row>
    <row r="49" spans="1:26" ht="80.099999999999994" customHeight="1">
      <c r="A49" t="s">
        <v>26</v>
      </c>
      <c r="B49" s="7" t="str">
        <f>VLOOKUP(A49,Sheet1!A83:B577,2,FALSE)</f>
        <v>G1-068</v>
      </c>
      <c r="C49" s="7" t="s">
        <v>282</v>
      </c>
      <c r="D49" s="7" t="s">
        <v>28</v>
      </c>
      <c r="E49" s="7">
        <v>14.3505</v>
      </c>
      <c r="F49" s="7">
        <v>20</v>
      </c>
      <c r="G49" s="7" t="s">
        <v>29</v>
      </c>
      <c r="H49" s="7" t="s">
        <v>30</v>
      </c>
      <c r="I49" s="7" t="s">
        <v>31</v>
      </c>
      <c r="J49" s="7">
        <v>7</v>
      </c>
      <c r="K49" s="7" t="s">
        <v>32</v>
      </c>
      <c r="L49" s="7" t="s">
        <v>283</v>
      </c>
      <c r="M49" s="7">
        <v>0</v>
      </c>
      <c r="N49" s="7" t="s">
        <v>190</v>
      </c>
      <c r="O49" s="7" t="s">
        <v>284</v>
      </c>
      <c r="P49" s="7" t="s">
        <v>192</v>
      </c>
      <c r="Q49" s="7">
        <v>3.28</v>
      </c>
      <c r="R49" s="7">
        <v>5</v>
      </c>
      <c r="S49" s="7" t="s">
        <v>37</v>
      </c>
      <c r="T49" s="9">
        <v>43798.568749999999</v>
      </c>
      <c r="U49" s="7" t="s">
        <v>38</v>
      </c>
      <c r="V49" s="7" t="s">
        <v>39</v>
      </c>
      <c r="W49" s="7" t="s">
        <v>40</v>
      </c>
      <c r="X49" s="7" t="s">
        <v>38</v>
      </c>
      <c r="Y49" s="5" t="s">
        <v>41</v>
      </c>
      <c r="Z49" s="7" t="s">
        <v>42</v>
      </c>
    </row>
    <row r="50" spans="1:26" ht="80.099999999999994" customHeight="1">
      <c r="A50" t="s">
        <v>26</v>
      </c>
      <c r="B50" s="7" t="str">
        <f>VLOOKUP(A50,Sheet1!A90:B584,2,FALSE)</f>
        <v>G1-068</v>
      </c>
      <c r="C50" s="7" t="s">
        <v>298</v>
      </c>
      <c r="D50" s="7" t="s">
        <v>28</v>
      </c>
      <c r="E50" s="7">
        <v>14.3505</v>
      </c>
      <c r="F50" s="7">
        <v>20</v>
      </c>
      <c r="G50" s="7" t="s">
        <v>29</v>
      </c>
      <c r="H50" s="7" t="s">
        <v>30</v>
      </c>
      <c r="I50" s="7" t="s">
        <v>31</v>
      </c>
      <c r="J50" s="7">
        <v>5</v>
      </c>
      <c r="K50" s="7" t="s">
        <v>59</v>
      </c>
      <c r="L50" s="7" t="s">
        <v>33</v>
      </c>
      <c r="M50" s="7">
        <v>0</v>
      </c>
      <c r="N50" s="7" t="s">
        <v>190</v>
      </c>
      <c r="O50" s="7" t="s">
        <v>299</v>
      </c>
      <c r="P50" s="7" t="s">
        <v>230</v>
      </c>
      <c r="Q50" s="7">
        <v>3.28</v>
      </c>
      <c r="R50" s="7">
        <v>5</v>
      </c>
      <c r="S50" s="7" t="s">
        <v>37</v>
      </c>
      <c r="T50" s="9">
        <v>43798.558333333334</v>
      </c>
      <c r="U50" s="7" t="s">
        <v>38</v>
      </c>
      <c r="V50" s="7" t="s">
        <v>39</v>
      </c>
      <c r="W50" s="7" t="s">
        <v>40</v>
      </c>
      <c r="X50" s="7" t="s">
        <v>38</v>
      </c>
      <c r="Y50" s="5" t="s">
        <v>41</v>
      </c>
      <c r="Z50" s="7" t="s">
        <v>42</v>
      </c>
    </row>
    <row r="51" spans="1:26" ht="80.099999999999994" customHeight="1">
      <c r="A51" t="s">
        <v>26</v>
      </c>
      <c r="B51" s="7" t="str">
        <f>VLOOKUP(A51,Sheet1!A87:B581,2,FALSE)</f>
        <v>G1-068</v>
      </c>
      <c r="C51" s="7" t="s">
        <v>292</v>
      </c>
      <c r="D51" s="7" t="s">
        <v>28</v>
      </c>
      <c r="E51" s="7">
        <v>14.3505</v>
      </c>
      <c r="F51" s="7">
        <v>20</v>
      </c>
      <c r="G51" s="7" t="s">
        <v>29</v>
      </c>
      <c r="H51" s="7" t="s">
        <v>30</v>
      </c>
      <c r="I51" s="7" t="s">
        <v>31</v>
      </c>
      <c r="J51" s="7">
        <v>6</v>
      </c>
      <c r="K51" s="7" t="s">
        <v>32</v>
      </c>
      <c r="L51" s="7" t="s">
        <v>288</v>
      </c>
      <c r="M51" s="7">
        <v>0</v>
      </c>
      <c r="N51" s="7" t="s">
        <v>190</v>
      </c>
      <c r="O51" s="7" t="s">
        <v>293</v>
      </c>
      <c r="P51" s="7" t="s">
        <v>192</v>
      </c>
      <c r="Q51" s="7">
        <v>3.31</v>
      </c>
      <c r="R51" s="7">
        <v>5</v>
      </c>
      <c r="S51" s="7" t="s">
        <v>37</v>
      </c>
      <c r="T51" s="9">
        <v>43798.634027777778</v>
      </c>
      <c r="U51" s="7" t="s">
        <v>38</v>
      </c>
      <c r="V51" s="7" t="s">
        <v>39</v>
      </c>
      <c r="W51" s="7" t="s">
        <v>40</v>
      </c>
      <c r="X51" s="7" t="s">
        <v>38</v>
      </c>
      <c r="Y51" s="5" t="s">
        <v>41</v>
      </c>
      <c r="Z51" s="7" t="s">
        <v>42</v>
      </c>
    </row>
    <row r="52" spans="1:26" ht="80.099999999999994" customHeight="1">
      <c r="A52" t="s">
        <v>26</v>
      </c>
      <c r="B52" s="7" t="str">
        <f>VLOOKUP(A52,Sheet1!A107:B601,2,FALSE)</f>
        <v>G1-068</v>
      </c>
      <c r="C52" s="7" t="s">
        <v>331</v>
      </c>
      <c r="D52" s="7" t="s">
        <v>28</v>
      </c>
      <c r="E52" s="7">
        <v>14.3505</v>
      </c>
      <c r="F52" s="7">
        <v>20</v>
      </c>
      <c r="G52" s="7" t="s">
        <v>29</v>
      </c>
      <c r="H52" s="7" t="s">
        <v>30</v>
      </c>
      <c r="I52" s="7" t="s">
        <v>46</v>
      </c>
      <c r="J52" s="7">
        <v>6</v>
      </c>
      <c r="K52" s="7" t="s">
        <v>32</v>
      </c>
      <c r="L52" s="7" t="s">
        <v>246</v>
      </c>
      <c r="M52" s="7">
        <v>0</v>
      </c>
      <c r="N52" s="7" t="s">
        <v>190</v>
      </c>
      <c r="O52" s="7" t="s">
        <v>332</v>
      </c>
      <c r="P52" s="7" t="s">
        <v>192</v>
      </c>
      <c r="Q52" s="7">
        <v>3.33</v>
      </c>
      <c r="R52" s="7">
        <v>2</v>
      </c>
      <c r="S52" s="7" t="s">
        <v>37</v>
      </c>
      <c r="T52" s="9">
        <v>43798.59097222222</v>
      </c>
      <c r="U52" s="7" t="s">
        <v>38</v>
      </c>
      <c r="V52" s="7" t="s">
        <v>39</v>
      </c>
      <c r="W52" s="7" t="s">
        <v>40</v>
      </c>
      <c r="X52" s="7" t="s">
        <v>38</v>
      </c>
      <c r="Y52" s="5" t="s">
        <v>41</v>
      </c>
      <c r="Z52" s="7" t="s">
        <v>42</v>
      </c>
    </row>
    <row r="53" spans="1:26" ht="80.099999999999994" customHeight="1">
      <c r="A53" t="s">
        <v>26</v>
      </c>
      <c r="B53" s="7" t="str">
        <f>VLOOKUP(A53,Sheet1!A91:B585,2,FALSE)</f>
        <v>G1-068</v>
      </c>
      <c r="C53" s="7" t="s">
        <v>300</v>
      </c>
      <c r="D53" s="7" t="s">
        <v>28</v>
      </c>
      <c r="E53" s="7">
        <v>14.3505</v>
      </c>
      <c r="F53" s="7">
        <v>20</v>
      </c>
      <c r="G53" s="7" t="s">
        <v>29</v>
      </c>
      <c r="H53" s="7" t="s">
        <v>30</v>
      </c>
      <c r="I53" s="7" t="s">
        <v>31</v>
      </c>
      <c r="J53" s="7">
        <v>2</v>
      </c>
      <c r="K53" s="7" t="s">
        <v>32</v>
      </c>
      <c r="L53" s="7" t="s">
        <v>301</v>
      </c>
      <c r="M53" s="7">
        <v>0</v>
      </c>
      <c r="N53" s="7" t="s">
        <v>190</v>
      </c>
      <c r="O53" s="7" t="s">
        <v>302</v>
      </c>
      <c r="P53" s="7" t="s">
        <v>192</v>
      </c>
      <c r="Q53" s="7">
        <v>3.37</v>
      </c>
      <c r="R53" s="7">
        <v>4</v>
      </c>
      <c r="S53" s="7" t="s">
        <v>37</v>
      </c>
      <c r="T53" s="9">
        <v>43798.55972222222</v>
      </c>
      <c r="U53" s="7" t="s">
        <v>38</v>
      </c>
      <c r="V53" s="7" t="s">
        <v>39</v>
      </c>
      <c r="W53" s="7" t="s">
        <v>40</v>
      </c>
      <c r="X53" s="7" t="s">
        <v>38</v>
      </c>
      <c r="Y53" s="5" t="s">
        <v>41</v>
      </c>
      <c r="Z53" s="7" t="s">
        <v>42</v>
      </c>
    </row>
    <row r="54" spans="1:26" ht="80.099999999999994" customHeight="1">
      <c r="A54" t="s">
        <v>26</v>
      </c>
      <c r="B54" s="7" t="str">
        <f>VLOOKUP(A54,Sheet1!A103:B597,2,FALSE)</f>
        <v>G1-068</v>
      </c>
      <c r="C54" s="7" t="s">
        <v>323</v>
      </c>
      <c r="D54" s="7" t="s">
        <v>28</v>
      </c>
      <c r="E54" s="7">
        <v>14.3505</v>
      </c>
      <c r="F54" s="7">
        <v>20</v>
      </c>
      <c r="G54" s="7" t="s">
        <v>29</v>
      </c>
      <c r="H54" s="7" t="s">
        <v>30</v>
      </c>
      <c r="I54" s="7" t="s">
        <v>46</v>
      </c>
      <c r="J54" s="7">
        <v>7</v>
      </c>
      <c r="K54" s="7" t="s">
        <v>32</v>
      </c>
      <c r="L54" s="7" t="s">
        <v>52</v>
      </c>
      <c r="M54" s="7">
        <v>0</v>
      </c>
      <c r="N54" s="7" t="s">
        <v>190</v>
      </c>
      <c r="O54" s="7" t="s">
        <v>324</v>
      </c>
      <c r="P54" s="7" t="s">
        <v>192</v>
      </c>
      <c r="Q54" s="7">
        <v>3.37</v>
      </c>
      <c r="R54" s="7">
        <v>2</v>
      </c>
      <c r="S54" s="7" t="s">
        <v>37</v>
      </c>
      <c r="T54" s="9">
        <v>43798.589583333334</v>
      </c>
      <c r="U54" s="7" t="s">
        <v>38</v>
      </c>
      <c r="V54" s="7" t="s">
        <v>39</v>
      </c>
      <c r="W54" s="7" t="s">
        <v>40</v>
      </c>
      <c r="X54" s="7" t="s">
        <v>38</v>
      </c>
      <c r="Y54" s="5" t="s">
        <v>41</v>
      </c>
      <c r="Z54" s="7" t="s">
        <v>42</v>
      </c>
    </row>
    <row r="55" spans="1:26" ht="80.099999999999994" customHeight="1">
      <c r="A55" t="s">
        <v>26</v>
      </c>
      <c r="B55" s="7" t="str">
        <f>VLOOKUP(A55,Sheet1!A84:B578,2,FALSE)</f>
        <v>G1-068</v>
      </c>
      <c r="C55" s="7" t="s">
        <v>285</v>
      </c>
      <c r="D55" s="7" t="s">
        <v>28</v>
      </c>
      <c r="E55" s="7">
        <v>14.3505</v>
      </c>
      <c r="F55" s="7">
        <v>20</v>
      </c>
      <c r="G55" s="7" t="s">
        <v>29</v>
      </c>
      <c r="H55" s="7" t="s">
        <v>30</v>
      </c>
      <c r="I55" s="7" t="s">
        <v>31</v>
      </c>
      <c r="J55" s="7">
        <v>7</v>
      </c>
      <c r="K55" s="7" t="s">
        <v>32</v>
      </c>
      <c r="L55" s="7" t="s">
        <v>283</v>
      </c>
      <c r="M55" s="7">
        <v>0</v>
      </c>
      <c r="N55" s="7" t="s">
        <v>190</v>
      </c>
      <c r="O55" s="7" t="s">
        <v>286</v>
      </c>
      <c r="P55" s="7" t="s">
        <v>230</v>
      </c>
      <c r="Q55" s="7">
        <v>3.38</v>
      </c>
      <c r="R55" s="7">
        <v>5</v>
      </c>
      <c r="S55" s="7" t="s">
        <v>37</v>
      </c>
      <c r="T55" s="9">
        <v>43798.571527777778</v>
      </c>
      <c r="U55" s="7" t="s">
        <v>38</v>
      </c>
      <c r="V55" s="7" t="s">
        <v>39</v>
      </c>
      <c r="W55" s="7" t="s">
        <v>40</v>
      </c>
      <c r="X55" s="7" t="s">
        <v>38</v>
      </c>
      <c r="Y55" s="5" t="s">
        <v>41</v>
      </c>
      <c r="Z55" s="7" t="s">
        <v>42</v>
      </c>
    </row>
    <row r="56" spans="1:26" ht="80.099999999999994" customHeight="1">
      <c r="A56" t="s">
        <v>26</v>
      </c>
      <c r="B56" s="7" t="str">
        <f>VLOOKUP(A56,Sheet1!A2:B496,2,FALSE)</f>
        <v>G1-068</v>
      </c>
      <c r="C56" s="7" t="s">
        <v>27</v>
      </c>
      <c r="D56" s="7" t="s">
        <v>28</v>
      </c>
      <c r="E56" s="7">
        <v>14.3505</v>
      </c>
      <c r="F56" s="7">
        <v>20</v>
      </c>
      <c r="G56" s="7" t="s">
        <v>29</v>
      </c>
      <c r="H56" s="7" t="s">
        <v>30</v>
      </c>
      <c r="I56" s="7" t="s">
        <v>31</v>
      </c>
      <c r="J56" s="7">
        <v>5</v>
      </c>
      <c r="K56" s="7" t="s">
        <v>32</v>
      </c>
      <c r="L56" s="7" t="s">
        <v>33</v>
      </c>
      <c r="M56" s="7">
        <v>1</v>
      </c>
      <c r="N56" s="7" t="s">
        <v>34</v>
      </c>
      <c r="O56" s="7" t="s">
        <v>35</v>
      </c>
      <c r="P56" s="7" t="s">
        <v>36</v>
      </c>
      <c r="Q56" s="7">
        <v>3.44</v>
      </c>
      <c r="R56" s="7">
        <v>3</v>
      </c>
      <c r="S56" s="7" t="s">
        <v>37</v>
      </c>
      <c r="T56" s="9">
        <v>43798.638888888891</v>
      </c>
      <c r="U56" s="7" t="s">
        <v>38</v>
      </c>
      <c r="V56" s="7" t="s">
        <v>39</v>
      </c>
      <c r="W56" s="7" t="s">
        <v>40</v>
      </c>
      <c r="X56" s="7" t="s">
        <v>38</v>
      </c>
      <c r="Y56" s="5" t="s">
        <v>41</v>
      </c>
      <c r="Z56" s="7" t="s">
        <v>42</v>
      </c>
    </row>
    <row r="57" spans="1:26" ht="80.099999999999994" customHeight="1">
      <c r="A57" t="s">
        <v>26</v>
      </c>
      <c r="B57" s="7" t="str">
        <f>VLOOKUP(A57,Sheet1!A106:B600,2,FALSE)</f>
        <v>G1-068</v>
      </c>
      <c r="C57" s="7" t="s">
        <v>329</v>
      </c>
      <c r="D57" s="7" t="s">
        <v>28</v>
      </c>
      <c r="E57" s="7">
        <v>14.3505</v>
      </c>
      <c r="F57" s="7">
        <v>20</v>
      </c>
      <c r="G57" s="7" t="s">
        <v>29</v>
      </c>
      <c r="H57" s="7" t="s">
        <v>30</v>
      </c>
      <c r="I57" s="7" t="s">
        <v>46</v>
      </c>
      <c r="J57" s="7">
        <v>6</v>
      </c>
      <c r="K57" s="7" t="s">
        <v>32</v>
      </c>
      <c r="L57" s="7" t="s">
        <v>246</v>
      </c>
      <c r="M57" s="7">
        <v>0</v>
      </c>
      <c r="N57" s="7" t="s">
        <v>190</v>
      </c>
      <c r="O57" s="7" t="s">
        <v>330</v>
      </c>
      <c r="P57" s="7" t="s">
        <v>192</v>
      </c>
      <c r="Q57" s="7">
        <v>3.52</v>
      </c>
      <c r="R57" s="7">
        <v>5</v>
      </c>
      <c r="S57" s="7" t="s">
        <v>37</v>
      </c>
      <c r="T57" s="9">
        <v>43798.620138888888</v>
      </c>
      <c r="U57" s="7" t="s">
        <v>38</v>
      </c>
      <c r="V57" s="7" t="s">
        <v>39</v>
      </c>
      <c r="W57" s="7" t="s">
        <v>40</v>
      </c>
      <c r="X57" s="7" t="s">
        <v>38</v>
      </c>
      <c r="Y57" s="5" t="s">
        <v>41</v>
      </c>
      <c r="Z57" s="7" t="s">
        <v>42</v>
      </c>
    </row>
    <row r="58" spans="1:26" ht="80.099999999999994" customHeight="1">
      <c r="A58" t="s">
        <v>26</v>
      </c>
      <c r="B58" s="7" t="str">
        <f>VLOOKUP(A58,Sheet1!A81:B575,2,FALSE)</f>
        <v>G1-068</v>
      </c>
      <c r="C58" s="7" t="s">
        <v>278</v>
      </c>
      <c r="D58" s="7" t="s">
        <v>28</v>
      </c>
      <c r="E58" s="7">
        <v>11.7439</v>
      </c>
      <c r="F58" s="7">
        <v>20</v>
      </c>
      <c r="G58" s="7" t="s">
        <v>276</v>
      </c>
      <c r="H58" s="7" t="s">
        <v>30</v>
      </c>
      <c r="I58" s="7" t="s">
        <v>46</v>
      </c>
      <c r="J58" s="7">
        <v>11</v>
      </c>
      <c r="K58" s="7" t="s">
        <v>32</v>
      </c>
      <c r="L58" s="7" t="s">
        <v>154</v>
      </c>
      <c r="M58" s="7">
        <v>0</v>
      </c>
      <c r="N58" s="7" t="s">
        <v>190</v>
      </c>
      <c r="O58" s="7" t="s">
        <v>279</v>
      </c>
      <c r="P58" s="7" t="s">
        <v>230</v>
      </c>
      <c r="Q58" s="7">
        <v>3.69</v>
      </c>
      <c r="R58" s="7">
        <v>1</v>
      </c>
      <c r="S58" s="7" t="s">
        <v>37</v>
      </c>
      <c r="T58" s="9">
        <v>43813.24722222222</v>
      </c>
      <c r="U58" s="7" t="s">
        <v>38</v>
      </c>
      <c r="V58" s="7" t="s">
        <v>39</v>
      </c>
      <c r="W58" s="7" t="s">
        <v>40</v>
      </c>
      <c r="X58" s="7" t="s">
        <v>38</v>
      </c>
      <c r="Y58" s="5" t="s">
        <v>41</v>
      </c>
      <c r="Z58" s="7" t="s">
        <v>42</v>
      </c>
    </row>
    <row r="59" spans="1:26" ht="80.099999999999994" customHeight="1">
      <c r="A59" t="s">
        <v>26</v>
      </c>
      <c r="B59" s="7" t="str">
        <f>VLOOKUP(A59,Sheet1!A104:B598,2,FALSE)</f>
        <v>G1-068</v>
      </c>
      <c r="C59" s="7" t="s">
        <v>325</v>
      </c>
      <c r="D59" s="7" t="s">
        <v>28</v>
      </c>
      <c r="E59" s="7">
        <v>14.3505</v>
      </c>
      <c r="F59" s="7">
        <v>20</v>
      </c>
      <c r="G59" s="7" t="s">
        <v>29</v>
      </c>
      <c r="H59" s="7" t="s">
        <v>30</v>
      </c>
      <c r="I59" s="7" t="s">
        <v>46</v>
      </c>
      <c r="J59" s="7">
        <v>6</v>
      </c>
      <c r="K59" s="7" t="s">
        <v>32</v>
      </c>
      <c r="L59" s="7" t="s">
        <v>246</v>
      </c>
      <c r="M59" s="7">
        <v>0</v>
      </c>
      <c r="N59" s="7" t="s">
        <v>190</v>
      </c>
      <c r="O59" s="7" t="s">
        <v>326</v>
      </c>
      <c r="P59" s="7" t="s">
        <v>192</v>
      </c>
      <c r="Q59" s="7">
        <v>3.71</v>
      </c>
      <c r="R59" s="7">
        <v>4</v>
      </c>
      <c r="S59" s="7" t="s">
        <v>37</v>
      </c>
      <c r="T59" s="9">
        <v>43798.618055555555</v>
      </c>
      <c r="U59" s="7" t="s">
        <v>38</v>
      </c>
      <c r="V59" s="7" t="s">
        <v>39</v>
      </c>
      <c r="W59" s="7" t="s">
        <v>40</v>
      </c>
      <c r="X59" s="7" t="s">
        <v>38</v>
      </c>
      <c r="Y59" s="5" t="s">
        <v>41</v>
      </c>
      <c r="Z59" s="7" t="s">
        <v>42</v>
      </c>
    </row>
    <row r="60" spans="1:26" ht="80.099999999999994" customHeight="1">
      <c r="A60" t="s">
        <v>26</v>
      </c>
      <c r="B60" s="7" t="str">
        <f>VLOOKUP(A60,Sheet1!A88:B582,2,FALSE)</f>
        <v>G1-068</v>
      </c>
      <c r="C60" s="7" t="s">
        <v>294</v>
      </c>
      <c r="D60" s="7" t="s">
        <v>28</v>
      </c>
      <c r="E60" s="7">
        <v>14.3505</v>
      </c>
      <c r="F60" s="7">
        <v>20</v>
      </c>
      <c r="G60" s="7" t="s">
        <v>29</v>
      </c>
      <c r="H60" s="7" t="s">
        <v>30</v>
      </c>
      <c r="I60" s="7" t="s">
        <v>31</v>
      </c>
      <c r="J60" s="7">
        <v>6</v>
      </c>
      <c r="K60" s="7" t="s">
        <v>32</v>
      </c>
      <c r="L60" s="7" t="s">
        <v>288</v>
      </c>
      <c r="M60" s="7">
        <v>0</v>
      </c>
      <c r="N60" s="7" t="s">
        <v>190</v>
      </c>
      <c r="O60" s="7" t="s">
        <v>295</v>
      </c>
      <c r="P60" s="7" t="s">
        <v>192</v>
      </c>
      <c r="Q60" s="7">
        <v>3.8</v>
      </c>
      <c r="R60" s="7">
        <v>2</v>
      </c>
      <c r="S60" s="7" t="s">
        <v>75</v>
      </c>
      <c r="T60" s="9">
        <v>43798.572916666664</v>
      </c>
      <c r="U60" s="7" t="s">
        <v>38</v>
      </c>
      <c r="V60" s="7" t="s">
        <v>39</v>
      </c>
      <c r="W60" s="7" t="s">
        <v>40</v>
      </c>
      <c r="X60" s="7" t="s">
        <v>38</v>
      </c>
      <c r="Y60" s="5" t="s">
        <v>41</v>
      </c>
      <c r="Z60" s="7" t="s">
        <v>42</v>
      </c>
    </row>
    <row r="61" spans="1:26" ht="80.099999999999994" customHeight="1">
      <c r="A61" t="s">
        <v>26</v>
      </c>
      <c r="B61" s="7" t="str">
        <f>VLOOKUP(A61,Sheet1!A89:B583,2,FALSE)</f>
        <v>G1-068</v>
      </c>
      <c r="C61" s="7" t="s">
        <v>296</v>
      </c>
      <c r="D61" s="7" t="s">
        <v>28</v>
      </c>
      <c r="E61" s="7">
        <v>14.3505</v>
      </c>
      <c r="F61" s="7">
        <v>20</v>
      </c>
      <c r="G61" s="7" t="s">
        <v>29</v>
      </c>
      <c r="H61" s="7" t="s">
        <v>30</v>
      </c>
      <c r="I61" s="7" t="s">
        <v>31</v>
      </c>
      <c r="J61" s="7">
        <v>6</v>
      </c>
      <c r="K61" s="7" t="s">
        <v>32</v>
      </c>
      <c r="L61" s="7" t="s">
        <v>288</v>
      </c>
      <c r="M61" s="7">
        <v>0</v>
      </c>
      <c r="N61" s="7" t="s">
        <v>190</v>
      </c>
      <c r="O61" s="7" t="s">
        <v>297</v>
      </c>
      <c r="P61" s="7" t="s">
        <v>230</v>
      </c>
      <c r="Q61" s="7">
        <v>3.85</v>
      </c>
      <c r="R61" s="7">
        <v>3</v>
      </c>
      <c r="S61" s="7" t="s">
        <v>75</v>
      </c>
      <c r="T61" s="9">
        <v>43798.637499999997</v>
      </c>
      <c r="U61" s="7" t="s">
        <v>38</v>
      </c>
      <c r="V61" s="7" t="s">
        <v>39</v>
      </c>
      <c r="W61" s="7" t="s">
        <v>40</v>
      </c>
      <c r="X61" s="7" t="s">
        <v>38</v>
      </c>
      <c r="Y61" s="5" t="s">
        <v>41</v>
      </c>
      <c r="Z61" s="7" t="s">
        <v>42</v>
      </c>
    </row>
    <row r="62" spans="1:26" ht="80.099999999999994" customHeight="1">
      <c r="A62" t="s">
        <v>26</v>
      </c>
      <c r="B62" s="7" t="str">
        <f>VLOOKUP(A62,Sheet1!A102:B596,2,FALSE)</f>
        <v>G1-068</v>
      </c>
      <c r="C62" s="7" t="s">
        <v>321</v>
      </c>
      <c r="D62" s="7" t="s">
        <v>28</v>
      </c>
      <c r="E62" s="7">
        <v>14.3505</v>
      </c>
      <c r="F62" s="7">
        <v>20</v>
      </c>
      <c r="G62" s="7" t="s">
        <v>29</v>
      </c>
      <c r="H62" s="7" t="s">
        <v>30</v>
      </c>
      <c r="I62" s="7" t="s">
        <v>46</v>
      </c>
      <c r="J62" s="7">
        <v>7</v>
      </c>
      <c r="K62" s="7" t="s">
        <v>32</v>
      </c>
      <c r="L62" s="7" t="s">
        <v>52</v>
      </c>
      <c r="M62" s="7">
        <v>0</v>
      </c>
      <c r="N62" s="7" t="s">
        <v>190</v>
      </c>
      <c r="O62" s="7" t="s">
        <v>322</v>
      </c>
      <c r="P62" s="7" t="s">
        <v>192</v>
      </c>
      <c r="Q62" s="7">
        <v>3.87</v>
      </c>
      <c r="R62" s="7">
        <v>4</v>
      </c>
      <c r="S62" s="7" t="s">
        <v>176</v>
      </c>
      <c r="T62" s="9">
        <v>43798.586111111108</v>
      </c>
      <c r="U62" s="7" t="s">
        <v>38</v>
      </c>
      <c r="V62" s="7" t="s">
        <v>39</v>
      </c>
      <c r="W62" s="7" t="s">
        <v>40</v>
      </c>
      <c r="X62" s="7" t="s">
        <v>38</v>
      </c>
      <c r="Y62" s="5" t="s">
        <v>41</v>
      </c>
      <c r="Z62" s="7" t="s">
        <v>42</v>
      </c>
    </row>
    <row r="63" spans="1:26" ht="80.099999999999994" customHeight="1">
      <c r="A63" t="s">
        <v>26</v>
      </c>
      <c r="B63" s="7" t="str">
        <f>VLOOKUP(A63,Sheet1!A82:B576,2,FALSE)</f>
        <v>G1-068</v>
      </c>
      <c r="C63" s="7" t="s">
        <v>280</v>
      </c>
      <c r="D63" s="7" t="s">
        <v>28</v>
      </c>
      <c r="E63" s="7">
        <v>11.7439</v>
      </c>
      <c r="F63" s="7">
        <v>20</v>
      </c>
      <c r="G63" s="7" t="s">
        <v>276</v>
      </c>
      <c r="H63" s="7" t="s">
        <v>30</v>
      </c>
      <c r="I63" s="7" t="s">
        <v>46</v>
      </c>
      <c r="J63" s="7">
        <v>6</v>
      </c>
      <c r="K63" s="7" t="s">
        <v>32</v>
      </c>
      <c r="L63" s="7" t="s">
        <v>246</v>
      </c>
      <c r="M63" s="7">
        <v>0</v>
      </c>
      <c r="N63" s="7" t="s">
        <v>190</v>
      </c>
      <c r="O63" s="7" t="s">
        <v>281</v>
      </c>
      <c r="P63" s="7" t="s">
        <v>230</v>
      </c>
      <c r="Q63" s="7">
        <v>5.78</v>
      </c>
      <c r="R63" s="7">
        <v>1</v>
      </c>
      <c r="S63" s="7" t="s">
        <v>37</v>
      </c>
      <c r="T63" s="9">
        <v>43813.37222222222</v>
      </c>
      <c r="U63" s="7" t="s">
        <v>38</v>
      </c>
      <c r="V63" s="7" t="s">
        <v>39</v>
      </c>
      <c r="W63" s="7" t="s">
        <v>40</v>
      </c>
      <c r="X63" s="7" t="s">
        <v>38</v>
      </c>
      <c r="Y63" s="5" t="s">
        <v>41</v>
      </c>
      <c r="Z63" s="7" t="s">
        <v>42</v>
      </c>
    </row>
    <row r="64" spans="1:26" ht="80.099999999999994" customHeight="1">
      <c r="A64" t="s">
        <v>26</v>
      </c>
      <c r="B64" s="7" t="str">
        <f>VLOOKUP(A64,Sheet1!A85:B579,2,FALSE)</f>
        <v>G1-068</v>
      </c>
      <c r="C64" s="7" t="s">
        <v>287</v>
      </c>
      <c r="D64" s="7" t="s">
        <v>28</v>
      </c>
      <c r="E64" s="7">
        <v>14.3505</v>
      </c>
      <c r="F64" s="7">
        <v>20</v>
      </c>
      <c r="G64" s="7" t="s">
        <v>29</v>
      </c>
      <c r="H64" s="7" t="s">
        <v>30</v>
      </c>
      <c r="I64" s="7" t="s">
        <v>31</v>
      </c>
      <c r="J64" s="7">
        <v>6</v>
      </c>
      <c r="K64" s="7" t="s">
        <v>32</v>
      </c>
      <c r="L64" s="7" t="s">
        <v>288</v>
      </c>
      <c r="M64" s="7">
        <v>0</v>
      </c>
      <c r="N64" s="7" t="s">
        <v>190</v>
      </c>
      <c r="O64" s="7" t="s">
        <v>289</v>
      </c>
      <c r="P64" s="7" t="s">
        <v>192</v>
      </c>
      <c r="Q64" s="7">
        <v>8.1</v>
      </c>
      <c r="R64" s="7">
        <v>4</v>
      </c>
      <c r="S64" s="7" t="s">
        <v>37</v>
      </c>
      <c r="T64" s="9">
        <v>43798.556944444441</v>
      </c>
      <c r="U64" s="7" t="s">
        <v>38</v>
      </c>
      <c r="V64" s="7" t="s">
        <v>39</v>
      </c>
      <c r="W64" s="7" t="s">
        <v>40</v>
      </c>
      <c r="X64" s="7" t="s">
        <v>38</v>
      </c>
      <c r="Y64" s="5" t="s">
        <v>41</v>
      </c>
      <c r="Z64" s="7" t="s">
        <v>42</v>
      </c>
    </row>
    <row r="65" spans="1:26" ht="80.099999999999994" customHeight="1">
      <c r="A65" t="s">
        <v>26</v>
      </c>
      <c r="B65" s="7" t="str">
        <f>VLOOKUP(A65,Sheet1!A242:B736,2,FALSE)</f>
        <v>G1-068</v>
      </c>
      <c r="C65" s="7" t="s">
        <v>632</v>
      </c>
      <c r="D65" s="7" t="s">
        <v>28</v>
      </c>
      <c r="E65" s="7">
        <v>11.7439</v>
      </c>
      <c r="F65" s="7">
        <v>20</v>
      </c>
      <c r="G65" s="7" t="s">
        <v>276</v>
      </c>
      <c r="H65" s="7" t="s">
        <v>30</v>
      </c>
      <c r="I65" s="7" t="s">
        <v>46</v>
      </c>
      <c r="J65" s="7">
        <v>7</v>
      </c>
      <c r="K65" s="7" t="s">
        <v>59</v>
      </c>
      <c r="L65" s="7" t="s">
        <v>52</v>
      </c>
      <c r="M65" s="7">
        <v>-1</v>
      </c>
      <c r="N65" s="7" t="s">
        <v>629</v>
      </c>
      <c r="O65" s="7" t="s">
        <v>633</v>
      </c>
      <c r="P65" s="7" t="s">
        <v>631</v>
      </c>
      <c r="Q65" s="7" t="s">
        <v>629</v>
      </c>
      <c r="R65" s="7">
        <v>1</v>
      </c>
      <c r="S65" s="7" t="s">
        <v>629</v>
      </c>
      <c r="T65" s="9">
        <v>43813.376388888886</v>
      </c>
      <c r="U65" s="7" t="s">
        <v>38</v>
      </c>
      <c r="V65" s="7" t="s">
        <v>39</v>
      </c>
      <c r="W65" s="7" t="s">
        <v>40</v>
      </c>
      <c r="X65" s="7" t="s">
        <v>38</v>
      </c>
      <c r="Y65" s="5" t="s">
        <v>41</v>
      </c>
      <c r="Z65" s="7" t="s">
        <v>42</v>
      </c>
    </row>
    <row r="66" spans="1:26" ht="80.099999999999994" customHeight="1">
      <c r="A66" t="s">
        <v>26</v>
      </c>
      <c r="B66" s="7" t="str">
        <f>VLOOKUP(A66,Sheet1!A526:B1020,2,FALSE)</f>
        <v>G1-068</v>
      </c>
      <c r="C66" s="7" t="s">
        <v>1308</v>
      </c>
      <c r="D66" s="7" t="s">
        <v>28</v>
      </c>
      <c r="E66" s="7">
        <v>11.7439</v>
      </c>
      <c r="F66" s="7">
        <v>20</v>
      </c>
      <c r="G66" s="7" t="s">
        <v>276</v>
      </c>
      <c r="H66" s="7" t="s">
        <v>30</v>
      </c>
      <c r="I66" s="7" t="s">
        <v>31</v>
      </c>
      <c r="J66" s="7">
        <v>11</v>
      </c>
      <c r="K66" s="7" t="s">
        <v>32</v>
      </c>
      <c r="L66" s="7" t="s">
        <v>340</v>
      </c>
      <c r="M66" s="7" t="s">
        <v>629</v>
      </c>
      <c r="N66" s="7"/>
      <c r="O66" s="7" t="s">
        <v>629</v>
      </c>
      <c r="P66" s="7" t="s">
        <v>629</v>
      </c>
      <c r="Q66" s="7" t="s">
        <v>629</v>
      </c>
      <c r="R66" s="7">
        <v>0</v>
      </c>
      <c r="S66" s="7" t="s">
        <v>629</v>
      </c>
      <c r="T66" s="9">
        <v>43813.259722222225</v>
      </c>
      <c r="U66" s="7" t="s">
        <v>38</v>
      </c>
      <c r="V66" s="7" t="s">
        <v>39</v>
      </c>
      <c r="W66" s="7" t="s">
        <v>40</v>
      </c>
      <c r="X66" s="7" t="s">
        <v>38</v>
      </c>
      <c r="Y66" s="5" t="s">
        <v>41</v>
      </c>
      <c r="Z66" s="7" t="s">
        <v>42</v>
      </c>
    </row>
    <row r="67" spans="1:26" ht="80.099999999999994" customHeight="1">
      <c r="A67" t="s">
        <v>26</v>
      </c>
      <c r="B67" s="7" t="str">
        <f>VLOOKUP(A67,Sheet1!A527:B1021,2,FALSE)</f>
        <v>G1-068</v>
      </c>
      <c r="C67" s="7" t="s">
        <v>1309</v>
      </c>
      <c r="D67" s="7" t="s">
        <v>28</v>
      </c>
      <c r="E67" s="7">
        <v>11.7439</v>
      </c>
      <c r="F67" s="7">
        <v>20</v>
      </c>
      <c r="G67" s="7" t="s">
        <v>276</v>
      </c>
      <c r="H67" s="7" t="s">
        <v>30</v>
      </c>
      <c r="I67" s="7" t="s">
        <v>31</v>
      </c>
      <c r="J67" s="7">
        <v>10</v>
      </c>
      <c r="K67" s="7" t="s">
        <v>32</v>
      </c>
      <c r="L67" s="7" t="s">
        <v>373</v>
      </c>
      <c r="M67" s="7" t="s">
        <v>629</v>
      </c>
      <c r="N67" s="7"/>
      <c r="O67" s="7" t="s">
        <v>629</v>
      </c>
      <c r="P67" s="7" t="s">
        <v>629</v>
      </c>
      <c r="Q67" s="7" t="s">
        <v>629</v>
      </c>
      <c r="R67" s="7">
        <v>0</v>
      </c>
      <c r="S67" s="7" t="s">
        <v>629</v>
      </c>
      <c r="T67" s="9">
        <v>43813.257638888892</v>
      </c>
      <c r="U67" s="7" t="s">
        <v>38</v>
      </c>
      <c r="V67" s="7" t="s">
        <v>39</v>
      </c>
      <c r="W67" s="7" t="s">
        <v>40</v>
      </c>
      <c r="X67" s="7" t="s">
        <v>38</v>
      </c>
      <c r="Y67" s="5" t="s">
        <v>41</v>
      </c>
      <c r="Z67" s="7" t="s">
        <v>42</v>
      </c>
    </row>
    <row r="68" spans="1:26" ht="80.099999999999994" customHeight="1">
      <c r="A68" t="s">
        <v>26</v>
      </c>
      <c r="B68" s="7" t="str">
        <f>VLOOKUP(A68,Sheet1!A528:B1022,2,FALSE)</f>
        <v>G1-068</v>
      </c>
      <c r="C68" s="7" t="s">
        <v>1310</v>
      </c>
      <c r="D68" s="7" t="s">
        <v>28</v>
      </c>
      <c r="E68" s="7">
        <v>11.7439</v>
      </c>
      <c r="F68" s="7">
        <v>20</v>
      </c>
      <c r="G68" s="7" t="s">
        <v>276</v>
      </c>
      <c r="H68" s="7" t="s">
        <v>30</v>
      </c>
      <c r="I68" s="7" t="s">
        <v>31</v>
      </c>
      <c r="J68" s="7">
        <v>10</v>
      </c>
      <c r="K68" s="7" t="s">
        <v>32</v>
      </c>
      <c r="L68" s="7" t="s">
        <v>373</v>
      </c>
      <c r="M68" s="7" t="s">
        <v>629</v>
      </c>
      <c r="N68" s="7"/>
      <c r="O68" s="7" t="s">
        <v>629</v>
      </c>
      <c r="P68" s="7" t="s">
        <v>629</v>
      </c>
      <c r="Q68" s="7" t="s">
        <v>629</v>
      </c>
      <c r="R68" s="7">
        <v>0</v>
      </c>
      <c r="S68" s="7" t="s">
        <v>629</v>
      </c>
      <c r="T68" s="9">
        <v>43813.256249999999</v>
      </c>
      <c r="U68" s="7" t="s">
        <v>38</v>
      </c>
      <c r="V68" s="7" t="s">
        <v>39</v>
      </c>
      <c r="W68" s="7" t="s">
        <v>40</v>
      </c>
      <c r="X68" s="7" t="s">
        <v>38</v>
      </c>
      <c r="Y68" s="5" t="s">
        <v>41</v>
      </c>
      <c r="Z68" s="7" t="s">
        <v>42</v>
      </c>
    </row>
    <row r="69" spans="1:26" ht="80.099999999999994" customHeight="1">
      <c r="A69" t="s">
        <v>26</v>
      </c>
      <c r="B69" s="7" t="str">
        <f>VLOOKUP(A69,Sheet1!A529:B1023,2,FALSE)</f>
        <v>G1-068</v>
      </c>
      <c r="C69" s="7" t="s">
        <v>1311</v>
      </c>
      <c r="D69" s="7" t="s">
        <v>28</v>
      </c>
      <c r="E69" s="7">
        <v>11.7439</v>
      </c>
      <c r="F69" s="7">
        <v>20</v>
      </c>
      <c r="G69" s="7" t="s">
        <v>276</v>
      </c>
      <c r="H69" s="7" t="s">
        <v>30</v>
      </c>
      <c r="I69" s="7" t="s">
        <v>31</v>
      </c>
      <c r="J69" s="7">
        <v>7</v>
      </c>
      <c r="K69" s="7" t="s">
        <v>32</v>
      </c>
      <c r="L69" s="7" t="s">
        <v>283</v>
      </c>
      <c r="M69" s="7" t="s">
        <v>629</v>
      </c>
      <c r="N69" s="7"/>
      <c r="O69" s="7" t="s">
        <v>629</v>
      </c>
      <c r="P69" s="7" t="s">
        <v>629</v>
      </c>
      <c r="Q69" s="7" t="s">
        <v>629</v>
      </c>
      <c r="R69" s="7">
        <v>0</v>
      </c>
      <c r="S69" s="7" t="s">
        <v>629</v>
      </c>
      <c r="T69" s="9">
        <v>43813.254861111112</v>
      </c>
      <c r="U69" s="7" t="s">
        <v>38</v>
      </c>
      <c r="V69" s="7" t="s">
        <v>39</v>
      </c>
      <c r="W69" s="7" t="s">
        <v>40</v>
      </c>
      <c r="X69" s="7" t="s">
        <v>38</v>
      </c>
      <c r="Y69" s="5" t="s">
        <v>41</v>
      </c>
      <c r="Z69" s="7" t="s">
        <v>42</v>
      </c>
    </row>
    <row r="70" spans="1:26" ht="80.099999999999994" customHeight="1">
      <c r="A70" t="s">
        <v>26</v>
      </c>
      <c r="B70" s="7" t="str">
        <f>VLOOKUP(A70,Sheet1!A530:B1024,2,FALSE)</f>
        <v>G1-068</v>
      </c>
      <c r="C70" s="7" t="s">
        <v>1312</v>
      </c>
      <c r="D70" s="7" t="s">
        <v>28</v>
      </c>
      <c r="E70" s="7">
        <v>11.7439</v>
      </c>
      <c r="F70" s="7">
        <v>20</v>
      </c>
      <c r="G70" s="7" t="s">
        <v>276</v>
      </c>
      <c r="H70" s="7" t="s">
        <v>30</v>
      </c>
      <c r="I70" s="7" t="s">
        <v>31</v>
      </c>
      <c r="J70" s="7">
        <v>6</v>
      </c>
      <c r="K70" s="7" t="s">
        <v>32</v>
      </c>
      <c r="L70" s="7" t="s">
        <v>288</v>
      </c>
      <c r="M70" s="7" t="s">
        <v>629</v>
      </c>
      <c r="N70" s="7"/>
      <c r="O70" s="7" t="s">
        <v>629</v>
      </c>
      <c r="P70" s="7" t="s">
        <v>629</v>
      </c>
      <c r="Q70" s="7" t="s">
        <v>629</v>
      </c>
      <c r="R70" s="7">
        <v>0</v>
      </c>
      <c r="S70" s="7" t="s">
        <v>629</v>
      </c>
      <c r="T70" s="9">
        <v>43813.253472222219</v>
      </c>
      <c r="U70" s="7" t="s">
        <v>38</v>
      </c>
      <c r="V70" s="7" t="s">
        <v>39</v>
      </c>
      <c r="W70" s="7" t="s">
        <v>40</v>
      </c>
      <c r="X70" s="7" t="s">
        <v>38</v>
      </c>
      <c r="Y70" s="5" t="s">
        <v>41</v>
      </c>
      <c r="Z70" s="7" t="s">
        <v>42</v>
      </c>
    </row>
    <row r="71" spans="1:26" ht="80.099999999999994" customHeight="1">
      <c r="A71" t="s">
        <v>26</v>
      </c>
      <c r="B71" s="7" t="str">
        <f>VLOOKUP(A71,Sheet1!A531:B1025,2,FALSE)</f>
        <v>G1-068</v>
      </c>
      <c r="C71" s="7" t="s">
        <v>1313</v>
      </c>
      <c r="D71" s="7" t="s">
        <v>28</v>
      </c>
      <c r="E71" s="7">
        <v>11.7439</v>
      </c>
      <c r="F71" s="7">
        <v>20</v>
      </c>
      <c r="G71" s="7" t="s">
        <v>276</v>
      </c>
      <c r="H71" s="7" t="s">
        <v>30</v>
      </c>
      <c r="I71" s="7" t="s">
        <v>31</v>
      </c>
      <c r="J71" s="7">
        <v>6</v>
      </c>
      <c r="K71" s="7" t="s">
        <v>32</v>
      </c>
      <c r="L71" s="7" t="s">
        <v>288</v>
      </c>
      <c r="M71" s="7" t="s">
        <v>629</v>
      </c>
      <c r="N71" s="7"/>
      <c r="O71" s="7" t="s">
        <v>629</v>
      </c>
      <c r="P71" s="7" t="s">
        <v>629</v>
      </c>
      <c r="Q71" s="7" t="s">
        <v>629</v>
      </c>
      <c r="R71" s="7">
        <v>0</v>
      </c>
      <c r="S71" s="7" t="s">
        <v>629</v>
      </c>
      <c r="T71" s="9">
        <v>43813.251388888886</v>
      </c>
      <c r="U71" s="7" t="s">
        <v>38</v>
      </c>
      <c r="V71" s="7" t="s">
        <v>39</v>
      </c>
      <c r="W71" s="7" t="s">
        <v>40</v>
      </c>
      <c r="X71" s="7" t="s">
        <v>38</v>
      </c>
      <c r="Y71" s="5" t="s">
        <v>41</v>
      </c>
      <c r="Z71" s="7" t="s">
        <v>42</v>
      </c>
    </row>
    <row r="72" spans="1:26" ht="80.099999999999994" customHeight="1">
      <c r="A72" t="s">
        <v>26</v>
      </c>
      <c r="B72" s="7" t="str">
        <f>VLOOKUP(A72,Sheet1!A532:B1026,2,FALSE)</f>
        <v>G1-068</v>
      </c>
      <c r="C72" s="7" t="s">
        <v>1314</v>
      </c>
      <c r="D72" s="7" t="s">
        <v>28</v>
      </c>
      <c r="E72" s="7">
        <v>11.7439</v>
      </c>
      <c r="F72" s="7">
        <v>20</v>
      </c>
      <c r="G72" s="7" t="s">
        <v>276</v>
      </c>
      <c r="H72" s="7" t="s">
        <v>30</v>
      </c>
      <c r="I72" s="7" t="s">
        <v>31</v>
      </c>
      <c r="J72" s="7">
        <v>5</v>
      </c>
      <c r="K72" s="7" t="s">
        <v>32</v>
      </c>
      <c r="L72" s="7" t="s">
        <v>33</v>
      </c>
      <c r="M72" s="7" t="s">
        <v>629</v>
      </c>
      <c r="N72" s="7"/>
      <c r="O72" s="7" t="s">
        <v>629</v>
      </c>
      <c r="P72" s="7" t="s">
        <v>629</v>
      </c>
      <c r="Q72" s="7" t="s">
        <v>629</v>
      </c>
      <c r="R72" s="7">
        <v>0</v>
      </c>
      <c r="S72" s="7" t="s">
        <v>629</v>
      </c>
      <c r="T72" s="9">
        <v>43813.25</v>
      </c>
      <c r="U72" s="7" t="s">
        <v>38</v>
      </c>
      <c r="V72" s="7" t="s">
        <v>39</v>
      </c>
      <c r="W72" s="7" t="s">
        <v>40</v>
      </c>
      <c r="X72" s="7" t="s">
        <v>38</v>
      </c>
      <c r="Y72" s="5" t="s">
        <v>41</v>
      </c>
      <c r="Z72" s="7" t="s">
        <v>42</v>
      </c>
    </row>
    <row r="73" spans="1:26" ht="80.099999999999994" customHeight="1">
      <c r="A73" t="s">
        <v>26</v>
      </c>
      <c r="B73" s="7" t="str">
        <f>VLOOKUP(A73,Sheet1!A533:B1027,2,FALSE)</f>
        <v>G1-068</v>
      </c>
      <c r="C73" s="7" t="s">
        <v>1315</v>
      </c>
      <c r="D73" s="7" t="s">
        <v>28</v>
      </c>
      <c r="E73" s="7">
        <v>11.7439</v>
      </c>
      <c r="F73" s="7">
        <v>20</v>
      </c>
      <c r="G73" s="7" t="s">
        <v>276</v>
      </c>
      <c r="H73" s="7" t="s">
        <v>30</v>
      </c>
      <c r="I73" s="7" t="s">
        <v>46</v>
      </c>
      <c r="J73" s="7">
        <v>10</v>
      </c>
      <c r="K73" s="7" t="s">
        <v>32</v>
      </c>
      <c r="L73" s="7" t="s">
        <v>211</v>
      </c>
      <c r="M73" s="7" t="s">
        <v>629</v>
      </c>
      <c r="N73" s="7"/>
      <c r="O73" s="7" t="s">
        <v>629</v>
      </c>
      <c r="P73" s="7" t="s">
        <v>629</v>
      </c>
      <c r="Q73" s="7" t="s">
        <v>629</v>
      </c>
      <c r="R73" s="7">
        <v>0</v>
      </c>
      <c r="S73" s="7" t="s">
        <v>629</v>
      </c>
      <c r="T73" s="9">
        <v>43813.245138888888</v>
      </c>
      <c r="U73" s="7" t="s">
        <v>38</v>
      </c>
      <c r="V73" s="7" t="s">
        <v>39</v>
      </c>
      <c r="W73" s="7" t="s">
        <v>40</v>
      </c>
      <c r="X73" s="7" t="s">
        <v>38</v>
      </c>
      <c r="Y73" s="5" t="s">
        <v>41</v>
      </c>
      <c r="Z73" s="7" t="s">
        <v>42</v>
      </c>
    </row>
    <row r="74" spans="1:26" ht="80.099999999999994" customHeight="1">
      <c r="A74" t="s">
        <v>26</v>
      </c>
      <c r="B74" s="7" t="str">
        <f>VLOOKUP(A74,Sheet1!A534:B1028,2,FALSE)</f>
        <v>G1-068</v>
      </c>
      <c r="C74" s="7" t="s">
        <v>1316</v>
      </c>
      <c r="D74" s="7" t="s">
        <v>28</v>
      </c>
      <c r="E74" s="7">
        <v>11.7439</v>
      </c>
      <c r="F74" s="7">
        <v>20</v>
      </c>
      <c r="G74" s="7" t="s">
        <v>276</v>
      </c>
      <c r="H74" s="7" t="s">
        <v>30</v>
      </c>
      <c r="I74" s="7" t="s">
        <v>46</v>
      </c>
      <c r="J74" s="7">
        <v>10</v>
      </c>
      <c r="K74" s="7" t="s">
        <v>32</v>
      </c>
      <c r="L74" s="7" t="s">
        <v>211</v>
      </c>
      <c r="M74" s="7" t="s">
        <v>629</v>
      </c>
      <c r="N74" s="7"/>
      <c r="O74" s="7" t="s">
        <v>629</v>
      </c>
      <c r="P74" s="7" t="s">
        <v>629</v>
      </c>
      <c r="Q74" s="7" t="s">
        <v>629</v>
      </c>
      <c r="R74" s="7">
        <v>0</v>
      </c>
      <c r="S74" s="7" t="s">
        <v>629</v>
      </c>
      <c r="T74" s="9">
        <v>43813.243750000001</v>
      </c>
      <c r="U74" s="7" t="s">
        <v>38</v>
      </c>
      <c r="V74" s="7" t="s">
        <v>39</v>
      </c>
      <c r="W74" s="7" t="s">
        <v>40</v>
      </c>
      <c r="X74" s="7" t="s">
        <v>38</v>
      </c>
      <c r="Y74" s="5" t="s">
        <v>41</v>
      </c>
      <c r="Z74" s="7" t="s">
        <v>42</v>
      </c>
    </row>
    <row r="75" spans="1:26" ht="80.099999999999994" customHeight="1">
      <c r="A75" t="s">
        <v>26</v>
      </c>
      <c r="B75" s="7" t="str">
        <f>VLOOKUP(A75,Sheet1!A535:B1029,2,FALSE)</f>
        <v>G1-068</v>
      </c>
      <c r="C75" s="7" t="s">
        <v>1317</v>
      </c>
      <c r="D75" s="7" t="s">
        <v>28</v>
      </c>
      <c r="E75" s="7">
        <v>11.7439</v>
      </c>
      <c r="F75" s="7">
        <v>20</v>
      </c>
      <c r="G75" s="7" t="s">
        <v>276</v>
      </c>
      <c r="H75" s="7" t="s">
        <v>30</v>
      </c>
      <c r="I75" s="7" t="s">
        <v>46</v>
      </c>
      <c r="J75" s="7">
        <v>7</v>
      </c>
      <c r="K75" s="7" t="s">
        <v>84</v>
      </c>
      <c r="L75" s="7" t="s">
        <v>52</v>
      </c>
      <c r="M75" s="7" t="s">
        <v>629</v>
      </c>
      <c r="N75" s="7"/>
      <c r="O75" s="7" t="s">
        <v>629</v>
      </c>
      <c r="P75" s="7" t="s">
        <v>629</v>
      </c>
      <c r="Q75" s="7" t="s">
        <v>629</v>
      </c>
      <c r="R75" s="7">
        <v>0</v>
      </c>
      <c r="S75" s="7" t="s">
        <v>629</v>
      </c>
      <c r="T75" s="9">
        <v>43813.379166666666</v>
      </c>
      <c r="U75" s="7" t="s">
        <v>38</v>
      </c>
      <c r="V75" s="7" t="s">
        <v>39</v>
      </c>
      <c r="W75" s="7" t="s">
        <v>40</v>
      </c>
      <c r="X75" s="7" t="s">
        <v>38</v>
      </c>
      <c r="Y75" s="5" t="s">
        <v>41</v>
      </c>
      <c r="Z75" s="7" t="s">
        <v>42</v>
      </c>
    </row>
    <row r="76" spans="1:26" ht="80.099999999999994" customHeight="1">
      <c r="A76" t="s">
        <v>26</v>
      </c>
      <c r="B76" s="7" t="str">
        <f>VLOOKUP(A76,Sheet1!A536:B1030,2,FALSE)</f>
        <v>G1-068</v>
      </c>
      <c r="C76" s="7" t="s">
        <v>1318</v>
      </c>
      <c r="D76" s="7" t="s">
        <v>28</v>
      </c>
      <c r="E76" s="7">
        <v>11.7439</v>
      </c>
      <c r="F76" s="7">
        <v>20</v>
      </c>
      <c r="G76" s="7" t="s">
        <v>276</v>
      </c>
      <c r="H76" s="7" t="s">
        <v>30</v>
      </c>
      <c r="I76" s="7" t="s">
        <v>46</v>
      </c>
      <c r="J76" s="7">
        <v>7</v>
      </c>
      <c r="K76" s="7" t="s">
        <v>59</v>
      </c>
      <c r="L76" s="7" t="s">
        <v>52</v>
      </c>
      <c r="M76" s="7" t="s">
        <v>629</v>
      </c>
      <c r="N76" s="7"/>
      <c r="O76" s="7" t="s">
        <v>629</v>
      </c>
      <c r="P76" s="7" t="s">
        <v>629</v>
      </c>
      <c r="Q76" s="7" t="s">
        <v>629</v>
      </c>
      <c r="R76" s="7">
        <v>0</v>
      </c>
      <c r="S76" s="7" t="s">
        <v>629</v>
      </c>
      <c r="T76" s="9">
        <v>43813.37777777778</v>
      </c>
      <c r="U76" s="7" t="s">
        <v>38</v>
      </c>
      <c r="V76" s="7" t="s">
        <v>39</v>
      </c>
      <c r="W76" s="7" t="s">
        <v>40</v>
      </c>
      <c r="X76" s="7" t="s">
        <v>38</v>
      </c>
      <c r="Y76" s="5" t="s">
        <v>41</v>
      </c>
      <c r="Z76" s="7" t="s">
        <v>42</v>
      </c>
    </row>
    <row r="77" spans="1:26" ht="80.099999999999994" customHeight="1">
      <c r="A77" t="s">
        <v>26</v>
      </c>
      <c r="B77" s="7" t="str">
        <f>VLOOKUP(A77,Sheet1!A537:B1031,2,FALSE)</f>
        <v>G1-068</v>
      </c>
      <c r="C77" s="7" t="s">
        <v>1319</v>
      </c>
      <c r="D77" s="7" t="s">
        <v>28</v>
      </c>
      <c r="E77" s="7">
        <v>11.7439</v>
      </c>
      <c r="F77" s="7">
        <v>20</v>
      </c>
      <c r="G77" s="7" t="s">
        <v>276</v>
      </c>
      <c r="H77" s="7" t="s">
        <v>30</v>
      </c>
      <c r="I77" s="7" t="s">
        <v>46</v>
      </c>
      <c r="J77" s="7">
        <v>6</v>
      </c>
      <c r="K77" s="7" t="s">
        <v>32</v>
      </c>
      <c r="L77" s="7" t="s">
        <v>246</v>
      </c>
      <c r="M77" s="7" t="s">
        <v>629</v>
      </c>
      <c r="N77" s="7"/>
      <c r="O77" s="7" t="s">
        <v>629</v>
      </c>
      <c r="P77" s="7" t="s">
        <v>629</v>
      </c>
      <c r="Q77" s="7" t="s">
        <v>629</v>
      </c>
      <c r="R77" s="7">
        <v>0</v>
      </c>
      <c r="S77" s="7" t="s">
        <v>629</v>
      </c>
      <c r="T77" s="9">
        <v>43813.373611111114</v>
      </c>
      <c r="U77" s="7" t="s">
        <v>38</v>
      </c>
      <c r="V77" s="7" t="s">
        <v>39</v>
      </c>
      <c r="W77" s="7" t="s">
        <v>40</v>
      </c>
      <c r="X77" s="7" t="s">
        <v>38</v>
      </c>
      <c r="Y77" s="5" t="s">
        <v>41</v>
      </c>
      <c r="Z77" s="7" t="s">
        <v>42</v>
      </c>
    </row>
    <row r="78" spans="1:26" ht="80.099999999999994" customHeight="1">
      <c r="A78" t="s">
        <v>26</v>
      </c>
      <c r="B78" s="7" t="str">
        <f>VLOOKUP(A78,Sheet1!A538:B1032,2,FALSE)</f>
        <v>G1-068</v>
      </c>
      <c r="C78" s="7" t="s">
        <v>1320</v>
      </c>
      <c r="D78" s="7" t="s">
        <v>28</v>
      </c>
      <c r="E78" s="7">
        <v>11.7439</v>
      </c>
      <c r="F78" s="7">
        <v>20</v>
      </c>
      <c r="G78" s="7" t="s">
        <v>276</v>
      </c>
      <c r="H78" s="7" t="s">
        <v>30</v>
      </c>
      <c r="I78" s="7" t="s">
        <v>232</v>
      </c>
      <c r="J78" s="7">
        <v>7</v>
      </c>
      <c r="K78" s="7" t="s">
        <v>59</v>
      </c>
      <c r="L78" s="7" t="s">
        <v>348</v>
      </c>
      <c r="M78" s="7" t="s">
        <v>629</v>
      </c>
      <c r="N78" s="7"/>
      <c r="O78" s="7" t="s">
        <v>629</v>
      </c>
      <c r="P78" s="7" t="s">
        <v>629</v>
      </c>
      <c r="Q78" s="7" t="s">
        <v>629</v>
      </c>
      <c r="R78" s="7">
        <v>0</v>
      </c>
      <c r="S78" s="7" t="s">
        <v>629</v>
      </c>
      <c r="T78" s="9">
        <v>43813.370138888888</v>
      </c>
      <c r="U78" s="7" t="s">
        <v>38</v>
      </c>
      <c r="V78" s="7" t="s">
        <v>39</v>
      </c>
      <c r="W78" s="7" t="s">
        <v>40</v>
      </c>
      <c r="X78" s="7" t="s">
        <v>38</v>
      </c>
      <c r="Y78" s="5" t="s">
        <v>41</v>
      </c>
      <c r="Z78" s="7" t="s">
        <v>42</v>
      </c>
    </row>
    <row r="79" spans="1:26" ht="80.099999999999994" customHeight="1">
      <c r="A79" t="s">
        <v>26</v>
      </c>
      <c r="B79" s="7" t="str">
        <f>VLOOKUP(A79,Sheet1!A539:B1033,2,FALSE)</f>
        <v>G1-068</v>
      </c>
      <c r="C79" s="7" t="s">
        <v>1321</v>
      </c>
      <c r="D79" s="7" t="s">
        <v>28</v>
      </c>
      <c r="E79" s="7">
        <v>11.7439</v>
      </c>
      <c r="F79" s="7">
        <v>20</v>
      </c>
      <c r="G79" s="7" t="s">
        <v>276</v>
      </c>
      <c r="H79" s="7" t="s">
        <v>30</v>
      </c>
      <c r="I79" s="7" t="s">
        <v>232</v>
      </c>
      <c r="J79" s="7">
        <v>6</v>
      </c>
      <c r="K79" s="7" t="s">
        <v>32</v>
      </c>
      <c r="L79" s="7" t="s">
        <v>238</v>
      </c>
      <c r="M79" s="7" t="s">
        <v>629</v>
      </c>
      <c r="N79" s="7"/>
      <c r="O79" s="7" t="s">
        <v>629</v>
      </c>
      <c r="P79" s="7" t="s">
        <v>629</v>
      </c>
      <c r="Q79" s="7" t="s">
        <v>629</v>
      </c>
      <c r="R79" s="7">
        <v>0</v>
      </c>
      <c r="S79" s="7" t="s">
        <v>629</v>
      </c>
      <c r="T79" s="9">
        <v>43813.368750000001</v>
      </c>
      <c r="U79" s="7" t="s">
        <v>38</v>
      </c>
      <c r="V79" s="7" t="s">
        <v>39</v>
      </c>
      <c r="W79" s="7" t="s">
        <v>40</v>
      </c>
      <c r="X79" s="7" t="s">
        <v>38</v>
      </c>
      <c r="Y79" s="5" t="s">
        <v>41</v>
      </c>
      <c r="Z79" s="7" t="s">
        <v>42</v>
      </c>
    </row>
    <row r="80" spans="1:26" ht="80.099999999999994" customHeight="1">
      <c r="A80" t="s">
        <v>26</v>
      </c>
      <c r="B80" s="7" t="str">
        <f>VLOOKUP(A80,Sheet1!A540:B1034,2,FALSE)</f>
        <v>G1-068</v>
      </c>
      <c r="C80" s="7" t="s">
        <v>1322</v>
      </c>
      <c r="D80" s="7" t="s">
        <v>28</v>
      </c>
      <c r="E80" s="7">
        <v>11.7439</v>
      </c>
      <c r="F80" s="7">
        <v>20</v>
      </c>
      <c r="G80" s="7" t="s">
        <v>276</v>
      </c>
      <c r="H80" s="7" t="s">
        <v>30</v>
      </c>
      <c r="I80" s="7" t="s">
        <v>232</v>
      </c>
      <c r="J80" s="7">
        <v>6</v>
      </c>
      <c r="K80" s="7" t="s">
        <v>59</v>
      </c>
      <c r="L80" s="7" t="s">
        <v>238</v>
      </c>
      <c r="M80" s="7" t="s">
        <v>629</v>
      </c>
      <c r="N80" s="7"/>
      <c r="O80" s="7" t="s">
        <v>629</v>
      </c>
      <c r="P80" s="7" t="s">
        <v>629</v>
      </c>
      <c r="Q80" s="7" t="s">
        <v>629</v>
      </c>
      <c r="R80" s="7">
        <v>0</v>
      </c>
      <c r="S80" s="7" t="s">
        <v>629</v>
      </c>
      <c r="T80" s="9">
        <v>43813.366666666669</v>
      </c>
      <c r="U80" s="7" t="s">
        <v>38</v>
      </c>
      <c r="V80" s="7" t="s">
        <v>39</v>
      </c>
      <c r="W80" s="7" t="s">
        <v>40</v>
      </c>
      <c r="X80" s="7" t="s">
        <v>38</v>
      </c>
      <c r="Y80" s="5" t="s">
        <v>41</v>
      </c>
      <c r="Z80" s="7" t="s">
        <v>42</v>
      </c>
    </row>
    <row r="81" spans="1:26" ht="80.099999999999994" customHeight="1">
      <c r="A81" t="s">
        <v>26</v>
      </c>
      <c r="B81" s="7" t="str">
        <f>VLOOKUP(A81,Sheet1!A541:B1035,2,FALSE)</f>
        <v>G1-068</v>
      </c>
      <c r="C81" s="7" t="s">
        <v>1323</v>
      </c>
      <c r="D81" s="7" t="s">
        <v>28</v>
      </c>
      <c r="E81" s="7">
        <v>14.3505</v>
      </c>
      <c r="F81" s="7">
        <v>20</v>
      </c>
      <c r="G81" s="7" t="s">
        <v>29</v>
      </c>
      <c r="H81" s="7" t="s">
        <v>30</v>
      </c>
      <c r="I81" s="7" t="s">
        <v>58</v>
      </c>
      <c r="J81" s="7">
        <v>2</v>
      </c>
      <c r="K81" s="7" t="s">
        <v>84</v>
      </c>
      <c r="L81" s="7" t="s">
        <v>88</v>
      </c>
      <c r="M81" s="7" t="s">
        <v>629</v>
      </c>
      <c r="N81" s="7"/>
      <c r="O81" s="7" t="s">
        <v>629</v>
      </c>
      <c r="P81" s="7" t="s">
        <v>629</v>
      </c>
      <c r="Q81" s="7" t="s">
        <v>629</v>
      </c>
      <c r="R81" s="7">
        <v>0</v>
      </c>
      <c r="S81" s="7" t="s">
        <v>629</v>
      </c>
      <c r="T81" s="9">
        <v>43798.64166666667</v>
      </c>
      <c r="U81" s="7" t="s">
        <v>38</v>
      </c>
      <c r="V81" s="7" t="s">
        <v>39</v>
      </c>
      <c r="W81" s="7" t="s">
        <v>40</v>
      </c>
      <c r="X81" s="7" t="s">
        <v>38</v>
      </c>
      <c r="Y81" s="5" t="s">
        <v>41</v>
      </c>
      <c r="Z81" s="7" t="s">
        <v>42</v>
      </c>
    </row>
    <row r="82" spans="1:26" ht="80.099999999999994" customHeight="1">
      <c r="A82" t="s">
        <v>26</v>
      </c>
      <c r="B82" s="7" t="str">
        <f>VLOOKUP(A82,Sheet1!A542:B1036,2,FALSE)</f>
        <v>G1-068</v>
      </c>
      <c r="C82" s="7" t="s">
        <v>1324</v>
      </c>
      <c r="D82" s="7" t="s">
        <v>28</v>
      </c>
      <c r="E82" s="7">
        <v>14.3505</v>
      </c>
      <c r="F82" s="7">
        <v>20</v>
      </c>
      <c r="G82" s="7" t="s">
        <v>29</v>
      </c>
      <c r="H82" s="7" t="s">
        <v>30</v>
      </c>
      <c r="I82" s="7" t="s">
        <v>31</v>
      </c>
      <c r="J82" s="7">
        <v>7</v>
      </c>
      <c r="K82" s="7" t="s">
        <v>32</v>
      </c>
      <c r="L82" s="7" t="s">
        <v>283</v>
      </c>
      <c r="M82" s="7" t="s">
        <v>629</v>
      </c>
      <c r="N82" s="7"/>
      <c r="O82" s="7" t="s">
        <v>629</v>
      </c>
      <c r="P82" s="7" t="s">
        <v>629</v>
      </c>
      <c r="Q82" s="7" t="s">
        <v>629</v>
      </c>
      <c r="R82" s="7">
        <v>0</v>
      </c>
      <c r="S82" s="7" t="s">
        <v>629</v>
      </c>
      <c r="T82" s="9">
        <v>43798.631944444445</v>
      </c>
      <c r="U82" s="7" t="s">
        <v>38</v>
      </c>
      <c r="V82" s="7" t="s">
        <v>39</v>
      </c>
      <c r="W82" s="7" t="s">
        <v>40</v>
      </c>
      <c r="X82" s="7" t="s">
        <v>38</v>
      </c>
      <c r="Y82" s="5" t="s">
        <v>41</v>
      </c>
      <c r="Z82" s="7" t="s">
        <v>42</v>
      </c>
    </row>
    <row r="83" spans="1:26" ht="80.099999999999994" customHeight="1">
      <c r="A83" t="s">
        <v>26</v>
      </c>
      <c r="B83" s="7" t="str">
        <f>VLOOKUP(A83,Sheet1!A543:B1037,2,FALSE)</f>
        <v>G1-068</v>
      </c>
      <c r="C83" s="7" t="s">
        <v>1325</v>
      </c>
      <c r="D83" s="7" t="s">
        <v>28</v>
      </c>
      <c r="E83" s="7">
        <v>14.3505</v>
      </c>
      <c r="F83" s="7">
        <v>20</v>
      </c>
      <c r="G83" s="7" t="s">
        <v>29</v>
      </c>
      <c r="H83" s="7" t="s">
        <v>30</v>
      </c>
      <c r="I83" s="7" t="s">
        <v>31</v>
      </c>
      <c r="J83" s="7">
        <v>6</v>
      </c>
      <c r="K83" s="7" t="s">
        <v>32</v>
      </c>
      <c r="L83" s="7" t="s">
        <v>288</v>
      </c>
      <c r="M83" s="7" t="s">
        <v>629</v>
      </c>
      <c r="N83" s="7"/>
      <c r="O83" s="7" t="s">
        <v>629</v>
      </c>
      <c r="P83" s="7" t="s">
        <v>629</v>
      </c>
      <c r="Q83" s="7" t="s">
        <v>629</v>
      </c>
      <c r="R83" s="7">
        <v>0</v>
      </c>
      <c r="S83" s="7" t="s">
        <v>629</v>
      </c>
      <c r="T83" s="9">
        <v>43798.635416666664</v>
      </c>
      <c r="U83" s="7" t="s">
        <v>38</v>
      </c>
      <c r="V83" s="7" t="s">
        <v>39</v>
      </c>
      <c r="W83" s="7" t="s">
        <v>40</v>
      </c>
      <c r="X83" s="7" t="s">
        <v>38</v>
      </c>
      <c r="Y83" s="5" t="s">
        <v>41</v>
      </c>
      <c r="Z83" s="7" t="s">
        <v>42</v>
      </c>
    </row>
    <row r="84" spans="1:26" ht="80.099999999999994" customHeight="1">
      <c r="A84" t="s">
        <v>26</v>
      </c>
      <c r="B84" s="7" t="str">
        <f>VLOOKUP(A84,Sheet1!A544:B1038,2,FALSE)</f>
        <v>G1-068</v>
      </c>
      <c r="C84" s="7" t="s">
        <v>1326</v>
      </c>
      <c r="D84" s="7" t="s">
        <v>28</v>
      </c>
      <c r="E84" s="7">
        <v>14.3505</v>
      </c>
      <c r="F84" s="7">
        <v>20</v>
      </c>
      <c r="G84" s="7" t="s">
        <v>29</v>
      </c>
      <c r="H84" s="7" t="s">
        <v>30</v>
      </c>
      <c r="I84" s="7" t="s">
        <v>31</v>
      </c>
      <c r="J84" s="7">
        <v>6</v>
      </c>
      <c r="K84" s="7" t="s">
        <v>32</v>
      </c>
      <c r="L84" s="7" t="s">
        <v>288</v>
      </c>
      <c r="M84" s="7" t="s">
        <v>629</v>
      </c>
      <c r="N84" s="7"/>
      <c r="O84" s="7" t="s">
        <v>629</v>
      </c>
      <c r="P84" s="7" t="s">
        <v>629</v>
      </c>
      <c r="Q84" s="7" t="s">
        <v>629</v>
      </c>
      <c r="R84" s="7">
        <v>0</v>
      </c>
      <c r="S84" s="7" t="s">
        <v>629</v>
      </c>
      <c r="T84" s="9">
        <v>43798.636111111111</v>
      </c>
      <c r="U84" s="7" t="s">
        <v>38</v>
      </c>
      <c r="V84" s="7" t="s">
        <v>39</v>
      </c>
      <c r="W84" s="7" t="s">
        <v>40</v>
      </c>
      <c r="X84" s="7" t="s">
        <v>38</v>
      </c>
      <c r="Y84" s="5" t="s">
        <v>41</v>
      </c>
      <c r="Z84" s="7" t="s">
        <v>42</v>
      </c>
    </row>
    <row r="85" spans="1:26" ht="80.099999999999994" customHeight="1">
      <c r="A85" t="s">
        <v>26</v>
      </c>
      <c r="B85" s="7" t="str">
        <f>VLOOKUP(A85,Sheet1!A545:B1039,2,FALSE)</f>
        <v>G1-068</v>
      </c>
      <c r="C85" s="7" t="s">
        <v>1327</v>
      </c>
      <c r="D85" s="7" t="s">
        <v>28</v>
      </c>
      <c r="E85" s="7">
        <v>14.3505</v>
      </c>
      <c r="F85" s="7">
        <v>20</v>
      </c>
      <c r="G85" s="7" t="s">
        <v>29</v>
      </c>
      <c r="H85" s="7" t="s">
        <v>30</v>
      </c>
      <c r="I85" s="7" t="s">
        <v>31</v>
      </c>
      <c r="J85" s="7">
        <v>4</v>
      </c>
      <c r="K85" s="7" t="s">
        <v>32</v>
      </c>
      <c r="L85" s="7" t="s">
        <v>64</v>
      </c>
      <c r="M85" s="7" t="s">
        <v>629</v>
      </c>
      <c r="N85" s="7"/>
      <c r="O85" s="7" t="s">
        <v>629</v>
      </c>
      <c r="P85" s="7" t="s">
        <v>629</v>
      </c>
      <c r="Q85" s="7" t="s">
        <v>629</v>
      </c>
      <c r="R85" s="7">
        <v>0</v>
      </c>
      <c r="S85" s="7" t="s">
        <v>629</v>
      </c>
      <c r="T85" s="9">
        <v>43798.645833333336</v>
      </c>
      <c r="U85" s="7" t="s">
        <v>38</v>
      </c>
      <c r="V85" s="7" t="s">
        <v>39</v>
      </c>
      <c r="W85" s="7" t="s">
        <v>40</v>
      </c>
      <c r="X85" s="7" t="s">
        <v>38</v>
      </c>
      <c r="Y85" s="5" t="s">
        <v>41</v>
      </c>
      <c r="Z85" s="7" t="s">
        <v>42</v>
      </c>
    </row>
    <row r="86" spans="1:26" ht="80.099999999999994" customHeight="1">
      <c r="A86" t="s">
        <v>333</v>
      </c>
      <c r="B86" s="7" t="str">
        <f>VLOOKUP(A86,Sheet1!A109:B603,2,FALSE)</f>
        <v>G1-071</v>
      </c>
      <c r="C86" s="7" t="s">
        <v>337</v>
      </c>
      <c r="D86" s="7" t="s">
        <v>28</v>
      </c>
      <c r="E86" s="7">
        <v>13.269399999999999</v>
      </c>
      <c r="F86" s="7">
        <v>20</v>
      </c>
      <c r="G86" s="7" t="s">
        <v>335</v>
      </c>
      <c r="H86" s="7" t="s">
        <v>30</v>
      </c>
      <c r="I86" s="7" t="s">
        <v>46</v>
      </c>
      <c r="J86" s="7">
        <v>7</v>
      </c>
      <c r="K86" s="7" t="s">
        <v>84</v>
      </c>
      <c r="L86" s="7" t="s">
        <v>52</v>
      </c>
      <c r="M86" s="7">
        <v>0</v>
      </c>
      <c r="N86" s="7" t="s">
        <v>190</v>
      </c>
      <c r="O86" s="7" t="s">
        <v>338</v>
      </c>
      <c r="P86" s="7" t="s">
        <v>192</v>
      </c>
      <c r="Q86" s="7">
        <v>3.07</v>
      </c>
      <c r="R86" s="7">
        <v>5</v>
      </c>
      <c r="S86" s="7" t="s">
        <v>37</v>
      </c>
      <c r="T86" s="9">
        <v>43798.593055555553</v>
      </c>
      <c r="U86" s="7" t="s">
        <v>38</v>
      </c>
      <c r="V86" s="7" t="s">
        <v>39</v>
      </c>
      <c r="W86" s="7" t="s">
        <v>118</v>
      </c>
      <c r="X86" s="7" t="s">
        <v>38</v>
      </c>
      <c r="Y86" s="5" t="s">
        <v>41</v>
      </c>
      <c r="Z86" s="7" t="s">
        <v>42</v>
      </c>
    </row>
    <row r="87" spans="1:26" ht="80.099999999999994" customHeight="1">
      <c r="A87" t="s">
        <v>333</v>
      </c>
      <c r="B87" s="7" t="str">
        <f>VLOOKUP(A87,Sheet1!A108:B602,2,FALSE)</f>
        <v>G1-071</v>
      </c>
      <c r="C87" s="7" t="s">
        <v>334</v>
      </c>
      <c r="D87" s="7" t="s">
        <v>28</v>
      </c>
      <c r="E87" s="7">
        <v>13.269399999999999</v>
      </c>
      <c r="F87" s="7">
        <v>20</v>
      </c>
      <c r="G87" s="7" t="s">
        <v>335</v>
      </c>
      <c r="H87" s="7" t="s">
        <v>30</v>
      </c>
      <c r="I87" s="7" t="s">
        <v>46</v>
      </c>
      <c r="J87" s="7">
        <v>7</v>
      </c>
      <c r="K87" s="7" t="s">
        <v>84</v>
      </c>
      <c r="L87" s="7" t="s">
        <v>52</v>
      </c>
      <c r="M87" s="7">
        <v>0</v>
      </c>
      <c r="N87" s="7" t="s">
        <v>190</v>
      </c>
      <c r="O87" s="7" t="s">
        <v>336</v>
      </c>
      <c r="P87" s="7" t="s">
        <v>192</v>
      </c>
      <c r="Q87" s="7">
        <v>3.34</v>
      </c>
      <c r="R87" s="7">
        <v>5</v>
      </c>
      <c r="S87" s="7" t="s">
        <v>37</v>
      </c>
      <c r="T87" s="9">
        <v>43798.591666666667</v>
      </c>
      <c r="U87" s="7" t="s">
        <v>38</v>
      </c>
      <c r="V87" s="7" t="s">
        <v>39</v>
      </c>
      <c r="W87" s="7" t="s">
        <v>118</v>
      </c>
      <c r="X87" s="7" t="s">
        <v>38</v>
      </c>
      <c r="Y87" s="5" t="s">
        <v>41</v>
      </c>
      <c r="Z87" s="7" t="s">
        <v>42</v>
      </c>
    </row>
    <row r="88" spans="1:26" ht="80.099999999999994" customHeight="1">
      <c r="A88" t="s">
        <v>333</v>
      </c>
      <c r="B88" s="7" t="str">
        <f>VLOOKUP(A88,Sheet1!A546:B1040,2,FALSE)</f>
        <v>G1-071</v>
      </c>
      <c r="C88" s="7" t="s">
        <v>1328</v>
      </c>
      <c r="D88" s="7" t="s">
        <v>28</v>
      </c>
      <c r="E88" s="7">
        <v>12.1523</v>
      </c>
      <c r="F88" s="7">
        <v>20</v>
      </c>
      <c r="G88" s="7" t="s">
        <v>1329</v>
      </c>
      <c r="H88" s="7" t="s">
        <v>30</v>
      </c>
      <c r="I88" s="7" t="s">
        <v>58</v>
      </c>
      <c r="J88" s="7">
        <v>12</v>
      </c>
      <c r="K88" s="7" t="s">
        <v>32</v>
      </c>
      <c r="L88" s="7" t="s">
        <v>359</v>
      </c>
      <c r="M88" s="7" t="s">
        <v>629</v>
      </c>
      <c r="N88" s="7"/>
      <c r="O88" s="7" t="s">
        <v>629</v>
      </c>
      <c r="P88" s="7" t="s">
        <v>629</v>
      </c>
      <c r="Q88" s="7" t="s">
        <v>629</v>
      </c>
      <c r="R88" s="7">
        <v>0</v>
      </c>
      <c r="S88" s="7" t="s">
        <v>629</v>
      </c>
      <c r="T88" s="9">
        <v>43813.265277777777</v>
      </c>
      <c r="U88" s="7" t="s">
        <v>38</v>
      </c>
      <c r="V88" s="7" t="s">
        <v>39</v>
      </c>
      <c r="W88" s="7" t="s">
        <v>118</v>
      </c>
      <c r="X88" s="7" t="s">
        <v>38</v>
      </c>
      <c r="Y88" s="5" t="s">
        <v>41</v>
      </c>
      <c r="Z88" s="7" t="s">
        <v>42</v>
      </c>
    </row>
    <row r="89" spans="1:26" ht="80.099999999999994" customHeight="1">
      <c r="A89" t="s">
        <v>333</v>
      </c>
      <c r="B89" s="7" t="str">
        <f>VLOOKUP(A89,Sheet1!A547:B1041,2,FALSE)</f>
        <v>G1-071</v>
      </c>
      <c r="C89" s="7" t="s">
        <v>1330</v>
      </c>
      <c r="D89" s="7" t="s">
        <v>28</v>
      </c>
      <c r="E89" s="7">
        <v>12.1523</v>
      </c>
      <c r="F89" s="7">
        <v>20</v>
      </c>
      <c r="G89" s="7" t="s">
        <v>1329</v>
      </c>
      <c r="H89" s="7" t="s">
        <v>30</v>
      </c>
      <c r="I89" s="7" t="s">
        <v>46</v>
      </c>
      <c r="J89" s="7">
        <v>7</v>
      </c>
      <c r="K89" s="7" t="s">
        <v>84</v>
      </c>
      <c r="L89" s="7" t="s">
        <v>52</v>
      </c>
      <c r="M89" s="7" t="s">
        <v>629</v>
      </c>
      <c r="N89" s="7"/>
      <c r="O89" s="7" t="s">
        <v>629</v>
      </c>
      <c r="P89" s="7" t="s">
        <v>629</v>
      </c>
      <c r="Q89" s="7" t="s">
        <v>629</v>
      </c>
      <c r="R89" s="7">
        <v>0</v>
      </c>
      <c r="S89" s="7" t="s">
        <v>629</v>
      </c>
      <c r="T89" s="9">
        <v>43813.263194444444</v>
      </c>
      <c r="U89" s="7" t="s">
        <v>38</v>
      </c>
      <c r="V89" s="7" t="s">
        <v>39</v>
      </c>
      <c r="W89" s="7" t="s">
        <v>118</v>
      </c>
      <c r="X89" s="7" t="s">
        <v>38</v>
      </c>
      <c r="Y89" s="5" t="s">
        <v>41</v>
      </c>
      <c r="Z89" s="7" t="s">
        <v>42</v>
      </c>
    </row>
    <row r="90" spans="1:26" ht="80.099999999999994" customHeight="1">
      <c r="A90" t="s">
        <v>333</v>
      </c>
      <c r="B90" s="7" t="str">
        <f>VLOOKUP(A90,Sheet1!A548:B1042,2,FALSE)</f>
        <v>G1-071</v>
      </c>
      <c r="C90" s="7" t="s">
        <v>1331</v>
      </c>
      <c r="D90" s="7" t="s">
        <v>28</v>
      </c>
      <c r="E90" s="7">
        <v>12.1523</v>
      </c>
      <c r="F90" s="7">
        <v>20</v>
      </c>
      <c r="G90" s="7" t="s">
        <v>1329</v>
      </c>
      <c r="H90" s="7" t="s">
        <v>30</v>
      </c>
      <c r="I90" s="7" t="s">
        <v>46</v>
      </c>
      <c r="J90" s="7">
        <v>7</v>
      </c>
      <c r="K90" s="7" t="s">
        <v>84</v>
      </c>
      <c r="L90" s="7" t="s">
        <v>52</v>
      </c>
      <c r="M90" s="7" t="s">
        <v>629</v>
      </c>
      <c r="N90" s="7"/>
      <c r="O90" s="7" t="s">
        <v>629</v>
      </c>
      <c r="P90" s="7" t="s">
        <v>629</v>
      </c>
      <c r="Q90" s="7" t="s">
        <v>629</v>
      </c>
      <c r="R90" s="7">
        <v>0</v>
      </c>
      <c r="S90" s="7" t="s">
        <v>629</v>
      </c>
      <c r="T90" s="9">
        <v>43813.261805555558</v>
      </c>
      <c r="U90" s="7" t="s">
        <v>38</v>
      </c>
      <c r="V90" s="7" t="s">
        <v>39</v>
      </c>
      <c r="W90" s="7" t="s">
        <v>118</v>
      </c>
      <c r="X90" s="7" t="s">
        <v>38</v>
      </c>
      <c r="Y90" s="5" t="s">
        <v>41</v>
      </c>
      <c r="Z90" s="7" t="s">
        <v>42</v>
      </c>
    </row>
    <row r="91" spans="1:26" ht="80.099999999999994" customHeight="1">
      <c r="A91" t="s">
        <v>43</v>
      </c>
      <c r="B91" s="7" t="str">
        <f>VLOOKUP(A91,Sheet1!A121:B615,2,FALSE)</f>
        <v>G2*-004</v>
      </c>
      <c r="C91" s="7" t="s">
        <v>368</v>
      </c>
      <c r="D91" s="7" t="s">
        <v>28</v>
      </c>
      <c r="E91" s="7">
        <v>32.299999999999997</v>
      </c>
      <c r="F91" s="7">
        <v>20</v>
      </c>
      <c r="G91" s="7" t="s">
        <v>51</v>
      </c>
      <c r="H91" s="7" t="s">
        <v>30</v>
      </c>
      <c r="I91" s="7" t="s">
        <v>232</v>
      </c>
      <c r="J91" s="7">
        <v>7</v>
      </c>
      <c r="K91" s="7" t="s">
        <v>32</v>
      </c>
      <c r="L91" s="7" t="s">
        <v>348</v>
      </c>
      <c r="M91" s="7">
        <v>0</v>
      </c>
      <c r="N91" s="7" t="s">
        <v>190</v>
      </c>
      <c r="O91" s="7" t="s">
        <v>369</v>
      </c>
      <c r="P91" s="7" t="s">
        <v>230</v>
      </c>
      <c r="Q91" s="7">
        <v>2.46</v>
      </c>
      <c r="R91" s="7">
        <v>9</v>
      </c>
      <c r="S91" s="7" t="s">
        <v>37</v>
      </c>
      <c r="T91" s="9">
        <v>43847.813194444447</v>
      </c>
      <c r="U91" s="7" t="s">
        <v>38</v>
      </c>
      <c r="V91" s="7" t="s">
        <v>39</v>
      </c>
      <c r="W91" s="7" t="s">
        <v>38</v>
      </c>
      <c r="X91" s="7" t="s">
        <v>49</v>
      </c>
      <c r="Y91" s="5" t="s">
        <v>41</v>
      </c>
      <c r="Z91" s="7" t="s">
        <v>42</v>
      </c>
    </row>
    <row r="92" spans="1:26" ht="80.099999999999994" customHeight="1">
      <c r="A92" t="s">
        <v>43</v>
      </c>
      <c r="B92" s="7" t="str">
        <f>VLOOKUP(A92,Sheet1!A113:B607,2,FALSE)</f>
        <v>G2*-004</v>
      </c>
      <c r="C92" s="7" t="s">
        <v>347</v>
      </c>
      <c r="D92" s="7" t="s">
        <v>28</v>
      </c>
      <c r="E92" s="7">
        <v>29</v>
      </c>
      <c r="F92" s="7">
        <v>20</v>
      </c>
      <c r="G92" s="7" t="s">
        <v>343</v>
      </c>
      <c r="H92" s="7" t="s">
        <v>30</v>
      </c>
      <c r="I92" s="7" t="s">
        <v>232</v>
      </c>
      <c r="J92" s="7">
        <v>7</v>
      </c>
      <c r="K92" s="7" t="s">
        <v>32</v>
      </c>
      <c r="L92" s="7" t="s">
        <v>348</v>
      </c>
      <c r="M92" s="7">
        <v>0</v>
      </c>
      <c r="N92" s="7" t="s">
        <v>190</v>
      </c>
      <c r="O92" s="7" t="s">
        <v>349</v>
      </c>
      <c r="P92" s="7" t="s">
        <v>230</v>
      </c>
      <c r="Q92" s="7">
        <v>2.5299999999999998</v>
      </c>
      <c r="R92" s="7">
        <v>9</v>
      </c>
      <c r="S92" s="7" t="s">
        <v>37</v>
      </c>
      <c r="T92" s="9">
        <v>43847.965277777781</v>
      </c>
      <c r="U92" s="7" t="s">
        <v>38</v>
      </c>
      <c r="V92" s="7" t="s">
        <v>39</v>
      </c>
      <c r="W92" s="7" t="s">
        <v>38</v>
      </c>
      <c r="X92" s="7" t="s">
        <v>49</v>
      </c>
      <c r="Y92" s="5" t="s">
        <v>41</v>
      </c>
      <c r="Z92" s="7" t="s">
        <v>42</v>
      </c>
    </row>
    <row r="93" spans="1:26" ht="80.099999999999994" customHeight="1">
      <c r="A93" t="s">
        <v>43</v>
      </c>
      <c r="B93" s="7" t="str">
        <f>VLOOKUP(A93,Sheet1!A116:B610,2,FALSE)</f>
        <v>G2*-004</v>
      </c>
      <c r="C93" s="7" t="s">
        <v>355</v>
      </c>
      <c r="D93" s="7" t="s">
        <v>28</v>
      </c>
      <c r="E93" s="7">
        <v>29</v>
      </c>
      <c r="F93" s="7">
        <v>20</v>
      </c>
      <c r="G93" s="7" t="s">
        <v>343</v>
      </c>
      <c r="H93" s="7" t="s">
        <v>30</v>
      </c>
      <c r="I93" s="7" t="s">
        <v>58</v>
      </c>
      <c r="J93" s="7">
        <v>11</v>
      </c>
      <c r="K93" s="7" t="s">
        <v>32</v>
      </c>
      <c r="L93" s="7" t="s">
        <v>356</v>
      </c>
      <c r="M93" s="7">
        <v>0</v>
      </c>
      <c r="N93" s="7" t="s">
        <v>190</v>
      </c>
      <c r="O93" s="7" t="s">
        <v>357</v>
      </c>
      <c r="P93" s="7" t="s">
        <v>230</v>
      </c>
      <c r="Q93" s="7">
        <v>2.5499999999999998</v>
      </c>
      <c r="R93" s="7">
        <v>9</v>
      </c>
      <c r="S93" s="7" t="s">
        <v>37</v>
      </c>
      <c r="T93" s="9">
        <v>43847.944444444445</v>
      </c>
      <c r="U93" s="7" t="s">
        <v>38</v>
      </c>
      <c r="V93" s="7" t="s">
        <v>39</v>
      </c>
      <c r="W93" s="7" t="s">
        <v>38</v>
      </c>
      <c r="X93" s="7" t="s">
        <v>49</v>
      </c>
      <c r="Y93" s="5" t="s">
        <v>41</v>
      </c>
      <c r="Z93" s="7" t="s">
        <v>42</v>
      </c>
    </row>
    <row r="94" spans="1:26" ht="80.099999999999994" customHeight="1">
      <c r="A94" t="s">
        <v>43</v>
      </c>
      <c r="B94" s="7" t="str">
        <f>VLOOKUP(A94,Sheet1!A128:B622,2,FALSE)</f>
        <v>G2*-004</v>
      </c>
      <c r="C94" s="7" t="s">
        <v>384</v>
      </c>
      <c r="D94" s="7" t="s">
        <v>28</v>
      </c>
      <c r="E94" s="7">
        <v>29.7</v>
      </c>
      <c r="F94" s="7">
        <v>20</v>
      </c>
      <c r="G94" s="7" t="s">
        <v>69</v>
      </c>
      <c r="H94" s="7" t="s">
        <v>30</v>
      </c>
      <c r="I94" s="7" t="s">
        <v>31</v>
      </c>
      <c r="J94" s="7">
        <v>12</v>
      </c>
      <c r="K94" s="7" t="s">
        <v>32</v>
      </c>
      <c r="L94" s="7" t="s">
        <v>385</v>
      </c>
      <c r="M94" s="7">
        <v>0</v>
      </c>
      <c r="N94" s="7" t="s">
        <v>190</v>
      </c>
      <c r="O94" s="7" t="s">
        <v>386</v>
      </c>
      <c r="P94" s="7" t="s">
        <v>230</v>
      </c>
      <c r="Q94" s="7">
        <v>2.61</v>
      </c>
      <c r="R94" s="7">
        <v>9</v>
      </c>
      <c r="S94" s="7" t="s">
        <v>37</v>
      </c>
      <c r="T94" s="9">
        <v>43847.732638888891</v>
      </c>
      <c r="U94" s="7" t="s">
        <v>38</v>
      </c>
      <c r="V94" s="7" t="s">
        <v>39</v>
      </c>
      <c r="W94" s="7" t="s">
        <v>38</v>
      </c>
      <c r="X94" s="7" t="s">
        <v>49</v>
      </c>
      <c r="Y94" s="5" t="s">
        <v>41</v>
      </c>
      <c r="Z94" s="7" t="s">
        <v>42</v>
      </c>
    </row>
    <row r="95" spans="1:26" ht="80.099999999999994" customHeight="1">
      <c r="A95" t="s">
        <v>43</v>
      </c>
      <c r="B95" s="7" t="str">
        <f>VLOOKUP(A95,Sheet1!A118:B612,2,FALSE)</f>
        <v>G2*-004</v>
      </c>
      <c r="C95" s="7" t="s">
        <v>361</v>
      </c>
      <c r="D95" s="7" t="s">
        <v>28</v>
      </c>
      <c r="E95" s="7">
        <v>19.37</v>
      </c>
      <c r="F95" s="7">
        <v>20</v>
      </c>
      <c r="G95" s="7" t="s">
        <v>362</v>
      </c>
      <c r="H95" s="7" t="s">
        <v>30</v>
      </c>
      <c r="I95" s="7" t="s">
        <v>232</v>
      </c>
      <c r="J95" s="7">
        <v>7</v>
      </c>
      <c r="K95" s="7" t="s">
        <v>32</v>
      </c>
      <c r="L95" s="7" t="s">
        <v>348</v>
      </c>
      <c r="M95" s="7">
        <v>0</v>
      </c>
      <c r="N95" s="7" t="s">
        <v>190</v>
      </c>
      <c r="O95" s="7" t="s">
        <v>363</v>
      </c>
      <c r="P95" s="7" t="s">
        <v>230</v>
      </c>
      <c r="Q95" s="7">
        <v>2.63</v>
      </c>
      <c r="R95" s="7">
        <v>9</v>
      </c>
      <c r="S95" s="7" t="s">
        <v>37</v>
      </c>
      <c r="T95" s="9">
        <v>43847.822916666664</v>
      </c>
      <c r="U95" s="7" t="s">
        <v>38</v>
      </c>
      <c r="V95" s="7" t="s">
        <v>39</v>
      </c>
      <c r="W95" s="7" t="s">
        <v>38</v>
      </c>
      <c r="X95" s="7" t="s">
        <v>49</v>
      </c>
      <c r="Y95" s="5" t="s">
        <v>41</v>
      </c>
      <c r="Z95" s="7" t="s">
        <v>42</v>
      </c>
    </row>
    <row r="96" spans="1:26" ht="80.099999999999994" customHeight="1">
      <c r="A96" t="s">
        <v>43</v>
      </c>
      <c r="B96" s="7" t="str">
        <f>VLOOKUP(A96,Sheet1!A117:B611,2,FALSE)</f>
        <v>G2*-004</v>
      </c>
      <c r="C96" s="7" t="s">
        <v>358</v>
      </c>
      <c r="D96" s="7" t="s">
        <v>28</v>
      </c>
      <c r="E96" s="7">
        <v>29</v>
      </c>
      <c r="F96" s="7">
        <v>20</v>
      </c>
      <c r="G96" s="7" t="s">
        <v>343</v>
      </c>
      <c r="H96" s="7" t="s">
        <v>30</v>
      </c>
      <c r="I96" s="7" t="s">
        <v>58</v>
      </c>
      <c r="J96" s="7">
        <v>12</v>
      </c>
      <c r="K96" s="7" t="s">
        <v>32</v>
      </c>
      <c r="L96" s="7" t="s">
        <v>359</v>
      </c>
      <c r="M96" s="7">
        <v>0</v>
      </c>
      <c r="N96" s="7" t="s">
        <v>190</v>
      </c>
      <c r="O96" s="7" t="s">
        <v>360</v>
      </c>
      <c r="P96" s="7" t="s">
        <v>230</v>
      </c>
      <c r="Q96" s="7">
        <v>2.68</v>
      </c>
      <c r="R96" s="7">
        <v>9</v>
      </c>
      <c r="S96" s="7" t="s">
        <v>37</v>
      </c>
      <c r="T96" s="9">
        <v>43847.942361111112</v>
      </c>
      <c r="U96" s="7" t="s">
        <v>38</v>
      </c>
      <c r="V96" s="7" t="s">
        <v>39</v>
      </c>
      <c r="W96" s="7" t="s">
        <v>38</v>
      </c>
      <c r="X96" s="7" t="s">
        <v>49</v>
      </c>
      <c r="Y96" s="5" t="s">
        <v>41</v>
      </c>
      <c r="Z96" s="7" t="s">
        <v>42</v>
      </c>
    </row>
    <row r="97" spans="1:26" ht="80.099999999999994" customHeight="1">
      <c r="A97" t="s">
        <v>43</v>
      </c>
      <c r="B97" s="7" t="str">
        <f>VLOOKUP(A97,Sheet1!A120:B614,2,FALSE)</f>
        <v>G2*-004</v>
      </c>
      <c r="C97" s="7" t="s">
        <v>366</v>
      </c>
      <c r="D97" s="7" t="s">
        <v>28</v>
      </c>
      <c r="E97" s="7">
        <v>32.299999999999997</v>
      </c>
      <c r="F97" s="7">
        <v>20</v>
      </c>
      <c r="G97" s="7" t="s">
        <v>51</v>
      </c>
      <c r="H97" s="7" t="s">
        <v>30</v>
      </c>
      <c r="I97" s="7" t="s">
        <v>232</v>
      </c>
      <c r="J97" s="7">
        <v>7</v>
      </c>
      <c r="K97" s="7" t="s">
        <v>59</v>
      </c>
      <c r="L97" s="7" t="s">
        <v>348</v>
      </c>
      <c r="M97" s="7">
        <v>0</v>
      </c>
      <c r="N97" s="7" t="s">
        <v>190</v>
      </c>
      <c r="O97" s="7" t="s">
        <v>367</v>
      </c>
      <c r="P97" s="7" t="s">
        <v>230</v>
      </c>
      <c r="Q97" s="7">
        <v>2.68</v>
      </c>
      <c r="R97" s="7">
        <v>9</v>
      </c>
      <c r="S97" s="7" t="s">
        <v>37</v>
      </c>
      <c r="T97" s="9">
        <v>43847.81527777778</v>
      </c>
      <c r="U97" s="7" t="s">
        <v>38</v>
      </c>
      <c r="V97" s="7" t="s">
        <v>39</v>
      </c>
      <c r="W97" s="7" t="s">
        <v>38</v>
      </c>
      <c r="X97" s="7" t="s">
        <v>49</v>
      </c>
      <c r="Y97" s="5" t="s">
        <v>41</v>
      </c>
      <c r="Z97" s="7" t="s">
        <v>42</v>
      </c>
    </row>
    <row r="98" spans="1:26" ht="80.099999999999994" customHeight="1">
      <c r="A98" t="s">
        <v>43</v>
      </c>
      <c r="B98" s="7" t="str">
        <f>VLOOKUP(A98,Sheet1!A119:B613,2,FALSE)</f>
        <v>G2*-004</v>
      </c>
      <c r="C98" s="7" t="s">
        <v>364</v>
      </c>
      <c r="D98" s="7" t="s">
        <v>28</v>
      </c>
      <c r="E98" s="7">
        <v>32.299999999999997</v>
      </c>
      <c r="F98" s="7">
        <v>20</v>
      </c>
      <c r="G98" s="7" t="s">
        <v>51</v>
      </c>
      <c r="H98" s="7" t="s">
        <v>30</v>
      </c>
      <c r="I98" s="7" t="s">
        <v>232</v>
      </c>
      <c r="J98" s="7">
        <v>6</v>
      </c>
      <c r="K98" s="7" t="s">
        <v>32</v>
      </c>
      <c r="L98" s="7" t="s">
        <v>238</v>
      </c>
      <c r="M98" s="7">
        <v>0</v>
      </c>
      <c r="N98" s="7" t="s">
        <v>190</v>
      </c>
      <c r="O98" s="7" t="s">
        <v>365</v>
      </c>
      <c r="P98" s="7" t="s">
        <v>230</v>
      </c>
      <c r="Q98" s="7">
        <v>2.72</v>
      </c>
      <c r="R98" s="7">
        <v>9</v>
      </c>
      <c r="S98" s="7" t="s">
        <v>37</v>
      </c>
      <c r="T98" s="9">
        <v>43847.816666666666</v>
      </c>
      <c r="U98" s="7" t="s">
        <v>38</v>
      </c>
      <c r="V98" s="7" t="s">
        <v>39</v>
      </c>
      <c r="W98" s="7" t="s">
        <v>38</v>
      </c>
      <c r="X98" s="7" t="s">
        <v>49</v>
      </c>
      <c r="Y98" s="5" t="s">
        <v>41</v>
      </c>
      <c r="Z98" s="7" t="s">
        <v>42</v>
      </c>
    </row>
    <row r="99" spans="1:26" ht="80.099999999999994" customHeight="1">
      <c r="A99" t="s">
        <v>43</v>
      </c>
      <c r="B99" s="7" t="str">
        <f>VLOOKUP(A99,Sheet1!A115:B609,2,FALSE)</f>
        <v>G2*-004</v>
      </c>
      <c r="C99" s="7" t="s">
        <v>352</v>
      </c>
      <c r="D99" s="7" t="s">
        <v>28</v>
      </c>
      <c r="E99" s="7">
        <v>29</v>
      </c>
      <c r="F99" s="7">
        <v>20</v>
      </c>
      <c r="G99" s="7" t="s">
        <v>343</v>
      </c>
      <c r="H99" s="7" t="s">
        <v>30</v>
      </c>
      <c r="I99" s="7" t="s">
        <v>232</v>
      </c>
      <c r="J99" s="7">
        <v>11</v>
      </c>
      <c r="K99" s="7" t="s">
        <v>32</v>
      </c>
      <c r="L99" s="7" t="s">
        <v>353</v>
      </c>
      <c r="M99" s="7">
        <v>0</v>
      </c>
      <c r="N99" s="7" t="s">
        <v>190</v>
      </c>
      <c r="O99" s="7" t="s">
        <v>354</v>
      </c>
      <c r="P99" s="7" t="s">
        <v>192</v>
      </c>
      <c r="Q99" s="7">
        <v>2.77</v>
      </c>
      <c r="R99" s="7">
        <v>9</v>
      </c>
      <c r="S99" s="7" t="s">
        <v>37</v>
      </c>
      <c r="T99" s="9">
        <v>43847.961111111108</v>
      </c>
      <c r="U99" s="7" t="s">
        <v>38</v>
      </c>
      <c r="V99" s="7" t="s">
        <v>39</v>
      </c>
      <c r="W99" s="7" t="s">
        <v>38</v>
      </c>
      <c r="X99" s="7" t="s">
        <v>49</v>
      </c>
      <c r="Y99" s="5" t="s">
        <v>41</v>
      </c>
      <c r="Z99" s="7" t="s">
        <v>42</v>
      </c>
    </row>
    <row r="100" spans="1:26" ht="80.099999999999994" customHeight="1">
      <c r="A100" t="s">
        <v>43</v>
      </c>
      <c r="B100" s="7" t="str">
        <f>VLOOKUP(A100,Sheet1!A127:B621,2,FALSE)</f>
        <v>G2*-004</v>
      </c>
      <c r="C100" s="7" t="s">
        <v>382</v>
      </c>
      <c r="D100" s="7" t="s">
        <v>28</v>
      </c>
      <c r="E100" s="7">
        <v>29.7</v>
      </c>
      <c r="F100" s="7">
        <v>20</v>
      </c>
      <c r="G100" s="7" t="s">
        <v>69</v>
      </c>
      <c r="H100" s="7" t="s">
        <v>30</v>
      </c>
      <c r="I100" s="7" t="s">
        <v>31</v>
      </c>
      <c r="J100" s="7">
        <v>11</v>
      </c>
      <c r="K100" s="7" t="s">
        <v>32</v>
      </c>
      <c r="L100" s="7" t="s">
        <v>340</v>
      </c>
      <c r="M100" s="7">
        <v>0</v>
      </c>
      <c r="N100" s="7" t="s">
        <v>190</v>
      </c>
      <c r="O100" s="7" t="s">
        <v>383</v>
      </c>
      <c r="P100" s="7" t="s">
        <v>192</v>
      </c>
      <c r="Q100" s="7">
        <v>2.82</v>
      </c>
      <c r="R100" s="7">
        <v>9</v>
      </c>
      <c r="S100" s="7" t="s">
        <v>37</v>
      </c>
      <c r="T100" s="9">
        <v>43847.663888888892</v>
      </c>
      <c r="U100" s="7" t="s">
        <v>38</v>
      </c>
      <c r="V100" s="7" t="s">
        <v>39</v>
      </c>
      <c r="W100" s="7" t="s">
        <v>38</v>
      </c>
      <c r="X100" s="7" t="s">
        <v>49</v>
      </c>
      <c r="Y100" s="5" t="s">
        <v>41</v>
      </c>
      <c r="Z100" s="7" t="s">
        <v>42</v>
      </c>
    </row>
    <row r="101" spans="1:26" ht="80.099999999999994" customHeight="1">
      <c r="A101" t="s">
        <v>43</v>
      </c>
      <c r="B101" s="7" t="str">
        <f>VLOOKUP(A101,Sheet1!A122:B616,2,FALSE)</f>
        <v>G2*-004</v>
      </c>
      <c r="C101" s="7" t="s">
        <v>370</v>
      </c>
      <c r="D101" s="7" t="s">
        <v>28</v>
      </c>
      <c r="E101" s="7">
        <v>32.299999999999997</v>
      </c>
      <c r="F101" s="7">
        <v>20</v>
      </c>
      <c r="G101" s="7" t="s">
        <v>51</v>
      </c>
      <c r="H101" s="7" t="s">
        <v>30</v>
      </c>
      <c r="I101" s="7" t="s">
        <v>232</v>
      </c>
      <c r="J101" s="7">
        <v>11</v>
      </c>
      <c r="K101" s="7" t="s">
        <v>32</v>
      </c>
      <c r="L101" s="7" t="s">
        <v>353</v>
      </c>
      <c r="M101" s="7">
        <v>0</v>
      </c>
      <c r="N101" s="7" t="s">
        <v>190</v>
      </c>
      <c r="O101" s="7" t="s">
        <v>371</v>
      </c>
      <c r="P101" s="7" t="s">
        <v>192</v>
      </c>
      <c r="Q101" s="7">
        <v>2.83</v>
      </c>
      <c r="R101" s="7">
        <v>9</v>
      </c>
      <c r="S101" s="7" t="s">
        <v>37</v>
      </c>
      <c r="T101" s="9">
        <v>43847.811805555553</v>
      </c>
      <c r="U101" s="7" t="s">
        <v>38</v>
      </c>
      <c r="V101" s="7" t="s">
        <v>39</v>
      </c>
      <c r="W101" s="7" t="s">
        <v>38</v>
      </c>
      <c r="X101" s="7" t="s">
        <v>49</v>
      </c>
      <c r="Y101" s="5" t="s">
        <v>41</v>
      </c>
      <c r="Z101" s="7" t="s">
        <v>42</v>
      </c>
    </row>
    <row r="102" spans="1:26" ht="80.099999999999994" customHeight="1">
      <c r="A102" t="s">
        <v>43</v>
      </c>
      <c r="B102" s="7" t="str">
        <f>VLOOKUP(A102,Sheet1!A131:B625,2,FALSE)</f>
        <v>G2*-004</v>
      </c>
      <c r="C102" s="7" t="s">
        <v>391</v>
      </c>
      <c r="D102" s="7" t="s">
        <v>28</v>
      </c>
      <c r="E102" s="7">
        <v>29.7</v>
      </c>
      <c r="F102" s="7">
        <v>20</v>
      </c>
      <c r="G102" s="7" t="s">
        <v>69</v>
      </c>
      <c r="H102" s="7" t="s">
        <v>30</v>
      </c>
      <c r="I102" s="7" t="s">
        <v>232</v>
      </c>
      <c r="J102" s="7">
        <v>7</v>
      </c>
      <c r="K102" s="7" t="s">
        <v>32</v>
      </c>
      <c r="L102" s="7" t="s">
        <v>348</v>
      </c>
      <c r="M102" s="7">
        <v>0</v>
      </c>
      <c r="N102" s="7" t="s">
        <v>190</v>
      </c>
      <c r="O102" s="7" t="s">
        <v>392</v>
      </c>
      <c r="P102" s="7" t="s">
        <v>192</v>
      </c>
      <c r="Q102" s="7">
        <v>2.9</v>
      </c>
      <c r="R102" s="7">
        <v>9</v>
      </c>
      <c r="S102" s="7" t="s">
        <v>37</v>
      </c>
      <c r="T102" s="9">
        <v>43847.722916666666</v>
      </c>
      <c r="U102" s="7" t="s">
        <v>38</v>
      </c>
      <c r="V102" s="7" t="s">
        <v>39</v>
      </c>
      <c r="W102" s="7" t="s">
        <v>38</v>
      </c>
      <c r="X102" s="7" t="s">
        <v>49</v>
      </c>
      <c r="Y102" s="5" t="s">
        <v>41</v>
      </c>
      <c r="Z102" s="7" t="s">
        <v>42</v>
      </c>
    </row>
    <row r="103" spans="1:26" ht="80.099999999999994" customHeight="1">
      <c r="A103" t="s">
        <v>43</v>
      </c>
      <c r="B103" s="7" t="str">
        <f>VLOOKUP(A103,Sheet1!A126:B620,2,FALSE)</f>
        <v>G2*-004</v>
      </c>
      <c r="C103" s="7" t="s">
        <v>380</v>
      </c>
      <c r="D103" s="7" t="s">
        <v>28</v>
      </c>
      <c r="E103" s="7">
        <v>21.3</v>
      </c>
      <c r="F103" s="7">
        <v>20</v>
      </c>
      <c r="G103" s="7" t="s">
        <v>378</v>
      </c>
      <c r="H103" s="7" t="s">
        <v>30</v>
      </c>
      <c r="I103" s="7" t="s">
        <v>232</v>
      </c>
      <c r="J103" s="7">
        <v>7</v>
      </c>
      <c r="K103" s="7" t="s">
        <v>32</v>
      </c>
      <c r="L103" s="7" t="s">
        <v>348</v>
      </c>
      <c r="M103" s="7">
        <v>0</v>
      </c>
      <c r="N103" s="7" t="s">
        <v>190</v>
      </c>
      <c r="O103" s="7" t="s">
        <v>381</v>
      </c>
      <c r="P103" s="7" t="s">
        <v>192</v>
      </c>
      <c r="Q103" s="7">
        <v>2.96</v>
      </c>
      <c r="R103" s="7">
        <v>9</v>
      </c>
      <c r="S103" s="7" t="s">
        <v>37</v>
      </c>
      <c r="T103" s="9">
        <v>43847.67083333333</v>
      </c>
      <c r="U103" s="7" t="s">
        <v>38</v>
      </c>
      <c r="V103" s="7" t="s">
        <v>39</v>
      </c>
      <c r="W103" s="7" t="s">
        <v>38</v>
      </c>
      <c r="X103" s="7" t="s">
        <v>49</v>
      </c>
      <c r="Y103" s="5" t="s">
        <v>41</v>
      </c>
      <c r="Z103" s="7" t="s">
        <v>42</v>
      </c>
    </row>
    <row r="104" spans="1:26" ht="80.099999999999994" customHeight="1">
      <c r="A104" t="s">
        <v>43</v>
      </c>
      <c r="B104" s="7" t="str">
        <f>VLOOKUP(A104,Sheet1!A124:B618,2,FALSE)</f>
        <v>G2*-004</v>
      </c>
      <c r="C104" s="7" t="s">
        <v>375</v>
      </c>
      <c r="D104" s="7" t="s">
        <v>28</v>
      </c>
      <c r="E104" s="7">
        <v>32.299999999999997</v>
      </c>
      <c r="F104" s="7">
        <v>20</v>
      </c>
      <c r="G104" s="7" t="s">
        <v>51</v>
      </c>
      <c r="H104" s="7" t="s">
        <v>30</v>
      </c>
      <c r="I104" s="7" t="s">
        <v>31</v>
      </c>
      <c r="J104" s="7">
        <v>11</v>
      </c>
      <c r="K104" s="7" t="s">
        <v>32</v>
      </c>
      <c r="L104" s="7" t="s">
        <v>340</v>
      </c>
      <c r="M104" s="7">
        <v>0</v>
      </c>
      <c r="N104" s="7" t="s">
        <v>190</v>
      </c>
      <c r="O104" s="7" t="s">
        <v>376</v>
      </c>
      <c r="P104" s="7" t="s">
        <v>192</v>
      </c>
      <c r="Q104" s="7">
        <v>3.01</v>
      </c>
      <c r="R104" s="7">
        <v>9</v>
      </c>
      <c r="S104" s="7" t="s">
        <v>37</v>
      </c>
      <c r="T104" s="9">
        <v>43847.679861111108</v>
      </c>
      <c r="U104" s="7" t="s">
        <v>38</v>
      </c>
      <c r="V104" s="7" t="s">
        <v>39</v>
      </c>
      <c r="W104" s="7" t="s">
        <v>38</v>
      </c>
      <c r="X104" s="7" t="s">
        <v>49</v>
      </c>
      <c r="Y104" s="5" t="s">
        <v>41</v>
      </c>
      <c r="Z104" s="7" t="s">
        <v>42</v>
      </c>
    </row>
    <row r="105" spans="1:26" ht="80.099999999999994" customHeight="1">
      <c r="A105" t="s">
        <v>43</v>
      </c>
      <c r="B105" s="7" t="str">
        <f>VLOOKUP(A105,Sheet1!A132:B626,2,FALSE)</f>
        <v>G2*-004</v>
      </c>
      <c r="C105" s="7" t="s">
        <v>393</v>
      </c>
      <c r="D105" s="7" t="s">
        <v>28</v>
      </c>
      <c r="E105" s="7">
        <v>29.7</v>
      </c>
      <c r="F105" s="7">
        <v>20</v>
      </c>
      <c r="G105" s="7" t="s">
        <v>69</v>
      </c>
      <c r="H105" s="7" t="s">
        <v>30</v>
      </c>
      <c r="I105" s="7" t="s">
        <v>232</v>
      </c>
      <c r="J105" s="7">
        <v>7</v>
      </c>
      <c r="K105" s="7" t="s">
        <v>59</v>
      </c>
      <c r="L105" s="7" t="s">
        <v>348</v>
      </c>
      <c r="M105" s="7">
        <v>0</v>
      </c>
      <c r="N105" s="7" t="s">
        <v>190</v>
      </c>
      <c r="O105" s="7" t="s">
        <v>394</v>
      </c>
      <c r="P105" s="7" t="s">
        <v>192</v>
      </c>
      <c r="Q105" s="7">
        <v>3.01</v>
      </c>
      <c r="R105" s="7">
        <v>9</v>
      </c>
      <c r="S105" s="7" t="s">
        <v>37</v>
      </c>
      <c r="T105" s="9">
        <v>43847.720138888886</v>
      </c>
      <c r="U105" s="7" t="s">
        <v>38</v>
      </c>
      <c r="V105" s="7" t="s">
        <v>39</v>
      </c>
      <c r="W105" s="7" t="s">
        <v>38</v>
      </c>
      <c r="X105" s="7" t="s">
        <v>49</v>
      </c>
      <c r="Y105" s="5" t="s">
        <v>41</v>
      </c>
      <c r="Z105" s="7" t="s">
        <v>42</v>
      </c>
    </row>
    <row r="106" spans="1:26" ht="80.099999999999994" customHeight="1">
      <c r="A106" t="s">
        <v>43</v>
      </c>
      <c r="B106" s="7" t="str">
        <f>VLOOKUP(A106,Sheet1!A112:B606,2,FALSE)</f>
        <v>G2*-004</v>
      </c>
      <c r="C106" s="7" t="s">
        <v>345</v>
      </c>
      <c r="D106" s="7" t="s">
        <v>28</v>
      </c>
      <c r="E106" s="7">
        <v>29</v>
      </c>
      <c r="F106" s="7">
        <v>20</v>
      </c>
      <c r="G106" s="7" t="s">
        <v>343</v>
      </c>
      <c r="H106" s="7" t="s">
        <v>30</v>
      </c>
      <c r="I106" s="7" t="s">
        <v>232</v>
      </c>
      <c r="J106" s="7">
        <v>6</v>
      </c>
      <c r="K106" s="7" t="s">
        <v>32</v>
      </c>
      <c r="L106" s="7" t="s">
        <v>238</v>
      </c>
      <c r="M106" s="7">
        <v>0</v>
      </c>
      <c r="N106" s="7" t="s">
        <v>190</v>
      </c>
      <c r="O106" s="7" t="s">
        <v>346</v>
      </c>
      <c r="P106" s="7" t="s">
        <v>230</v>
      </c>
      <c r="Q106" s="7">
        <v>3.1</v>
      </c>
      <c r="R106" s="7">
        <v>9</v>
      </c>
      <c r="S106" s="7" t="s">
        <v>37</v>
      </c>
      <c r="T106" s="9">
        <v>43847.967361111114</v>
      </c>
      <c r="U106" s="7" t="s">
        <v>38</v>
      </c>
      <c r="V106" s="7" t="s">
        <v>39</v>
      </c>
      <c r="W106" s="7" t="s">
        <v>38</v>
      </c>
      <c r="X106" s="7" t="s">
        <v>49</v>
      </c>
      <c r="Y106" s="5" t="s">
        <v>41</v>
      </c>
      <c r="Z106" s="7" t="s">
        <v>42</v>
      </c>
    </row>
    <row r="107" spans="1:26" ht="80.099999999999994" customHeight="1">
      <c r="A107" t="s">
        <v>43</v>
      </c>
      <c r="B107" s="7" t="str">
        <f>VLOOKUP(A107,Sheet1!A268:B762,2,FALSE)</f>
        <v>G2*-004</v>
      </c>
      <c r="C107" s="7" t="s">
        <v>735</v>
      </c>
      <c r="D107" s="7" t="s">
        <v>28</v>
      </c>
      <c r="E107" s="7">
        <v>32.299999999999997</v>
      </c>
      <c r="F107" s="7">
        <v>20</v>
      </c>
      <c r="G107" s="7" t="s">
        <v>51</v>
      </c>
      <c r="H107" s="7" t="s">
        <v>30</v>
      </c>
      <c r="I107" s="7" t="s">
        <v>31</v>
      </c>
      <c r="J107" s="7">
        <v>8</v>
      </c>
      <c r="K107" s="7" t="s">
        <v>59</v>
      </c>
      <c r="L107" s="7" t="s">
        <v>468</v>
      </c>
      <c r="M107" s="7">
        <v>-1</v>
      </c>
      <c r="N107" s="7" t="s">
        <v>629</v>
      </c>
      <c r="O107" s="7" t="s">
        <v>736</v>
      </c>
      <c r="P107" s="7" t="s">
        <v>631</v>
      </c>
      <c r="Q107" s="7">
        <v>3.13</v>
      </c>
      <c r="R107" s="7">
        <v>3</v>
      </c>
      <c r="S107" s="7" t="s">
        <v>37</v>
      </c>
      <c r="T107" s="9">
        <v>43847.685416666667</v>
      </c>
      <c r="U107" s="7" t="s">
        <v>38</v>
      </c>
      <c r="V107" s="7" t="s">
        <v>39</v>
      </c>
      <c r="W107" s="7" t="s">
        <v>38</v>
      </c>
      <c r="X107" s="7" t="s">
        <v>49</v>
      </c>
      <c r="Y107" s="5" t="s">
        <v>41</v>
      </c>
      <c r="Z107" s="7" t="s">
        <v>42</v>
      </c>
    </row>
    <row r="108" spans="1:26" ht="80.099999999999994" customHeight="1">
      <c r="A108" t="s">
        <v>43</v>
      </c>
      <c r="B108" s="7" t="str">
        <f>VLOOKUP(A108,Sheet1!A111:B605,2,FALSE)</f>
        <v>G2*-004</v>
      </c>
      <c r="C108" s="7" t="s">
        <v>342</v>
      </c>
      <c r="D108" s="7" t="s">
        <v>28</v>
      </c>
      <c r="E108" s="7">
        <v>29</v>
      </c>
      <c r="F108" s="7">
        <v>20</v>
      </c>
      <c r="G108" s="7" t="s">
        <v>343</v>
      </c>
      <c r="H108" s="7" t="s">
        <v>30</v>
      </c>
      <c r="I108" s="7" t="s">
        <v>232</v>
      </c>
      <c r="J108" s="7">
        <v>6</v>
      </c>
      <c r="K108" s="7" t="s">
        <v>59</v>
      </c>
      <c r="L108" s="7" t="s">
        <v>238</v>
      </c>
      <c r="M108" s="7">
        <v>0</v>
      </c>
      <c r="N108" s="7" t="s">
        <v>190</v>
      </c>
      <c r="O108" s="7" t="s">
        <v>344</v>
      </c>
      <c r="P108" s="7" t="s">
        <v>192</v>
      </c>
      <c r="Q108" s="7">
        <v>3.26</v>
      </c>
      <c r="R108" s="7">
        <v>9</v>
      </c>
      <c r="S108" s="7" t="s">
        <v>37</v>
      </c>
      <c r="T108" s="9">
        <v>43847.895138888889</v>
      </c>
      <c r="U108" s="7" t="s">
        <v>38</v>
      </c>
      <c r="V108" s="7" t="s">
        <v>39</v>
      </c>
      <c r="W108" s="7" t="s">
        <v>38</v>
      </c>
      <c r="X108" s="7" t="s">
        <v>49</v>
      </c>
      <c r="Y108" s="5" t="s">
        <v>41</v>
      </c>
      <c r="Z108" s="7" t="s">
        <v>42</v>
      </c>
    </row>
    <row r="109" spans="1:26" ht="80.099999999999994" customHeight="1">
      <c r="A109" t="s">
        <v>43</v>
      </c>
      <c r="B109" s="7" t="str">
        <f>VLOOKUP(A109,Sheet1!A125:B619,2,FALSE)</f>
        <v>G2*-004</v>
      </c>
      <c r="C109" s="7" t="s">
        <v>377</v>
      </c>
      <c r="D109" s="7" t="s">
        <v>28</v>
      </c>
      <c r="E109" s="7">
        <v>21.3</v>
      </c>
      <c r="F109" s="7">
        <v>20</v>
      </c>
      <c r="G109" s="7" t="s">
        <v>378</v>
      </c>
      <c r="H109" s="7" t="s">
        <v>30</v>
      </c>
      <c r="I109" s="7" t="s">
        <v>232</v>
      </c>
      <c r="J109" s="7">
        <v>7</v>
      </c>
      <c r="K109" s="7" t="s">
        <v>59</v>
      </c>
      <c r="L109" s="7" t="s">
        <v>348</v>
      </c>
      <c r="M109" s="7">
        <v>0</v>
      </c>
      <c r="N109" s="7" t="s">
        <v>190</v>
      </c>
      <c r="O109" s="7" t="s">
        <v>379</v>
      </c>
      <c r="P109" s="7" t="s">
        <v>192</v>
      </c>
      <c r="Q109" s="7">
        <v>3.27</v>
      </c>
      <c r="R109" s="7">
        <v>9</v>
      </c>
      <c r="S109" s="7" t="s">
        <v>37</v>
      </c>
      <c r="T109" s="9">
        <v>43847.672222222223</v>
      </c>
      <c r="U109" s="7" t="s">
        <v>38</v>
      </c>
      <c r="V109" s="7" t="s">
        <v>39</v>
      </c>
      <c r="W109" s="7" t="s">
        <v>38</v>
      </c>
      <c r="X109" s="7" t="s">
        <v>49</v>
      </c>
      <c r="Y109" s="5" t="s">
        <v>41</v>
      </c>
      <c r="Z109" s="7" t="s">
        <v>42</v>
      </c>
    </row>
    <row r="110" spans="1:26" ht="80.099999999999994" customHeight="1">
      <c r="A110" t="s">
        <v>43</v>
      </c>
      <c r="B110" s="7" t="str">
        <f>VLOOKUP(A110,Sheet1!A5:B499,2,FALSE)</f>
        <v>G2*-004</v>
      </c>
      <c r="C110" s="7" t="s">
        <v>62</v>
      </c>
      <c r="D110" s="7" t="s">
        <v>28</v>
      </c>
      <c r="E110" s="7">
        <v>24.8</v>
      </c>
      <c r="F110" s="7">
        <v>20</v>
      </c>
      <c r="G110" s="7" t="s">
        <v>63</v>
      </c>
      <c r="H110" s="7" t="s">
        <v>30</v>
      </c>
      <c r="I110" s="7" t="s">
        <v>31</v>
      </c>
      <c r="J110" s="7">
        <v>4</v>
      </c>
      <c r="K110" s="7" t="s">
        <v>32</v>
      </c>
      <c r="L110" s="7" t="s">
        <v>64</v>
      </c>
      <c r="M110" s="7">
        <v>1</v>
      </c>
      <c r="N110" s="7" t="s">
        <v>34</v>
      </c>
      <c r="O110" s="7" t="s">
        <v>65</v>
      </c>
      <c r="P110" s="7" t="s">
        <v>36</v>
      </c>
      <c r="Q110" s="7">
        <v>3.32</v>
      </c>
      <c r="R110" s="7">
        <v>5</v>
      </c>
      <c r="S110" s="7" t="s">
        <v>37</v>
      </c>
      <c r="T110" s="9">
        <v>43847.933333333334</v>
      </c>
      <c r="U110" s="7" t="s">
        <v>38</v>
      </c>
      <c r="V110" s="7" t="s">
        <v>39</v>
      </c>
      <c r="W110" s="7" t="s">
        <v>38</v>
      </c>
      <c r="X110" s="7" t="s">
        <v>49</v>
      </c>
      <c r="Y110" s="5" t="s">
        <v>41</v>
      </c>
      <c r="Z110" s="7" t="s">
        <v>42</v>
      </c>
    </row>
    <row r="111" spans="1:26" ht="80.099999999999994" customHeight="1">
      <c r="A111" t="s">
        <v>43</v>
      </c>
      <c r="B111" s="7" t="str">
        <f>VLOOKUP(A111,Sheet1!A2:B496,2,FALSE)</f>
        <v>G2*-004</v>
      </c>
      <c r="C111" s="7" t="s">
        <v>50</v>
      </c>
      <c r="D111" s="7" t="s">
        <v>28</v>
      </c>
      <c r="E111" s="7">
        <v>32.299999999999997</v>
      </c>
      <c r="F111" s="7">
        <v>20</v>
      </c>
      <c r="G111" s="7" t="s">
        <v>51</v>
      </c>
      <c r="H111" s="7" t="s">
        <v>30</v>
      </c>
      <c r="I111" s="7" t="s">
        <v>46</v>
      </c>
      <c r="J111" s="7">
        <v>7</v>
      </c>
      <c r="K111" s="7" t="s">
        <v>32</v>
      </c>
      <c r="L111" s="7" t="s">
        <v>52</v>
      </c>
      <c r="M111" s="7">
        <v>1</v>
      </c>
      <c r="N111" s="7" t="s">
        <v>34</v>
      </c>
      <c r="O111" s="7" t="s">
        <v>53</v>
      </c>
      <c r="P111" s="7" t="s">
        <v>36</v>
      </c>
      <c r="Q111" s="7">
        <v>3.35</v>
      </c>
      <c r="R111" s="7">
        <v>4</v>
      </c>
      <c r="S111" s="7" t="s">
        <v>37</v>
      </c>
      <c r="T111" s="9">
        <v>43847.806250000001</v>
      </c>
      <c r="U111" s="7" t="s">
        <v>38</v>
      </c>
      <c r="V111" s="7" t="s">
        <v>39</v>
      </c>
      <c r="W111" s="7" t="s">
        <v>38</v>
      </c>
      <c r="X111" s="7" t="s">
        <v>49</v>
      </c>
      <c r="Y111" s="5" t="s">
        <v>41</v>
      </c>
      <c r="Z111" s="7" t="s">
        <v>42</v>
      </c>
    </row>
    <row r="112" spans="1:26" ht="80.099999999999994" customHeight="1">
      <c r="A112" t="s">
        <v>43</v>
      </c>
      <c r="B112" s="7" t="str">
        <f>VLOOKUP(A112,Sheet1!A267:B761,2,FALSE)</f>
        <v>G2*-004</v>
      </c>
      <c r="C112" s="7" t="s">
        <v>732</v>
      </c>
      <c r="D112" s="7" t="s">
        <v>28</v>
      </c>
      <c r="E112" s="7">
        <v>32.299999999999997</v>
      </c>
      <c r="F112" s="7">
        <v>20</v>
      </c>
      <c r="G112" s="7" t="s">
        <v>51</v>
      </c>
      <c r="H112" s="7" t="s">
        <v>30</v>
      </c>
      <c r="I112" s="7" t="s">
        <v>31</v>
      </c>
      <c r="J112" s="7">
        <v>1</v>
      </c>
      <c r="K112" s="7" t="s">
        <v>32</v>
      </c>
      <c r="L112" s="7" t="s">
        <v>733</v>
      </c>
      <c r="M112" s="7">
        <v>-1</v>
      </c>
      <c r="N112" s="7" t="s">
        <v>629</v>
      </c>
      <c r="O112" s="7" t="s">
        <v>734</v>
      </c>
      <c r="P112" s="7" t="s">
        <v>230</v>
      </c>
      <c r="Q112" s="7">
        <v>3.38</v>
      </c>
      <c r="R112" s="7">
        <v>3</v>
      </c>
      <c r="S112" s="7" t="s">
        <v>37</v>
      </c>
      <c r="T112" s="9">
        <v>43847.797222222223</v>
      </c>
      <c r="U112" s="7" t="s">
        <v>38</v>
      </c>
      <c r="V112" s="7" t="s">
        <v>39</v>
      </c>
      <c r="W112" s="7" t="s">
        <v>38</v>
      </c>
      <c r="X112" s="7" t="s">
        <v>49</v>
      </c>
      <c r="Y112" s="5" t="s">
        <v>41</v>
      </c>
      <c r="Z112" s="7" t="s">
        <v>42</v>
      </c>
    </row>
    <row r="113" spans="1:26" ht="80.099999999999994" customHeight="1">
      <c r="A113" t="s">
        <v>43</v>
      </c>
      <c r="B113" s="7" t="str">
        <f>VLOOKUP(A113,Sheet1!A2:B496,2,FALSE)</f>
        <v>G2*-004</v>
      </c>
      <c r="C113" s="7" t="s">
        <v>44</v>
      </c>
      <c r="D113" s="7" t="s">
        <v>28</v>
      </c>
      <c r="E113" s="7">
        <v>12</v>
      </c>
      <c r="F113" s="7">
        <v>20</v>
      </c>
      <c r="G113" s="7" t="s">
        <v>45</v>
      </c>
      <c r="H113" s="7" t="s">
        <v>30</v>
      </c>
      <c r="I113" s="7" t="s">
        <v>46</v>
      </c>
      <c r="J113" s="7">
        <v>9</v>
      </c>
      <c r="K113" s="7" t="s">
        <v>32</v>
      </c>
      <c r="L113" s="7" t="s">
        <v>47</v>
      </c>
      <c r="M113" s="7">
        <v>1</v>
      </c>
      <c r="N113" s="7" t="s">
        <v>34</v>
      </c>
      <c r="O113" s="7" t="s">
        <v>48</v>
      </c>
      <c r="P113" s="7" t="s">
        <v>36</v>
      </c>
      <c r="Q113" s="7">
        <v>3.49</v>
      </c>
      <c r="R113" s="7">
        <v>4</v>
      </c>
      <c r="S113" s="7" t="s">
        <v>37</v>
      </c>
      <c r="T113" s="9">
        <v>43847.754861111112</v>
      </c>
      <c r="U113" s="7" t="s">
        <v>38</v>
      </c>
      <c r="V113" s="7" t="s">
        <v>39</v>
      </c>
      <c r="W113" s="7" t="s">
        <v>38</v>
      </c>
      <c r="X113" s="7" t="s">
        <v>49</v>
      </c>
      <c r="Y113" s="5" t="s">
        <v>41</v>
      </c>
      <c r="Z113" s="7" t="s">
        <v>42</v>
      </c>
    </row>
    <row r="114" spans="1:26" ht="80.099999999999994" customHeight="1">
      <c r="A114" t="s">
        <v>43</v>
      </c>
      <c r="B114" s="7" t="str">
        <f>VLOOKUP(A114,Sheet1!A4:B498,2,FALSE)</f>
        <v>G2*-004</v>
      </c>
      <c r="C114" s="7" t="s">
        <v>57</v>
      </c>
      <c r="D114" s="7" t="s">
        <v>28</v>
      </c>
      <c r="E114" s="7">
        <v>32.299999999999997</v>
      </c>
      <c r="F114" s="7">
        <v>20</v>
      </c>
      <c r="G114" s="7" t="s">
        <v>51</v>
      </c>
      <c r="H114" s="7" t="s">
        <v>30</v>
      </c>
      <c r="I114" s="7" t="s">
        <v>58</v>
      </c>
      <c r="J114" s="7">
        <v>10</v>
      </c>
      <c r="K114" s="7" t="s">
        <v>59</v>
      </c>
      <c r="L114" s="7" t="s">
        <v>60</v>
      </c>
      <c r="M114" s="7">
        <v>1</v>
      </c>
      <c r="N114" s="7" t="s">
        <v>34</v>
      </c>
      <c r="O114" s="7" t="s">
        <v>61</v>
      </c>
      <c r="P114" s="7" t="s">
        <v>36</v>
      </c>
      <c r="Q114" s="7">
        <v>3.5</v>
      </c>
      <c r="R114" s="7">
        <v>7</v>
      </c>
      <c r="S114" s="7" t="s">
        <v>37</v>
      </c>
      <c r="T114" s="9">
        <v>43847.673611111109</v>
      </c>
      <c r="U114" s="7" t="s">
        <v>38</v>
      </c>
      <c r="V114" s="7" t="s">
        <v>39</v>
      </c>
      <c r="W114" s="7" t="s">
        <v>38</v>
      </c>
      <c r="X114" s="7" t="s">
        <v>49</v>
      </c>
      <c r="Y114" s="5" t="s">
        <v>41</v>
      </c>
      <c r="Z114" s="7" t="s">
        <v>42</v>
      </c>
    </row>
    <row r="115" spans="1:26" ht="80.099999999999994" customHeight="1">
      <c r="A115" t="s">
        <v>43</v>
      </c>
      <c r="B115" s="7" t="str">
        <f>VLOOKUP(A115,Sheet1!A6:B500,2,FALSE)</f>
        <v>G2*-004</v>
      </c>
      <c r="C115" s="7" t="s">
        <v>66</v>
      </c>
      <c r="D115" s="7" t="s">
        <v>28</v>
      </c>
      <c r="E115" s="7">
        <v>24.8</v>
      </c>
      <c r="F115" s="7">
        <v>20</v>
      </c>
      <c r="G115" s="7" t="s">
        <v>63</v>
      </c>
      <c r="H115" s="7" t="s">
        <v>30</v>
      </c>
      <c r="I115" s="7" t="s">
        <v>31</v>
      </c>
      <c r="J115" s="7">
        <v>5</v>
      </c>
      <c r="K115" s="7" t="s">
        <v>32</v>
      </c>
      <c r="L115" s="7" t="s">
        <v>33</v>
      </c>
      <c r="M115" s="7">
        <v>1</v>
      </c>
      <c r="N115" s="7" t="s">
        <v>34</v>
      </c>
      <c r="O115" s="7" t="s">
        <v>67</v>
      </c>
      <c r="P115" s="7" t="s">
        <v>36</v>
      </c>
      <c r="Q115" s="7">
        <v>3.53</v>
      </c>
      <c r="R115" s="7">
        <v>3</v>
      </c>
      <c r="S115" s="7" t="s">
        <v>37</v>
      </c>
      <c r="T115" s="9">
        <v>43847.828472222223</v>
      </c>
      <c r="U115" s="7" t="s">
        <v>38</v>
      </c>
      <c r="V115" s="7" t="s">
        <v>39</v>
      </c>
      <c r="W115" s="7" t="s">
        <v>38</v>
      </c>
      <c r="X115" s="7" t="s">
        <v>49</v>
      </c>
      <c r="Y115" s="5" t="s">
        <v>41</v>
      </c>
      <c r="Z115" s="7" t="s">
        <v>42</v>
      </c>
    </row>
    <row r="116" spans="1:26" ht="80.099999999999994" customHeight="1">
      <c r="A116" t="s">
        <v>43</v>
      </c>
      <c r="B116" s="7" t="str">
        <f>VLOOKUP(A116,Sheet1!A7:B501,2,FALSE)</f>
        <v>G2*-004</v>
      </c>
      <c r="C116" s="7" t="s">
        <v>68</v>
      </c>
      <c r="D116" s="7" t="s">
        <v>28</v>
      </c>
      <c r="E116" s="7">
        <v>29.7</v>
      </c>
      <c r="F116" s="7">
        <v>20</v>
      </c>
      <c r="G116" s="7" t="s">
        <v>69</v>
      </c>
      <c r="H116" s="7" t="s">
        <v>30</v>
      </c>
      <c r="I116" s="7" t="s">
        <v>31</v>
      </c>
      <c r="J116" s="7">
        <v>4</v>
      </c>
      <c r="K116" s="7" t="s">
        <v>59</v>
      </c>
      <c r="L116" s="7" t="s">
        <v>64</v>
      </c>
      <c r="M116" s="7">
        <v>1</v>
      </c>
      <c r="N116" s="7" t="s">
        <v>34</v>
      </c>
      <c r="O116" s="7" t="s">
        <v>70</v>
      </c>
      <c r="P116" s="7" t="s">
        <v>36</v>
      </c>
      <c r="Q116" s="7">
        <v>3.56</v>
      </c>
      <c r="R116" s="7">
        <v>3</v>
      </c>
      <c r="S116" s="7" t="s">
        <v>37</v>
      </c>
      <c r="T116" s="9">
        <v>43847.724305555559</v>
      </c>
      <c r="U116" s="7" t="s">
        <v>38</v>
      </c>
      <c r="V116" s="7" t="s">
        <v>39</v>
      </c>
      <c r="W116" s="7" t="s">
        <v>38</v>
      </c>
      <c r="X116" s="7" t="s">
        <v>49</v>
      </c>
      <c r="Y116" s="5" t="s">
        <v>41</v>
      </c>
      <c r="Z116" s="7" t="s">
        <v>42</v>
      </c>
    </row>
    <row r="117" spans="1:26" ht="80.099999999999994" customHeight="1">
      <c r="A117" t="s">
        <v>43</v>
      </c>
      <c r="B117" s="7" t="str">
        <f>VLOOKUP(A117,Sheet1!A129:B623,2,FALSE)</f>
        <v>G2*-004</v>
      </c>
      <c r="C117" s="7" t="s">
        <v>387</v>
      </c>
      <c r="D117" s="7" t="s">
        <v>28</v>
      </c>
      <c r="E117" s="7">
        <v>29.7</v>
      </c>
      <c r="F117" s="7">
        <v>20</v>
      </c>
      <c r="G117" s="7" t="s">
        <v>69</v>
      </c>
      <c r="H117" s="7" t="s">
        <v>30</v>
      </c>
      <c r="I117" s="7" t="s">
        <v>31</v>
      </c>
      <c r="J117" s="7">
        <v>11</v>
      </c>
      <c r="K117" s="7" t="s">
        <v>32</v>
      </c>
      <c r="L117" s="7" t="s">
        <v>340</v>
      </c>
      <c r="M117" s="7">
        <v>0</v>
      </c>
      <c r="N117" s="7" t="s">
        <v>190</v>
      </c>
      <c r="O117" s="7" t="s">
        <v>388</v>
      </c>
      <c r="P117" s="7" t="s">
        <v>192</v>
      </c>
      <c r="Q117" s="7">
        <v>3.61</v>
      </c>
      <c r="R117" s="7">
        <v>9</v>
      </c>
      <c r="S117" s="7" t="s">
        <v>37</v>
      </c>
      <c r="T117" s="9">
        <v>43847.729861111111</v>
      </c>
      <c r="U117" s="7" t="s">
        <v>38</v>
      </c>
      <c r="V117" s="7" t="s">
        <v>39</v>
      </c>
      <c r="W117" s="7" t="s">
        <v>38</v>
      </c>
      <c r="X117" s="7" t="s">
        <v>49</v>
      </c>
      <c r="Y117" s="5" t="s">
        <v>41</v>
      </c>
      <c r="Z117" s="7" t="s">
        <v>42</v>
      </c>
    </row>
    <row r="118" spans="1:26" ht="80.099999999999994" customHeight="1">
      <c r="A118" t="s">
        <v>43</v>
      </c>
      <c r="B118" s="7" t="str">
        <f>VLOOKUP(A118,Sheet1!A3:B497,2,FALSE)</f>
        <v>G2*-004</v>
      </c>
      <c r="C118" s="7" t="s">
        <v>54</v>
      </c>
      <c r="D118" s="7" t="s">
        <v>28</v>
      </c>
      <c r="E118" s="7">
        <v>32.299999999999997</v>
      </c>
      <c r="F118" s="7">
        <v>20</v>
      </c>
      <c r="G118" s="7" t="s">
        <v>51</v>
      </c>
      <c r="H118" s="7" t="s">
        <v>30</v>
      </c>
      <c r="I118" s="7" t="s">
        <v>46</v>
      </c>
      <c r="J118" s="7">
        <v>12</v>
      </c>
      <c r="K118" s="7" t="s">
        <v>32</v>
      </c>
      <c r="L118" s="7" t="s">
        <v>55</v>
      </c>
      <c r="M118" s="7">
        <v>1</v>
      </c>
      <c r="N118" s="7" t="s">
        <v>34</v>
      </c>
      <c r="O118" s="7" t="s">
        <v>56</v>
      </c>
      <c r="P118" s="7" t="s">
        <v>36</v>
      </c>
      <c r="Q118" s="7">
        <v>3.71</v>
      </c>
      <c r="R118" s="7">
        <v>3</v>
      </c>
      <c r="S118" s="7" t="s">
        <v>37</v>
      </c>
      <c r="T118" s="9">
        <v>43847.799305555556</v>
      </c>
      <c r="U118" s="7" t="s">
        <v>38</v>
      </c>
      <c r="V118" s="7" t="s">
        <v>39</v>
      </c>
      <c r="W118" s="7" t="s">
        <v>38</v>
      </c>
      <c r="X118" s="7" t="s">
        <v>49</v>
      </c>
      <c r="Y118" s="5" t="s">
        <v>41</v>
      </c>
      <c r="Z118" s="7" t="s">
        <v>42</v>
      </c>
    </row>
    <row r="119" spans="1:26" ht="80.099999999999994" customHeight="1">
      <c r="A119" t="s">
        <v>43</v>
      </c>
      <c r="B119" s="7" t="str">
        <f>VLOOKUP(A119,Sheet1!A265:B759,2,FALSE)</f>
        <v>G2*-004</v>
      </c>
      <c r="C119" s="7" t="s">
        <v>727</v>
      </c>
      <c r="D119" s="7" t="s">
        <v>28</v>
      </c>
      <c r="E119" s="7">
        <v>32.299999999999997</v>
      </c>
      <c r="F119" s="7">
        <v>20</v>
      </c>
      <c r="G119" s="7" t="s">
        <v>51</v>
      </c>
      <c r="H119" s="7" t="s">
        <v>30</v>
      </c>
      <c r="I119" s="7" t="s">
        <v>46</v>
      </c>
      <c r="J119" s="7">
        <v>7</v>
      </c>
      <c r="K119" s="7" t="s">
        <v>59</v>
      </c>
      <c r="L119" s="7" t="s">
        <v>52</v>
      </c>
      <c r="M119" s="7">
        <v>-1</v>
      </c>
      <c r="N119" s="7" t="s">
        <v>629</v>
      </c>
      <c r="O119" s="7" t="s">
        <v>728</v>
      </c>
      <c r="P119" s="7" t="s">
        <v>631</v>
      </c>
      <c r="Q119" s="7">
        <v>4.08</v>
      </c>
      <c r="R119" s="7">
        <v>2</v>
      </c>
      <c r="S119" s="7" t="s">
        <v>37</v>
      </c>
      <c r="T119" s="9">
        <v>43847.808333333334</v>
      </c>
      <c r="U119" s="7" t="s">
        <v>38</v>
      </c>
      <c r="V119" s="7" t="s">
        <v>39</v>
      </c>
      <c r="W119" s="7" t="s">
        <v>38</v>
      </c>
      <c r="X119" s="7" t="s">
        <v>49</v>
      </c>
      <c r="Y119" s="5" t="s">
        <v>41</v>
      </c>
      <c r="Z119" s="7" t="s">
        <v>42</v>
      </c>
    </row>
    <row r="120" spans="1:26" ht="80.099999999999994" customHeight="1">
      <c r="A120" t="s">
        <v>43</v>
      </c>
      <c r="B120" s="7" t="str">
        <f>VLOOKUP(A120,Sheet1!A123:B617,2,FALSE)</f>
        <v>G2*-004</v>
      </c>
      <c r="C120" s="7" t="s">
        <v>372</v>
      </c>
      <c r="D120" s="7" t="s">
        <v>28</v>
      </c>
      <c r="E120" s="7">
        <v>32.299999999999997</v>
      </c>
      <c r="F120" s="7">
        <v>20</v>
      </c>
      <c r="G120" s="7" t="s">
        <v>51</v>
      </c>
      <c r="H120" s="7" t="s">
        <v>30</v>
      </c>
      <c r="I120" s="7" t="s">
        <v>31</v>
      </c>
      <c r="J120" s="7">
        <v>10</v>
      </c>
      <c r="K120" s="7" t="s">
        <v>32</v>
      </c>
      <c r="L120" s="7" t="s">
        <v>373</v>
      </c>
      <c r="M120" s="7">
        <v>0</v>
      </c>
      <c r="N120" s="7" t="s">
        <v>190</v>
      </c>
      <c r="O120" s="7" t="s">
        <v>374</v>
      </c>
      <c r="P120" s="7" t="s">
        <v>230</v>
      </c>
      <c r="Q120" s="7">
        <v>4.09</v>
      </c>
      <c r="R120" s="7">
        <v>9</v>
      </c>
      <c r="S120" s="7" t="s">
        <v>37</v>
      </c>
      <c r="T120" s="9">
        <v>43847.681944444441</v>
      </c>
      <c r="U120" s="7" t="s">
        <v>38</v>
      </c>
      <c r="V120" s="7" t="s">
        <v>39</v>
      </c>
      <c r="W120" s="7" t="s">
        <v>38</v>
      </c>
      <c r="X120" s="7" t="s">
        <v>49</v>
      </c>
      <c r="Y120" s="5" t="s">
        <v>41</v>
      </c>
      <c r="Z120" s="7" t="s">
        <v>42</v>
      </c>
    </row>
    <row r="121" spans="1:26" ht="80.099999999999994" customHeight="1">
      <c r="A121" t="s">
        <v>43</v>
      </c>
      <c r="B121" s="7" t="str">
        <f>VLOOKUP(A121,Sheet1!A264:B758,2,FALSE)</f>
        <v>G2*-004</v>
      </c>
      <c r="C121" s="7" t="s">
        <v>725</v>
      </c>
      <c r="D121" s="7" t="s">
        <v>28</v>
      </c>
      <c r="E121" s="7">
        <v>32.299999999999997</v>
      </c>
      <c r="F121" s="7">
        <v>20</v>
      </c>
      <c r="G121" s="7" t="s">
        <v>51</v>
      </c>
      <c r="H121" s="7" t="s">
        <v>30</v>
      </c>
      <c r="I121" s="7" t="s">
        <v>46</v>
      </c>
      <c r="J121" s="7">
        <v>2</v>
      </c>
      <c r="K121" s="7" t="s">
        <v>59</v>
      </c>
      <c r="L121" s="7" t="s">
        <v>521</v>
      </c>
      <c r="M121" s="7">
        <v>-1</v>
      </c>
      <c r="N121" s="7" t="s">
        <v>629</v>
      </c>
      <c r="O121" s="7" t="s">
        <v>726</v>
      </c>
      <c r="P121" s="7" t="s">
        <v>631</v>
      </c>
      <c r="Q121" s="7">
        <v>4.18</v>
      </c>
      <c r="R121" s="7">
        <v>5</v>
      </c>
      <c r="S121" s="7" t="s">
        <v>37</v>
      </c>
      <c r="T121" s="9">
        <v>43847.80972222222</v>
      </c>
      <c r="U121" s="7" t="s">
        <v>38</v>
      </c>
      <c r="V121" s="7" t="s">
        <v>39</v>
      </c>
      <c r="W121" s="7" t="s">
        <v>38</v>
      </c>
      <c r="X121" s="7" t="s">
        <v>49</v>
      </c>
      <c r="Y121" s="5" t="s">
        <v>41</v>
      </c>
      <c r="Z121" s="7" t="s">
        <v>42</v>
      </c>
    </row>
    <row r="122" spans="1:26" ht="80.099999999999994" customHeight="1">
      <c r="A122" t="s">
        <v>43</v>
      </c>
      <c r="B122" s="7" t="str">
        <f>VLOOKUP(A122,Sheet1!A263:B757,2,FALSE)</f>
        <v>G2*-004</v>
      </c>
      <c r="C122" s="7" t="s">
        <v>723</v>
      </c>
      <c r="D122" s="7" t="s">
        <v>28</v>
      </c>
      <c r="E122" s="7">
        <v>32.299999999999997</v>
      </c>
      <c r="F122" s="7">
        <v>20</v>
      </c>
      <c r="G122" s="7" t="s">
        <v>51</v>
      </c>
      <c r="H122" s="7" t="s">
        <v>30</v>
      </c>
      <c r="I122" s="7" t="s">
        <v>232</v>
      </c>
      <c r="J122" s="7">
        <v>3</v>
      </c>
      <c r="K122" s="7" t="s">
        <v>59</v>
      </c>
      <c r="L122" s="7" t="s">
        <v>233</v>
      </c>
      <c r="M122" s="7">
        <v>-1</v>
      </c>
      <c r="N122" s="7" t="s">
        <v>629</v>
      </c>
      <c r="O122" s="7" t="s">
        <v>724</v>
      </c>
      <c r="P122" s="7" t="s">
        <v>631</v>
      </c>
      <c r="Q122" s="7">
        <v>4.3899999999999997</v>
      </c>
      <c r="R122" s="7">
        <v>3</v>
      </c>
      <c r="S122" s="7" t="s">
        <v>37</v>
      </c>
      <c r="T122" s="9">
        <v>43847.818749999999</v>
      </c>
      <c r="U122" s="7" t="s">
        <v>38</v>
      </c>
      <c r="V122" s="7" t="s">
        <v>39</v>
      </c>
      <c r="W122" s="7" t="s">
        <v>38</v>
      </c>
      <c r="X122" s="7" t="s">
        <v>49</v>
      </c>
      <c r="Y122" s="5" t="s">
        <v>41</v>
      </c>
      <c r="Z122" s="7" t="s">
        <v>42</v>
      </c>
    </row>
    <row r="123" spans="1:26" ht="80.099999999999994" customHeight="1">
      <c r="A123" t="s">
        <v>43</v>
      </c>
      <c r="B123" s="7" t="str">
        <f>VLOOKUP(A123,Sheet1!A130:B624,2,FALSE)</f>
        <v>G2*-004</v>
      </c>
      <c r="C123" s="7" t="s">
        <v>389</v>
      </c>
      <c r="D123" s="7" t="s">
        <v>28</v>
      </c>
      <c r="E123" s="7">
        <v>29.7</v>
      </c>
      <c r="F123" s="7">
        <v>20</v>
      </c>
      <c r="G123" s="7" t="s">
        <v>69</v>
      </c>
      <c r="H123" s="7" t="s">
        <v>30</v>
      </c>
      <c r="I123" s="7" t="s">
        <v>31</v>
      </c>
      <c r="J123" s="7">
        <v>10</v>
      </c>
      <c r="K123" s="7" t="s">
        <v>32</v>
      </c>
      <c r="L123" s="7" t="s">
        <v>373</v>
      </c>
      <c r="M123" s="7">
        <v>0</v>
      </c>
      <c r="N123" s="7" t="s">
        <v>190</v>
      </c>
      <c r="O123" s="7" t="s">
        <v>390</v>
      </c>
      <c r="P123" s="7" t="s">
        <v>192</v>
      </c>
      <c r="Q123" s="7">
        <v>4.9400000000000004</v>
      </c>
      <c r="R123" s="7">
        <v>3</v>
      </c>
      <c r="S123" s="7" t="s">
        <v>37</v>
      </c>
      <c r="T123" s="9">
        <v>43847.728472222225</v>
      </c>
      <c r="U123" s="7" t="s">
        <v>38</v>
      </c>
      <c r="V123" s="7" t="s">
        <v>39</v>
      </c>
      <c r="W123" s="7" t="s">
        <v>38</v>
      </c>
      <c r="X123" s="7" t="s">
        <v>49</v>
      </c>
      <c r="Y123" s="5" t="s">
        <v>41</v>
      </c>
      <c r="Z123" s="7" t="s">
        <v>42</v>
      </c>
    </row>
    <row r="124" spans="1:26" ht="80.099999999999994" customHeight="1">
      <c r="A124" t="s">
        <v>43</v>
      </c>
      <c r="B124" s="7" t="str">
        <f>VLOOKUP(A124,Sheet1!A110:B604,2,FALSE)</f>
        <v>G2*-004</v>
      </c>
      <c r="C124" s="7" t="s">
        <v>339</v>
      </c>
      <c r="D124" s="7" t="s">
        <v>28</v>
      </c>
      <c r="E124" s="7">
        <v>12</v>
      </c>
      <c r="F124" s="7">
        <v>20</v>
      </c>
      <c r="G124" s="7" t="s">
        <v>45</v>
      </c>
      <c r="H124" s="7" t="s">
        <v>30</v>
      </c>
      <c r="I124" s="7" t="s">
        <v>31</v>
      </c>
      <c r="J124" s="7">
        <v>11</v>
      </c>
      <c r="K124" s="7" t="s">
        <v>84</v>
      </c>
      <c r="L124" s="7" t="s">
        <v>340</v>
      </c>
      <c r="M124" s="7">
        <v>0</v>
      </c>
      <c r="N124" s="7" t="s">
        <v>190</v>
      </c>
      <c r="O124" s="7" t="s">
        <v>341</v>
      </c>
      <c r="P124" s="7" t="s">
        <v>192</v>
      </c>
      <c r="Q124" s="7">
        <v>6.19</v>
      </c>
      <c r="R124" s="7">
        <v>9</v>
      </c>
      <c r="S124" s="7" t="s">
        <v>37</v>
      </c>
      <c r="T124" s="9">
        <v>43847.756944444445</v>
      </c>
      <c r="U124" s="7" t="s">
        <v>38</v>
      </c>
      <c r="V124" s="7" t="s">
        <v>39</v>
      </c>
      <c r="W124" s="7" t="s">
        <v>38</v>
      </c>
      <c r="X124" s="7" t="s">
        <v>49</v>
      </c>
      <c r="Y124" s="5" t="s">
        <v>41</v>
      </c>
      <c r="Z124" s="7" t="s">
        <v>42</v>
      </c>
    </row>
    <row r="125" spans="1:26" ht="80.099999999999994" customHeight="1">
      <c r="A125" t="s">
        <v>43</v>
      </c>
      <c r="B125" s="7" t="str">
        <f>VLOOKUP(A125,Sheet1!A114:B608,2,FALSE)</f>
        <v>G2*-004</v>
      </c>
      <c r="C125" s="7" t="s">
        <v>350</v>
      </c>
      <c r="D125" s="7" t="s">
        <v>28</v>
      </c>
      <c r="E125" s="7">
        <v>29</v>
      </c>
      <c r="F125" s="7">
        <v>20</v>
      </c>
      <c r="G125" s="7" t="s">
        <v>343</v>
      </c>
      <c r="H125" s="7" t="s">
        <v>30</v>
      </c>
      <c r="I125" s="7" t="s">
        <v>232</v>
      </c>
      <c r="J125" s="7">
        <v>7</v>
      </c>
      <c r="K125" s="7" t="s">
        <v>84</v>
      </c>
      <c r="L125" s="7" t="s">
        <v>348</v>
      </c>
      <c r="M125" s="7">
        <v>0</v>
      </c>
      <c r="N125" s="7" t="s">
        <v>190</v>
      </c>
      <c r="O125" s="7" t="s">
        <v>351</v>
      </c>
      <c r="P125" s="7" t="s">
        <v>230</v>
      </c>
      <c r="Q125" s="7">
        <v>6.21</v>
      </c>
      <c r="R125" s="7">
        <v>4</v>
      </c>
      <c r="S125" s="7" t="s">
        <v>37</v>
      </c>
      <c r="T125" s="9">
        <v>43847.963194444441</v>
      </c>
      <c r="U125" s="7" t="s">
        <v>38</v>
      </c>
      <c r="V125" s="7" t="s">
        <v>39</v>
      </c>
      <c r="W125" s="7" t="s">
        <v>38</v>
      </c>
      <c r="X125" s="7" t="s">
        <v>49</v>
      </c>
      <c r="Y125" s="5" t="s">
        <v>41</v>
      </c>
      <c r="Z125" s="7" t="s">
        <v>42</v>
      </c>
    </row>
    <row r="126" spans="1:26" ht="80.099999999999994" customHeight="1">
      <c r="A126" t="s">
        <v>43</v>
      </c>
      <c r="B126" s="7" t="str">
        <f>VLOOKUP(A126,Sheet1!A266:B760,2,FALSE)</f>
        <v>G2*-004</v>
      </c>
      <c r="C126" s="7" t="s">
        <v>729</v>
      </c>
      <c r="D126" s="7" t="s">
        <v>28</v>
      </c>
      <c r="E126" s="7">
        <v>32.299999999999997</v>
      </c>
      <c r="F126" s="7">
        <v>20</v>
      </c>
      <c r="G126" s="7" t="s">
        <v>51</v>
      </c>
      <c r="H126" s="7" t="s">
        <v>30</v>
      </c>
      <c r="I126" s="7" t="s">
        <v>46</v>
      </c>
      <c r="J126" s="7">
        <v>10</v>
      </c>
      <c r="K126" s="7" t="s">
        <v>59</v>
      </c>
      <c r="L126" s="7" t="s">
        <v>211</v>
      </c>
      <c r="M126" s="7">
        <v>-1</v>
      </c>
      <c r="N126" s="7" t="s">
        <v>629</v>
      </c>
      <c r="O126" s="7" t="s">
        <v>730</v>
      </c>
      <c r="P126" s="7" t="s">
        <v>731</v>
      </c>
      <c r="Q126" s="7">
        <v>7.38</v>
      </c>
      <c r="R126" s="7">
        <v>1</v>
      </c>
      <c r="S126" s="7" t="s">
        <v>176</v>
      </c>
      <c r="T126" s="9">
        <v>43847.804166666669</v>
      </c>
      <c r="U126" s="7" t="s">
        <v>38</v>
      </c>
      <c r="V126" s="7" t="s">
        <v>39</v>
      </c>
      <c r="W126" s="7" t="s">
        <v>38</v>
      </c>
      <c r="X126" s="7" t="s">
        <v>49</v>
      </c>
      <c r="Y126" s="5" t="s">
        <v>41</v>
      </c>
      <c r="Z126" s="7" t="s">
        <v>42</v>
      </c>
    </row>
    <row r="127" spans="1:26" ht="80.099999999999994" customHeight="1">
      <c r="A127" t="s">
        <v>43</v>
      </c>
      <c r="B127" s="7" t="str">
        <f>VLOOKUP(A127,Sheet1!A270:B764,2,FALSE)</f>
        <v>G2*-004</v>
      </c>
      <c r="C127" s="7" t="s">
        <v>739</v>
      </c>
      <c r="D127" s="7" t="s">
        <v>28</v>
      </c>
      <c r="E127" s="7">
        <v>29.7</v>
      </c>
      <c r="F127" s="7">
        <v>20</v>
      </c>
      <c r="G127" s="7" t="s">
        <v>69</v>
      </c>
      <c r="H127" s="7" t="s">
        <v>30</v>
      </c>
      <c r="I127" s="7" t="s">
        <v>58</v>
      </c>
      <c r="J127" s="7">
        <v>6</v>
      </c>
      <c r="K127" s="7" t="s">
        <v>59</v>
      </c>
      <c r="L127" s="7" t="s">
        <v>81</v>
      </c>
      <c r="M127" s="7">
        <v>-1</v>
      </c>
      <c r="N127" s="7" t="s">
        <v>629</v>
      </c>
      <c r="O127" s="7" t="s">
        <v>740</v>
      </c>
      <c r="P127" s="7" t="s">
        <v>631</v>
      </c>
      <c r="Q127" s="7">
        <v>7.75</v>
      </c>
      <c r="R127" s="7">
        <v>3</v>
      </c>
      <c r="S127" s="7" t="s">
        <v>37</v>
      </c>
      <c r="T127" s="9">
        <v>43847.662499999999</v>
      </c>
      <c r="U127" s="7" t="s">
        <v>38</v>
      </c>
      <c r="V127" s="7" t="s">
        <v>39</v>
      </c>
      <c r="W127" s="7" t="s">
        <v>38</v>
      </c>
      <c r="X127" s="7" t="s">
        <v>49</v>
      </c>
      <c r="Y127" s="5" t="s">
        <v>41</v>
      </c>
      <c r="Z127" s="7" t="s">
        <v>42</v>
      </c>
    </row>
    <row r="128" spans="1:26" ht="80.099999999999994" customHeight="1">
      <c r="A128" t="s">
        <v>43</v>
      </c>
      <c r="B128" s="7" t="str">
        <f>VLOOKUP(A128,Sheet1!A262:B756,2,FALSE)</f>
        <v>G2*-004</v>
      </c>
      <c r="C128" s="7" t="s">
        <v>721</v>
      </c>
      <c r="D128" s="7" t="s">
        <v>28</v>
      </c>
      <c r="E128" s="7">
        <v>29</v>
      </c>
      <c r="F128" s="7">
        <v>20</v>
      </c>
      <c r="G128" s="7" t="s">
        <v>343</v>
      </c>
      <c r="H128" s="7" t="s">
        <v>30</v>
      </c>
      <c r="I128" s="7" t="s">
        <v>58</v>
      </c>
      <c r="J128" s="7">
        <v>10</v>
      </c>
      <c r="K128" s="7" t="s">
        <v>59</v>
      </c>
      <c r="L128" s="7" t="s">
        <v>60</v>
      </c>
      <c r="M128" s="7">
        <v>-1</v>
      </c>
      <c r="N128" s="7" t="s">
        <v>629</v>
      </c>
      <c r="O128" s="7" t="s">
        <v>722</v>
      </c>
      <c r="P128" s="7" t="s">
        <v>230</v>
      </c>
      <c r="Q128" s="7" t="s">
        <v>629</v>
      </c>
      <c r="R128" s="7">
        <v>1</v>
      </c>
      <c r="S128" s="7" t="s">
        <v>629</v>
      </c>
      <c r="T128" s="9">
        <v>43847.946527777778</v>
      </c>
      <c r="U128" s="7" t="s">
        <v>38</v>
      </c>
      <c r="V128" s="7" t="s">
        <v>39</v>
      </c>
      <c r="W128" s="7" t="s">
        <v>38</v>
      </c>
      <c r="X128" s="7" t="s">
        <v>49</v>
      </c>
      <c r="Y128" s="5" t="s">
        <v>41</v>
      </c>
      <c r="Z128" s="7" t="s">
        <v>42</v>
      </c>
    </row>
    <row r="129" spans="1:26" ht="80.099999999999994" customHeight="1">
      <c r="A129" t="s">
        <v>43</v>
      </c>
      <c r="B129" s="7" t="str">
        <f>VLOOKUP(A129,Sheet1!A269:B763,2,FALSE)</f>
        <v>G2*-004</v>
      </c>
      <c r="C129" s="7" t="s">
        <v>737</v>
      </c>
      <c r="D129" s="7" t="s">
        <v>28</v>
      </c>
      <c r="E129" s="7">
        <v>21.3</v>
      </c>
      <c r="F129" s="7">
        <v>20</v>
      </c>
      <c r="G129" s="7" t="s">
        <v>378</v>
      </c>
      <c r="H129" s="7" t="s">
        <v>30</v>
      </c>
      <c r="I129" s="7" t="s">
        <v>46</v>
      </c>
      <c r="J129" s="7">
        <v>12</v>
      </c>
      <c r="K129" s="7" t="s">
        <v>59</v>
      </c>
      <c r="L129" s="7" t="s">
        <v>55</v>
      </c>
      <c r="M129" s="7">
        <v>-1</v>
      </c>
      <c r="N129" s="7" t="s">
        <v>629</v>
      </c>
      <c r="O129" s="7" t="s">
        <v>738</v>
      </c>
      <c r="P129" s="7" t="s">
        <v>631</v>
      </c>
      <c r="Q129" s="7" t="s">
        <v>629</v>
      </c>
      <c r="R129" s="7">
        <v>1</v>
      </c>
      <c r="S129" s="7" t="s">
        <v>629</v>
      </c>
      <c r="T129" s="9">
        <v>43847.667361111111</v>
      </c>
      <c r="U129" s="7" t="s">
        <v>38</v>
      </c>
      <c r="V129" s="7" t="s">
        <v>39</v>
      </c>
      <c r="W129" s="7" t="s">
        <v>38</v>
      </c>
      <c r="X129" s="7" t="s">
        <v>49</v>
      </c>
      <c r="Y129" s="5" t="s">
        <v>41</v>
      </c>
      <c r="Z129" s="7" t="s">
        <v>42</v>
      </c>
    </row>
    <row r="130" spans="1:26" ht="80.099999999999994" customHeight="1">
      <c r="A130" t="s">
        <v>43</v>
      </c>
      <c r="B130" s="7" t="str">
        <f>VLOOKUP(A130,Sheet1!A698:B1192,2,FALSE)</f>
        <v>G2*-004</v>
      </c>
      <c r="C130" s="7" t="s">
        <v>1492</v>
      </c>
      <c r="D130" s="7" t="s">
        <v>28</v>
      </c>
      <c r="E130" s="7">
        <v>12</v>
      </c>
      <c r="F130" s="7">
        <v>20</v>
      </c>
      <c r="G130" s="7" t="s">
        <v>45</v>
      </c>
      <c r="H130" s="7" t="s">
        <v>30</v>
      </c>
      <c r="I130" s="7" t="s">
        <v>46</v>
      </c>
      <c r="J130" s="7">
        <v>8</v>
      </c>
      <c r="K130" s="7" t="s">
        <v>32</v>
      </c>
      <c r="L130" s="7" t="s">
        <v>103</v>
      </c>
      <c r="M130" s="7" t="s">
        <v>629</v>
      </c>
      <c r="N130" s="7"/>
      <c r="O130" s="7" t="s">
        <v>629</v>
      </c>
      <c r="P130" s="7" t="s">
        <v>629</v>
      </c>
      <c r="Q130" s="7" t="s">
        <v>629</v>
      </c>
      <c r="R130" s="7">
        <v>0</v>
      </c>
      <c r="S130" s="7" t="s">
        <v>629</v>
      </c>
      <c r="T130" s="9">
        <v>43847.753472222219</v>
      </c>
      <c r="U130" s="7" t="s">
        <v>38</v>
      </c>
      <c r="V130" s="7" t="s">
        <v>39</v>
      </c>
      <c r="W130" s="7" t="s">
        <v>38</v>
      </c>
      <c r="X130" s="7" t="s">
        <v>49</v>
      </c>
      <c r="Y130" s="5" t="s">
        <v>41</v>
      </c>
      <c r="Z130" s="7" t="s">
        <v>42</v>
      </c>
    </row>
    <row r="131" spans="1:26" ht="80.099999999999994" customHeight="1">
      <c r="A131" t="s">
        <v>43</v>
      </c>
      <c r="B131" s="7" t="str">
        <f>VLOOKUP(A131,Sheet1!A699:B1193,2,FALSE)</f>
        <v>G2*-004</v>
      </c>
      <c r="C131" s="7" t="s">
        <v>1493</v>
      </c>
      <c r="D131" s="7" t="s">
        <v>28</v>
      </c>
      <c r="E131" s="7">
        <v>29</v>
      </c>
      <c r="F131" s="7">
        <v>20</v>
      </c>
      <c r="G131" s="7" t="s">
        <v>343</v>
      </c>
      <c r="H131" s="7" t="s">
        <v>30</v>
      </c>
      <c r="I131" s="7" t="s">
        <v>46</v>
      </c>
      <c r="J131" s="7">
        <v>12</v>
      </c>
      <c r="K131" s="7" t="s">
        <v>32</v>
      </c>
      <c r="L131" s="7" t="s">
        <v>55</v>
      </c>
      <c r="M131" s="7" t="s">
        <v>629</v>
      </c>
      <c r="N131" s="7"/>
      <c r="O131" s="7" t="s">
        <v>629</v>
      </c>
      <c r="P131" s="7" t="s">
        <v>629</v>
      </c>
      <c r="Q131" s="7" t="s">
        <v>629</v>
      </c>
      <c r="R131" s="7">
        <v>0</v>
      </c>
      <c r="S131" s="7" t="s">
        <v>629</v>
      </c>
      <c r="T131" s="9">
        <v>43847.958333333336</v>
      </c>
      <c r="U131" s="7" t="s">
        <v>38</v>
      </c>
      <c r="V131" s="7" t="s">
        <v>39</v>
      </c>
      <c r="W131" s="7" t="s">
        <v>38</v>
      </c>
      <c r="X131" s="7" t="s">
        <v>49</v>
      </c>
      <c r="Y131" s="5" t="s">
        <v>41</v>
      </c>
      <c r="Z131" s="7" t="s">
        <v>42</v>
      </c>
    </row>
    <row r="132" spans="1:26" ht="80.099999999999994" customHeight="1">
      <c r="A132" t="s">
        <v>43</v>
      </c>
      <c r="B132" s="7" t="str">
        <f>VLOOKUP(A132,Sheet1!A700:B1194,2,FALSE)</f>
        <v>G2*-004</v>
      </c>
      <c r="C132" s="7" t="s">
        <v>1494</v>
      </c>
      <c r="D132" s="7" t="s">
        <v>28</v>
      </c>
      <c r="E132" s="7">
        <v>29</v>
      </c>
      <c r="F132" s="7">
        <v>20</v>
      </c>
      <c r="G132" s="7" t="s">
        <v>343</v>
      </c>
      <c r="H132" s="7" t="s">
        <v>30</v>
      </c>
      <c r="I132" s="7" t="s">
        <v>31</v>
      </c>
      <c r="J132" s="7">
        <v>3</v>
      </c>
      <c r="K132" s="7" t="s">
        <v>32</v>
      </c>
      <c r="L132" s="7" t="s">
        <v>98</v>
      </c>
      <c r="M132" s="7" t="s">
        <v>629</v>
      </c>
      <c r="N132" s="7"/>
      <c r="O132" s="7" t="s">
        <v>629</v>
      </c>
      <c r="P132" s="7" t="s">
        <v>629</v>
      </c>
      <c r="Q132" s="7" t="s">
        <v>629</v>
      </c>
      <c r="R132" s="7">
        <v>0</v>
      </c>
      <c r="S132" s="7" t="s">
        <v>629</v>
      </c>
      <c r="T132" s="9">
        <v>43847.956944444442</v>
      </c>
      <c r="U132" s="7" t="s">
        <v>38</v>
      </c>
      <c r="V132" s="7" t="s">
        <v>39</v>
      </c>
      <c r="W132" s="7" t="s">
        <v>38</v>
      </c>
      <c r="X132" s="7" t="s">
        <v>49</v>
      </c>
      <c r="Y132" s="5" t="s">
        <v>41</v>
      </c>
      <c r="Z132" s="7" t="s">
        <v>42</v>
      </c>
    </row>
    <row r="133" spans="1:26" ht="80.099999999999994" customHeight="1">
      <c r="A133" t="s">
        <v>43</v>
      </c>
      <c r="B133" s="7" t="str">
        <f>VLOOKUP(A133,Sheet1!A701:B1195,2,FALSE)</f>
        <v>G2*-004</v>
      </c>
      <c r="C133" s="7" t="s">
        <v>1495</v>
      </c>
      <c r="D133" s="7" t="s">
        <v>28</v>
      </c>
      <c r="E133" s="7">
        <v>29</v>
      </c>
      <c r="F133" s="7">
        <v>20</v>
      </c>
      <c r="G133" s="7" t="s">
        <v>343</v>
      </c>
      <c r="H133" s="7" t="s">
        <v>30</v>
      </c>
      <c r="I133" s="7" t="s">
        <v>31</v>
      </c>
      <c r="J133" s="7">
        <v>8</v>
      </c>
      <c r="K133" s="7" t="s">
        <v>59</v>
      </c>
      <c r="L133" s="7" t="s">
        <v>468</v>
      </c>
      <c r="M133" s="7" t="s">
        <v>629</v>
      </c>
      <c r="N133" s="7"/>
      <c r="O133" s="7" t="s">
        <v>629</v>
      </c>
      <c r="P133" s="7" t="s">
        <v>629</v>
      </c>
      <c r="Q133" s="7" t="s">
        <v>629</v>
      </c>
      <c r="R133" s="7">
        <v>0</v>
      </c>
      <c r="S133" s="7" t="s">
        <v>629</v>
      </c>
      <c r="T133" s="9">
        <v>43847.954861111109</v>
      </c>
      <c r="U133" s="7" t="s">
        <v>38</v>
      </c>
      <c r="V133" s="7" t="s">
        <v>39</v>
      </c>
      <c r="W133" s="7" t="s">
        <v>38</v>
      </c>
      <c r="X133" s="7" t="s">
        <v>49</v>
      </c>
      <c r="Y133" s="5" t="s">
        <v>41</v>
      </c>
      <c r="Z133" s="7" t="s">
        <v>42</v>
      </c>
    </row>
    <row r="134" spans="1:26" ht="80.099999999999994" customHeight="1">
      <c r="A134" t="s">
        <v>43</v>
      </c>
      <c r="B134" s="7" t="str">
        <f>VLOOKUP(A134,Sheet1!A702:B1196,2,FALSE)</f>
        <v>G2*-004</v>
      </c>
      <c r="C134" s="7" t="s">
        <v>1496</v>
      </c>
      <c r="D134" s="7" t="s">
        <v>28</v>
      </c>
      <c r="E134" s="7">
        <v>29</v>
      </c>
      <c r="F134" s="7">
        <v>20</v>
      </c>
      <c r="G134" s="7" t="s">
        <v>343</v>
      </c>
      <c r="H134" s="7" t="s">
        <v>30</v>
      </c>
      <c r="I134" s="7" t="s">
        <v>31</v>
      </c>
      <c r="J134" s="7">
        <v>10</v>
      </c>
      <c r="K134" s="7" t="s">
        <v>32</v>
      </c>
      <c r="L134" s="7" t="s">
        <v>373</v>
      </c>
      <c r="M134" s="7" t="s">
        <v>629</v>
      </c>
      <c r="N134" s="7"/>
      <c r="O134" s="7" t="s">
        <v>629</v>
      </c>
      <c r="P134" s="7" t="s">
        <v>629</v>
      </c>
      <c r="Q134" s="7" t="s">
        <v>629</v>
      </c>
      <c r="R134" s="7">
        <v>0</v>
      </c>
      <c r="S134" s="7" t="s">
        <v>629</v>
      </c>
      <c r="T134" s="9">
        <v>43847.95208333333</v>
      </c>
      <c r="U134" s="7" t="s">
        <v>38</v>
      </c>
      <c r="V134" s="7" t="s">
        <v>39</v>
      </c>
      <c r="W134" s="7" t="s">
        <v>38</v>
      </c>
      <c r="X134" s="7" t="s">
        <v>49</v>
      </c>
      <c r="Y134" s="5" t="s">
        <v>41</v>
      </c>
      <c r="Z134" s="7" t="s">
        <v>42</v>
      </c>
    </row>
    <row r="135" spans="1:26" ht="80.099999999999994" customHeight="1">
      <c r="A135" t="s">
        <v>43</v>
      </c>
      <c r="B135" s="7" t="str">
        <f>VLOOKUP(A135,Sheet1!A703:B1197,2,FALSE)</f>
        <v>G2*-004</v>
      </c>
      <c r="C135" s="7" t="s">
        <v>1497</v>
      </c>
      <c r="D135" s="7" t="s">
        <v>28</v>
      </c>
      <c r="E135" s="7">
        <v>29</v>
      </c>
      <c r="F135" s="7">
        <v>20</v>
      </c>
      <c r="G135" s="7" t="s">
        <v>343</v>
      </c>
      <c r="H135" s="7" t="s">
        <v>30</v>
      </c>
      <c r="I135" s="7" t="s">
        <v>31</v>
      </c>
      <c r="J135" s="7">
        <v>12</v>
      </c>
      <c r="K135" s="7" t="s">
        <v>32</v>
      </c>
      <c r="L135" s="7" t="s">
        <v>385</v>
      </c>
      <c r="M135" s="7" t="s">
        <v>629</v>
      </c>
      <c r="N135" s="7"/>
      <c r="O135" s="7" t="s">
        <v>629</v>
      </c>
      <c r="P135" s="7" t="s">
        <v>629</v>
      </c>
      <c r="Q135" s="7" t="s">
        <v>629</v>
      </c>
      <c r="R135" s="7">
        <v>0</v>
      </c>
      <c r="S135" s="7" t="s">
        <v>629</v>
      </c>
      <c r="T135" s="9">
        <v>43847.95</v>
      </c>
      <c r="U135" s="7" t="s">
        <v>38</v>
      </c>
      <c r="V135" s="7" t="s">
        <v>39</v>
      </c>
      <c r="W135" s="7" t="s">
        <v>38</v>
      </c>
      <c r="X135" s="7" t="s">
        <v>49</v>
      </c>
      <c r="Y135" s="5" t="s">
        <v>41</v>
      </c>
      <c r="Z135" s="7" t="s">
        <v>42</v>
      </c>
    </row>
    <row r="136" spans="1:26" ht="80.099999999999994" customHeight="1">
      <c r="A136" t="s">
        <v>43</v>
      </c>
      <c r="B136" s="7" t="str">
        <f>VLOOKUP(A136,Sheet1!A704:B1198,2,FALSE)</f>
        <v>G2*-004</v>
      </c>
      <c r="C136" s="7" t="s">
        <v>1498</v>
      </c>
      <c r="D136" s="7" t="s">
        <v>28</v>
      </c>
      <c r="E136" s="7">
        <v>29</v>
      </c>
      <c r="F136" s="7">
        <v>20</v>
      </c>
      <c r="G136" s="7" t="s">
        <v>343</v>
      </c>
      <c r="H136" s="7" t="s">
        <v>30</v>
      </c>
      <c r="I136" s="7" t="s">
        <v>58</v>
      </c>
      <c r="J136" s="7">
        <v>6</v>
      </c>
      <c r="K136" s="7" t="s">
        <v>59</v>
      </c>
      <c r="L136" s="7" t="s">
        <v>81</v>
      </c>
      <c r="M136" s="7" t="s">
        <v>629</v>
      </c>
      <c r="N136" s="7"/>
      <c r="O136" s="7" t="s">
        <v>629</v>
      </c>
      <c r="P136" s="7" t="s">
        <v>629</v>
      </c>
      <c r="Q136" s="7" t="s">
        <v>629</v>
      </c>
      <c r="R136" s="7">
        <v>0</v>
      </c>
      <c r="S136" s="7" t="s">
        <v>629</v>
      </c>
      <c r="T136" s="9">
        <v>43847.947916666664</v>
      </c>
      <c r="U136" s="7" t="s">
        <v>38</v>
      </c>
      <c r="V136" s="7" t="s">
        <v>39</v>
      </c>
      <c r="W136" s="7" t="s">
        <v>38</v>
      </c>
      <c r="X136" s="7" t="s">
        <v>49</v>
      </c>
      <c r="Y136" s="5" t="s">
        <v>41</v>
      </c>
      <c r="Z136" s="7" t="s">
        <v>42</v>
      </c>
    </row>
    <row r="137" spans="1:26" ht="80.099999999999994" customHeight="1">
      <c r="A137" t="s">
        <v>43</v>
      </c>
      <c r="B137" s="7" t="str">
        <f>VLOOKUP(A137,Sheet1!A705:B1199,2,FALSE)</f>
        <v>G2*-004</v>
      </c>
      <c r="C137" s="7" t="s">
        <v>1499</v>
      </c>
      <c r="D137" s="7" t="s">
        <v>28</v>
      </c>
      <c r="E137" s="7">
        <v>19.37</v>
      </c>
      <c r="F137" s="7">
        <v>20</v>
      </c>
      <c r="G137" s="7" t="s">
        <v>362</v>
      </c>
      <c r="H137" s="7" t="s">
        <v>30</v>
      </c>
      <c r="I137" s="7" t="s">
        <v>232</v>
      </c>
      <c r="J137" s="7">
        <v>6</v>
      </c>
      <c r="K137" s="7" t="s">
        <v>32</v>
      </c>
      <c r="L137" s="7" t="s">
        <v>238</v>
      </c>
      <c r="M137" s="7" t="s">
        <v>629</v>
      </c>
      <c r="N137" s="7"/>
      <c r="O137" s="7" t="s">
        <v>629</v>
      </c>
      <c r="P137" s="7" t="s">
        <v>629</v>
      </c>
      <c r="Q137" s="7" t="s">
        <v>629</v>
      </c>
      <c r="R137" s="7">
        <v>0</v>
      </c>
      <c r="S137" s="7" t="s">
        <v>629</v>
      </c>
      <c r="T137" s="9">
        <v>43847.824999999997</v>
      </c>
      <c r="U137" s="7" t="s">
        <v>38</v>
      </c>
      <c r="V137" s="7" t="s">
        <v>39</v>
      </c>
      <c r="W137" s="7" t="s">
        <v>38</v>
      </c>
      <c r="X137" s="7" t="s">
        <v>49</v>
      </c>
      <c r="Y137" s="5" t="s">
        <v>41</v>
      </c>
      <c r="Z137" s="7" t="s">
        <v>42</v>
      </c>
    </row>
    <row r="138" spans="1:26" ht="80.099999999999994" customHeight="1">
      <c r="A138" t="s">
        <v>43</v>
      </c>
      <c r="B138" s="7" t="str">
        <f>VLOOKUP(A138,Sheet1!A706:B1200,2,FALSE)</f>
        <v>G2*-004</v>
      </c>
      <c r="C138" s="7" t="s">
        <v>1500</v>
      </c>
      <c r="D138" s="7" t="s">
        <v>28</v>
      </c>
      <c r="E138" s="7">
        <v>32.299999999999997</v>
      </c>
      <c r="F138" s="7">
        <v>20</v>
      </c>
      <c r="G138" s="7" t="s">
        <v>51</v>
      </c>
      <c r="H138" s="7" t="s">
        <v>30</v>
      </c>
      <c r="I138" s="7" t="s">
        <v>173</v>
      </c>
      <c r="J138" s="7">
        <v>12</v>
      </c>
      <c r="K138" s="7" t="s">
        <v>59</v>
      </c>
      <c r="L138" s="7" t="s">
        <v>174</v>
      </c>
      <c r="M138" s="7" t="s">
        <v>629</v>
      </c>
      <c r="N138" s="7"/>
      <c r="O138" s="7" t="s">
        <v>629</v>
      </c>
      <c r="P138" s="7" t="s">
        <v>629</v>
      </c>
      <c r="Q138" s="7" t="s">
        <v>629</v>
      </c>
      <c r="R138" s="7">
        <v>0</v>
      </c>
      <c r="S138" s="7" t="s">
        <v>629</v>
      </c>
      <c r="T138" s="9">
        <v>43847.820138888892</v>
      </c>
      <c r="U138" s="7" t="s">
        <v>38</v>
      </c>
      <c r="V138" s="7" t="s">
        <v>177</v>
      </c>
      <c r="W138" s="7" t="s">
        <v>38</v>
      </c>
      <c r="X138" s="7" t="s">
        <v>49</v>
      </c>
      <c r="Y138" s="5" t="s">
        <v>41</v>
      </c>
      <c r="Z138" s="7" t="s">
        <v>42</v>
      </c>
    </row>
    <row r="139" spans="1:26" ht="80.099999999999994" customHeight="1">
      <c r="A139" t="s">
        <v>43</v>
      </c>
      <c r="B139" s="7" t="str">
        <f>VLOOKUP(A139,Sheet1!A707:B1201,2,FALSE)</f>
        <v>G2*-004</v>
      </c>
      <c r="C139" s="7" t="s">
        <v>1501</v>
      </c>
      <c r="D139" s="7" t="s">
        <v>28</v>
      </c>
      <c r="E139" s="7">
        <v>32.299999999999997</v>
      </c>
      <c r="F139" s="7">
        <v>20</v>
      </c>
      <c r="G139" s="7" t="s">
        <v>51</v>
      </c>
      <c r="H139" s="7" t="s">
        <v>30</v>
      </c>
      <c r="I139" s="7" t="s">
        <v>46</v>
      </c>
      <c r="J139" s="7">
        <v>12</v>
      </c>
      <c r="K139" s="7" t="s">
        <v>59</v>
      </c>
      <c r="L139" s="7" t="s">
        <v>55</v>
      </c>
      <c r="M139" s="7" t="s">
        <v>629</v>
      </c>
      <c r="N139" s="7"/>
      <c r="O139" s="7" t="s">
        <v>629</v>
      </c>
      <c r="P139" s="7" t="s">
        <v>629</v>
      </c>
      <c r="Q139" s="7" t="s">
        <v>629</v>
      </c>
      <c r="R139" s="7">
        <v>0</v>
      </c>
      <c r="S139" s="7" t="s">
        <v>629</v>
      </c>
      <c r="T139" s="9">
        <v>43847.802083333336</v>
      </c>
      <c r="U139" s="7" t="s">
        <v>38</v>
      </c>
      <c r="V139" s="7" t="s">
        <v>39</v>
      </c>
      <c r="W139" s="7" t="s">
        <v>38</v>
      </c>
      <c r="X139" s="7" t="s">
        <v>49</v>
      </c>
      <c r="Y139" s="5" t="s">
        <v>41</v>
      </c>
      <c r="Z139" s="7" t="s">
        <v>42</v>
      </c>
    </row>
    <row r="140" spans="1:26" ht="80.099999999999994" customHeight="1">
      <c r="A140" t="s">
        <v>43</v>
      </c>
      <c r="B140" s="7" t="str">
        <f>VLOOKUP(A140,Sheet1!A708:B1202,2,FALSE)</f>
        <v>G2*-004</v>
      </c>
      <c r="C140" s="7" t="s">
        <v>1502</v>
      </c>
      <c r="D140" s="7" t="s">
        <v>28</v>
      </c>
      <c r="E140" s="7">
        <v>32.299999999999997</v>
      </c>
      <c r="F140" s="7">
        <v>20</v>
      </c>
      <c r="G140" s="7" t="s">
        <v>51</v>
      </c>
      <c r="H140" s="7" t="s">
        <v>30</v>
      </c>
      <c r="I140" s="7" t="s">
        <v>31</v>
      </c>
      <c r="J140" s="7">
        <v>3</v>
      </c>
      <c r="K140" s="7" t="s">
        <v>32</v>
      </c>
      <c r="L140" s="7" t="s">
        <v>98</v>
      </c>
      <c r="M140" s="7" t="s">
        <v>629</v>
      </c>
      <c r="N140" s="7"/>
      <c r="O140" s="7" t="s">
        <v>629</v>
      </c>
      <c r="P140" s="7" t="s">
        <v>629</v>
      </c>
      <c r="Q140" s="7" t="s">
        <v>629</v>
      </c>
      <c r="R140" s="7">
        <v>0</v>
      </c>
      <c r="S140" s="7" t="s">
        <v>629</v>
      </c>
      <c r="T140" s="9">
        <v>43847.686805555553</v>
      </c>
      <c r="U140" s="7" t="s">
        <v>38</v>
      </c>
      <c r="V140" s="7" t="s">
        <v>39</v>
      </c>
      <c r="W140" s="7" t="s">
        <v>38</v>
      </c>
      <c r="X140" s="7" t="s">
        <v>49</v>
      </c>
      <c r="Y140" s="5" t="s">
        <v>41</v>
      </c>
      <c r="Z140" s="7" t="s">
        <v>42</v>
      </c>
    </row>
    <row r="141" spans="1:26" ht="80.099999999999994" customHeight="1">
      <c r="A141" t="s">
        <v>43</v>
      </c>
      <c r="B141" s="7" t="str">
        <f>VLOOKUP(A141,Sheet1!A709:B1203,2,FALSE)</f>
        <v>G2*-004</v>
      </c>
      <c r="C141" s="7" t="s">
        <v>1503</v>
      </c>
      <c r="D141" s="7" t="s">
        <v>28</v>
      </c>
      <c r="E141" s="7">
        <v>32.299999999999997</v>
      </c>
      <c r="F141" s="7">
        <v>20</v>
      </c>
      <c r="G141" s="7" t="s">
        <v>51</v>
      </c>
      <c r="H141" s="7" t="s">
        <v>30</v>
      </c>
      <c r="I141" s="7" t="s">
        <v>31</v>
      </c>
      <c r="J141" s="7">
        <v>9</v>
      </c>
      <c r="K141" s="7" t="s">
        <v>59</v>
      </c>
      <c r="L141" s="7" t="s">
        <v>163</v>
      </c>
      <c r="M141" s="7" t="s">
        <v>629</v>
      </c>
      <c r="N141" s="7"/>
      <c r="O141" s="7" t="s">
        <v>629</v>
      </c>
      <c r="P141" s="7" t="s">
        <v>629</v>
      </c>
      <c r="Q141" s="7" t="s">
        <v>629</v>
      </c>
      <c r="R141" s="7">
        <v>0</v>
      </c>
      <c r="S141" s="7" t="s">
        <v>629</v>
      </c>
      <c r="T141" s="9">
        <v>43847.683333333334</v>
      </c>
      <c r="U141" s="7" t="s">
        <v>38</v>
      </c>
      <c r="V141" s="7" t="s">
        <v>39</v>
      </c>
      <c r="W141" s="7" t="s">
        <v>38</v>
      </c>
      <c r="X141" s="7" t="s">
        <v>49</v>
      </c>
      <c r="Y141" s="5" t="s">
        <v>41</v>
      </c>
      <c r="Z141" s="7" t="s">
        <v>42</v>
      </c>
    </row>
    <row r="142" spans="1:26" ht="80.099999999999994" customHeight="1">
      <c r="A142" t="s">
        <v>43</v>
      </c>
      <c r="B142" s="7" t="str">
        <f>VLOOKUP(A142,Sheet1!A710:B1204,2,FALSE)</f>
        <v>G2*-004</v>
      </c>
      <c r="C142" s="7" t="s">
        <v>1504</v>
      </c>
      <c r="D142" s="7" t="s">
        <v>28</v>
      </c>
      <c r="E142" s="7">
        <v>32.299999999999997</v>
      </c>
      <c r="F142" s="7">
        <v>20</v>
      </c>
      <c r="G142" s="7" t="s">
        <v>51</v>
      </c>
      <c r="H142" s="7" t="s">
        <v>30</v>
      </c>
      <c r="I142" s="7" t="s">
        <v>31</v>
      </c>
      <c r="J142" s="7">
        <v>11</v>
      </c>
      <c r="K142" s="7" t="s">
        <v>84</v>
      </c>
      <c r="L142" s="7" t="s">
        <v>340</v>
      </c>
      <c r="M142" s="7" t="s">
        <v>629</v>
      </c>
      <c r="N142" s="7"/>
      <c r="O142" s="7" t="s">
        <v>629</v>
      </c>
      <c r="P142" s="7" t="s">
        <v>629</v>
      </c>
      <c r="Q142" s="7" t="s">
        <v>629</v>
      </c>
      <c r="R142" s="7">
        <v>0</v>
      </c>
      <c r="S142" s="7" t="s">
        <v>629</v>
      </c>
      <c r="T142" s="9">
        <v>43847.678472222222</v>
      </c>
      <c r="U142" s="7" t="s">
        <v>38</v>
      </c>
      <c r="V142" s="7" t="s">
        <v>39</v>
      </c>
      <c r="W142" s="7" t="s">
        <v>38</v>
      </c>
      <c r="X142" s="7" t="s">
        <v>49</v>
      </c>
      <c r="Y142" s="5" t="s">
        <v>41</v>
      </c>
      <c r="Z142" s="7" t="s">
        <v>42</v>
      </c>
    </row>
    <row r="143" spans="1:26" ht="80.099999999999994" customHeight="1">
      <c r="A143" t="s">
        <v>43</v>
      </c>
      <c r="B143" s="7" t="str">
        <f>VLOOKUP(A143,Sheet1!A711:B1205,2,FALSE)</f>
        <v>G2*-004</v>
      </c>
      <c r="C143" s="7" t="s">
        <v>1505</v>
      </c>
      <c r="D143" s="7" t="s">
        <v>28</v>
      </c>
      <c r="E143" s="7">
        <v>32.299999999999997</v>
      </c>
      <c r="F143" s="7">
        <v>20</v>
      </c>
      <c r="G143" s="7" t="s">
        <v>51</v>
      </c>
      <c r="H143" s="7" t="s">
        <v>30</v>
      </c>
      <c r="I143" s="7" t="s">
        <v>58</v>
      </c>
      <c r="J143" s="7">
        <v>3</v>
      </c>
      <c r="K143" s="7" t="s">
        <v>84</v>
      </c>
      <c r="L143" s="7" t="s">
        <v>85</v>
      </c>
      <c r="M143" s="7" t="s">
        <v>629</v>
      </c>
      <c r="N143" s="7"/>
      <c r="O143" s="7" t="s">
        <v>629</v>
      </c>
      <c r="P143" s="7" t="s">
        <v>629</v>
      </c>
      <c r="Q143" s="7" t="s">
        <v>629</v>
      </c>
      <c r="R143" s="7">
        <v>0</v>
      </c>
      <c r="S143" s="7" t="s">
        <v>629</v>
      </c>
      <c r="T143" s="9">
        <v>43847.677083333336</v>
      </c>
      <c r="U143" s="7" t="s">
        <v>38</v>
      </c>
      <c r="V143" s="7" t="s">
        <v>39</v>
      </c>
      <c r="W143" s="7" t="s">
        <v>38</v>
      </c>
      <c r="X143" s="7" t="s">
        <v>49</v>
      </c>
      <c r="Y143" s="5" t="s">
        <v>41</v>
      </c>
      <c r="Z143" s="7" t="s">
        <v>42</v>
      </c>
    </row>
    <row r="144" spans="1:26" ht="80.099999999999994" customHeight="1">
      <c r="A144" t="s">
        <v>43</v>
      </c>
      <c r="B144" s="7" t="str">
        <f>VLOOKUP(A144,Sheet1!A712:B1206,2,FALSE)</f>
        <v>G2*-004</v>
      </c>
      <c r="C144" s="7" t="s">
        <v>1506</v>
      </c>
      <c r="D144" s="7" t="s">
        <v>28</v>
      </c>
      <c r="E144" s="7">
        <v>32.299999999999997</v>
      </c>
      <c r="F144" s="7">
        <v>20</v>
      </c>
      <c r="G144" s="7" t="s">
        <v>51</v>
      </c>
      <c r="H144" s="7" t="s">
        <v>30</v>
      </c>
      <c r="I144" s="7" t="s">
        <v>58</v>
      </c>
      <c r="J144" s="7">
        <v>7</v>
      </c>
      <c r="K144" s="7" t="s">
        <v>32</v>
      </c>
      <c r="L144" s="7" t="s">
        <v>581</v>
      </c>
      <c r="M144" s="7" t="s">
        <v>629</v>
      </c>
      <c r="N144" s="7"/>
      <c r="O144" s="7" t="s">
        <v>629</v>
      </c>
      <c r="P144" s="7" t="s">
        <v>629</v>
      </c>
      <c r="Q144" s="7" t="s">
        <v>629</v>
      </c>
      <c r="R144" s="7">
        <v>0</v>
      </c>
      <c r="S144" s="7" t="s">
        <v>629</v>
      </c>
      <c r="T144" s="9">
        <v>43847.675000000003</v>
      </c>
      <c r="U144" s="7" t="s">
        <v>38</v>
      </c>
      <c r="V144" s="7" t="s">
        <v>39</v>
      </c>
      <c r="W144" s="7" t="s">
        <v>38</v>
      </c>
      <c r="X144" s="7" t="s">
        <v>49</v>
      </c>
      <c r="Y144" s="5" t="s">
        <v>41</v>
      </c>
      <c r="Z144" s="7" t="s">
        <v>42</v>
      </c>
    </row>
    <row r="145" spans="1:26" ht="80.099999999999994" customHeight="1">
      <c r="A145" t="s">
        <v>43</v>
      </c>
      <c r="B145" s="7" t="str">
        <f>VLOOKUP(A145,Sheet1!A713:B1207,2,FALSE)</f>
        <v>G2*-004</v>
      </c>
      <c r="C145" s="7" t="s">
        <v>1507</v>
      </c>
      <c r="D145" s="7" t="s">
        <v>28</v>
      </c>
      <c r="E145" s="7">
        <v>24.8</v>
      </c>
      <c r="F145" s="7">
        <v>20</v>
      </c>
      <c r="G145" s="7" t="s">
        <v>63</v>
      </c>
      <c r="H145" s="7" t="s">
        <v>30</v>
      </c>
      <c r="I145" s="7" t="s">
        <v>46</v>
      </c>
      <c r="J145" s="7">
        <v>8</v>
      </c>
      <c r="K145" s="7" t="s">
        <v>32</v>
      </c>
      <c r="L145" s="7" t="s">
        <v>47</v>
      </c>
      <c r="M145" s="7" t="s">
        <v>629</v>
      </c>
      <c r="N145" s="7"/>
      <c r="O145" s="7" t="s">
        <v>629</v>
      </c>
      <c r="P145" s="7" t="s">
        <v>629</v>
      </c>
      <c r="Q145" s="7" t="s">
        <v>629</v>
      </c>
      <c r="R145" s="7">
        <v>0</v>
      </c>
      <c r="S145" s="7" t="s">
        <v>629</v>
      </c>
      <c r="T145" s="9">
        <v>43847.94027777778</v>
      </c>
      <c r="U145" s="7" t="s">
        <v>38</v>
      </c>
      <c r="V145" s="7" t="s">
        <v>39</v>
      </c>
      <c r="W145" s="7" t="s">
        <v>38</v>
      </c>
      <c r="X145" s="7" t="s">
        <v>49</v>
      </c>
      <c r="Y145" s="5" t="s">
        <v>41</v>
      </c>
      <c r="Z145" s="7" t="s">
        <v>42</v>
      </c>
    </row>
    <row r="146" spans="1:26" ht="80.099999999999994" customHeight="1">
      <c r="A146" t="s">
        <v>43</v>
      </c>
      <c r="B146" s="7" t="str">
        <f>VLOOKUP(A146,Sheet1!A714:B1208,2,FALSE)</f>
        <v>G2*-004</v>
      </c>
      <c r="C146" s="7" t="s">
        <v>1508</v>
      </c>
      <c r="D146" s="7" t="s">
        <v>28</v>
      </c>
      <c r="E146" s="7">
        <v>24.8</v>
      </c>
      <c r="F146" s="7">
        <v>20</v>
      </c>
      <c r="G146" s="7" t="s">
        <v>63</v>
      </c>
      <c r="H146" s="7" t="s">
        <v>30</v>
      </c>
      <c r="I146" s="7" t="s">
        <v>46</v>
      </c>
      <c r="J146" s="7">
        <v>9</v>
      </c>
      <c r="K146" s="7" t="s">
        <v>32</v>
      </c>
      <c r="L146" s="7" t="s">
        <v>103</v>
      </c>
      <c r="M146" s="7" t="s">
        <v>629</v>
      </c>
      <c r="N146" s="7"/>
      <c r="O146" s="7" t="s">
        <v>629</v>
      </c>
      <c r="P146" s="7" t="s">
        <v>629</v>
      </c>
      <c r="Q146" s="7" t="s">
        <v>629</v>
      </c>
      <c r="R146" s="7">
        <v>0</v>
      </c>
      <c r="S146" s="7" t="s">
        <v>629</v>
      </c>
      <c r="T146" s="9">
        <v>43847.938194444447</v>
      </c>
      <c r="U146" s="7" t="s">
        <v>38</v>
      </c>
      <c r="V146" s="7" t="s">
        <v>39</v>
      </c>
      <c r="W146" s="7" t="s">
        <v>38</v>
      </c>
      <c r="X146" s="7" t="s">
        <v>49</v>
      </c>
      <c r="Y146" s="5" t="s">
        <v>41</v>
      </c>
      <c r="Z146" s="7" t="s">
        <v>42</v>
      </c>
    </row>
    <row r="147" spans="1:26" ht="80.099999999999994" customHeight="1">
      <c r="A147" t="s">
        <v>43</v>
      </c>
      <c r="B147" s="7" t="str">
        <f>VLOOKUP(A147,Sheet1!A715:B1209,2,FALSE)</f>
        <v>G2*-004</v>
      </c>
      <c r="C147" s="7" t="s">
        <v>1509</v>
      </c>
      <c r="D147" s="7" t="s">
        <v>28</v>
      </c>
      <c r="E147" s="7">
        <v>21.3</v>
      </c>
      <c r="F147" s="7">
        <v>20</v>
      </c>
      <c r="G147" s="7" t="s">
        <v>378</v>
      </c>
      <c r="H147" s="7" t="s">
        <v>30</v>
      </c>
      <c r="I147" s="7" t="s">
        <v>46</v>
      </c>
      <c r="J147" s="7">
        <v>9</v>
      </c>
      <c r="K147" s="7" t="s">
        <v>59</v>
      </c>
      <c r="L147" s="7" t="s">
        <v>103</v>
      </c>
      <c r="M147" s="7" t="s">
        <v>629</v>
      </c>
      <c r="N147" s="7"/>
      <c r="O147" s="7" t="s">
        <v>629</v>
      </c>
      <c r="P147" s="7" t="s">
        <v>629</v>
      </c>
      <c r="Q147" s="7" t="s">
        <v>629</v>
      </c>
      <c r="R147" s="7">
        <v>0</v>
      </c>
      <c r="S147" s="7" t="s">
        <v>629</v>
      </c>
      <c r="T147" s="9">
        <v>43847.668749999997</v>
      </c>
      <c r="U147" s="7" t="s">
        <v>38</v>
      </c>
      <c r="V147" s="7" t="s">
        <v>39</v>
      </c>
      <c r="W147" s="7" t="s">
        <v>38</v>
      </c>
      <c r="X147" s="7" t="s">
        <v>49</v>
      </c>
      <c r="Y147" s="5" t="s">
        <v>41</v>
      </c>
      <c r="Z147" s="7" t="s">
        <v>42</v>
      </c>
    </row>
    <row r="148" spans="1:26" ht="80.099999999999994" customHeight="1">
      <c r="A148" t="s">
        <v>43</v>
      </c>
      <c r="B148" s="7" t="str">
        <f>VLOOKUP(A148,Sheet1!A716:B1210,2,FALSE)</f>
        <v>G2*-004</v>
      </c>
      <c r="C148" s="7" t="s">
        <v>1510</v>
      </c>
      <c r="D148" s="7" t="s">
        <v>28</v>
      </c>
      <c r="E148" s="7">
        <v>29.7</v>
      </c>
      <c r="F148" s="7">
        <v>20</v>
      </c>
      <c r="G148" s="7" t="s">
        <v>69</v>
      </c>
      <c r="H148" s="7" t="s">
        <v>30</v>
      </c>
      <c r="I148" s="7" t="s">
        <v>31</v>
      </c>
      <c r="J148" s="7">
        <v>10</v>
      </c>
      <c r="K148" s="7" t="s">
        <v>32</v>
      </c>
      <c r="L148" s="7" t="s">
        <v>373</v>
      </c>
      <c r="M148" s="7" t="s">
        <v>629</v>
      </c>
      <c r="N148" s="7"/>
      <c r="O148" s="7" t="s">
        <v>629</v>
      </c>
      <c r="P148" s="7" t="s">
        <v>629</v>
      </c>
      <c r="Q148" s="7" t="s">
        <v>629</v>
      </c>
      <c r="R148" s="7">
        <v>0</v>
      </c>
      <c r="S148" s="7" t="s">
        <v>629</v>
      </c>
      <c r="T148" s="9">
        <v>43847.665972222225</v>
      </c>
      <c r="U148" s="7" t="s">
        <v>38</v>
      </c>
      <c r="V148" s="7" t="s">
        <v>39</v>
      </c>
      <c r="W148" s="7" t="s">
        <v>38</v>
      </c>
      <c r="X148" s="7" t="s">
        <v>49</v>
      </c>
      <c r="Y148" s="5" t="s">
        <v>41</v>
      </c>
      <c r="Z148" s="7" t="s">
        <v>42</v>
      </c>
    </row>
    <row r="149" spans="1:26" ht="80.099999999999994" customHeight="1">
      <c r="A149" t="s">
        <v>43</v>
      </c>
      <c r="B149" s="7" t="str">
        <f>VLOOKUP(A149,Sheet1!A717:B1211,2,FALSE)</f>
        <v>G2*-004</v>
      </c>
      <c r="C149" s="7" t="s">
        <v>1511</v>
      </c>
      <c r="D149" s="7" t="s">
        <v>28</v>
      </c>
      <c r="E149" s="7">
        <v>29.7</v>
      </c>
      <c r="F149" s="7">
        <v>20</v>
      </c>
      <c r="G149" s="7" t="s">
        <v>69</v>
      </c>
      <c r="H149" s="7" t="s">
        <v>30</v>
      </c>
      <c r="I149" s="7" t="s">
        <v>31</v>
      </c>
      <c r="J149" s="7">
        <v>5</v>
      </c>
      <c r="K149" s="7" t="s">
        <v>59</v>
      </c>
      <c r="L149" s="7" t="s">
        <v>33</v>
      </c>
      <c r="M149" s="7" t="s">
        <v>629</v>
      </c>
      <c r="N149" s="7"/>
      <c r="O149" s="7" t="s">
        <v>629</v>
      </c>
      <c r="P149" s="7" t="s">
        <v>629</v>
      </c>
      <c r="Q149" s="7" t="s">
        <v>629</v>
      </c>
      <c r="R149" s="7">
        <v>0</v>
      </c>
      <c r="S149" s="7" t="s">
        <v>629</v>
      </c>
      <c r="T149" s="9">
        <v>43847.726388888892</v>
      </c>
      <c r="U149" s="7" t="s">
        <v>38</v>
      </c>
      <c r="V149" s="7" t="s">
        <v>39</v>
      </c>
      <c r="W149" s="7" t="s">
        <v>38</v>
      </c>
      <c r="X149" s="7" t="s">
        <v>49</v>
      </c>
      <c r="Y149" s="5" t="s">
        <v>41</v>
      </c>
      <c r="Z149" s="7" t="s">
        <v>42</v>
      </c>
    </row>
    <row r="150" spans="1:26" ht="80.099999999999994" customHeight="1">
      <c r="A150" t="s">
        <v>71</v>
      </c>
      <c r="B150" s="7" t="str">
        <f>VLOOKUP(A150,Sheet1!A14:B508,2,FALSE)</f>
        <v>G2*-006</v>
      </c>
      <c r="C150" s="7" t="s">
        <v>92</v>
      </c>
      <c r="D150" s="7" t="s">
        <v>28</v>
      </c>
      <c r="E150" s="7">
        <v>30.6</v>
      </c>
      <c r="F150" s="7">
        <v>20</v>
      </c>
      <c r="G150" s="7" t="s">
        <v>73</v>
      </c>
      <c r="H150" s="7" t="s">
        <v>30</v>
      </c>
      <c r="I150" s="7" t="s">
        <v>31</v>
      </c>
      <c r="J150" s="7">
        <v>5</v>
      </c>
      <c r="K150" s="7" t="s">
        <v>32</v>
      </c>
      <c r="L150" s="7" t="s">
        <v>33</v>
      </c>
      <c r="M150" s="7">
        <v>1</v>
      </c>
      <c r="N150" s="7" t="s">
        <v>34</v>
      </c>
      <c r="O150" s="7" t="s">
        <v>93</v>
      </c>
      <c r="P150" s="7" t="s">
        <v>36</v>
      </c>
      <c r="Q150" s="7">
        <v>2.41</v>
      </c>
      <c r="R150" s="7">
        <v>7</v>
      </c>
      <c r="S150" s="7" t="s">
        <v>37</v>
      </c>
      <c r="T150" s="9">
        <v>43847.788888888892</v>
      </c>
      <c r="U150" s="7" t="s">
        <v>38</v>
      </c>
      <c r="V150" s="7" t="s">
        <v>39</v>
      </c>
      <c r="W150" s="7" t="s">
        <v>76</v>
      </c>
      <c r="X150" s="7" t="s">
        <v>77</v>
      </c>
      <c r="Y150" s="5" t="s">
        <v>41</v>
      </c>
      <c r="Z150" s="7" t="s">
        <v>42</v>
      </c>
    </row>
    <row r="151" spans="1:26" ht="80.099999999999994" customHeight="1">
      <c r="A151" t="s">
        <v>71</v>
      </c>
      <c r="B151" s="7" t="str">
        <f>VLOOKUP(A151,Sheet1!A138:B632,2,FALSE)</f>
        <v>G2*-006</v>
      </c>
      <c r="C151" s="7" t="s">
        <v>405</v>
      </c>
      <c r="D151" s="7" t="s">
        <v>28</v>
      </c>
      <c r="E151" s="7">
        <v>30.6</v>
      </c>
      <c r="F151" s="7">
        <v>20</v>
      </c>
      <c r="G151" s="7" t="s">
        <v>73</v>
      </c>
      <c r="H151" s="7" t="s">
        <v>30</v>
      </c>
      <c r="I151" s="7" t="s">
        <v>232</v>
      </c>
      <c r="J151" s="7">
        <v>6</v>
      </c>
      <c r="K151" s="7" t="s">
        <v>32</v>
      </c>
      <c r="L151" s="7" t="s">
        <v>238</v>
      </c>
      <c r="M151" s="7">
        <v>0</v>
      </c>
      <c r="N151" s="7" t="s">
        <v>190</v>
      </c>
      <c r="O151" s="7" t="s">
        <v>406</v>
      </c>
      <c r="P151" s="7" t="s">
        <v>192</v>
      </c>
      <c r="Q151" s="7">
        <v>2.57</v>
      </c>
      <c r="R151" s="7">
        <v>9</v>
      </c>
      <c r="S151" s="7" t="s">
        <v>37</v>
      </c>
      <c r="T151" s="9">
        <v>43847.765277777777</v>
      </c>
      <c r="U151" s="7" t="s">
        <v>38</v>
      </c>
      <c r="V151" s="7" t="s">
        <v>39</v>
      </c>
      <c r="W151" s="7" t="s">
        <v>76</v>
      </c>
      <c r="X151" s="7" t="s">
        <v>77</v>
      </c>
      <c r="Y151" s="5" t="s">
        <v>41</v>
      </c>
      <c r="Z151" s="7" t="s">
        <v>42</v>
      </c>
    </row>
    <row r="152" spans="1:26" ht="80.099999999999994" customHeight="1">
      <c r="A152" t="s">
        <v>71</v>
      </c>
      <c r="B152" s="15" t="str">
        <f>VLOOKUP(A152,Sheet1!A273:B767,2,FALSE)</f>
        <v>G2*-006</v>
      </c>
      <c r="C152" s="15" t="s">
        <v>746</v>
      </c>
      <c r="D152" s="15" t="s">
        <v>28</v>
      </c>
      <c r="E152" s="15">
        <v>30.6</v>
      </c>
      <c r="F152" s="15">
        <v>20</v>
      </c>
      <c r="G152" s="15" t="s">
        <v>73</v>
      </c>
      <c r="H152" s="15" t="s">
        <v>30</v>
      </c>
      <c r="I152" s="15" t="s">
        <v>46</v>
      </c>
      <c r="J152" s="15">
        <v>6</v>
      </c>
      <c r="K152" s="15" t="s">
        <v>32</v>
      </c>
      <c r="L152" s="15" t="s">
        <v>246</v>
      </c>
      <c r="M152" s="15">
        <v>-1</v>
      </c>
      <c r="N152" s="15" t="s">
        <v>629</v>
      </c>
      <c r="O152" s="15" t="s">
        <v>747</v>
      </c>
      <c r="P152" s="15" t="s">
        <v>230</v>
      </c>
      <c r="Q152" s="15">
        <v>2.59</v>
      </c>
      <c r="R152" s="15">
        <v>7</v>
      </c>
      <c r="S152" s="15" t="s">
        <v>37</v>
      </c>
      <c r="T152" s="16">
        <v>43847.773611111108</v>
      </c>
      <c r="U152" s="15" t="s">
        <v>38</v>
      </c>
      <c r="V152" s="15" t="s">
        <v>39</v>
      </c>
      <c r="W152" s="15" t="s">
        <v>76</v>
      </c>
      <c r="X152" s="15" t="s">
        <v>77</v>
      </c>
      <c r="Y152" s="17" t="s">
        <v>41</v>
      </c>
      <c r="Z152" s="15" t="s">
        <v>42</v>
      </c>
    </row>
    <row r="153" spans="1:26" ht="80.099999999999994" customHeight="1">
      <c r="A153" t="s">
        <v>71</v>
      </c>
      <c r="B153" s="7" t="str">
        <f>VLOOKUP(A153,Sheet1!A11:B505,2,FALSE)</f>
        <v>G2*-006</v>
      </c>
      <c r="C153" s="7" t="s">
        <v>83</v>
      </c>
      <c r="D153" s="7" t="s">
        <v>28</v>
      </c>
      <c r="E153" s="7">
        <v>30.6</v>
      </c>
      <c r="F153" s="7">
        <v>20</v>
      </c>
      <c r="G153" s="7" t="s">
        <v>73</v>
      </c>
      <c r="H153" s="7" t="s">
        <v>30</v>
      </c>
      <c r="I153" s="7" t="s">
        <v>58</v>
      </c>
      <c r="J153" s="7">
        <v>3</v>
      </c>
      <c r="K153" s="7" t="s">
        <v>84</v>
      </c>
      <c r="L153" s="7" t="s">
        <v>85</v>
      </c>
      <c r="M153" s="7">
        <v>1</v>
      </c>
      <c r="N153" s="7" t="s">
        <v>34</v>
      </c>
      <c r="O153" s="7" t="s">
        <v>86</v>
      </c>
      <c r="P153" s="7" t="s">
        <v>36</v>
      </c>
      <c r="Q153" s="7">
        <v>2.61</v>
      </c>
      <c r="R153" s="7">
        <v>7</v>
      </c>
      <c r="S153" s="7" t="s">
        <v>37</v>
      </c>
      <c r="T153" s="9">
        <v>43847.744444444441</v>
      </c>
      <c r="U153" s="7" t="s">
        <v>38</v>
      </c>
      <c r="V153" s="7" t="s">
        <v>39</v>
      </c>
      <c r="W153" s="7" t="s">
        <v>76</v>
      </c>
      <c r="X153" s="7" t="s">
        <v>77</v>
      </c>
      <c r="Y153" s="5" t="s">
        <v>41</v>
      </c>
      <c r="Z153" s="7" t="s">
        <v>42</v>
      </c>
    </row>
    <row r="154" spans="1:26" ht="80.099999999999994" customHeight="1">
      <c r="A154" t="s">
        <v>71</v>
      </c>
      <c r="B154" s="7" t="str">
        <f>VLOOKUP(A154,Sheet1!A135:B629,2,FALSE)</f>
        <v>G2*-006</v>
      </c>
      <c r="C154" s="7" t="s">
        <v>399</v>
      </c>
      <c r="D154" s="7" t="s">
        <v>28</v>
      </c>
      <c r="E154" s="7">
        <v>30.6</v>
      </c>
      <c r="F154" s="7">
        <v>20</v>
      </c>
      <c r="G154" s="7" t="s">
        <v>73</v>
      </c>
      <c r="H154" s="7" t="s">
        <v>30</v>
      </c>
      <c r="I154" s="7" t="s">
        <v>31</v>
      </c>
      <c r="J154" s="7">
        <v>7</v>
      </c>
      <c r="K154" s="7" t="s">
        <v>32</v>
      </c>
      <c r="L154" s="7" t="s">
        <v>283</v>
      </c>
      <c r="M154" s="7">
        <v>0</v>
      </c>
      <c r="N154" s="7" t="s">
        <v>190</v>
      </c>
      <c r="O154" s="7" t="s">
        <v>400</v>
      </c>
      <c r="P154" s="7" t="s">
        <v>192</v>
      </c>
      <c r="Q154" s="7">
        <v>2.7</v>
      </c>
      <c r="R154" s="7">
        <v>9</v>
      </c>
      <c r="S154" s="7" t="s">
        <v>37</v>
      </c>
      <c r="T154" s="9">
        <v>43847.793749999997</v>
      </c>
      <c r="U154" s="7" t="s">
        <v>38</v>
      </c>
      <c r="V154" s="7" t="s">
        <v>39</v>
      </c>
      <c r="W154" s="7" t="s">
        <v>76</v>
      </c>
      <c r="X154" s="7" t="s">
        <v>77</v>
      </c>
      <c r="Y154" s="5" t="s">
        <v>41</v>
      </c>
      <c r="Z154" s="7" t="s">
        <v>42</v>
      </c>
    </row>
    <row r="155" spans="1:26" ht="80.099999999999994" customHeight="1">
      <c r="A155" t="s">
        <v>71</v>
      </c>
      <c r="B155" s="7" t="str">
        <f>VLOOKUP(A155,Sheet1!A13:B507,2,FALSE)</f>
        <v>G2*-006</v>
      </c>
      <c r="C155" s="7" t="s">
        <v>90</v>
      </c>
      <c r="D155" s="7" t="s">
        <v>28</v>
      </c>
      <c r="E155" s="7">
        <v>30.6</v>
      </c>
      <c r="F155" s="7">
        <v>20</v>
      </c>
      <c r="G155" s="7" t="s">
        <v>73</v>
      </c>
      <c r="H155" s="7" t="s">
        <v>30</v>
      </c>
      <c r="I155" s="7" t="s">
        <v>31</v>
      </c>
      <c r="J155" s="7">
        <v>5</v>
      </c>
      <c r="K155" s="7" t="s">
        <v>84</v>
      </c>
      <c r="L155" s="7" t="s">
        <v>33</v>
      </c>
      <c r="M155" s="7">
        <v>1</v>
      </c>
      <c r="N155" s="7" t="s">
        <v>34</v>
      </c>
      <c r="O155" s="7" t="s">
        <v>91</v>
      </c>
      <c r="P155" s="7" t="s">
        <v>36</v>
      </c>
      <c r="Q155" s="7">
        <v>2.71</v>
      </c>
      <c r="R155" s="7">
        <v>7</v>
      </c>
      <c r="S155" s="7" t="s">
        <v>37</v>
      </c>
      <c r="T155" s="9">
        <v>43847.791666666664</v>
      </c>
      <c r="U155" s="7" t="s">
        <v>38</v>
      </c>
      <c r="V155" s="7" t="s">
        <v>39</v>
      </c>
      <c r="W155" s="7" t="s">
        <v>76</v>
      </c>
      <c r="X155" s="7" t="s">
        <v>77</v>
      </c>
      <c r="Y155" s="5" t="s">
        <v>41</v>
      </c>
      <c r="Z155" s="7" t="s">
        <v>42</v>
      </c>
    </row>
    <row r="156" spans="1:26" ht="80.099999999999994" customHeight="1">
      <c r="A156" t="s">
        <v>71</v>
      </c>
      <c r="B156" s="7" t="str">
        <f>VLOOKUP(A156,Sheet1!A9:B503,2,FALSE)</f>
        <v>G2*-006</v>
      </c>
      <c r="C156" s="7" t="s">
        <v>78</v>
      </c>
      <c r="D156" s="7" t="s">
        <v>28</v>
      </c>
      <c r="E156" s="7">
        <v>30.6</v>
      </c>
      <c r="F156" s="7">
        <v>20</v>
      </c>
      <c r="G156" s="7" t="s">
        <v>73</v>
      </c>
      <c r="H156" s="7" t="s">
        <v>30</v>
      </c>
      <c r="I156" s="7" t="s">
        <v>58</v>
      </c>
      <c r="J156" s="7">
        <v>10</v>
      </c>
      <c r="K156" s="7" t="s">
        <v>59</v>
      </c>
      <c r="L156" s="7" t="s">
        <v>60</v>
      </c>
      <c r="M156" s="7">
        <v>1</v>
      </c>
      <c r="N156" s="7" t="s">
        <v>34</v>
      </c>
      <c r="O156" s="7" t="s">
        <v>79</v>
      </c>
      <c r="P156" s="7" t="s">
        <v>36</v>
      </c>
      <c r="Q156" s="7">
        <v>2.73</v>
      </c>
      <c r="R156" s="7">
        <v>5</v>
      </c>
      <c r="S156" s="7" t="s">
        <v>37</v>
      </c>
      <c r="T156" s="9">
        <v>43847.749305555553</v>
      </c>
      <c r="U156" s="7" t="s">
        <v>38</v>
      </c>
      <c r="V156" s="7" t="s">
        <v>39</v>
      </c>
      <c r="W156" s="7" t="s">
        <v>76</v>
      </c>
      <c r="X156" s="7" t="s">
        <v>77</v>
      </c>
      <c r="Y156" s="5" t="s">
        <v>41</v>
      </c>
      <c r="Z156" s="7" t="s">
        <v>42</v>
      </c>
    </row>
    <row r="157" spans="1:26" ht="80.099999999999994" customHeight="1">
      <c r="A157" t="s">
        <v>71</v>
      </c>
      <c r="B157" s="7" t="str">
        <f>VLOOKUP(A157,Sheet1!A18:B512,2,FALSE)</f>
        <v>G2*-006</v>
      </c>
      <c r="C157" s="7" t="s">
        <v>102</v>
      </c>
      <c r="D157" s="7" t="s">
        <v>28</v>
      </c>
      <c r="E157" s="7">
        <v>30.6</v>
      </c>
      <c r="F157" s="7">
        <v>20</v>
      </c>
      <c r="G157" s="7" t="s">
        <v>73</v>
      </c>
      <c r="H157" s="7" t="s">
        <v>30</v>
      </c>
      <c r="I157" s="7" t="s">
        <v>46</v>
      </c>
      <c r="J157" s="7">
        <v>9</v>
      </c>
      <c r="K157" s="7" t="s">
        <v>32</v>
      </c>
      <c r="L157" s="7" t="s">
        <v>103</v>
      </c>
      <c r="M157" s="7">
        <v>1</v>
      </c>
      <c r="N157" s="7" t="s">
        <v>34</v>
      </c>
      <c r="O157" s="7" t="s">
        <v>104</v>
      </c>
      <c r="P157" s="7" t="s">
        <v>36</v>
      </c>
      <c r="Q157" s="7">
        <v>2.77</v>
      </c>
      <c r="R157" s="7">
        <v>7</v>
      </c>
      <c r="S157" s="7" t="s">
        <v>37</v>
      </c>
      <c r="T157" s="9">
        <v>43847.777083333334</v>
      </c>
      <c r="U157" s="7" t="s">
        <v>38</v>
      </c>
      <c r="V157" s="7" t="s">
        <v>39</v>
      </c>
      <c r="W157" s="7" t="s">
        <v>76</v>
      </c>
      <c r="X157" s="7" t="s">
        <v>77</v>
      </c>
      <c r="Y157" s="5" t="s">
        <v>41</v>
      </c>
      <c r="Z157" s="7" t="s">
        <v>42</v>
      </c>
    </row>
    <row r="158" spans="1:26" ht="80.099999999999994" customHeight="1">
      <c r="A158" t="s">
        <v>71</v>
      </c>
      <c r="B158" s="7" t="str">
        <f>VLOOKUP(A158,Sheet1!A133:B627,2,FALSE)</f>
        <v>G2*-006</v>
      </c>
      <c r="C158" s="7" t="s">
        <v>395</v>
      </c>
      <c r="D158" s="7" t="s">
        <v>28</v>
      </c>
      <c r="E158" s="7">
        <v>30.6</v>
      </c>
      <c r="F158" s="7">
        <v>20</v>
      </c>
      <c r="G158" s="7" t="s">
        <v>73</v>
      </c>
      <c r="H158" s="7" t="s">
        <v>30</v>
      </c>
      <c r="I158" s="7" t="s">
        <v>31</v>
      </c>
      <c r="J158" s="7">
        <v>11</v>
      </c>
      <c r="K158" s="7" t="s">
        <v>32</v>
      </c>
      <c r="L158" s="7" t="s">
        <v>340</v>
      </c>
      <c r="M158" s="7">
        <v>0</v>
      </c>
      <c r="N158" s="7" t="s">
        <v>190</v>
      </c>
      <c r="O158" s="7" t="s">
        <v>396</v>
      </c>
      <c r="P158" s="7" t="s">
        <v>192</v>
      </c>
      <c r="Q158" s="7">
        <v>2.81</v>
      </c>
      <c r="R158" s="7">
        <v>9</v>
      </c>
      <c r="S158" s="7" t="s">
        <v>37</v>
      </c>
      <c r="T158" s="9">
        <v>43847.737500000003</v>
      </c>
      <c r="U158" s="7" t="s">
        <v>38</v>
      </c>
      <c r="V158" s="7" t="s">
        <v>39</v>
      </c>
      <c r="W158" s="7" t="s">
        <v>76</v>
      </c>
      <c r="X158" s="7" t="s">
        <v>77</v>
      </c>
      <c r="Y158" s="5" t="s">
        <v>41</v>
      </c>
      <c r="Z158" s="7" t="s">
        <v>42</v>
      </c>
    </row>
    <row r="159" spans="1:26" ht="80.099999999999994" customHeight="1">
      <c r="A159" t="s">
        <v>71</v>
      </c>
      <c r="B159" s="7" t="str">
        <f>VLOOKUP(A159,Sheet1!A139:B633,2,FALSE)</f>
        <v>G2*-006</v>
      </c>
      <c r="C159" s="7" t="s">
        <v>407</v>
      </c>
      <c r="D159" s="7" t="s">
        <v>28</v>
      </c>
      <c r="E159" s="7">
        <v>30.6</v>
      </c>
      <c r="F159" s="7">
        <v>20</v>
      </c>
      <c r="G159" s="7" t="s">
        <v>73</v>
      </c>
      <c r="H159" s="7" t="s">
        <v>30</v>
      </c>
      <c r="I159" s="7" t="s">
        <v>232</v>
      </c>
      <c r="J159" s="7">
        <v>6</v>
      </c>
      <c r="K159" s="7" t="s">
        <v>59</v>
      </c>
      <c r="L159" s="7" t="s">
        <v>238</v>
      </c>
      <c r="M159" s="7">
        <v>0</v>
      </c>
      <c r="N159" s="7" t="s">
        <v>190</v>
      </c>
      <c r="O159" s="7" t="s">
        <v>408</v>
      </c>
      <c r="P159" s="7" t="s">
        <v>192</v>
      </c>
      <c r="Q159" s="7">
        <v>2.81</v>
      </c>
      <c r="R159" s="7">
        <v>9</v>
      </c>
      <c r="S159" s="7" t="s">
        <v>37</v>
      </c>
      <c r="T159" s="9">
        <v>43847.660416666666</v>
      </c>
      <c r="U159" s="7" t="s">
        <v>38</v>
      </c>
      <c r="V159" s="7" t="s">
        <v>39</v>
      </c>
      <c r="W159" s="7" t="s">
        <v>76</v>
      </c>
      <c r="X159" s="7" t="s">
        <v>77</v>
      </c>
      <c r="Y159" s="5" t="s">
        <v>41</v>
      </c>
      <c r="Z159" s="7" t="s">
        <v>42</v>
      </c>
    </row>
    <row r="160" spans="1:26" ht="80.099999999999994" customHeight="1">
      <c r="A160" t="s">
        <v>71</v>
      </c>
      <c r="B160" s="7" t="str">
        <f>VLOOKUP(A160,Sheet1!A137:B631,2,FALSE)</f>
        <v>G2*-006</v>
      </c>
      <c r="C160" s="7" t="s">
        <v>403</v>
      </c>
      <c r="D160" s="7" t="s">
        <v>28</v>
      </c>
      <c r="E160" s="7">
        <v>30.6</v>
      </c>
      <c r="F160" s="7">
        <v>20</v>
      </c>
      <c r="G160" s="7" t="s">
        <v>73</v>
      </c>
      <c r="H160" s="7" t="s">
        <v>30</v>
      </c>
      <c r="I160" s="7" t="s">
        <v>46</v>
      </c>
      <c r="J160" s="7">
        <v>10</v>
      </c>
      <c r="K160" s="7" t="s">
        <v>32</v>
      </c>
      <c r="L160" s="7" t="s">
        <v>211</v>
      </c>
      <c r="M160" s="7">
        <v>0</v>
      </c>
      <c r="N160" s="7" t="s">
        <v>190</v>
      </c>
      <c r="O160" s="7" t="s">
        <v>404</v>
      </c>
      <c r="P160" s="7" t="s">
        <v>192</v>
      </c>
      <c r="Q160" s="7">
        <v>2.82</v>
      </c>
      <c r="R160" s="7">
        <v>9</v>
      </c>
      <c r="S160" s="7" t="s">
        <v>37</v>
      </c>
      <c r="T160" s="9">
        <v>43847.77847222222</v>
      </c>
      <c r="U160" s="7" t="s">
        <v>38</v>
      </c>
      <c r="V160" s="7" t="s">
        <v>39</v>
      </c>
      <c r="W160" s="7" t="s">
        <v>76</v>
      </c>
      <c r="X160" s="7" t="s">
        <v>77</v>
      </c>
      <c r="Y160" s="5" t="s">
        <v>41</v>
      </c>
      <c r="Z160" s="7" t="s">
        <v>42</v>
      </c>
    </row>
    <row r="161" spans="1:26" ht="80.099999999999994" customHeight="1">
      <c r="A161" t="s">
        <v>71</v>
      </c>
      <c r="B161" s="7" t="str">
        <f>VLOOKUP(A161,Sheet1!A136:B630,2,FALSE)</f>
        <v>G2*-006</v>
      </c>
      <c r="C161" s="7" t="s">
        <v>401</v>
      </c>
      <c r="D161" s="7" t="s">
        <v>28</v>
      </c>
      <c r="E161" s="7">
        <v>30.6</v>
      </c>
      <c r="F161" s="7">
        <v>20</v>
      </c>
      <c r="G161" s="7" t="s">
        <v>73</v>
      </c>
      <c r="H161" s="7" t="s">
        <v>30</v>
      </c>
      <c r="I161" s="7" t="s">
        <v>31</v>
      </c>
      <c r="J161" s="7">
        <v>3</v>
      </c>
      <c r="K161" s="7" t="s">
        <v>59</v>
      </c>
      <c r="L161" s="7" t="s">
        <v>98</v>
      </c>
      <c r="M161" s="7">
        <v>0</v>
      </c>
      <c r="N161" s="7" t="s">
        <v>190</v>
      </c>
      <c r="O161" s="7" t="s">
        <v>402</v>
      </c>
      <c r="P161" s="7" t="s">
        <v>230</v>
      </c>
      <c r="Q161" s="7">
        <v>2.95</v>
      </c>
      <c r="R161" s="7">
        <v>7</v>
      </c>
      <c r="S161" s="7" t="s">
        <v>37</v>
      </c>
      <c r="T161" s="9">
        <v>43847.783333333333</v>
      </c>
      <c r="U161" s="7" t="s">
        <v>38</v>
      </c>
      <c r="V161" s="7" t="s">
        <v>39</v>
      </c>
      <c r="W161" s="7" t="s">
        <v>76</v>
      </c>
      <c r="X161" s="7" t="s">
        <v>77</v>
      </c>
      <c r="Y161" s="5" t="s">
        <v>41</v>
      </c>
      <c r="Z161" s="7" t="s">
        <v>42</v>
      </c>
    </row>
    <row r="162" spans="1:26" ht="80.099999999999994" customHeight="1">
      <c r="A162" t="s">
        <v>71</v>
      </c>
      <c r="B162" s="7" t="str">
        <f>VLOOKUP(A162,Sheet1!A134:B628,2,FALSE)</f>
        <v>G2*-006</v>
      </c>
      <c r="C162" s="7" t="s">
        <v>397</v>
      </c>
      <c r="D162" s="7" t="s">
        <v>28</v>
      </c>
      <c r="E162" s="7">
        <v>30.6</v>
      </c>
      <c r="F162" s="7">
        <v>20</v>
      </c>
      <c r="G162" s="7" t="s">
        <v>73</v>
      </c>
      <c r="H162" s="7" t="s">
        <v>30</v>
      </c>
      <c r="I162" s="7" t="s">
        <v>31</v>
      </c>
      <c r="J162" s="7">
        <v>10</v>
      </c>
      <c r="K162" s="7" t="s">
        <v>32</v>
      </c>
      <c r="L162" s="7" t="s">
        <v>373</v>
      </c>
      <c r="M162" s="7">
        <v>0</v>
      </c>
      <c r="N162" s="7" t="s">
        <v>190</v>
      </c>
      <c r="O162" s="7" t="s">
        <v>398</v>
      </c>
      <c r="P162" s="7" t="s">
        <v>192</v>
      </c>
      <c r="Q162" s="7">
        <v>2.97</v>
      </c>
      <c r="R162" s="7">
        <v>9</v>
      </c>
      <c r="S162" s="7" t="s">
        <v>37</v>
      </c>
      <c r="T162" s="9">
        <v>43847.736111111109</v>
      </c>
      <c r="U162" s="7" t="s">
        <v>38</v>
      </c>
      <c r="V162" s="7" t="s">
        <v>39</v>
      </c>
      <c r="W162" s="7" t="s">
        <v>76</v>
      </c>
      <c r="X162" s="7" t="s">
        <v>77</v>
      </c>
      <c r="Y162" s="5" t="s">
        <v>41</v>
      </c>
      <c r="Z162" s="7" t="s">
        <v>42</v>
      </c>
    </row>
    <row r="163" spans="1:26" ht="80.099999999999994" customHeight="1">
      <c r="A163" t="s">
        <v>71</v>
      </c>
      <c r="B163" s="7" t="str">
        <f>VLOOKUP(A163,Sheet1!A15:B509,2,FALSE)</f>
        <v>G2*-006</v>
      </c>
      <c r="C163" s="7" t="s">
        <v>94</v>
      </c>
      <c r="D163" s="7" t="s">
        <v>28</v>
      </c>
      <c r="E163" s="7">
        <v>30.6</v>
      </c>
      <c r="F163" s="7">
        <v>20</v>
      </c>
      <c r="G163" s="7" t="s">
        <v>73</v>
      </c>
      <c r="H163" s="7" t="s">
        <v>30</v>
      </c>
      <c r="I163" s="7" t="s">
        <v>31</v>
      </c>
      <c r="J163" s="7">
        <v>4</v>
      </c>
      <c r="K163" s="7" t="s">
        <v>32</v>
      </c>
      <c r="L163" s="7" t="s">
        <v>64</v>
      </c>
      <c r="M163" s="7">
        <v>1</v>
      </c>
      <c r="N163" s="7" t="s">
        <v>34</v>
      </c>
      <c r="O163" s="7" t="s">
        <v>95</v>
      </c>
      <c r="P163" s="7" t="s">
        <v>96</v>
      </c>
      <c r="Q163" s="7">
        <v>3.09</v>
      </c>
      <c r="R163" s="7">
        <v>4</v>
      </c>
      <c r="S163" s="7" t="s">
        <v>37</v>
      </c>
      <c r="T163" s="9">
        <v>43847.787499999999</v>
      </c>
      <c r="U163" s="7" t="s">
        <v>38</v>
      </c>
      <c r="V163" s="7" t="s">
        <v>39</v>
      </c>
      <c r="W163" s="7" t="s">
        <v>76</v>
      </c>
      <c r="X163" s="7" t="s">
        <v>77</v>
      </c>
      <c r="Y163" s="5" t="s">
        <v>41</v>
      </c>
      <c r="Z163" s="7" t="s">
        <v>42</v>
      </c>
    </row>
    <row r="164" spans="1:26" ht="80.099999999999994" customHeight="1">
      <c r="A164" t="s">
        <v>71</v>
      </c>
      <c r="B164" s="7" t="str">
        <f>VLOOKUP(A164,Sheet1!A12:B506,2,FALSE)</f>
        <v>G2*-006</v>
      </c>
      <c r="C164" s="7" t="s">
        <v>87</v>
      </c>
      <c r="D164" s="7" t="s">
        <v>28</v>
      </c>
      <c r="E164" s="7">
        <v>30.6</v>
      </c>
      <c r="F164" s="7">
        <v>20</v>
      </c>
      <c r="G164" s="7" t="s">
        <v>73</v>
      </c>
      <c r="H164" s="7" t="s">
        <v>30</v>
      </c>
      <c r="I164" s="7" t="s">
        <v>58</v>
      </c>
      <c r="J164" s="7">
        <v>2</v>
      </c>
      <c r="K164" s="7" t="s">
        <v>84</v>
      </c>
      <c r="L164" s="7" t="s">
        <v>88</v>
      </c>
      <c r="M164" s="7">
        <v>1</v>
      </c>
      <c r="N164" s="7" t="s">
        <v>34</v>
      </c>
      <c r="O164" s="7" t="s">
        <v>89</v>
      </c>
      <c r="P164" s="7" t="s">
        <v>36</v>
      </c>
      <c r="Q164" s="7">
        <v>3.14</v>
      </c>
      <c r="R164" s="7">
        <v>7</v>
      </c>
      <c r="S164" s="7" t="s">
        <v>37</v>
      </c>
      <c r="T164" s="9">
        <v>43847.740972222222</v>
      </c>
      <c r="U164" s="7" t="s">
        <v>38</v>
      </c>
      <c r="V164" s="7" t="s">
        <v>39</v>
      </c>
      <c r="W164" s="7" t="s">
        <v>76</v>
      </c>
      <c r="X164" s="7" t="s">
        <v>77</v>
      </c>
      <c r="Y164" s="5" t="s">
        <v>41</v>
      </c>
      <c r="Z164" s="7" t="s">
        <v>42</v>
      </c>
    </row>
    <row r="165" spans="1:26" ht="80.099999999999994" customHeight="1">
      <c r="A165" t="s">
        <v>71</v>
      </c>
      <c r="B165" s="7" t="str">
        <f>VLOOKUP(A165,Sheet1!A10:B504,2,FALSE)</f>
        <v>G2*-006</v>
      </c>
      <c r="C165" s="7" t="s">
        <v>80</v>
      </c>
      <c r="D165" s="7" t="s">
        <v>28</v>
      </c>
      <c r="E165" s="7">
        <v>30.6</v>
      </c>
      <c r="F165" s="7">
        <v>20</v>
      </c>
      <c r="G165" s="7" t="s">
        <v>73</v>
      </c>
      <c r="H165" s="7" t="s">
        <v>30</v>
      </c>
      <c r="I165" s="7" t="s">
        <v>58</v>
      </c>
      <c r="J165" s="7">
        <v>6</v>
      </c>
      <c r="K165" s="7" t="s">
        <v>32</v>
      </c>
      <c r="L165" s="7" t="s">
        <v>81</v>
      </c>
      <c r="M165" s="7">
        <v>1</v>
      </c>
      <c r="N165" s="7" t="s">
        <v>34</v>
      </c>
      <c r="O165" s="7" t="s">
        <v>82</v>
      </c>
      <c r="P165" s="7" t="s">
        <v>36</v>
      </c>
      <c r="Q165" s="7">
        <v>3.18</v>
      </c>
      <c r="R165" s="7">
        <v>4</v>
      </c>
      <c r="S165" s="7" t="s">
        <v>37</v>
      </c>
      <c r="T165" s="9">
        <v>43847.747916666667</v>
      </c>
      <c r="U165" s="7" t="s">
        <v>38</v>
      </c>
      <c r="V165" s="7" t="s">
        <v>39</v>
      </c>
      <c r="W165" s="7" t="s">
        <v>76</v>
      </c>
      <c r="X165" s="7" t="s">
        <v>77</v>
      </c>
      <c r="Y165" s="5" t="s">
        <v>41</v>
      </c>
      <c r="Z165" s="7" t="s">
        <v>42</v>
      </c>
    </row>
    <row r="166" spans="1:26" ht="80.099999999999994" customHeight="1">
      <c r="A166" t="s">
        <v>71</v>
      </c>
      <c r="B166" s="7" t="str">
        <f>VLOOKUP(A166,Sheet1!A16:B510,2,FALSE)</f>
        <v>G2*-006</v>
      </c>
      <c r="C166" s="7" t="s">
        <v>97</v>
      </c>
      <c r="D166" s="7" t="s">
        <v>28</v>
      </c>
      <c r="E166" s="7">
        <v>30.6</v>
      </c>
      <c r="F166" s="7">
        <v>20</v>
      </c>
      <c r="G166" s="7" t="s">
        <v>73</v>
      </c>
      <c r="H166" s="7" t="s">
        <v>30</v>
      </c>
      <c r="I166" s="7" t="s">
        <v>31</v>
      </c>
      <c r="J166" s="7">
        <v>3</v>
      </c>
      <c r="K166" s="7" t="s">
        <v>32</v>
      </c>
      <c r="L166" s="7" t="s">
        <v>98</v>
      </c>
      <c r="M166" s="7">
        <v>1</v>
      </c>
      <c r="N166" s="7" t="s">
        <v>34</v>
      </c>
      <c r="O166" s="7" t="s">
        <v>99</v>
      </c>
      <c r="P166" s="7" t="s">
        <v>36</v>
      </c>
      <c r="Q166" s="7">
        <v>3.21</v>
      </c>
      <c r="R166" s="7">
        <v>5</v>
      </c>
      <c r="S166" s="7" t="s">
        <v>37</v>
      </c>
      <c r="T166" s="9">
        <v>43847.785416666666</v>
      </c>
      <c r="U166" s="7" t="s">
        <v>38</v>
      </c>
      <c r="V166" s="7" t="s">
        <v>39</v>
      </c>
      <c r="W166" s="7" t="s">
        <v>76</v>
      </c>
      <c r="X166" s="7" t="s">
        <v>77</v>
      </c>
      <c r="Y166" s="5" t="s">
        <v>41</v>
      </c>
      <c r="Z166" s="7" t="s">
        <v>42</v>
      </c>
    </row>
    <row r="167" spans="1:26" ht="80.099999999999994" customHeight="1">
      <c r="A167" t="s">
        <v>71</v>
      </c>
      <c r="B167" s="7" t="str">
        <f>VLOOKUP(A167,Sheet1!A20:B514,2,FALSE)</f>
        <v>G2*-006</v>
      </c>
      <c r="C167" s="7" t="s">
        <v>107</v>
      </c>
      <c r="D167" s="7" t="s">
        <v>28</v>
      </c>
      <c r="E167" s="7">
        <v>30.6</v>
      </c>
      <c r="F167" s="7">
        <v>20</v>
      </c>
      <c r="G167" s="7" t="s">
        <v>73</v>
      </c>
      <c r="H167" s="7" t="s">
        <v>30</v>
      </c>
      <c r="I167" s="7" t="s">
        <v>46</v>
      </c>
      <c r="J167" s="7">
        <v>12</v>
      </c>
      <c r="K167" s="7" t="s">
        <v>59</v>
      </c>
      <c r="L167" s="7" t="s">
        <v>55</v>
      </c>
      <c r="M167" s="7">
        <v>1</v>
      </c>
      <c r="N167" s="7" t="s">
        <v>34</v>
      </c>
      <c r="O167" s="7" t="s">
        <v>108</v>
      </c>
      <c r="P167" s="7" t="s">
        <v>36</v>
      </c>
      <c r="Q167" s="7">
        <v>3.23</v>
      </c>
      <c r="R167" s="7">
        <v>5</v>
      </c>
      <c r="S167" s="7" t="s">
        <v>37</v>
      </c>
      <c r="T167" s="9">
        <v>43896.350694444445</v>
      </c>
      <c r="U167" s="7" t="s">
        <v>38</v>
      </c>
      <c r="V167" s="7" t="s">
        <v>39</v>
      </c>
      <c r="W167" s="7" t="s">
        <v>76</v>
      </c>
      <c r="X167" s="7" t="s">
        <v>77</v>
      </c>
      <c r="Y167" s="5" t="s">
        <v>41</v>
      </c>
      <c r="Z167" s="7" t="s">
        <v>42</v>
      </c>
    </row>
    <row r="168" spans="1:26" ht="80.099999999999994" customHeight="1">
      <c r="A168" t="s">
        <v>71</v>
      </c>
      <c r="B168" s="7" t="str">
        <f>VLOOKUP(A168,Sheet1!A19:B513,2,FALSE)</f>
        <v>G2*-006</v>
      </c>
      <c r="C168" s="7" t="s">
        <v>105</v>
      </c>
      <c r="D168" s="7" t="s">
        <v>28</v>
      </c>
      <c r="E168" s="7">
        <v>30.6</v>
      </c>
      <c r="F168" s="7">
        <v>20</v>
      </c>
      <c r="G168" s="7" t="s">
        <v>73</v>
      </c>
      <c r="H168" s="7" t="s">
        <v>30</v>
      </c>
      <c r="I168" s="7" t="s">
        <v>46</v>
      </c>
      <c r="J168" s="7">
        <v>7</v>
      </c>
      <c r="K168" s="7" t="s">
        <v>32</v>
      </c>
      <c r="L168" s="7" t="s">
        <v>52</v>
      </c>
      <c r="M168" s="7">
        <v>1</v>
      </c>
      <c r="N168" s="7" t="s">
        <v>34</v>
      </c>
      <c r="O168" s="7" t="s">
        <v>106</v>
      </c>
      <c r="P168" s="7" t="s">
        <v>36</v>
      </c>
      <c r="Q168" s="7">
        <v>3.24</v>
      </c>
      <c r="R168" s="7">
        <v>7</v>
      </c>
      <c r="S168" s="7" t="s">
        <v>37</v>
      </c>
      <c r="T168" s="9">
        <v>43847.775694444441</v>
      </c>
      <c r="U168" s="7" t="s">
        <v>38</v>
      </c>
      <c r="V168" s="7" t="s">
        <v>39</v>
      </c>
      <c r="W168" s="7" t="s">
        <v>76</v>
      </c>
      <c r="X168" s="7" t="s">
        <v>77</v>
      </c>
      <c r="Y168" s="5" t="s">
        <v>41</v>
      </c>
      <c r="Z168" s="7" t="s">
        <v>42</v>
      </c>
    </row>
    <row r="169" spans="1:26" ht="80.099999999999994" customHeight="1">
      <c r="A169" t="s">
        <v>71</v>
      </c>
      <c r="B169" s="7" t="str">
        <f>VLOOKUP(A169,Sheet1!A274:B768,2,FALSE)</f>
        <v>G2*-006</v>
      </c>
      <c r="C169" s="7" t="s">
        <v>748</v>
      </c>
      <c r="D169" s="7" t="s">
        <v>28</v>
      </c>
      <c r="E169" s="7">
        <v>30.6</v>
      </c>
      <c r="F169" s="7">
        <v>20</v>
      </c>
      <c r="G169" s="7" t="s">
        <v>73</v>
      </c>
      <c r="H169" s="7" t="s">
        <v>30</v>
      </c>
      <c r="I169" s="7" t="s">
        <v>232</v>
      </c>
      <c r="J169" s="7">
        <v>9</v>
      </c>
      <c r="K169" s="7" t="s">
        <v>32</v>
      </c>
      <c r="L169" s="7" t="s">
        <v>429</v>
      </c>
      <c r="M169" s="7">
        <v>-1</v>
      </c>
      <c r="N169" s="7" t="s">
        <v>629</v>
      </c>
      <c r="O169" s="7" t="s">
        <v>749</v>
      </c>
      <c r="P169" s="7" t="s">
        <v>230</v>
      </c>
      <c r="Q169" s="7">
        <v>3.55</v>
      </c>
      <c r="R169" s="7">
        <v>5</v>
      </c>
      <c r="S169" s="7" t="s">
        <v>37</v>
      </c>
      <c r="T169" s="9">
        <v>43847.772222222222</v>
      </c>
      <c r="U169" s="7" t="s">
        <v>38</v>
      </c>
      <c r="V169" s="7" t="s">
        <v>39</v>
      </c>
      <c r="W169" s="7" t="s">
        <v>76</v>
      </c>
      <c r="X169" s="7" t="s">
        <v>77</v>
      </c>
      <c r="Y169" s="5" t="s">
        <v>41</v>
      </c>
      <c r="Z169" s="7" t="s">
        <v>42</v>
      </c>
    </row>
    <row r="170" spans="1:26" ht="80.099999999999994" customHeight="1">
      <c r="A170" t="s">
        <v>71</v>
      </c>
      <c r="B170" s="7" t="str">
        <f>VLOOKUP(A170,Sheet1!A17:B511,2,FALSE)</f>
        <v>G2*-006</v>
      </c>
      <c r="C170" s="7" t="s">
        <v>100</v>
      </c>
      <c r="D170" s="7" t="s">
        <v>28</v>
      </c>
      <c r="E170" s="7">
        <v>30.6</v>
      </c>
      <c r="F170" s="7">
        <v>20</v>
      </c>
      <c r="G170" s="7" t="s">
        <v>73</v>
      </c>
      <c r="H170" s="7" t="s">
        <v>30</v>
      </c>
      <c r="I170" s="7" t="s">
        <v>46</v>
      </c>
      <c r="J170" s="7">
        <v>12</v>
      </c>
      <c r="K170" s="7" t="s">
        <v>32</v>
      </c>
      <c r="L170" s="7" t="s">
        <v>55</v>
      </c>
      <c r="M170" s="7">
        <v>1</v>
      </c>
      <c r="N170" s="7" t="s">
        <v>34</v>
      </c>
      <c r="O170" s="7" t="s">
        <v>101</v>
      </c>
      <c r="P170" s="7" t="s">
        <v>36</v>
      </c>
      <c r="Q170" s="7">
        <v>3.59</v>
      </c>
      <c r="R170" s="7">
        <v>1</v>
      </c>
      <c r="S170" s="7" t="s">
        <v>37</v>
      </c>
      <c r="T170" s="9">
        <v>43847.780555555553</v>
      </c>
      <c r="U170" s="7" t="s">
        <v>38</v>
      </c>
      <c r="V170" s="7" t="s">
        <v>39</v>
      </c>
      <c r="W170" s="7" t="s">
        <v>76</v>
      </c>
      <c r="X170" s="7" t="s">
        <v>77</v>
      </c>
      <c r="Y170" s="5" t="s">
        <v>41</v>
      </c>
      <c r="Z170" s="7" t="s">
        <v>42</v>
      </c>
    </row>
    <row r="171" spans="1:26" ht="80.099999999999994" customHeight="1">
      <c r="A171" t="s">
        <v>71</v>
      </c>
      <c r="B171" s="7" t="str">
        <f>VLOOKUP(A171,Sheet1!A271:B765,2,FALSE)</f>
        <v>G2*-006</v>
      </c>
      <c r="C171" s="7" t="s">
        <v>741</v>
      </c>
      <c r="D171" s="7" t="s">
        <v>28</v>
      </c>
      <c r="E171" s="7">
        <v>30.6</v>
      </c>
      <c r="F171" s="7">
        <v>20</v>
      </c>
      <c r="G171" s="7" t="s">
        <v>73</v>
      </c>
      <c r="H171" s="7" t="s">
        <v>30</v>
      </c>
      <c r="I171" s="7" t="s">
        <v>31</v>
      </c>
      <c r="J171" s="7">
        <v>12</v>
      </c>
      <c r="K171" s="7" t="s">
        <v>32</v>
      </c>
      <c r="L171" s="7" t="s">
        <v>385</v>
      </c>
      <c r="M171" s="7">
        <v>-1</v>
      </c>
      <c r="N171" s="7" t="s">
        <v>629</v>
      </c>
      <c r="O171" s="7" t="s">
        <v>742</v>
      </c>
      <c r="P171" s="7" t="s">
        <v>743</v>
      </c>
      <c r="Q171" s="7">
        <v>3.83</v>
      </c>
      <c r="R171" s="7">
        <v>4</v>
      </c>
      <c r="S171" s="7" t="s">
        <v>37</v>
      </c>
      <c r="T171" s="9">
        <v>43847.739583333336</v>
      </c>
      <c r="U171" s="7" t="s">
        <v>38</v>
      </c>
      <c r="V171" s="7" t="s">
        <v>39</v>
      </c>
      <c r="W171" s="7" t="s">
        <v>76</v>
      </c>
      <c r="X171" s="7" t="s">
        <v>77</v>
      </c>
      <c r="Y171" s="5" t="s">
        <v>41</v>
      </c>
      <c r="Z171" s="7" t="s">
        <v>42</v>
      </c>
    </row>
    <row r="172" spans="1:26" ht="80.099999999999994" customHeight="1">
      <c r="A172" t="s">
        <v>71</v>
      </c>
      <c r="B172" s="7" t="str">
        <f>VLOOKUP(A172,Sheet1!A8:B502,2,FALSE)</f>
        <v>G2*-006</v>
      </c>
      <c r="C172" s="7" t="s">
        <v>72</v>
      </c>
      <c r="D172" s="7" t="s">
        <v>28</v>
      </c>
      <c r="E172" s="7">
        <v>30.6</v>
      </c>
      <c r="F172" s="7">
        <v>20</v>
      </c>
      <c r="G172" s="7" t="s">
        <v>73</v>
      </c>
      <c r="H172" s="7" t="s">
        <v>30</v>
      </c>
      <c r="I172" s="7" t="s">
        <v>58</v>
      </c>
      <c r="J172" s="7">
        <v>10</v>
      </c>
      <c r="K172" s="7" t="s">
        <v>32</v>
      </c>
      <c r="L172" s="7" t="s">
        <v>60</v>
      </c>
      <c r="M172" s="7">
        <v>1</v>
      </c>
      <c r="N172" s="7" t="s">
        <v>34</v>
      </c>
      <c r="O172" s="7" t="s">
        <v>74</v>
      </c>
      <c r="P172" s="7" t="s">
        <v>36</v>
      </c>
      <c r="Q172" s="7">
        <v>3.89</v>
      </c>
      <c r="R172" s="7">
        <v>3</v>
      </c>
      <c r="S172" s="7" t="s">
        <v>75</v>
      </c>
      <c r="T172" s="9">
        <v>43847.752083333333</v>
      </c>
      <c r="U172" s="7" t="s">
        <v>38</v>
      </c>
      <c r="V172" s="7" t="s">
        <v>39</v>
      </c>
      <c r="W172" s="7" t="s">
        <v>76</v>
      </c>
      <c r="X172" s="7" t="s">
        <v>77</v>
      </c>
      <c r="Y172" s="5" t="s">
        <v>41</v>
      </c>
      <c r="Z172" s="7" t="s">
        <v>42</v>
      </c>
    </row>
    <row r="173" spans="1:26" ht="80.099999999999994" customHeight="1">
      <c r="A173" t="s">
        <v>71</v>
      </c>
      <c r="B173" s="7" t="str">
        <f>VLOOKUP(A173,Sheet1!A272:B766,2,FALSE)</f>
        <v>G2*-006</v>
      </c>
      <c r="C173" s="7" t="s">
        <v>744</v>
      </c>
      <c r="D173" s="7" t="s">
        <v>28</v>
      </c>
      <c r="E173" s="7">
        <v>30.6</v>
      </c>
      <c r="F173" s="7">
        <v>20</v>
      </c>
      <c r="G173" s="7" t="s">
        <v>73</v>
      </c>
      <c r="H173" s="7" t="s">
        <v>30</v>
      </c>
      <c r="I173" s="7" t="s">
        <v>31</v>
      </c>
      <c r="J173" s="7">
        <v>8</v>
      </c>
      <c r="K173" s="7" t="s">
        <v>32</v>
      </c>
      <c r="L173" s="7" t="s">
        <v>468</v>
      </c>
      <c r="M173" s="7">
        <v>-1</v>
      </c>
      <c r="N173" s="7" t="s">
        <v>629</v>
      </c>
      <c r="O173" s="7" t="s">
        <v>745</v>
      </c>
      <c r="P173" s="7" t="s">
        <v>666</v>
      </c>
      <c r="Q173" s="7">
        <v>4.08</v>
      </c>
      <c r="R173" s="7">
        <v>3</v>
      </c>
      <c r="S173" s="7" t="s">
        <v>37</v>
      </c>
      <c r="T173" s="9">
        <v>43847.79583333333</v>
      </c>
      <c r="U173" s="7" t="s">
        <v>38</v>
      </c>
      <c r="V173" s="7" t="s">
        <v>39</v>
      </c>
      <c r="W173" s="7" t="s">
        <v>76</v>
      </c>
      <c r="X173" s="7" t="s">
        <v>77</v>
      </c>
      <c r="Y173" s="5" t="s">
        <v>41</v>
      </c>
      <c r="Z173" s="7" t="s">
        <v>42</v>
      </c>
    </row>
    <row r="174" spans="1:26" ht="80.099999999999994" customHeight="1">
      <c r="A174" t="s">
        <v>71</v>
      </c>
      <c r="B174" s="7" t="str">
        <f>VLOOKUP(A174,Sheet1!A140:B634,2,FALSE)</f>
        <v>G2*-006</v>
      </c>
      <c r="C174" s="7" t="s">
        <v>409</v>
      </c>
      <c r="D174" s="7" t="s">
        <v>28</v>
      </c>
      <c r="E174" s="7">
        <v>30.6</v>
      </c>
      <c r="F174" s="7">
        <v>20</v>
      </c>
      <c r="G174" s="7" t="s">
        <v>73</v>
      </c>
      <c r="H174" s="7" t="s">
        <v>30</v>
      </c>
      <c r="I174" s="7" t="s">
        <v>58</v>
      </c>
      <c r="J174" s="7">
        <v>11</v>
      </c>
      <c r="K174" s="7" t="s">
        <v>32</v>
      </c>
      <c r="L174" s="7" t="s">
        <v>356</v>
      </c>
      <c r="M174" s="7">
        <v>0</v>
      </c>
      <c r="N174" s="7" t="s">
        <v>190</v>
      </c>
      <c r="O174" s="7" t="s">
        <v>410</v>
      </c>
      <c r="P174" s="7" t="s">
        <v>230</v>
      </c>
      <c r="Q174" s="7">
        <v>4.0999999999999996</v>
      </c>
      <c r="R174" s="7">
        <v>1</v>
      </c>
      <c r="S174" s="7" t="s">
        <v>37</v>
      </c>
      <c r="T174" s="9">
        <v>43896.349305555559</v>
      </c>
      <c r="U174" s="7" t="s">
        <v>38</v>
      </c>
      <c r="V174" s="7" t="s">
        <v>39</v>
      </c>
      <c r="W174" s="7" t="s">
        <v>76</v>
      </c>
      <c r="X174" s="7" t="s">
        <v>77</v>
      </c>
      <c r="Y174" s="5" t="s">
        <v>41</v>
      </c>
      <c r="Z174" s="7" t="s">
        <v>42</v>
      </c>
    </row>
    <row r="175" spans="1:26" ht="80.099999999999994" customHeight="1">
      <c r="A175" t="s">
        <v>71</v>
      </c>
      <c r="B175" s="7" t="str">
        <f>VLOOKUP(A175,Sheet1!A275:B769,2,FALSE)</f>
        <v>G2*-006</v>
      </c>
      <c r="C175" s="7" t="s">
        <v>750</v>
      </c>
      <c r="D175" s="7" t="s">
        <v>28</v>
      </c>
      <c r="E175" s="7">
        <v>30.6</v>
      </c>
      <c r="F175" s="7">
        <v>20</v>
      </c>
      <c r="G175" s="7" t="s">
        <v>73</v>
      </c>
      <c r="H175" s="7" t="s">
        <v>30</v>
      </c>
      <c r="I175" s="7" t="s">
        <v>232</v>
      </c>
      <c r="J175" s="7">
        <v>8</v>
      </c>
      <c r="K175" s="7" t="s">
        <v>32</v>
      </c>
      <c r="L175" s="7" t="s">
        <v>424</v>
      </c>
      <c r="M175" s="7">
        <v>-1</v>
      </c>
      <c r="N175" s="7" t="s">
        <v>629</v>
      </c>
      <c r="O175" s="7" t="s">
        <v>751</v>
      </c>
      <c r="P175" s="7" t="s">
        <v>631</v>
      </c>
      <c r="Q175" s="7">
        <v>5.31</v>
      </c>
      <c r="R175" s="7">
        <v>3</v>
      </c>
      <c r="S175" s="7" t="s">
        <v>37</v>
      </c>
      <c r="T175" s="9">
        <v>43847.770833333336</v>
      </c>
      <c r="U175" s="7" t="s">
        <v>38</v>
      </c>
      <c r="V175" s="7" t="s">
        <v>39</v>
      </c>
      <c r="W175" s="7" t="s">
        <v>76</v>
      </c>
      <c r="X175" s="7" t="s">
        <v>77</v>
      </c>
      <c r="Y175" s="5" t="s">
        <v>41</v>
      </c>
      <c r="Z175" s="7" t="s">
        <v>42</v>
      </c>
    </row>
    <row r="176" spans="1:26" ht="80.099999999999994" customHeight="1">
      <c r="A176" t="s">
        <v>71</v>
      </c>
      <c r="B176" s="7" t="str">
        <f>VLOOKUP(A176,Sheet1!A718:B1212,2,FALSE)</f>
        <v>G2*-006</v>
      </c>
      <c r="C176" s="7" t="s">
        <v>1512</v>
      </c>
      <c r="D176" s="7" t="s">
        <v>28</v>
      </c>
      <c r="E176" s="7">
        <v>30.6</v>
      </c>
      <c r="F176" s="7">
        <v>20</v>
      </c>
      <c r="G176" s="7" t="s">
        <v>73</v>
      </c>
      <c r="H176" s="7" t="s">
        <v>30</v>
      </c>
      <c r="I176" s="7" t="s">
        <v>232</v>
      </c>
      <c r="J176" s="7">
        <v>7</v>
      </c>
      <c r="K176" s="7" t="s">
        <v>32</v>
      </c>
      <c r="L176" s="7" t="s">
        <v>348</v>
      </c>
      <c r="M176" s="7" t="s">
        <v>629</v>
      </c>
      <c r="N176" s="7"/>
      <c r="O176" s="7" t="s">
        <v>629</v>
      </c>
      <c r="P176" s="7" t="s">
        <v>629</v>
      </c>
      <c r="Q176" s="7" t="s">
        <v>629</v>
      </c>
      <c r="R176" s="7">
        <v>0</v>
      </c>
      <c r="S176" s="7" t="s">
        <v>629</v>
      </c>
      <c r="T176" s="9">
        <v>43847.76666666667</v>
      </c>
      <c r="U176" s="7" t="s">
        <v>38</v>
      </c>
      <c r="V176" s="7" t="s">
        <v>39</v>
      </c>
      <c r="W176" s="7" t="s">
        <v>76</v>
      </c>
      <c r="X176" s="7" t="s">
        <v>77</v>
      </c>
      <c r="Y176" s="5" t="s">
        <v>41</v>
      </c>
      <c r="Z176" s="7" t="s">
        <v>42</v>
      </c>
    </row>
    <row r="177" spans="1:26" ht="80.099999999999994" customHeight="1">
      <c r="A177" t="s">
        <v>71</v>
      </c>
      <c r="B177" s="7" t="str">
        <f>VLOOKUP(A177,Sheet1!A719:B1213,2,FALSE)</f>
        <v>G2*-006</v>
      </c>
      <c r="C177" s="7" t="s">
        <v>1513</v>
      </c>
      <c r="D177" s="7" t="s">
        <v>28</v>
      </c>
      <c r="E177" s="7">
        <v>30.6</v>
      </c>
      <c r="F177" s="7">
        <v>20</v>
      </c>
      <c r="G177" s="7" t="s">
        <v>73</v>
      </c>
      <c r="H177" s="7" t="s">
        <v>30</v>
      </c>
      <c r="I177" s="7" t="s">
        <v>639</v>
      </c>
      <c r="J177" s="7">
        <v>5</v>
      </c>
      <c r="K177" s="7" t="s">
        <v>59</v>
      </c>
      <c r="L177" s="7" t="s">
        <v>1514</v>
      </c>
      <c r="M177" s="7" t="s">
        <v>629</v>
      </c>
      <c r="N177" s="7"/>
      <c r="O177" s="7" t="s">
        <v>629</v>
      </c>
      <c r="P177" s="7" t="s">
        <v>629</v>
      </c>
      <c r="Q177" s="7" t="s">
        <v>629</v>
      </c>
      <c r="R177" s="7">
        <v>0</v>
      </c>
      <c r="S177" s="7" t="s">
        <v>629</v>
      </c>
      <c r="T177" s="9">
        <v>43847.65902777778</v>
      </c>
      <c r="U177" s="7" t="s">
        <v>38</v>
      </c>
      <c r="V177" s="7" t="s">
        <v>177</v>
      </c>
      <c r="W177" s="7" t="s">
        <v>76</v>
      </c>
      <c r="X177" s="7" t="s">
        <v>77</v>
      </c>
      <c r="Y177" s="5" t="s">
        <v>41</v>
      </c>
      <c r="Z177" s="7" t="s">
        <v>42</v>
      </c>
    </row>
    <row r="178" spans="1:26" ht="80.099999999999994" customHeight="1">
      <c r="A178" t="s">
        <v>752</v>
      </c>
      <c r="B178" s="7" t="str">
        <f>VLOOKUP(A178,Sheet1!A480:B974,2,FALSE)</f>
        <v>G2*-008</v>
      </c>
      <c r="C178" s="7" t="s">
        <v>1230</v>
      </c>
      <c r="D178" s="7" t="s">
        <v>28</v>
      </c>
      <c r="E178" s="7">
        <v>28.5</v>
      </c>
      <c r="F178" s="7">
        <v>20</v>
      </c>
      <c r="G178" s="7" t="s">
        <v>754</v>
      </c>
      <c r="H178" s="7" t="s">
        <v>30</v>
      </c>
      <c r="I178" s="7" t="s">
        <v>639</v>
      </c>
      <c r="J178" s="7">
        <v>9</v>
      </c>
      <c r="K178" s="7" t="s">
        <v>32</v>
      </c>
      <c r="L178" s="7" t="s">
        <v>640</v>
      </c>
      <c r="M178" s="7">
        <v>2</v>
      </c>
      <c r="N178" s="7" t="s">
        <v>924</v>
      </c>
      <c r="O178" s="7" t="s">
        <v>1231</v>
      </c>
      <c r="P178" s="7" t="s">
        <v>656</v>
      </c>
      <c r="Q178" s="7">
        <v>3.87</v>
      </c>
      <c r="R178" s="7">
        <v>2</v>
      </c>
      <c r="S178" s="7" t="s">
        <v>37</v>
      </c>
      <c r="T178" s="9">
        <v>43896.355555555558</v>
      </c>
      <c r="U178" s="7" t="s">
        <v>38</v>
      </c>
      <c r="V178" s="7" t="s">
        <v>177</v>
      </c>
      <c r="W178" s="7" t="s">
        <v>720</v>
      </c>
      <c r="X178" s="7" t="s">
        <v>49</v>
      </c>
      <c r="Y178" s="5" t="s">
        <v>41</v>
      </c>
      <c r="Z178" s="7" t="s">
        <v>42</v>
      </c>
    </row>
    <row r="179" spans="1:26" ht="80.099999999999994" customHeight="1">
      <c r="A179" t="s">
        <v>752</v>
      </c>
      <c r="B179" s="7" t="str">
        <f>VLOOKUP(A179,Sheet1!A278:B772,2,FALSE)</f>
        <v>G2*-008</v>
      </c>
      <c r="C179" s="7" t="s">
        <v>759</v>
      </c>
      <c r="D179" s="7" t="s">
        <v>28</v>
      </c>
      <c r="E179" s="7">
        <v>28.5</v>
      </c>
      <c r="F179" s="7">
        <v>20</v>
      </c>
      <c r="G179" s="7" t="s">
        <v>754</v>
      </c>
      <c r="H179" s="7" t="s">
        <v>30</v>
      </c>
      <c r="I179" s="7" t="s">
        <v>639</v>
      </c>
      <c r="J179" s="7">
        <v>9</v>
      </c>
      <c r="K179" s="7" t="s">
        <v>32</v>
      </c>
      <c r="L179" s="7" t="s">
        <v>640</v>
      </c>
      <c r="M179" s="7">
        <v>-1</v>
      </c>
      <c r="N179" s="7" t="s">
        <v>629</v>
      </c>
      <c r="O179" s="7" t="s">
        <v>760</v>
      </c>
      <c r="P179" s="7" t="s">
        <v>631</v>
      </c>
      <c r="Q179" s="7">
        <v>3.9</v>
      </c>
      <c r="R179" s="7">
        <v>1</v>
      </c>
      <c r="S179" s="7" t="s">
        <v>37</v>
      </c>
      <c r="T179" s="9">
        <v>43896.353472222225</v>
      </c>
      <c r="U179" s="7" t="s">
        <v>38</v>
      </c>
      <c r="V179" s="7" t="s">
        <v>177</v>
      </c>
      <c r="W179" s="7" t="s">
        <v>720</v>
      </c>
      <c r="X179" s="7" t="s">
        <v>49</v>
      </c>
      <c r="Y179" s="5" t="s">
        <v>41</v>
      </c>
      <c r="Z179" s="7" t="s">
        <v>42</v>
      </c>
    </row>
    <row r="180" spans="1:26" ht="80.099999999999994" customHeight="1">
      <c r="A180" t="s">
        <v>752</v>
      </c>
      <c r="B180" s="7" t="str">
        <f>VLOOKUP(A180,Sheet1!A479:B973,2,FALSE)</f>
        <v>G2*-008</v>
      </c>
      <c r="C180" s="7" t="s">
        <v>1228</v>
      </c>
      <c r="D180" s="7" t="s">
        <v>28</v>
      </c>
      <c r="E180" s="7">
        <v>28.5</v>
      </c>
      <c r="F180" s="7">
        <v>20</v>
      </c>
      <c r="G180" s="7" t="s">
        <v>754</v>
      </c>
      <c r="H180" s="7" t="s">
        <v>30</v>
      </c>
      <c r="I180" s="7" t="s">
        <v>646</v>
      </c>
      <c r="J180" s="7">
        <v>7</v>
      </c>
      <c r="K180" s="7" t="s">
        <v>32</v>
      </c>
      <c r="L180" s="7" t="s">
        <v>699</v>
      </c>
      <c r="M180" s="7">
        <v>2</v>
      </c>
      <c r="N180" s="7" t="s">
        <v>924</v>
      </c>
      <c r="O180" s="7" t="s">
        <v>1229</v>
      </c>
      <c r="P180" s="7" t="s">
        <v>731</v>
      </c>
      <c r="Q180" s="7">
        <v>5.07</v>
      </c>
      <c r="R180" s="7">
        <v>5</v>
      </c>
      <c r="S180" s="7" t="s">
        <v>37</v>
      </c>
      <c r="T180" s="9">
        <v>43847.760416666664</v>
      </c>
      <c r="U180" s="7" t="s">
        <v>38</v>
      </c>
      <c r="V180" s="7" t="s">
        <v>177</v>
      </c>
      <c r="W180" s="7" t="s">
        <v>720</v>
      </c>
      <c r="X180" s="7" t="s">
        <v>49</v>
      </c>
      <c r="Y180" s="5" t="s">
        <v>41</v>
      </c>
      <c r="Z180" s="7" t="s">
        <v>42</v>
      </c>
    </row>
    <row r="181" spans="1:26" ht="80.099999999999994" customHeight="1">
      <c r="A181" t="s">
        <v>752</v>
      </c>
      <c r="B181" s="7" t="str">
        <f>VLOOKUP(A181,Sheet1!A276:B770,2,FALSE)</f>
        <v>G2*-008</v>
      </c>
      <c r="C181" s="7" t="s">
        <v>753</v>
      </c>
      <c r="D181" s="7" t="s">
        <v>28</v>
      </c>
      <c r="E181" s="7">
        <v>28.5</v>
      </c>
      <c r="F181" s="7">
        <v>20</v>
      </c>
      <c r="G181" s="7" t="s">
        <v>754</v>
      </c>
      <c r="H181" s="7" t="s">
        <v>30</v>
      </c>
      <c r="I181" s="7" t="s">
        <v>639</v>
      </c>
      <c r="J181" s="7">
        <v>10</v>
      </c>
      <c r="K181" s="7" t="s">
        <v>84</v>
      </c>
      <c r="L181" s="7" t="s">
        <v>755</v>
      </c>
      <c r="M181" s="7">
        <v>-1</v>
      </c>
      <c r="N181" s="7" t="s">
        <v>629</v>
      </c>
      <c r="O181" s="7" t="s">
        <v>756</v>
      </c>
      <c r="P181" s="7" t="s">
        <v>631</v>
      </c>
      <c r="Q181" s="7">
        <v>5.35</v>
      </c>
      <c r="R181" s="7">
        <v>1</v>
      </c>
      <c r="S181" s="7" t="s">
        <v>37</v>
      </c>
      <c r="T181" s="9">
        <v>43896.361805555556</v>
      </c>
      <c r="U181" s="7" t="s">
        <v>38</v>
      </c>
      <c r="V181" s="7" t="s">
        <v>177</v>
      </c>
      <c r="W181" s="7" t="s">
        <v>720</v>
      </c>
      <c r="X181" s="7" t="s">
        <v>49</v>
      </c>
      <c r="Y181" s="5" t="s">
        <v>41</v>
      </c>
      <c r="Z181" s="7" t="s">
        <v>42</v>
      </c>
    </row>
    <row r="182" spans="1:26" ht="80.099999999999994" customHeight="1">
      <c r="A182" t="s">
        <v>752</v>
      </c>
      <c r="B182" s="7" t="str">
        <f>VLOOKUP(A182,Sheet1!A277:B771,2,FALSE)</f>
        <v>G2*-008</v>
      </c>
      <c r="C182" s="7" t="s">
        <v>757</v>
      </c>
      <c r="D182" s="7" t="s">
        <v>28</v>
      </c>
      <c r="E182" s="7">
        <v>28.5</v>
      </c>
      <c r="F182" s="7">
        <v>20</v>
      </c>
      <c r="G182" s="7" t="s">
        <v>754</v>
      </c>
      <c r="H182" s="7" t="s">
        <v>30</v>
      </c>
      <c r="I182" s="7" t="s">
        <v>639</v>
      </c>
      <c r="J182" s="7">
        <v>10</v>
      </c>
      <c r="K182" s="7" t="s">
        <v>84</v>
      </c>
      <c r="L182" s="7" t="s">
        <v>755</v>
      </c>
      <c r="M182" s="7">
        <v>-1</v>
      </c>
      <c r="N182" s="7" t="s">
        <v>629</v>
      </c>
      <c r="O182" s="7" t="s">
        <v>758</v>
      </c>
      <c r="P182" s="7" t="s">
        <v>743</v>
      </c>
      <c r="Q182" s="7" t="s">
        <v>629</v>
      </c>
      <c r="R182" s="7">
        <v>1</v>
      </c>
      <c r="S182" s="7" t="s">
        <v>629</v>
      </c>
      <c r="T182" s="9">
        <v>43896.35833333333</v>
      </c>
      <c r="U182" s="7" t="s">
        <v>38</v>
      </c>
      <c r="V182" s="7" t="s">
        <v>177</v>
      </c>
      <c r="W182" s="7" t="s">
        <v>720</v>
      </c>
      <c r="X182" s="7" t="s">
        <v>49</v>
      </c>
      <c r="Y182" s="5" t="s">
        <v>41</v>
      </c>
      <c r="Z182" s="7" t="s">
        <v>42</v>
      </c>
    </row>
    <row r="183" spans="1:26" ht="80.099999999999994" customHeight="1">
      <c r="A183" t="s">
        <v>752</v>
      </c>
      <c r="B183" s="7" t="str">
        <f>VLOOKUP(A183,Sheet1!A720:B1214,2,FALSE)</f>
        <v>G2*-008</v>
      </c>
      <c r="C183" s="7" t="s">
        <v>1515</v>
      </c>
      <c r="D183" s="7" t="s">
        <v>28</v>
      </c>
      <c r="E183" s="7">
        <v>28.5</v>
      </c>
      <c r="F183" s="7">
        <v>20</v>
      </c>
      <c r="G183" s="7" t="s">
        <v>754</v>
      </c>
      <c r="H183" s="7" t="s">
        <v>30</v>
      </c>
      <c r="I183" s="7" t="s">
        <v>639</v>
      </c>
      <c r="J183" s="7">
        <v>10</v>
      </c>
      <c r="K183" s="7" t="s">
        <v>84</v>
      </c>
      <c r="L183" s="7" t="s">
        <v>755</v>
      </c>
      <c r="M183" s="7" t="s">
        <v>629</v>
      </c>
      <c r="N183" s="7"/>
      <c r="O183" s="7" t="s">
        <v>629</v>
      </c>
      <c r="P183" s="7" t="s">
        <v>629</v>
      </c>
      <c r="Q183" s="7" t="s">
        <v>629</v>
      </c>
      <c r="R183" s="7">
        <v>0</v>
      </c>
      <c r="S183" s="7" t="s">
        <v>629</v>
      </c>
      <c r="T183" s="9">
        <v>43896.359722222223</v>
      </c>
      <c r="U183" s="7" t="s">
        <v>38</v>
      </c>
      <c r="V183" s="7" t="s">
        <v>177</v>
      </c>
      <c r="W183" s="7" t="s">
        <v>720</v>
      </c>
      <c r="X183" s="7" t="s">
        <v>49</v>
      </c>
      <c r="Y183" s="5" t="s">
        <v>41</v>
      </c>
      <c r="Z183" s="7" t="s">
        <v>42</v>
      </c>
    </row>
    <row r="184" spans="1:26" ht="80.099999999999994" customHeight="1">
      <c r="A184" t="s">
        <v>752</v>
      </c>
      <c r="B184" s="7" t="str">
        <f>VLOOKUP(A184,Sheet1!A721:B1215,2,FALSE)</f>
        <v>G2*-008</v>
      </c>
      <c r="C184" s="7" t="s">
        <v>1516</v>
      </c>
      <c r="D184" s="7" t="s">
        <v>28</v>
      </c>
      <c r="E184" s="7">
        <v>28.5</v>
      </c>
      <c r="F184" s="7">
        <v>20</v>
      </c>
      <c r="G184" s="7" t="s">
        <v>754</v>
      </c>
      <c r="H184" s="7" t="s">
        <v>30</v>
      </c>
      <c r="I184" s="7" t="s">
        <v>639</v>
      </c>
      <c r="J184" s="7">
        <v>9</v>
      </c>
      <c r="K184" s="7" t="s">
        <v>32</v>
      </c>
      <c r="L184" s="7" t="s">
        <v>640</v>
      </c>
      <c r="M184" s="7" t="s">
        <v>629</v>
      </c>
      <c r="N184" s="7"/>
      <c r="O184" s="7" t="s">
        <v>629</v>
      </c>
      <c r="P184" s="7" t="s">
        <v>629</v>
      </c>
      <c r="Q184" s="7" t="s">
        <v>629</v>
      </c>
      <c r="R184" s="7">
        <v>0</v>
      </c>
      <c r="S184" s="7" t="s">
        <v>629</v>
      </c>
      <c r="T184" s="9">
        <v>43896.356944444444</v>
      </c>
      <c r="U184" s="7" t="s">
        <v>38</v>
      </c>
      <c r="V184" s="7" t="s">
        <v>177</v>
      </c>
      <c r="W184" s="7" t="s">
        <v>720</v>
      </c>
      <c r="X184" s="7" t="s">
        <v>49</v>
      </c>
      <c r="Y184" s="5" t="s">
        <v>41</v>
      </c>
      <c r="Z184" s="7" t="s">
        <v>42</v>
      </c>
    </row>
    <row r="185" spans="1:26" ht="80.099999999999994" customHeight="1">
      <c r="A185" t="s">
        <v>752</v>
      </c>
      <c r="B185" s="7" t="str">
        <f>VLOOKUP(A185,Sheet1!A722:B1216,2,FALSE)</f>
        <v>G2*-008</v>
      </c>
      <c r="C185" s="7" t="s">
        <v>1517</v>
      </c>
      <c r="D185" s="7" t="s">
        <v>28</v>
      </c>
      <c r="E185" s="7">
        <v>28.5</v>
      </c>
      <c r="F185" s="7">
        <v>20</v>
      </c>
      <c r="G185" s="7" t="s">
        <v>754</v>
      </c>
      <c r="H185" s="7" t="s">
        <v>30</v>
      </c>
      <c r="I185" s="7" t="s">
        <v>639</v>
      </c>
      <c r="J185" s="7">
        <v>9</v>
      </c>
      <c r="K185" s="7" t="s">
        <v>32</v>
      </c>
      <c r="L185" s="7" t="s">
        <v>640</v>
      </c>
      <c r="M185" s="7" t="s">
        <v>629</v>
      </c>
      <c r="N185" s="7"/>
      <c r="O185" s="7" t="s">
        <v>629</v>
      </c>
      <c r="P185" s="7" t="s">
        <v>629</v>
      </c>
      <c r="Q185" s="7" t="s">
        <v>629</v>
      </c>
      <c r="R185" s="7">
        <v>0</v>
      </c>
      <c r="S185" s="7" t="s">
        <v>629</v>
      </c>
      <c r="T185" s="9">
        <v>43896.352083333331</v>
      </c>
      <c r="U185" s="7" t="s">
        <v>38</v>
      </c>
      <c r="V185" s="7" t="s">
        <v>177</v>
      </c>
      <c r="W185" s="7" t="s">
        <v>720</v>
      </c>
      <c r="X185" s="7" t="s">
        <v>49</v>
      </c>
      <c r="Y185" s="5" t="s">
        <v>41</v>
      </c>
      <c r="Z185" s="7" t="s">
        <v>42</v>
      </c>
    </row>
    <row r="186" spans="1:26" ht="80.099999999999994" customHeight="1">
      <c r="A186" t="s">
        <v>109</v>
      </c>
      <c r="B186" s="7" t="str">
        <f>VLOOKUP(A186,Sheet1!A21:B515,2,FALSE)</f>
        <v>G2*-011</v>
      </c>
      <c r="C186" s="7" t="s">
        <v>110</v>
      </c>
      <c r="D186" s="7" t="s">
        <v>28</v>
      </c>
      <c r="E186" s="7">
        <v>9.5399999999999991</v>
      </c>
      <c r="F186" s="7">
        <v>20</v>
      </c>
      <c r="G186" s="7" t="s">
        <v>111</v>
      </c>
      <c r="H186" s="7" t="s">
        <v>30</v>
      </c>
      <c r="I186" s="7" t="s">
        <v>31</v>
      </c>
      <c r="J186" s="7">
        <v>4</v>
      </c>
      <c r="K186" s="7" t="s">
        <v>32</v>
      </c>
      <c r="L186" s="7" t="s">
        <v>64</v>
      </c>
      <c r="M186" s="7">
        <v>1</v>
      </c>
      <c r="N186" s="7" t="s">
        <v>34</v>
      </c>
      <c r="O186" s="7" t="s">
        <v>112</v>
      </c>
      <c r="P186" s="7" t="s">
        <v>36</v>
      </c>
      <c r="Q186" s="7">
        <v>3.04</v>
      </c>
      <c r="R186" s="7">
        <v>4</v>
      </c>
      <c r="S186" s="7" t="s">
        <v>37</v>
      </c>
      <c r="T186" s="9">
        <v>43847.758333333331</v>
      </c>
      <c r="U186" s="7" t="s">
        <v>38</v>
      </c>
      <c r="V186" s="7" t="s">
        <v>39</v>
      </c>
      <c r="W186" s="7" t="s">
        <v>113</v>
      </c>
      <c r="X186" s="7" t="s">
        <v>49</v>
      </c>
      <c r="Y186" s="5" t="s">
        <v>41</v>
      </c>
      <c r="Z186" s="7" t="s">
        <v>42</v>
      </c>
    </row>
    <row r="187" spans="1:26" ht="80.099999999999994" customHeight="1">
      <c r="A187" t="s">
        <v>1518</v>
      </c>
      <c r="B187" s="7" t="str">
        <f>VLOOKUP(A187,Sheet1!A723:B1217,2,FALSE)</f>
        <v>G2*-014</v>
      </c>
      <c r="C187" s="7" t="s">
        <v>1519</v>
      </c>
      <c r="D187" s="7" t="s">
        <v>28</v>
      </c>
      <c r="E187" s="7">
        <v>9</v>
      </c>
      <c r="F187" s="7">
        <v>20</v>
      </c>
      <c r="G187" s="7" t="s">
        <v>1520</v>
      </c>
      <c r="H187" s="7" t="s">
        <v>30</v>
      </c>
      <c r="I187" s="7" t="s">
        <v>31</v>
      </c>
      <c r="J187" s="7">
        <v>5</v>
      </c>
      <c r="K187" s="7" t="s">
        <v>32</v>
      </c>
      <c r="L187" s="7" t="s">
        <v>33</v>
      </c>
      <c r="M187" s="7" t="s">
        <v>629</v>
      </c>
      <c r="N187" s="7"/>
      <c r="O187" s="7" t="s">
        <v>629</v>
      </c>
      <c r="P187" s="7" t="s">
        <v>629</v>
      </c>
      <c r="Q187" s="7" t="s">
        <v>629</v>
      </c>
      <c r="R187" s="7">
        <v>0</v>
      </c>
      <c r="S187" s="7" t="s">
        <v>629</v>
      </c>
      <c r="T187" s="9">
        <v>43847.762499999997</v>
      </c>
      <c r="U187" s="7" t="s">
        <v>38</v>
      </c>
      <c r="V187" s="7" t="s">
        <v>39</v>
      </c>
      <c r="W187" s="7" t="s">
        <v>40</v>
      </c>
      <c r="X187" s="7" t="s">
        <v>49</v>
      </c>
      <c r="Y187" s="5" t="s">
        <v>41</v>
      </c>
      <c r="Z187" s="7" t="s">
        <v>42</v>
      </c>
    </row>
    <row r="188" spans="1:26" ht="80.099999999999994" customHeight="1">
      <c r="A188" t="s">
        <v>114</v>
      </c>
      <c r="B188" s="7" t="str">
        <f>VLOOKUP(A188,Sheet1!A26:B520,2,FALSE)</f>
        <v>G2*-015</v>
      </c>
      <c r="C188" s="7" t="s">
        <v>125</v>
      </c>
      <c r="D188" s="7" t="s">
        <v>28</v>
      </c>
      <c r="E188" s="7">
        <v>18.36</v>
      </c>
      <c r="F188" s="7">
        <v>20</v>
      </c>
      <c r="G188" s="7" t="s">
        <v>116</v>
      </c>
      <c r="H188" s="7" t="s">
        <v>30</v>
      </c>
      <c r="I188" s="7" t="s">
        <v>58</v>
      </c>
      <c r="J188" s="7">
        <v>3</v>
      </c>
      <c r="K188" s="7" t="s">
        <v>32</v>
      </c>
      <c r="L188" s="7" t="s">
        <v>85</v>
      </c>
      <c r="M188" s="7">
        <v>1</v>
      </c>
      <c r="N188" s="7" t="s">
        <v>34</v>
      </c>
      <c r="O188" s="7" t="s">
        <v>126</v>
      </c>
      <c r="P188" s="7" t="s">
        <v>36</v>
      </c>
      <c r="Q188" s="7">
        <v>3.05</v>
      </c>
      <c r="R188" s="7">
        <v>5</v>
      </c>
      <c r="S188" s="7" t="s">
        <v>37</v>
      </c>
      <c r="T188" s="9">
        <v>43847.899305555555</v>
      </c>
      <c r="U188" s="7" t="s">
        <v>38</v>
      </c>
      <c r="V188" s="7" t="s">
        <v>39</v>
      </c>
      <c r="W188" s="7" t="s">
        <v>118</v>
      </c>
      <c r="X188" s="7" t="s">
        <v>49</v>
      </c>
      <c r="Y188" s="5" t="s">
        <v>41</v>
      </c>
      <c r="Z188" s="7" t="s">
        <v>42</v>
      </c>
    </row>
    <row r="189" spans="1:26" ht="80.099999999999994" customHeight="1">
      <c r="A189" t="s">
        <v>114</v>
      </c>
      <c r="B189" s="7" t="str">
        <f>VLOOKUP(A189,Sheet1!A141:B635,2,FALSE)</f>
        <v>G2*-015</v>
      </c>
      <c r="C189" s="7" t="s">
        <v>411</v>
      </c>
      <c r="D189" s="7" t="s">
        <v>28</v>
      </c>
      <c r="E189" s="7">
        <v>18.36</v>
      </c>
      <c r="F189" s="7">
        <v>20</v>
      </c>
      <c r="G189" s="7" t="s">
        <v>116</v>
      </c>
      <c r="H189" s="7" t="s">
        <v>30</v>
      </c>
      <c r="I189" s="7" t="s">
        <v>232</v>
      </c>
      <c r="J189" s="7">
        <v>6</v>
      </c>
      <c r="K189" s="7" t="s">
        <v>32</v>
      </c>
      <c r="L189" s="7" t="s">
        <v>238</v>
      </c>
      <c r="M189" s="7">
        <v>0</v>
      </c>
      <c r="N189" s="7" t="s">
        <v>190</v>
      </c>
      <c r="O189" s="7" t="s">
        <v>412</v>
      </c>
      <c r="P189" s="7" t="s">
        <v>192</v>
      </c>
      <c r="Q189" s="7">
        <v>3.15</v>
      </c>
      <c r="R189" s="7">
        <v>7</v>
      </c>
      <c r="S189" s="7" t="s">
        <v>37</v>
      </c>
      <c r="T189" s="9">
        <v>43847.913194444445</v>
      </c>
      <c r="U189" s="7" t="s">
        <v>38</v>
      </c>
      <c r="V189" s="7" t="s">
        <v>39</v>
      </c>
      <c r="W189" s="7" t="s">
        <v>118</v>
      </c>
      <c r="X189" s="7" t="s">
        <v>49</v>
      </c>
      <c r="Y189" s="5" t="s">
        <v>41</v>
      </c>
      <c r="Z189" s="7" t="s">
        <v>42</v>
      </c>
    </row>
    <row r="190" spans="1:26" ht="80.099999999999994" customHeight="1">
      <c r="A190" t="s">
        <v>114</v>
      </c>
      <c r="B190" s="7" t="str">
        <f>VLOOKUP(A190,Sheet1!A25:B519,2,FALSE)</f>
        <v>G2*-015</v>
      </c>
      <c r="C190" s="7" t="s">
        <v>123</v>
      </c>
      <c r="D190" s="7" t="s">
        <v>28</v>
      </c>
      <c r="E190" s="7">
        <v>18.36</v>
      </c>
      <c r="F190" s="7">
        <v>20</v>
      </c>
      <c r="G190" s="7" t="s">
        <v>116</v>
      </c>
      <c r="H190" s="7" t="s">
        <v>30</v>
      </c>
      <c r="I190" s="7" t="s">
        <v>31</v>
      </c>
      <c r="J190" s="7">
        <v>5</v>
      </c>
      <c r="K190" s="7" t="s">
        <v>59</v>
      </c>
      <c r="L190" s="7" t="s">
        <v>33</v>
      </c>
      <c r="M190" s="7">
        <v>1</v>
      </c>
      <c r="N190" s="7" t="s">
        <v>34</v>
      </c>
      <c r="O190" s="7" t="s">
        <v>124</v>
      </c>
      <c r="P190" s="7" t="s">
        <v>36</v>
      </c>
      <c r="Q190" s="7">
        <v>3.23</v>
      </c>
      <c r="R190" s="7">
        <v>4</v>
      </c>
      <c r="S190" s="7" t="s">
        <v>37</v>
      </c>
      <c r="T190" s="9">
        <v>43847.904166666667</v>
      </c>
      <c r="U190" s="7" t="s">
        <v>38</v>
      </c>
      <c r="V190" s="7" t="s">
        <v>39</v>
      </c>
      <c r="W190" s="7" t="s">
        <v>118</v>
      </c>
      <c r="X190" s="7" t="s">
        <v>49</v>
      </c>
      <c r="Y190" s="5" t="s">
        <v>41</v>
      </c>
      <c r="Z190" s="7" t="s">
        <v>42</v>
      </c>
    </row>
    <row r="191" spans="1:26" ht="80.099999999999994" customHeight="1">
      <c r="A191" t="s">
        <v>114</v>
      </c>
      <c r="B191" s="7" t="str">
        <f>VLOOKUP(A191,Sheet1!A23:B517,2,FALSE)</f>
        <v>G2*-015</v>
      </c>
      <c r="C191" s="7" t="s">
        <v>119</v>
      </c>
      <c r="D191" s="7" t="s">
        <v>28</v>
      </c>
      <c r="E191" s="7">
        <v>18.36</v>
      </c>
      <c r="F191" s="7">
        <v>20</v>
      </c>
      <c r="G191" s="7" t="s">
        <v>116</v>
      </c>
      <c r="H191" s="7" t="s">
        <v>30</v>
      </c>
      <c r="I191" s="7" t="s">
        <v>46</v>
      </c>
      <c r="J191" s="7">
        <v>9</v>
      </c>
      <c r="K191" s="7" t="s">
        <v>32</v>
      </c>
      <c r="L191" s="7" t="s">
        <v>103</v>
      </c>
      <c r="M191" s="7">
        <v>1</v>
      </c>
      <c r="N191" s="7" t="s">
        <v>34</v>
      </c>
      <c r="O191" s="7" t="s">
        <v>120</v>
      </c>
      <c r="P191" s="7" t="s">
        <v>36</v>
      </c>
      <c r="Q191" s="7">
        <v>3.24</v>
      </c>
      <c r="R191" s="7">
        <v>5</v>
      </c>
      <c r="S191" s="7" t="s">
        <v>37</v>
      </c>
      <c r="T191" s="9">
        <v>43847.908333333333</v>
      </c>
      <c r="U191" s="7" t="s">
        <v>38</v>
      </c>
      <c r="V191" s="7" t="s">
        <v>39</v>
      </c>
      <c r="W191" s="7" t="s">
        <v>118</v>
      </c>
      <c r="X191" s="7" t="s">
        <v>49</v>
      </c>
      <c r="Y191" s="5" t="s">
        <v>41</v>
      </c>
      <c r="Z191" s="7" t="s">
        <v>42</v>
      </c>
    </row>
    <row r="192" spans="1:26" ht="80.099999999999994" customHeight="1">
      <c r="A192" t="s">
        <v>114</v>
      </c>
      <c r="B192" s="7" t="str">
        <f>VLOOKUP(A192,Sheet1!A142:B636,2,FALSE)</f>
        <v>G2*-015</v>
      </c>
      <c r="C192" s="7" t="s">
        <v>413</v>
      </c>
      <c r="D192" s="7" t="s">
        <v>28</v>
      </c>
      <c r="E192" s="7">
        <v>18.36</v>
      </c>
      <c r="F192" s="7">
        <v>20</v>
      </c>
      <c r="G192" s="7" t="s">
        <v>116</v>
      </c>
      <c r="H192" s="7" t="s">
        <v>30</v>
      </c>
      <c r="I192" s="7" t="s">
        <v>232</v>
      </c>
      <c r="J192" s="7">
        <v>7</v>
      </c>
      <c r="K192" s="7" t="s">
        <v>32</v>
      </c>
      <c r="L192" s="7" t="s">
        <v>348</v>
      </c>
      <c r="M192" s="7">
        <v>0</v>
      </c>
      <c r="N192" s="7" t="s">
        <v>190</v>
      </c>
      <c r="O192" s="7" t="s">
        <v>414</v>
      </c>
      <c r="P192" s="7" t="s">
        <v>192</v>
      </c>
      <c r="Q192" s="7">
        <v>3.42</v>
      </c>
      <c r="R192" s="7">
        <v>3</v>
      </c>
      <c r="S192" s="7" t="s">
        <v>37</v>
      </c>
      <c r="T192" s="9">
        <v>43896.363194444442</v>
      </c>
      <c r="U192" s="7" t="s">
        <v>38</v>
      </c>
      <c r="V192" s="7" t="s">
        <v>39</v>
      </c>
      <c r="W192" s="7" t="s">
        <v>118</v>
      </c>
      <c r="X192" s="7" t="s">
        <v>49</v>
      </c>
      <c r="Y192" s="5" t="s">
        <v>41</v>
      </c>
      <c r="Z192" s="7" t="s">
        <v>42</v>
      </c>
    </row>
    <row r="193" spans="1:26" ht="80.099999999999994" customHeight="1">
      <c r="A193" t="s">
        <v>114</v>
      </c>
      <c r="B193" s="7" t="str">
        <f>VLOOKUP(A193,Sheet1!A24:B518,2,FALSE)</f>
        <v>G2*-015</v>
      </c>
      <c r="C193" s="7" t="s">
        <v>121</v>
      </c>
      <c r="D193" s="7" t="s">
        <v>28</v>
      </c>
      <c r="E193" s="7">
        <v>18.36</v>
      </c>
      <c r="F193" s="7">
        <v>20</v>
      </c>
      <c r="G193" s="7" t="s">
        <v>116</v>
      </c>
      <c r="H193" s="7" t="s">
        <v>30</v>
      </c>
      <c r="I193" s="7" t="s">
        <v>31</v>
      </c>
      <c r="J193" s="7">
        <v>4</v>
      </c>
      <c r="K193" s="7" t="s">
        <v>32</v>
      </c>
      <c r="L193" s="7" t="s">
        <v>64</v>
      </c>
      <c r="M193" s="7">
        <v>1</v>
      </c>
      <c r="N193" s="7" t="s">
        <v>34</v>
      </c>
      <c r="O193" s="7" t="s">
        <v>122</v>
      </c>
      <c r="P193" s="7" t="s">
        <v>36</v>
      </c>
      <c r="Q193" s="7">
        <v>3.69</v>
      </c>
      <c r="R193" s="7">
        <v>3</v>
      </c>
      <c r="S193" s="7" t="s">
        <v>37</v>
      </c>
      <c r="T193" s="9">
        <v>43847.906944444447</v>
      </c>
      <c r="U193" s="7" t="s">
        <v>38</v>
      </c>
      <c r="V193" s="7" t="s">
        <v>39</v>
      </c>
      <c r="W193" s="7" t="s">
        <v>118</v>
      </c>
      <c r="X193" s="7" t="s">
        <v>49</v>
      </c>
      <c r="Y193" s="5" t="s">
        <v>41</v>
      </c>
      <c r="Z193" s="7" t="s">
        <v>42</v>
      </c>
    </row>
    <row r="194" spans="1:26" ht="80.099999999999994" customHeight="1">
      <c r="A194" t="s">
        <v>114</v>
      </c>
      <c r="B194" s="7" t="str">
        <f>VLOOKUP(A194,Sheet1!A279:B773,2,FALSE)</f>
        <v>G2*-015</v>
      </c>
      <c r="C194" s="7" t="s">
        <v>761</v>
      </c>
      <c r="D194" s="7" t="s">
        <v>28</v>
      </c>
      <c r="E194" s="7">
        <v>18.36</v>
      </c>
      <c r="F194" s="7">
        <v>20</v>
      </c>
      <c r="G194" s="7" t="s">
        <v>116</v>
      </c>
      <c r="H194" s="7" t="s">
        <v>30</v>
      </c>
      <c r="I194" s="7" t="s">
        <v>31</v>
      </c>
      <c r="J194" s="7">
        <v>5</v>
      </c>
      <c r="K194" s="7" t="s">
        <v>32</v>
      </c>
      <c r="L194" s="7" t="s">
        <v>33</v>
      </c>
      <c r="M194" s="7">
        <v>-1</v>
      </c>
      <c r="N194" s="7" t="s">
        <v>629</v>
      </c>
      <c r="O194" s="7" t="s">
        <v>762</v>
      </c>
      <c r="P194" s="7" t="s">
        <v>743</v>
      </c>
      <c r="Q194" s="7">
        <v>3.84</v>
      </c>
      <c r="R194" s="7">
        <v>2</v>
      </c>
      <c r="S194" s="7" t="s">
        <v>37</v>
      </c>
      <c r="T194" s="9">
        <v>43847.902083333334</v>
      </c>
      <c r="U194" s="7" t="s">
        <v>38</v>
      </c>
      <c r="V194" s="7" t="s">
        <v>39</v>
      </c>
      <c r="W194" s="7" t="s">
        <v>118</v>
      </c>
      <c r="X194" s="7" t="s">
        <v>49</v>
      </c>
      <c r="Y194" s="5" t="s">
        <v>41</v>
      </c>
      <c r="Z194" s="7" t="s">
        <v>42</v>
      </c>
    </row>
    <row r="195" spans="1:26" ht="80.099999999999994" customHeight="1">
      <c r="A195" t="s">
        <v>114</v>
      </c>
      <c r="B195" s="7" t="str">
        <f>VLOOKUP(A195,Sheet1!A22:B516,2,FALSE)</f>
        <v>G2*-015</v>
      </c>
      <c r="C195" s="7" t="s">
        <v>115</v>
      </c>
      <c r="D195" s="7" t="s">
        <v>28</v>
      </c>
      <c r="E195" s="7">
        <v>18.36</v>
      </c>
      <c r="F195" s="7">
        <v>20</v>
      </c>
      <c r="G195" s="7" t="s">
        <v>116</v>
      </c>
      <c r="H195" s="7" t="s">
        <v>30</v>
      </c>
      <c r="I195" s="7" t="s">
        <v>46</v>
      </c>
      <c r="J195" s="7">
        <v>8</v>
      </c>
      <c r="K195" s="7" t="s">
        <v>32</v>
      </c>
      <c r="L195" s="7" t="s">
        <v>47</v>
      </c>
      <c r="M195" s="7">
        <v>1</v>
      </c>
      <c r="N195" s="7" t="s">
        <v>34</v>
      </c>
      <c r="O195" s="7" t="s">
        <v>117</v>
      </c>
      <c r="P195" s="7" t="s">
        <v>96</v>
      </c>
      <c r="Q195" s="7">
        <v>3.92</v>
      </c>
      <c r="R195" s="7">
        <v>5</v>
      </c>
      <c r="S195" s="7" t="s">
        <v>37</v>
      </c>
      <c r="T195" s="9">
        <v>43847.911111111112</v>
      </c>
      <c r="U195" s="7" t="s">
        <v>38</v>
      </c>
      <c r="V195" s="7" t="s">
        <v>39</v>
      </c>
      <c r="W195" s="7" t="s">
        <v>118</v>
      </c>
      <c r="X195" s="7" t="s">
        <v>49</v>
      </c>
      <c r="Y195" s="5" t="s">
        <v>41</v>
      </c>
      <c r="Z195" s="7" t="s">
        <v>42</v>
      </c>
    </row>
    <row r="196" spans="1:26" ht="80.099999999999994" customHeight="1">
      <c r="A196" t="s">
        <v>114</v>
      </c>
      <c r="B196" s="7" t="str">
        <f>VLOOKUP(A196,Sheet1!A724:B1218,2,FALSE)</f>
        <v>G2*-015</v>
      </c>
      <c r="C196" s="7" t="s">
        <v>1521</v>
      </c>
      <c r="D196" s="7" t="s">
        <v>28</v>
      </c>
      <c r="E196" s="7">
        <v>18.36</v>
      </c>
      <c r="F196" s="7">
        <v>20</v>
      </c>
      <c r="G196" s="7" t="s">
        <v>116</v>
      </c>
      <c r="H196" s="7" t="s">
        <v>30</v>
      </c>
      <c r="I196" s="7" t="s">
        <v>58</v>
      </c>
      <c r="J196" s="7">
        <v>10</v>
      </c>
      <c r="K196" s="7" t="s">
        <v>32</v>
      </c>
      <c r="L196" s="7" t="s">
        <v>60</v>
      </c>
      <c r="M196" s="7" t="s">
        <v>629</v>
      </c>
      <c r="N196" s="7"/>
      <c r="O196" s="7" t="s">
        <v>629</v>
      </c>
      <c r="P196" s="7" t="s">
        <v>629</v>
      </c>
      <c r="Q196" s="7" t="s">
        <v>629</v>
      </c>
      <c r="R196" s="7">
        <v>0</v>
      </c>
      <c r="S196" s="7" t="s">
        <v>629</v>
      </c>
      <c r="T196" s="9">
        <v>43847.897222222222</v>
      </c>
      <c r="U196" s="7" t="s">
        <v>38</v>
      </c>
      <c r="V196" s="7" t="s">
        <v>39</v>
      </c>
      <c r="W196" s="7" t="s">
        <v>118</v>
      </c>
      <c r="X196" s="7" t="s">
        <v>49</v>
      </c>
      <c r="Y196" s="5" t="s">
        <v>41</v>
      </c>
      <c r="Z196" s="7" t="s">
        <v>42</v>
      </c>
    </row>
    <row r="197" spans="1:26" ht="80.099999999999994" customHeight="1">
      <c r="A197" t="s">
        <v>127</v>
      </c>
      <c r="B197" s="7" t="str">
        <f>VLOOKUP(A197,Sheet1!A28:B522,2,FALSE)</f>
        <v>G2*-016</v>
      </c>
      <c r="C197" s="7" t="s">
        <v>131</v>
      </c>
      <c r="D197" s="7" t="s">
        <v>28</v>
      </c>
      <c r="E197" s="7">
        <v>22.5</v>
      </c>
      <c r="F197" s="7">
        <v>20</v>
      </c>
      <c r="G197" s="7" t="s">
        <v>129</v>
      </c>
      <c r="H197" s="7" t="s">
        <v>30</v>
      </c>
      <c r="I197" s="7" t="s">
        <v>46</v>
      </c>
      <c r="J197" s="7">
        <v>8</v>
      </c>
      <c r="K197" s="7" t="s">
        <v>32</v>
      </c>
      <c r="L197" s="7" t="s">
        <v>47</v>
      </c>
      <c r="M197" s="7">
        <v>1</v>
      </c>
      <c r="N197" s="7" t="s">
        <v>34</v>
      </c>
      <c r="O197" s="7" t="s">
        <v>132</v>
      </c>
      <c r="P197" s="7" t="s">
        <v>36</v>
      </c>
      <c r="Q197" s="7">
        <v>2.4500000000000002</v>
      </c>
      <c r="R197" s="7">
        <v>5</v>
      </c>
      <c r="S197" s="7" t="s">
        <v>37</v>
      </c>
      <c r="T197" s="9">
        <v>43847.863194444442</v>
      </c>
      <c r="U197" s="7" t="s">
        <v>38</v>
      </c>
      <c r="V197" s="7" t="s">
        <v>39</v>
      </c>
      <c r="W197" s="7" t="s">
        <v>38</v>
      </c>
      <c r="X197" s="7" t="s">
        <v>49</v>
      </c>
      <c r="Y197" s="5" t="s">
        <v>41</v>
      </c>
      <c r="Z197" s="7" t="s">
        <v>42</v>
      </c>
    </row>
    <row r="198" spans="1:26" ht="80.099999999999994" customHeight="1">
      <c r="A198" t="s">
        <v>127</v>
      </c>
      <c r="B198" s="7" t="str">
        <f>VLOOKUP(A198,Sheet1!A29:B523,2,FALSE)</f>
        <v>G2*-016</v>
      </c>
      <c r="C198" s="7" t="s">
        <v>133</v>
      </c>
      <c r="D198" s="7" t="s">
        <v>28</v>
      </c>
      <c r="E198" s="7">
        <v>22.5</v>
      </c>
      <c r="F198" s="7">
        <v>20</v>
      </c>
      <c r="G198" s="7" t="s">
        <v>129</v>
      </c>
      <c r="H198" s="7" t="s">
        <v>30</v>
      </c>
      <c r="I198" s="7" t="s">
        <v>46</v>
      </c>
      <c r="J198" s="7">
        <v>9</v>
      </c>
      <c r="K198" s="7" t="s">
        <v>59</v>
      </c>
      <c r="L198" s="7" t="s">
        <v>103</v>
      </c>
      <c r="M198" s="7">
        <v>1</v>
      </c>
      <c r="N198" s="7" t="s">
        <v>34</v>
      </c>
      <c r="O198" s="7" t="s">
        <v>134</v>
      </c>
      <c r="P198" s="7" t="s">
        <v>36</v>
      </c>
      <c r="Q198" s="7">
        <v>2.96</v>
      </c>
      <c r="R198" s="7">
        <v>5</v>
      </c>
      <c r="S198" s="7" t="s">
        <v>37</v>
      </c>
      <c r="T198" s="9">
        <v>43847.861111111109</v>
      </c>
      <c r="U198" s="7" t="s">
        <v>38</v>
      </c>
      <c r="V198" s="7" t="s">
        <v>39</v>
      </c>
      <c r="W198" s="7" t="s">
        <v>38</v>
      </c>
      <c r="X198" s="7" t="s">
        <v>49</v>
      </c>
      <c r="Y198" s="5" t="s">
        <v>41</v>
      </c>
      <c r="Z198" s="7" t="s">
        <v>42</v>
      </c>
    </row>
    <row r="199" spans="1:26" ht="80.099999999999994" customHeight="1">
      <c r="A199" t="s">
        <v>127</v>
      </c>
      <c r="B199" s="7" t="str">
        <f>VLOOKUP(A199,Sheet1!A143:B637,2,FALSE)</f>
        <v>G2*-016</v>
      </c>
      <c r="C199" s="7" t="s">
        <v>415</v>
      </c>
      <c r="D199" s="7" t="s">
        <v>28</v>
      </c>
      <c r="E199" s="7">
        <v>22.5</v>
      </c>
      <c r="F199" s="7">
        <v>20</v>
      </c>
      <c r="G199" s="7" t="s">
        <v>129</v>
      </c>
      <c r="H199" s="7" t="s">
        <v>30</v>
      </c>
      <c r="I199" s="7" t="s">
        <v>31</v>
      </c>
      <c r="J199" s="7">
        <v>10</v>
      </c>
      <c r="K199" s="7" t="s">
        <v>32</v>
      </c>
      <c r="L199" s="7" t="s">
        <v>373</v>
      </c>
      <c r="M199" s="7">
        <v>0</v>
      </c>
      <c r="N199" s="7" t="s">
        <v>190</v>
      </c>
      <c r="O199" s="7" t="s">
        <v>416</v>
      </c>
      <c r="P199" s="7" t="s">
        <v>192</v>
      </c>
      <c r="Q199" s="7">
        <v>2.98</v>
      </c>
      <c r="R199" s="7">
        <v>9</v>
      </c>
      <c r="S199" s="7" t="s">
        <v>37</v>
      </c>
      <c r="T199" s="9">
        <v>43847.925000000003</v>
      </c>
      <c r="U199" s="7" t="s">
        <v>38</v>
      </c>
      <c r="V199" s="7" t="s">
        <v>39</v>
      </c>
      <c r="W199" s="7" t="s">
        <v>38</v>
      </c>
      <c r="X199" s="7" t="s">
        <v>49</v>
      </c>
      <c r="Y199" s="5" t="s">
        <v>41</v>
      </c>
      <c r="Z199" s="7" t="s">
        <v>42</v>
      </c>
    </row>
    <row r="200" spans="1:26" ht="80.099999999999994" customHeight="1">
      <c r="A200" t="s">
        <v>127</v>
      </c>
      <c r="B200" s="7" t="str">
        <f>VLOOKUP(A200,Sheet1!A35:B529,2,FALSE)</f>
        <v>G2*-016</v>
      </c>
      <c r="C200" s="7" t="s">
        <v>145</v>
      </c>
      <c r="D200" s="7" t="s">
        <v>28</v>
      </c>
      <c r="E200" s="7">
        <v>22.5</v>
      </c>
      <c r="F200" s="7">
        <v>20</v>
      </c>
      <c r="G200" s="7" t="s">
        <v>129</v>
      </c>
      <c r="H200" s="7" t="s">
        <v>30</v>
      </c>
      <c r="I200" s="7" t="s">
        <v>58</v>
      </c>
      <c r="J200" s="7">
        <v>10</v>
      </c>
      <c r="K200" s="7" t="s">
        <v>32</v>
      </c>
      <c r="L200" s="7" t="s">
        <v>60</v>
      </c>
      <c r="M200" s="7">
        <v>1</v>
      </c>
      <c r="N200" s="7" t="s">
        <v>34</v>
      </c>
      <c r="O200" s="7" t="s">
        <v>146</v>
      </c>
      <c r="P200" s="7" t="s">
        <v>36</v>
      </c>
      <c r="Q200" s="7">
        <v>2.98</v>
      </c>
      <c r="R200" s="7">
        <v>5</v>
      </c>
      <c r="S200" s="7" t="s">
        <v>37</v>
      </c>
      <c r="T200" s="9">
        <v>43847.917361111111</v>
      </c>
      <c r="U200" s="7" t="s">
        <v>38</v>
      </c>
      <c r="V200" s="7" t="s">
        <v>39</v>
      </c>
      <c r="W200" s="7" t="s">
        <v>38</v>
      </c>
      <c r="X200" s="7" t="s">
        <v>49</v>
      </c>
      <c r="Y200" s="5" t="s">
        <v>41</v>
      </c>
      <c r="Z200" s="7" t="s">
        <v>42</v>
      </c>
    </row>
    <row r="201" spans="1:26" ht="80.099999999999994" customHeight="1">
      <c r="A201" t="s">
        <v>127</v>
      </c>
      <c r="B201" s="7" t="str">
        <f>VLOOKUP(A201,Sheet1!A31:B525,2,FALSE)</f>
        <v>G2*-016</v>
      </c>
      <c r="C201" s="7" t="s">
        <v>137</v>
      </c>
      <c r="D201" s="7" t="s">
        <v>28</v>
      </c>
      <c r="E201" s="7">
        <v>22.5</v>
      </c>
      <c r="F201" s="7">
        <v>20</v>
      </c>
      <c r="G201" s="7" t="s">
        <v>129</v>
      </c>
      <c r="H201" s="7" t="s">
        <v>30</v>
      </c>
      <c r="I201" s="7" t="s">
        <v>31</v>
      </c>
      <c r="J201" s="7">
        <v>5</v>
      </c>
      <c r="K201" s="7" t="s">
        <v>32</v>
      </c>
      <c r="L201" s="7" t="s">
        <v>33</v>
      </c>
      <c r="M201" s="7">
        <v>1</v>
      </c>
      <c r="N201" s="7" t="s">
        <v>34</v>
      </c>
      <c r="O201" s="7" t="s">
        <v>138</v>
      </c>
      <c r="P201" s="7" t="s">
        <v>36</v>
      </c>
      <c r="Q201" s="7">
        <v>3.05</v>
      </c>
      <c r="R201" s="7">
        <v>5</v>
      </c>
      <c r="S201" s="7" t="s">
        <v>37</v>
      </c>
      <c r="T201" s="9">
        <v>43847.928472222222</v>
      </c>
      <c r="U201" s="7" t="s">
        <v>38</v>
      </c>
      <c r="V201" s="7" t="s">
        <v>39</v>
      </c>
      <c r="W201" s="7" t="s">
        <v>38</v>
      </c>
      <c r="X201" s="7" t="s">
        <v>49</v>
      </c>
      <c r="Y201" s="5" t="s">
        <v>41</v>
      </c>
      <c r="Z201" s="7" t="s">
        <v>42</v>
      </c>
    </row>
    <row r="202" spans="1:26" ht="80.099999999999994" customHeight="1">
      <c r="A202" t="s">
        <v>127</v>
      </c>
      <c r="B202" s="7" t="str">
        <f>VLOOKUP(A202,Sheet1!A34:B528,2,FALSE)</f>
        <v>G2*-016</v>
      </c>
      <c r="C202" s="7" t="s">
        <v>143</v>
      </c>
      <c r="D202" s="7" t="s">
        <v>28</v>
      </c>
      <c r="E202" s="7">
        <v>22.5</v>
      </c>
      <c r="F202" s="7">
        <v>20</v>
      </c>
      <c r="G202" s="7" t="s">
        <v>129</v>
      </c>
      <c r="H202" s="7" t="s">
        <v>30</v>
      </c>
      <c r="I202" s="7" t="s">
        <v>58</v>
      </c>
      <c r="J202" s="7">
        <v>10</v>
      </c>
      <c r="K202" s="7" t="s">
        <v>59</v>
      </c>
      <c r="L202" s="7" t="s">
        <v>60</v>
      </c>
      <c r="M202" s="7">
        <v>1</v>
      </c>
      <c r="N202" s="7" t="s">
        <v>34</v>
      </c>
      <c r="O202" s="7" t="s">
        <v>144</v>
      </c>
      <c r="P202" s="7" t="s">
        <v>36</v>
      </c>
      <c r="Q202" s="7">
        <v>3.2</v>
      </c>
      <c r="R202" s="7">
        <v>5</v>
      </c>
      <c r="S202" s="7" t="s">
        <v>37</v>
      </c>
      <c r="T202" s="9">
        <v>43847.919444444444</v>
      </c>
      <c r="U202" s="7" t="s">
        <v>38</v>
      </c>
      <c r="V202" s="7" t="s">
        <v>39</v>
      </c>
      <c r="W202" s="7" t="s">
        <v>38</v>
      </c>
      <c r="X202" s="7" t="s">
        <v>49</v>
      </c>
      <c r="Y202" s="5" t="s">
        <v>41</v>
      </c>
      <c r="Z202" s="7" t="s">
        <v>42</v>
      </c>
    </row>
    <row r="203" spans="1:26" ht="80.099999999999994" customHeight="1">
      <c r="A203" t="s">
        <v>127</v>
      </c>
      <c r="B203" s="7" t="str">
        <f>VLOOKUP(A203,Sheet1!A32:B526,2,FALSE)</f>
        <v>G2*-016</v>
      </c>
      <c r="C203" s="7" t="s">
        <v>139</v>
      </c>
      <c r="D203" s="7" t="s">
        <v>28</v>
      </c>
      <c r="E203" s="7">
        <v>22.5</v>
      </c>
      <c r="F203" s="7">
        <v>20</v>
      </c>
      <c r="G203" s="7" t="s">
        <v>129</v>
      </c>
      <c r="H203" s="7" t="s">
        <v>30</v>
      </c>
      <c r="I203" s="7" t="s">
        <v>58</v>
      </c>
      <c r="J203" s="7">
        <v>3</v>
      </c>
      <c r="K203" s="7" t="s">
        <v>32</v>
      </c>
      <c r="L203" s="7" t="s">
        <v>85</v>
      </c>
      <c r="M203" s="7">
        <v>1</v>
      </c>
      <c r="N203" s="7" t="s">
        <v>34</v>
      </c>
      <c r="O203" s="7" t="s">
        <v>140</v>
      </c>
      <c r="P203" s="7" t="s">
        <v>36</v>
      </c>
      <c r="Q203" s="7">
        <v>3.27</v>
      </c>
      <c r="R203" s="7">
        <v>4</v>
      </c>
      <c r="S203" s="7" t="s">
        <v>37</v>
      </c>
      <c r="T203" s="9">
        <v>43847.92291666667</v>
      </c>
      <c r="U203" s="7" t="s">
        <v>38</v>
      </c>
      <c r="V203" s="7" t="s">
        <v>39</v>
      </c>
      <c r="W203" s="7" t="s">
        <v>38</v>
      </c>
      <c r="X203" s="7" t="s">
        <v>49</v>
      </c>
      <c r="Y203" s="5" t="s">
        <v>41</v>
      </c>
      <c r="Z203" s="7" t="s">
        <v>42</v>
      </c>
    </row>
    <row r="204" spans="1:26" ht="80.099999999999994" customHeight="1">
      <c r="A204" t="s">
        <v>127</v>
      </c>
      <c r="B204" s="7" t="str">
        <f>VLOOKUP(A204,Sheet1!A27:B521,2,FALSE)</f>
        <v>G2*-016</v>
      </c>
      <c r="C204" s="7" t="s">
        <v>128</v>
      </c>
      <c r="D204" s="7" t="s">
        <v>28</v>
      </c>
      <c r="E204" s="7">
        <v>22.5</v>
      </c>
      <c r="F204" s="7">
        <v>20</v>
      </c>
      <c r="G204" s="7" t="s">
        <v>129</v>
      </c>
      <c r="H204" s="7" t="s">
        <v>30</v>
      </c>
      <c r="I204" s="7" t="s">
        <v>46</v>
      </c>
      <c r="J204" s="7">
        <v>8</v>
      </c>
      <c r="K204" s="7" t="s">
        <v>59</v>
      </c>
      <c r="L204" s="7" t="s">
        <v>47</v>
      </c>
      <c r="M204" s="7">
        <v>1</v>
      </c>
      <c r="N204" s="7" t="s">
        <v>34</v>
      </c>
      <c r="O204" s="7" t="s">
        <v>130</v>
      </c>
      <c r="P204" s="7" t="s">
        <v>36</v>
      </c>
      <c r="Q204" s="7">
        <v>3.35</v>
      </c>
      <c r="R204" s="7">
        <v>5</v>
      </c>
      <c r="S204" s="7" t="s">
        <v>37</v>
      </c>
      <c r="T204" s="9">
        <v>43847.865277777775</v>
      </c>
      <c r="U204" s="7" t="s">
        <v>38</v>
      </c>
      <c r="V204" s="7" t="s">
        <v>39</v>
      </c>
      <c r="W204" s="7" t="s">
        <v>38</v>
      </c>
      <c r="X204" s="7" t="s">
        <v>49</v>
      </c>
      <c r="Y204" s="5" t="s">
        <v>41</v>
      </c>
      <c r="Z204" s="7" t="s">
        <v>42</v>
      </c>
    </row>
    <row r="205" spans="1:26" ht="80.099999999999994" customHeight="1">
      <c r="A205" t="s">
        <v>127</v>
      </c>
      <c r="B205" s="7" t="str">
        <f>VLOOKUP(A205,Sheet1!A30:B524,2,FALSE)</f>
        <v>G2*-016</v>
      </c>
      <c r="C205" s="7" t="s">
        <v>135</v>
      </c>
      <c r="D205" s="7" t="s">
        <v>28</v>
      </c>
      <c r="E205" s="7">
        <v>22.5</v>
      </c>
      <c r="F205" s="7">
        <v>20</v>
      </c>
      <c r="G205" s="7" t="s">
        <v>129</v>
      </c>
      <c r="H205" s="7" t="s">
        <v>30</v>
      </c>
      <c r="I205" s="7" t="s">
        <v>31</v>
      </c>
      <c r="J205" s="7">
        <v>5</v>
      </c>
      <c r="K205" s="7" t="s">
        <v>59</v>
      </c>
      <c r="L205" s="7" t="s">
        <v>33</v>
      </c>
      <c r="M205" s="7">
        <v>1</v>
      </c>
      <c r="N205" s="7" t="s">
        <v>34</v>
      </c>
      <c r="O205" s="7" t="s">
        <v>136</v>
      </c>
      <c r="P205" s="7" t="s">
        <v>36</v>
      </c>
      <c r="Q205" s="7">
        <v>3.56</v>
      </c>
      <c r="R205" s="7">
        <v>5</v>
      </c>
      <c r="S205" s="7" t="s">
        <v>37</v>
      </c>
      <c r="T205" s="9">
        <v>43847.931944444441</v>
      </c>
      <c r="U205" s="7" t="s">
        <v>38</v>
      </c>
      <c r="V205" s="7" t="s">
        <v>39</v>
      </c>
      <c r="W205" s="7" t="s">
        <v>38</v>
      </c>
      <c r="X205" s="7" t="s">
        <v>49</v>
      </c>
      <c r="Y205" s="5" t="s">
        <v>41</v>
      </c>
      <c r="Z205" s="7" t="s">
        <v>42</v>
      </c>
    </row>
    <row r="206" spans="1:26" ht="80.099999999999994" customHeight="1">
      <c r="A206" t="s">
        <v>127</v>
      </c>
      <c r="B206" s="7" t="str">
        <f>VLOOKUP(A206,Sheet1!A33:B527,2,FALSE)</f>
        <v>G2*-016</v>
      </c>
      <c r="C206" s="7" t="s">
        <v>141</v>
      </c>
      <c r="D206" s="7" t="s">
        <v>28</v>
      </c>
      <c r="E206" s="7">
        <v>22.5</v>
      </c>
      <c r="F206" s="7">
        <v>20</v>
      </c>
      <c r="G206" s="7" t="s">
        <v>129</v>
      </c>
      <c r="H206" s="7" t="s">
        <v>30</v>
      </c>
      <c r="I206" s="7" t="s">
        <v>58</v>
      </c>
      <c r="J206" s="7">
        <v>6</v>
      </c>
      <c r="K206" s="7" t="s">
        <v>59</v>
      </c>
      <c r="L206" s="7" t="s">
        <v>81</v>
      </c>
      <c r="M206" s="7">
        <v>1</v>
      </c>
      <c r="N206" s="7" t="s">
        <v>34</v>
      </c>
      <c r="O206" s="7" t="s">
        <v>142</v>
      </c>
      <c r="P206" s="7" t="s">
        <v>36</v>
      </c>
      <c r="Q206" s="7">
        <v>3.67</v>
      </c>
      <c r="R206" s="7">
        <v>4</v>
      </c>
      <c r="S206" s="7" t="s">
        <v>37</v>
      </c>
      <c r="T206" s="9">
        <v>43847.92083333333</v>
      </c>
      <c r="U206" s="7" t="s">
        <v>38</v>
      </c>
      <c r="V206" s="7" t="s">
        <v>39</v>
      </c>
      <c r="W206" s="7" t="s">
        <v>38</v>
      </c>
      <c r="X206" s="7" t="s">
        <v>49</v>
      </c>
      <c r="Y206" s="5" t="s">
        <v>41</v>
      </c>
      <c r="Z206" s="7" t="s">
        <v>42</v>
      </c>
    </row>
    <row r="207" spans="1:26" ht="80.099999999999994" customHeight="1">
      <c r="A207" t="s">
        <v>197</v>
      </c>
      <c r="B207" s="7" t="str">
        <f>VLOOKUP(A207,Sheet1!A50:B544,2,FALSE)</f>
        <v>G2-001</v>
      </c>
      <c r="C207" s="7" t="s">
        <v>198</v>
      </c>
      <c r="D207" s="7" t="s">
        <v>28</v>
      </c>
      <c r="E207" s="7">
        <v>10.63</v>
      </c>
      <c r="F207" s="7">
        <v>20</v>
      </c>
      <c r="G207" s="7" t="s">
        <v>199</v>
      </c>
      <c r="H207" s="7" t="s">
        <v>30</v>
      </c>
      <c r="I207" s="7" t="s">
        <v>46</v>
      </c>
      <c r="J207" s="7">
        <v>12</v>
      </c>
      <c r="K207" s="7" t="s">
        <v>32</v>
      </c>
      <c r="L207" s="7" t="s">
        <v>55</v>
      </c>
      <c r="M207" s="7">
        <v>0</v>
      </c>
      <c r="N207" s="7" t="s">
        <v>190</v>
      </c>
      <c r="O207" s="7" t="s">
        <v>200</v>
      </c>
      <c r="P207" s="7" t="s">
        <v>192</v>
      </c>
      <c r="Q207" s="7">
        <v>2.56</v>
      </c>
      <c r="R207" s="7">
        <v>5</v>
      </c>
      <c r="S207" s="7" t="s">
        <v>37</v>
      </c>
      <c r="T207" s="9">
        <v>43524.265972222223</v>
      </c>
      <c r="U207" s="7" t="s">
        <v>38</v>
      </c>
      <c r="V207" s="7" t="s">
        <v>39</v>
      </c>
      <c r="W207" s="7" t="s">
        <v>38</v>
      </c>
      <c r="X207" s="7" t="s">
        <v>49</v>
      </c>
      <c r="Y207" s="5" t="s">
        <v>41</v>
      </c>
      <c r="Z207" s="7" t="s">
        <v>42</v>
      </c>
    </row>
    <row r="208" spans="1:26" ht="80.099999999999994" customHeight="1">
      <c r="A208" t="s">
        <v>197</v>
      </c>
      <c r="B208" s="7" t="str">
        <f>VLOOKUP(A208,Sheet1!A854:B1348,2,FALSE)</f>
        <v>G2-001</v>
      </c>
      <c r="C208" s="7" t="s">
        <v>1682</v>
      </c>
      <c r="D208" s="7" t="s">
        <v>28</v>
      </c>
      <c r="E208" s="7">
        <v>12.6</v>
      </c>
      <c r="F208" s="7">
        <v>20</v>
      </c>
      <c r="G208" s="7" t="s">
        <v>1640</v>
      </c>
      <c r="H208" s="7" t="s">
        <v>30</v>
      </c>
      <c r="I208" s="7" t="s">
        <v>46</v>
      </c>
      <c r="J208" s="7">
        <v>12</v>
      </c>
      <c r="K208" s="7" t="s">
        <v>32</v>
      </c>
      <c r="L208" s="7" t="s">
        <v>55</v>
      </c>
      <c r="M208" s="7">
        <v>0</v>
      </c>
      <c r="N208" s="7" t="s">
        <v>190</v>
      </c>
      <c r="O208" s="7" t="s">
        <v>1683</v>
      </c>
      <c r="P208" s="7" t="s">
        <v>230</v>
      </c>
      <c r="Q208" s="7">
        <v>2.61</v>
      </c>
      <c r="R208" s="7">
        <v>7</v>
      </c>
      <c r="S208" s="7" t="s">
        <v>37</v>
      </c>
      <c r="T208" s="9">
        <v>44111.678599537037</v>
      </c>
      <c r="U208" s="7" t="s">
        <v>1681</v>
      </c>
      <c r="V208" s="7" t="s">
        <v>39</v>
      </c>
      <c r="W208" s="7" t="s">
        <v>38</v>
      </c>
      <c r="X208" s="7" t="s">
        <v>49</v>
      </c>
      <c r="Y208" s="5" t="s">
        <v>41</v>
      </c>
      <c r="Z208" s="7" t="s">
        <v>42</v>
      </c>
    </row>
    <row r="209" spans="1:26" ht="80.099999999999994" customHeight="1">
      <c r="A209" t="s">
        <v>197</v>
      </c>
      <c r="B209" s="7" t="str">
        <f>VLOOKUP(A209,Sheet1!A856:B1350,2,FALSE)</f>
        <v>G2-001</v>
      </c>
      <c r="C209" s="7" t="s">
        <v>1686</v>
      </c>
      <c r="D209" s="7" t="s">
        <v>28</v>
      </c>
      <c r="E209" s="7">
        <v>12.6</v>
      </c>
      <c r="F209" s="7">
        <v>20</v>
      </c>
      <c r="G209" s="7" t="s">
        <v>1640</v>
      </c>
      <c r="H209" s="7" t="s">
        <v>30</v>
      </c>
      <c r="I209" s="7" t="s">
        <v>46</v>
      </c>
      <c r="J209" s="7">
        <v>12</v>
      </c>
      <c r="K209" s="7" t="s">
        <v>32</v>
      </c>
      <c r="L209" s="7" t="s">
        <v>55</v>
      </c>
      <c r="M209" s="7">
        <v>0</v>
      </c>
      <c r="N209" s="7" t="s">
        <v>190</v>
      </c>
      <c r="O209" s="7" t="s">
        <v>1687</v>
      </c>
      <c r="P209" s="7" t="s">
        <v>192</v>
      </c>
      <c r="Q209" s="7">
        <v>2.62</v>
      </c>
      <c r="R209" s="7">
        <v>9</v>
      </c>
      <c r="S209" s="7" t="s">
        <v>37</v>
      </c>
      <c r="T209" s="9">
        <v>44111.721296296295</v>
      </c>
      <c r="U209" s="7" t="s">
        <v>1662</v>
      </c>
      <c r="V209" s="7" t="s">
        <v>39</v>
      </c>
      <c r="W209" s="7" t="s">
        <v>38</v>
      </c>
      <c r="X209" s="7" t="s">
        <v>49</v>
      </c>
      <c r="Y209" s="5" t="s">
        <v>41</v>
      </c>
      <c r="Z209" s="7" t="s">
        <v>42</v>
      </c>
    </row>
    <row r="210" spans="1:26" ht="80.099999999999994" customHeight="1">
      <c r="A210" t="s">
        <v>197</v>
      </c>
      <c r="B210" s="7" t="str">
        <f>VLOOKUP(A210,Sheet1!A945:B1439,2,FALSE)</f>
        <v>G2-001</v>
      </c>
      <c r="C210" s="7" t="s">
        <v>1880</v>
      </c>
      <c r="D210" s="7" t="s">
        <v>28</v>
      </c>
      <c r="E210" s="7">
        <v>12.6</v>
      </c>
      <c r="F210" s="7">
        <v>20</v>
      </c>
      <c r="G210" s="7" t="s">
        <v>1640</v>
      </c>
      <c r="H210" s="7" t="s">
        <v>30</v>
      </c>
      <c r="I210" s="7" t="s">
        <v>46</v>
      </c>
      <c r="J210" s="7">
        <v>12</v>
      </c>
      <c r="K210" s="7" t="s">
        <v>32</v>
      </c>
      <c r="L210" s="7" t="s">
        <v>55</v>
      </c>
      <c r="M210" s="7">
        <v>0</v>
      </c>
      <c r="N210" s="7" t="s">
        <v>190</v>
      </c>
      <c r="O210" s="7" t="s">
        <v>1881</v>
      </c>
      <c r="P210" s="7" t="s">
        <v>192</v>
      </c>
      <c r="Q210" s="7">
        <v>2.64</v>
      </c>
      <c r="R210" s="7">
        <v>7</v>
      </c>
      <c r="S210" s="7" t="s">
        <v>37</v>
      </c>
      <c r="T210" s="9">
        <v>44111.821736111109</v>
      </c>
      <c r="U210" s="7" t="s">
        <v>1877</v>
      </c>
      <c r="V210" s="7" t="s">
        <v>39</v>
      </c>
      <c r="W210" s="7" t="s">
        <v>38</v>
      </c>
      <c r="X210" s="7" t="s">
        <v>49</v>
      </c>
      <c r="Y210" s="5" t="s">
        <v>41</v>
      </c>
      <c r="Z210" s="7" t="s">
        <v>42</v>
      </c>
    </row>
    <row r="211" spans="1:26" ht="80.099999999999994" customHeight="1">
      <c r="A211" t="s">
        <v>197</v>
      </c>
      <c r="B211" s="7" t="str">
        <f>VLOOKUP(A211,Sheet1!A57:B551,2,FALSE)</f>
        <v>G2-001</v>
      </c>
      <c r="C211" s="7" t="s">
        <v>213</v>
      </c>
      <c r="D211" s="7" t="s">
        <v>28</v>
      </c>
      <c r="E211" s="7">
        <v>10.63</v>
      </c>
      <c r="F211" s="7">
        <v>20</v>
      </c>
      <c r="G211" s="7" t="s">
        <v>199</v>
      </c>
      <c r="H211" s="7" t="s">
        <v>30</v>
      </c>
      <c r="I211" s="7" t="s">
        <v>46</v>
      </c>
      <c r="J211" s="7">
        <v>10</v>
      </c>
      <c r="K211" s="7" t="s">
        <v>59</v>
      </c>
      <c r="L211" s="7" t="s">
        <v>211</v>
      </c>
      <c r="M211" s="7">
        <v>0</v>
      </c>
      <c r="N211" s="7" t="s">
        <v>190</v>
      </c>
      <c r="O211" s="7" t="s">
        <v>214</v>
      </c>
      <c r="P211" s="7" t="s">
        <v>192</v>
      </c>
      <c r="Q211" s="7">
        <v>2.65</v>
      </c>
      <c r="R211" s="7">
        <v>5</v>
      </c>
      <c r="S211" s="7" t="s">
        <v>37</v>
      </c>
      <c r="T211" s="9">
        <v>43759.780555555553</v>
      </c>
      <c r="U211" s="7" t="s">
        <v>38</v>
      </c>
      <c r="V211" s="7" t="s">
        <v>39</v>
      </c>
      <c r="W211" s="7" t="s">
        <v>38</v>
      </c>
      <c r="X211" s="7" t="s">
        <v>49</v>
      </c>
      <c r="Y211" s="5" t="s">
        <v>41</v>
      </c>
      <c r="Z211" s="7" t="s">
        <v>42</v>
      </c>
    </row>
    <row r="212" spans="1:26" ht="80.099999999999994" customHeight="1">
      <c r="A212" t="s">
        <v>197</v>
      </c>
      <c r="B212" s="7" t="str">
        <f>VLOOKUP(A212,Sheet1!A930:B1424,2,FALSE)</f>
        <v>G2-001</v>
      </c>
      <c r="C212" s="7" t="s">
        <v>1849</v>
      </c>
      <c r="D212" s="7" t="s">
        <v>28</v>
      </c>
      <c r="E212" s="7">
        <v>12.6</v>
      </c>
      <c r="F212" s="7">
        <v>20</v>
      </c>
      <c r="G212" s="7" t="s">
        <v>1640</v>
      </c>
      <c r="H212" s="7" t="s">
        <v>30</v>
      </c>
      <c r="I212" s="7" t="s">
        <v>46</v>
      </c>
      <c r="J212" s="7">
        <v>12</v>
      </c>
      <c r="K212" s="7" t="s">
        <v>32</v>
      </c>
      <c r="L212" s="7" t="s">
        <v>55</v>
      </c>
      <c r="M212" s="7">
        <v>0</v>
      </c>
      <c r="N212" s="7" t="s">
        <v>190</v>
      </c>
      <c r="O212" s="7" t="s">
        <v>1850</v>
      </c>
      <c r="P212" s="7" t="s">
        <v>230</v>
      </c>
      <c r="Q212" s="7">
        <v>2.66</v>
      </c>
      <c r="R212" s="7">
        <v>9</v>
      </c>
      <c r="S212" s="7" t="s">
        <v>37</v>
      </c>
      <c r="T212" s="9">
        <v>44111.812881944446</v>
      </c>
      <c r="U212" s="7" t="s">
        <v>1848</v>
      </c>
      <c r="V212" s="7" t="s">
        <v>39</v>
      </c>
      <c r="W212" s="7" t="s">
        <v>38</v>
      </c>
      <c r="X212" s="7" t="s">
        <v>49</v>
      </c>
      <c r="Y212" s="5" t="s">
        <v>41</v>
      </c>
      <c r="Z212" s="7" t="s">
        <v>42</v>
      </c>
    </row>
    <row r="213" spans="1:26" ht="80.099999999999994" customHeight="1">
      <c r="A213" t="s">
        <v>197</v>
      </c>
      <c r="B213" s="7" t="str">
        <f>VLOOKUP(A213,Sheet1!A883:B1377,2,FALSE)</f>
        <v>G2-001</v>
      </c>
      <c r="C213" s="7" t="s">
        <v>1745</v>
      </c>
      <c r="D213" s="7" t="s">
        <v>28</v>
      </c>
      <c r="E213" s="7">
        <v>12.6</v>
      </c>
      <c r="F213" s="7">
        <v>20</v>
      </c>
      <c r="G213" s="7" t="s">
        <v>1640</v>
      </c>
      <c r="H213" s="7" t="s">
        <v>30</v>
      </c>
      <c r="I213" s="7" t="s">
        <v>46</v>
      </c>
      <c r="J213" s="7">
        <v>12</v>
      </c>
      <c r="K213" s="7" t="s">
        <v>32</v>
      </c>
      <c r="L213" s="7" t="s">
        <v>55</v>
      </c>
      <c r="M213" s="7">
        <v>0</v>
      </c>
      <c r="N213" s="7" t="s">
        <v>190</v>
      </c>
      <c r="O213" s="7" t="s">
        <v>1746</v>
      </c>
      <c r="P213" s="7" t="s">
        <v>192</v>
      </c>
      <c r="Q213" s="7">
        <v>2.67</v>
      </c>
      <c r="R213" s="7">
        <v>9</v>
      </c>
      <c r="S213" s="7" t="s">
        <v>37</v>
      </c>
      <c r="T213" s="9">
        <v>44111.773078703707</v>
      </c>
      <c r="U213" s="7" t="s">
        <v>1747</v>
      </c>
      <c r="V213" s="7" t="s">
        <v>39</v>
      </c>
      <c r="W213" s="7" t="s">
        <v>38</v>
      </c>
      <c r="X213" s="7" t="s">
        <v>49</v>
      </c>
      <c r="Y213" s="5" t="s">
        <v>41</v>
      </c>
      <c r="Z213" s="7" t="s">
        <v>42</v>
      </c>
    </row>
    <row r="214" spans="1:26" ht="80.099999999999994" customHeight="1">
      <c r="A214" t="s">
        <v>197</v>
      </c>
      <c r="B214" s="7" t="str">
        <f>VLOOKUP(A214,Sheet1!A915:B1409,2,FALSE)</f>
        <v>G2-001</v>
      </c>
      <c r="C214" s="7" t="s">
        <v>1816</v>
      </c>
      <c r="D214" s="7" t="s">
        <v>28</v>
      </c>
      <c r="E214" s="7">
        <v>12.6</v>
      </c>
      <c r="F214" s="7">
        <v>20</v>
      </c>
      <c r="G214" s="7" t="s">
        <v>1640</v>
      </c>
      <c r="H214" s="7" t="s">
        <v>30</v>
      </c>
      <c r="I214" s="7" t="s">
        <v>46</v>
      </c>
      <c r="J214" s="7">
        <v>12</v>
      </c>
      <c r="K214" s="7" t="s">
        <v>32</v>
      </c>
      <c r="L214" s="7" t="s">
        <v>55</v>
      </c>
      <c r="M214" s="7">
        <v>0</v>
      </c>
      <c r="N214" s="7" t="s">
        <v>190</v>
      </c>
      <c r="O214" s="7" t="s">
        <v>1817</v>
      </c>
      <c r="P214" s="7" t="s">
        <v>192</v>
      </c>
      <c r="Q214" s="7">
        <v>2.69</v>
      </c>
      <c r="R214" s="7">
        <v>3</v>
      </c>
      <c r="S214" s="7" t="s">
        <v>37</v>
      </c>
      <c r="T214" s="9">
        <v>44111.791550925926</v>
      </c>
      <c r="U214" s="7" t="s">
        <v>1800</v>
      </c>
      <c r="V214" s="7" t="s">
        <v>39</v>
      </c>
      <c r="W214" s="7" t="s">
        <v>38</v>
      </c>
      <c r="X214" s="7" t="s">
        <v>49</v>
      </c>
      <c r="Y214" s="5" t="s">
        <v>41</v>
      </c>
      <c r="Z214" s="7" t="s">
        <v>42</v>
      </c>
    </row>
    <row r="215" spans="1:26" ht="80.099999999999994" customHeight="1">
      <c r="A215" t="s">
        <v>197</v>
      </c>
      <c r="B215" s="7" t="str">
        <f>VLOOKUP(A215,Sheet1!A931:B1425,2,FALSE)</f>
        <v>G2-001</v>
      </c>
      <c r="C215" s="7" t="s">
        <v>1851</v>
      </c>
      <c r="D215" s="7" t="s">
        <v>28</v>
      </c>
      <c r="E215" s="7">
        <v>12.6</v>
      </c>
      <c r="F215" s="7">
        <v>20</v>
      </c>
      <c r="G215" s="7" t="s">
        <v>1640</v>
      </c>
      <c r="H215" s="7" t="s">
        <v>30</v>
      </c>
      <c r="I215" s="7" t="s">
        <v>46</v>
      </c>
      <c r="J215" s="7">
        <v>12</v>
      </c>
      <c r="K215" s="7" t="s">
        <v>32</v>
      </c>
      <c r="L215" s="7" t="s">
        <v>55</v>
      </c>
      <c r="M215" s="7">
        <v>0</v>
      </c>
      <c r="N215" s="7" t="s">
        <v>190</v>
      </c>
      <c r="O215" s="7" t="s">
        <v>1852</v>
      </c>
      <c r="P215" s="7" t="s">
        <v>192</v>
      </c>
      <c r="Q215" s="7">
        <v>2.69</v>
      </c>
      <c r="R215" s="7">
        <v>9</v>
      </c>
      <c r="S215" s="7" t="s">
        <v>37</v>
      </c>
      <c r="T215" s="9">
        <v>44111.811111111114</v>
      </c>
      <c r="U215" s="7" t="s">
        <v>1848</v>
      </c>
      <c r="V215" s="7" t="s">
        <v>39</v>
      </c>
      <c r="W215" s="7" t="s">
        <v>38</v>
      </c>
      <c r="X215" s="7" t="s">
        <v>49</v>
      </c>
      <c r="Y215" s="5" t="s">
        <v>41</v>
      </c>
      <c r="Z215" s="7" t="s">
        <v>42</v>
      </c>
    </row>
    <row r="216" spans="1:26" ht="80.099999999999994" customHeight="1">
      <c r="A216" t="s">
        <v>197</v>
      </c>
      <c r="B216" s="7" t="str">
        <f>VLOOKUP(A216,Sheet1!A940:B1434,2,FALSE)</f>
        <v>G2-001</v>
      </c>
      <c r="C216" s="7" t="s">
        <v>1871</v>
      </c>
      <c r="D216" s="7" t="s">
        <v>28</v>
      </c>
      <c r="E216" s="7">
        <v>12.6</v>
      </c>
      <c r="F216" s="7">
        <v>20</v>
      </c>
      <c r="G216" s="7" t="s">
        <v>1640</v>
      </c>
      <c r="H216" s="7" t="s">
        <v>30</v>
      </c>
      <c r="I216" s="7" t="s">
        <v>46</v>
      </c>
      <c r="J216" s="7">
        <v>12</v>
      </c>
      <c r="K216" s="7" t="s">
        <v>32</v>
      </c>
      <c r="L216" s="7" t="s">
        <v>55</v>
      </c>
      <c r="M216" s="7">
        <v>0</v>
      </c>
      <c r="N216" s="7" t="s">
        <v>190</v>
      </c>
      <c r="O216" s="7" t="s">
        <v>1872</v>
      </c>
      <c r="P216" s="7" t="s">
        <v>192</v>
      </c>
      <c r="Q216" s="7">
        <v>2.69</v>
      </c>
      <c r="R216" s="7">
        <v>9</v>
      </c>
      <c r="S216" s="7" t="s">
        <v>37</v>
      </c>
      <c r="T216" s="9">
        <v>44111.819965277777</v>
      </c>
      <c r="U216" s="7" t="s">
        <v>1855</v>
      </c>
      <c r="V216" s="7" t="s">
        <v>39</v>
      </c>
      <c r="W216" s="7" t="s">
        <v>38</v>
      </c>
      <c r="X216" s="7" t="s">
        <v>49</v>
      </c>
      <c r="Y216" s="5" t="s">
        <v>41</v>
      </c>
      <c r="Z216" s="7" t="s">
        <v>42</v>
      </c>
    </row>
    <row r="217" spans="1:26" ht="80.099999999999994" customHeight="1">
      <c r="A217" t="s">
        <v>197</v>
      </c>
      <c r="B217" s="7" t="str">
        <f>VLOOKUP(A217,Sheet1!A944:B1438,2,FALSE)</f>
        <v>G2-001</v>
      </c>
      <c r="C217" s="7" t="s">
        <v>1878</v>
      </c>
      <c r="D217" s="7" t="s">
        <v>28</v>
      </c>
      <c r="E217" s="7">
        <v>12.6</v>
      </c>
      <c r="F217" s="7">
        <v>20</v>
      </c>
      <c r="G217" s="7" t="s">
        <v>1640</v>
      </c>
      <c r="H217" s="7" t="s">
        <v>30</v>
      </c>
      <c r="I217" s="7" t="s">
        <v>46</v>
      </c>
      <c r="J217" s="7">
        <v>12</v>
      </c>
      <c r="K217" s="7" t="s">
        <v>32</v>
      </c>
      <c r="L217" s="7" t="s">
        <v>55</v>
      </c>
      <c r="M217" s="7">
        <v>0</v>
      </c>
      <c r="N217" s="7" t="s">
        <v>190</v>
      </c>
      <c r="O217" s="7" t="s">
        <v>1879</v>
      </c>
      <c r="P217" s="7" t="s">
        <v>192</v>
      </c>
      <c r="Q217" s="7">
        <v>2.71</v>
      </c>
      <c r="R217" s="7">
        <v>9</v>
      </c>
      <c r="S217" s="7" t="s">
        <v>37</v>
      </c>
      <c r="T217" s="9">
        <v>44111.823506944442</v>
      </c>
      <c r="U217" s="7" t="s">
        <v>1877</v>
      </c>
      <c r="V217" s="7" t="s">
        <v>39</v>
      </c>
      <c r="W217" s="7" t="s">
        <v>38</v>
      </c>
      <c r="X217" s="7" t="s">
        <v>49</v>
      </c>
      <c r="Y217" s="5" t="s">
        <v>41</v>
      </c>
      <c r="Z217" s="7" t="s">
        <v>42</v>
      </c>
    </row>
    <row r="218" spans="1:26" ht="80.099999999999994" customHeight="1">
      <c r="A218" t="s">
        <v>197</v>
      </c>
      <c r="B218" s="7" t="str">
        <f>VLOOKUP(A218,Sheet1!A859:B1353,2,FALSE)</f>
        <v>G2-001</v>
      </c>
      <c r="C218" s="7" t="s">
        <v>1693</v>
      </c>
      <c r="D218" s="7" t="s">
        <v>28</v>
      </c>
      <c r="E218" s="7">
        <v>12.6</v>
      </c>
      <c r="F218" s="7">
        <v>20</v>
      </c>
      <c r="G218" s="7" t="s">
        <v>1640</v>
      </c>
      <c r="H218" s="7" t="s">
        <v>30</v>
      </c>
      <c r="I218" s="7" t="s">
        <v>46</v>
      </c>
      <c r="J218" s="7">
        <v>12</v>
      </c>
      <c r="K218" s="7" t="s">
        <v>32</v>
      </c>
      <c r="L218" s="7" t="s">
        <v>55</v>
      </c>
      <c r="M218" s="7">
        <v>0</v>
      </c>
      <c r="N218" s="7" t="s">
        <v>190</v>
      </c>
      <c r="O218" s="7" t="s">
        <v>1694</v>
      </c>
      <c r="P218" s="7" t="s">
        <v>192</v>
      </c>
      <c r="Q218" s="7">
        <v>2.74</v>
      </c>
      <c r="R218" s="7">
        <v>9</v>
      </c>
      <c r="S218" s="7" t="s">
        <v>37</v>
      </c>
      <c r="T218" s="9">
        <v>44111.834479166668</v>
      </c>
      <c r="U218" s="7" t="s">
        <v>1692</v>
      </c>
      <c r="V218" s="7" t="s">
        <v>39</v>
      </c>
      <c r="W218" s="7" t="s">
        <v>38</v>
      </c>
      <c r="X218" s="7" t="s">
        <v>49</v>
      </c>
      <c r="Y218" s="5" t="s">
        <v>41</v>
      </c>
      <c r="Z218" s="7" t="s">
        <v>42</v>
      </c>
    </row>
    <row r="219" spans="1:26" ht="80.099999999999994" customHeight="1">
      <c r="A219" t="s">
        <v>197</v>
      </c>
      <c r="B219" s="7" t="str">
        <f>VLOOKUP(A219,Sheet1!A53:B547,2,FALSE)</f>
        <v>G2-001</v>
      </c>
      <c r="C219" s="7" t="s">
        <v>204</v>
      </c>
      <c r="D219" s="7" t="s">
        <v>28</v>
      </c>
      <c r="E219" s="7">
        <v>10.63</v>
      </c>
      <c r="F219" s="7">
        <v>20</v>
      </c>
      <c r="G219" s="7" t="s">
        <v>199</v>
      </c>
      <c r="H219" s="7" t="s">
        <v>30</v>
      </c>
      <c r="I219" s="7" t="s">
        <v>46</v>
      </c>
      <c r="J219" s="7">
        <v>11</v>
      </c>
      <c r="K219" s="7" t="s">
        <v>84</v>
      </c>
      <c r="L219" s="7" t="s">
        <v>154</v>
      </c>
      <c r="M219" s="7">
        <v>0</v>
      </c>
      <c r="N219" s="7" t="s">
        <v>190</v>
      </c>
      <c r="O219" s="7" t="s">
        <v>205</v>
      </c>
      <c r="P219" s="7" t="s">
        <v>192</v>
      </c>
      <c r="Q219" s="7">
        <v>2.83</v>
      </c>
      <c r="R219" s="7">
        <v>5</v>
      </c>
      <c r="S219" s="7" t="s">
        <v>37</v>
      </c>
      <c r="T219" s="9">
        <v>43759.789583333331</v>
      </c>
      <c r="U219" s="7" t="s">
        <v>38</v>
      </c>
      <c r="V219" s="7" t="s">
        <v>39</v>
      </c>
      <c r="W219" s="7" t="s">
        <v>38</v>
      </c>
      <c r="X219" s="7" t="s">
        <v>49</v>
      </c>
      <c r="Y219" s="5" t="s">
        <v>41</v>
      </c>
      <c r="Z219" s="7" t="s">
        <v>42</v>
      </c>
    </row>
    <row r="220" spans="1:26" ht="80.099999999999994" customHeight="1">
      <c r="A220" t="s">
        <v>197</v>
      </c>
      <c r="B220" s="7" t="str">
        <f>VLOOKUP(A220,Sheet1!A927:B1421,2,FALSE)</f>
        <v>G2-001</v>
      </c>
      <c r="C220" s="7" t="s">
        <v>1842</v>
      </c>
      <c r="D220" s="7" t="s">
        <v>28</v>
      </c>
      <c r="E220" s="7">
        <v>12.6</v>
      </c>
      <c r="F220" s="7">
        <v>20</v>
      </c>
      <c r="G220" s="7" t="s">
        <v>1640</v>
      </c>
      <c r="H220" s="7" t="s">
        <v>30</v>
      </c>
      <c r="I220" s="7" t="s">
        <v>46</v>
      </c>
      <c r="J220" s="7">
        <v>12</v>
      </c>
      <c r="K220" s="7" t="s">
        <v>32</v>
      </c>
      <c r="L220" s="7" t="s">
        <v>55</v>
      </c>
      <c r="M220" s="7">
        <v>0</v>
      </c>
      <c r="N220" s="7" t="s">
        <v>190</v>
      </c>
      <c r="O220" s="7" t="s">
        <v>1843</v>
      </c>
      <c r="P220" s="7" t="s">
        <v>192</v>
      </c>
      <c r="Q220" s="7">
        <v>2.86</v>
      </c>
      <c r="R220" s="7">
        <v>7</v>
      </c>
      <c r="S220" s="7" t="s">
        <v>37</v>
      </c>
      <c r="T220" s="9">
        <v>44111.806898148148</v>
      </c>
      <c r="U220" s="7" t="s">
        <v>1831</v>
      </c>
      <c r="V220" s="7" t="s">
        <v>39</v>
      </c>
      <c r="W220" s="7" t="s">
        <v>38</v>
      </c>
      <c r="X220" s="7" t="s">
        <v>49</v>
      </c>
      <c r="Y220" s="5" t="s">
        <v>41</v>
      </c>
      <c r="Z220" s="7" t="s">
        <v>42</v>
      </c>
    </row>
    <row r="221" spans="1:26" ht="80.099999999999994" customHeight="1">
      <c r="A221" t="s">
        <v>197</v>
      </c>
      <c r="B221" s="7" t="str">
        <f>VLOOKUP(A221,Sheet1!A938:B1432,2,FALSE)</f>
        <v>G2-001</v>
      </c>
      <c r="C221" s="7" t="s">
        <v>1867</v>
      </c>
      <c r="D221" s="7" t="s">
        <v>28</v>
      </c>
      <c r="E221" s="7">
        <v>12.6</v>
      </c>
      <c r="F221" s="7">
        <v>20</v>
      </c>
      <c r="G221" s="7" t="s">
        <v>1640</v>
      </c>
      <c r="H221" s="7" t="s">
        <v>30</v>
      </c>
      <c r="I221" s="7" t="s">
        <v>46</v>
      </c>
      <c r="J221" s="7">
        <v>12</v>
      </c>
      <c r="K221" s="7" t="s">
        <v>32</v>
      </c>
      <c r="L221" s="7" t="s">
        <v>55</v>
      </c>
      <c r="M221" s="7">
        <v>0</v>
      </c>
      <c r="N221" s="7" t="s">
        <v>190</v>
      </c>
      <c r="O221" s="7" t="s">
        <v>1868</v>
      </c>
      <c r="P221" s="7" t="s">
        <v>230</v>
      </c>
      <c r="Q221" s="7">
        <v>2.86</v>
      </c>
      <c r="R221" s="7">
        <v>9</v>
      </c>
      <c r="S221" s="7" t="s">
        <v>37</v>
      </c>
      <c r="T221" s="9">
        <v>44111.828831018516</v>
      </c>
      <c r="U221" s="7" t="s">
        <v>1866</v>
      </c>
      <c r="V221" s="7" t="s">
        <v>39</v>
      </c>
      <c r="W221" s="7" t="s">
        <v>38</v>
      </c>
      <c r="X221" s="7" t="s">
        <v>49</v>
      </c>
      <c r="Y221" s="5" t="s">
        <v>41</v>
      </c>
      <c r="Z221" s="7" t="s">
        <v>42</v>
      </c>
    </row>
    <row r="222" spans="1:26" ht="80.099999999999994" customHeight="1">
      <c r="A222" t="s">
        <v>197</v>
      </c>
      <c r="B222" s="7" t="str">
        <f>VLOOKUP(A222,Sheet1!A860:B1354,2,FALSE)</f>
        <v>G2-001</v>
      </c>
      <c r="C222" s="7" t="s">
        <v>1695</v>
      </c>
      <c r="D222" s="7" t="s">
        <v>28</v>
      </c>
      <c r="E222" s="7">
        <v>12.6</v>
      </c>
      <c r="F222" s="7">
        <v>20</v>
      </c>
      <c r="G222" s="7" t="s">
        <v>1640</v>
      </c>
      <c r="H222" s="7" t="s">
        <v>30</v>
      </c>
      <c r="I222" s="7" t="s">
        <v>46</v>
      </c>
      <c r="J222" s="7">
        <v>12</v>
      </c>
      <c r="K222" s="7" t="s">
        <v>32</v>
      </c>
      <c r="L222" s="7" t="s">
        <v>55</v>
      </c>
      <c r="M222" s="7">
        <v>0</v>
      </c>
      <c r="N222" s="7" t="s">
        <v>190</v>
      </c>
      <c r="O222" s="7" t="s">
        <v>1696</v>
      </c>
      <c r="P222" s="7" t="s">
        <v>192</v>
      </c>
      <c r="Q222" s="7">
        <v>2.88</v>
      </c>
      <c r="R222" s="7">
        <v>9</v>
      </c>
      <c r="S222" s="7" t="s">
        <v>37</v>
      </c>
      <c r="T222" s="9">
        <v>44111.832685185182</v>
      </c>
      <c r="U222" s="7" t="s">
        <v>1692</v>
      </c>
      <c r="V222" s="7" t="s">
        <v>39</v>
      </c>
      <c r="W222" s="7" t="s">
        <v>38</v>
      </c>
      <c r="X222" s="7" t="s">
        <v>49</v>
      </c>
      <c r="Y222" s="5" t="s">
        <v>41</v>
      </c>
      <c r="Z222" s="7" t="s">
        <v>42</v>
      </c>
    </row>
    <row r="223" spans="1:26" ht="80.099999999999994" customHeight="1">
      <c r="A223" t="s">
        <v>197</v>
      </c>
      <c r="B223" s="7" t="str">
        <f>VLOOKUP(A223,Sheet1!A855:B1349,2,FALSE)</f>
        <v>G2-001</v>
      </c>
      <c r="C223" s="7" t="s">
        <v>1684</v>
      </c>
      <c r="D223" s="7" t="s">
        <v>28</v>
      </c>
      <c r="E223" s="7">
        <v>12.6</v>
      </c>
      <c r="F223" s="7">
        <v>20</v>
      </c>
      <c r="G223" s="7" t="s">
        <v>1640</v>
      </c>
      <c r="H223" s="7" t="s">
        <v>30</v>
      </c>
      <c r="I223" s="7" t="s">
        <v>46</v>
      </c>
      <c r="J223" s="7">
        <v>12</v>
      </c>
      <c r="K223" s="7" t="s">
        <v>32</v>
      </c>
      <c r="L223" s="7" t="s">
        <v>55</v>
      </c>
      <c r="M223" s="7">
        <v>0</v>
      </c>
      <c r="N223" s="7" t="s">
        <v>190</v>
      </c>
      <c r="O223" s="7" t="s">
        <v>1685</v>
      </c>
      <c r="P223" s="7" t="s">
        <v>192</v>
      </c>
      <c r="Q223" s="7">
        <v>2.89</v>
      </c>
      <c r="R223" s="7">
        <v>9</v>
      </c>
      <c r="S223" s="7" t="s">
        <v>37</v>
      </c>
      <c r="T223" s="9">
        <v>44111.723113425927</v>
      </c>
      <c r="U223" s="7" t="s">
        <v>1662</v>
      </c>
      <c r="V223" s="7" t="s">
        <v>39</v>
      </c>
      <c r="W223" s="7" t="s">
        <v>38</v>
      </c>
      <c r="X223" s="7" t="s">
        <v>49</v>
      </c>
      <c r="Y223" s="5" t="s">
        <v>41</v>
      </c>
      <c r="Z223" s="7" t="s">
        <v>42</v>
      </c>
    </row>
    <row r="224" spans="1:26" ht="80.099999999999994" customHeight="1">
      <c r="A224" t="s">
        <v>197</v>
      </c>
      <c r="B224" s="7" t="str">
        <f>VLOOKUP(A224,Sheet1!A853:B1347,2,FALSE)</f>
        <v>G2-001</v>
      </c>
      <c r="C224" s="7" t="s">
        <v>1679</v>
      </c>
      <c r="D224" s="7" t="s">
        <v>28</v>
      </c>
      <c r="E224" s="7">
        <v>12.6</v>
      </c>
      <c r="F224" s="7">
        <v>20</v>
      </c>
      <c r="G224" s="7" t="s">
        <v>1640</v>
      </c>
      <c r="H224" s="7" t="s">
        <v>30</v>
      </c>
      <c r="I224" s="7" t="s">
        <v>46</v>
      </c>
      <c r="J224" s="7">
        <v>12</v>
      </c>
      <c r="K224" s="7" t="s">
        <v>32</v>
      </c>
      <c r="L224" s="7" t="s">
        <v>55</v>
      </c>
      <c r="M224" s="7">
        <v>0</v>
      </c>
      <c r="N224" s="7" t="s">
        <v>190</v>
      </c>
      <c r="O224" s="7" t="s">
        <v>1680</v>
      </c>
      <c r="P224" s="7" t="s">
        <v>230</v>
      </c>
      <c r="Q224" s="7">
        <v>2.91</v>
      </c>
      <c r="R224" s="7">
        <v>11</v>
      </c>
      <c r="S224" s="7" t="s">
        <v>37</v>
      </c>
      <c r="T224" s="9">
        <v>44111.680659722224</v>
      </c>
      <c r="U224" s="7" t="s">
        <v>1681</v>
      </c>
      <c r="V224" s="7" t="s">
        <v>39</v>
      </c>
      <c r="W224" s="7" t="s">
        <v>38</v>
      </c>
      <c r="X224" s="7" t="s">
        <v>49</v>
      </c>
      <c r="Y224" s="5" t="s">
        <v>41</v>
      </c>
      <c r="Z224" s="7" t="s">
        <v>42</v>
      </c>
    </row>
    <row r="225" spans="1:26" ht="80.099999999999994" customHeight="1">
      <c r="A225" t="s">
        <v>197</v>
      </c>
      <c r="B225" s="7" t="str">
        <f>VLOOKUP(A225,Sheet1!A857:B1351,2,FALSE)</f>
        <v>G2-001</v>
      </c>
      <c r="C225" s="7" t="s">
        <v>1688</v>
      </c>
      <c r="D225" s="7" t="s">
        <v>28</v>
      </c>
      <c r="E225" s="7">
        <v>12.6</v>
      </c>
      <c r="F225" s="7">
        <v>20</v>
      </c>
      <c r="G225" s="7" t="s">
        <v>1640</v>
      </c>
      <c r="H225" s="7" t="s">
        <v>30</v>
      </c>
      <c r="I225" s="7" t="s">
        <v>46</v>
      </c>
      <c r="J225" s="7">
        <v>12</v>
      </c>
      <c r="K225" s="7" t="s">
        <v>32</v>
      </c>
      <c r="L225" s="7" t="s">
        <v>55</v>
      </c>
      <c r="M225" s="7">
        <v>0</v>
      </c>
      <c r="N225" s="7" t="s">
        <v>190</v>
      </c>
      <c r="O225" s="7" t="s">
        <v>1689</v>
      </c>
      <c r="P225" s="7" t="s">
        <v>192</v>
      </c>
      <c r="Q225" s="7">
        <v>2.93</v>
      </c>
      <c r="R225" s="7">
        <v>9</v>
      </c>
      <c r="S225" s="7" t="s">
        <v>37</v>
      </c>
      <c r="T225" s="9">
        <v>44111.719525462962</v>
      </c>
      <c r="U225" s="7" t="s">
        <v>1662</v>
      </c>
      <c r="V225" s="7" t="s">
        <v>39</v>
      </c>
      <c r="W225" s="7" t="s">
        <v>38</v>
      </c>
      <c r="X225" s="7" t="s">
        <v>49</v>
      </c>
      <c r="Y225" s="5" t="s">
        <v>41</v>
      </c>
      <c r="Z225" s="7" t="s">
        <v>42</v>
      </c>
    </row>
    <row r="226" spans="1:26" ht="80.099999999999994" customHeight="1">
      <c r="A226" t="s">
        <v>197</v>
      </c>
      <c r="B226" s="7" t="str">
        <f>VLOOKUP(A226,Sheet1!A928:B1422,2,FALSE)</f>
        <v>G2-001</v>
      </c>
      <c r="C226" s="7" t="s">
        <v>1844</v>
      </c>
      <c r="D226" s="7" t="s">
        <v>28</v>
      </c>
      <c r="E226" s="7">
        <v>12.6</v>
      </c>
      <c r="F226" s="7">
        <v>20</v>
      </c>
      <c r="G226" s="7" t="s">
        <v>1640</v>
      </c>
      <c r="H226" s="7" t="s">
        <v>30</v>
      </c>
      <c r="I226" s="7" t="s">
        <v>46</v>
      </c>
      <c r="J226" s="7">
        <v>12</v>
      </c>
      <c r="K226" s="7" t="s">
        <v>32</v>
      </c>
      <c r="L226" s="7" t="s">
        <v>55</v>
      </c>
      <c r="M226" s="7">
        <v>0</v>
      </c>
      <c r="N226" s="7" t="s">
        <v>190</v>
      </c>
      <c r="O226" s="7" t="s">
        <v>1845</v>
      </c>
      <c r="P226" s="7" t="s">
        <v>192</v>
      </c>
      <c r="Q226" s="7">
        <v>2.93</v>
      </c>
      <c r="R226" s="7">
        <v>6</v>
      </c>
      <c r="S226" s="7" t="s">
        <v>37</v>
      </c>
      <c r="T226" s="9">
        <v>44111.80505787037</v>
      </c>
      <c r="U226" s="7" t="s">
        <v>1831</v>
      </c>
      <c r="V226" s="7" t="s">
        <v>39</v>
      </c>
      <c r="W226" s="7" t="s">
        <v>38</v>
      </c>
      <c r="X226" s="7" t="s">
        <v>49</v>
      </c>
      <c r="Y226" s="5" t="s">
        <v>41</v>
      </c>
      <c r="Z226" s="7" t="s">
        <v>42</v>
      </c>
    </row>
    <row r="227" spans="1:26" ht="80.099999999999994" customHeight="1">
      <c r="A227" t="s">
        <v>197</v>
      </c>
      <c r="B227" s="7" t="str">
        <f>VLOOKUP(A227,Sheet1!A903:B1397,2,FALSE)</f>
        <v>G2-001</v>
      </c>
      <c r="C227" s="7" t="s">
        <v>1789</v>
      </c>
      <c r="D227" s="7" t="s">
        <v>28</v>
      </c>
      <c r="E227" s="7">
        <v>12.6</v>
      </c>
      <c r="F227" s="7">
        <v>20</v>
      </c>
      <c r="G227" s="7" t="s">
        <v>1640</v>
      </c>
      <c r="H227" s="7" t="s">
        <v>30</v>
      </c>
      <c r="I227" s="7" t="s">
        <v>46</v>
      </c>
      <c r="J227" s="7">
        <v>12</v>
      </c>
      <c r="K227" s="7" t="s">
        <v>32</v>
      </c>
      <c r="L227" s="7" t="s">
        <v>55</v>
      </c>
      <c r="M227" s="7">
        <v>0</v>
      </c>
      <c r="N227" s="7" t="s">
        <v>190</v>
      </c>
      <c r="O227" s="7" t="s">
        <v>1790</v>
      </c>
      <c r="P227" s="7" t="s">
        <v>192</v>
      </c>
      <c r="Q227" s="7">
        <v>2.95</v>
      </c>
      <c r="R227" s="7">
        <v>9</v>
      </c>
      <c r="S227" s="7" t="s">
        <v>37</v>
      </c>
      <c r="T227" s="9">
        <v>44111.777013888888</v>
      </c>
      <c r="U227" s="7" t="s">
        <v>1776</v>
      </c>
      <c r="V227" s="7" t="s">
        <v>39</v>
      </c>
      <c r="W227" s="7" t="s">
        <v>38</v>
      </c>
      <c r="X227" s="7" t="s">
        <v>49</v>
      </c>
      <c r="Y227" s="5" t="s">
        <v>41</v>
      </c>
      <c r="Z227" s="7" t="s">
        <v>42</v>
      </c>
    </row>
    <row r="228" spans="1:26" ht="80.099999999999994" customHeight="1">
      <c r="A228" t="s">
        <v>197</v>
      </c>
      <c r="B228" s="7" t="str">
        <f>VLOOKUP(A228,Sheet1!A914:B1408,2,FALSE)</f>
        <v>G2-001</v>
      </c>
      <c r="C228" s="7" t="s">
        <v>1814</v>
      </c>
      <c r="D228" s="7" t="s">
        <v>28</v>
      </c>
      <c r="E228" s="7">
        <v>12.6</v>
      </c>
      <c r="F228" s="7">
        <v>20</v>
      </c>
      <c r="G228" s="7" t="s">
        <v>1640</v>
      </c>
      <c r="H228" s="7" t="s">
        <v>30</v>
      </c>
      <c r="I228" s="7" t="s">
        <v>46</v>
      </c>
      <c r="J228" s="7">
        <v>12</v>
      </c>
      <c r="K228" s="7" t="s">
        <v>32</v>
      </c>
      <c r="L228" s="7" t="s">
        <v>55</v>
      </c>
      <c r="M228" s="7">
        <v>0</v>
      </c>
      <c r="N228" s="7" t="s">
        <v>190</v>
      </c>
      <c r="O228" s="7" t="s">
        <v>1815</v>
      </c>
      <c r="P228" s="7" t="s">
        <v>230</v>
      </c>
      <c r="Q228" s="7">
        <v>2.97</v>
      </c>
      <c r="R228" s="7">
        <v>9</v>
      </c>
      <c r="S228" s="7" t="s">
        <v>37</v>
      </c>
      <c r="T228" s="9">
        <v>44111.799687500003</v>
      </c>
      <c r="U228" s="7" t="s">
        <v>1811</v>
      </c>
      <c r="V228" s="7" t="s">
        <v>39</v>
      </c>
      <c r="W228" s="7" t="s">
        <v>38</v>
      </c>
      <c r="X228" s="7" t="s">
        <v>49</v>
      </c>
      <c r="Y228" s="5" t="s">
        <v>41</v>
      </c>
      <c r="Z228" s="7" t="s">
        <v>42</v>
      </c>
    </row>
    <row r="229" spans="1:26" ht="80.099999999999994" customHeight="1">
      <c r="A229" t="s">
        <v>197</v>
      </c>
      <c r="B229" s="7" t="str">
        <f>VLOOKUP(A229,Sheet1!A873:B1367,2,FALSE)</f>
        <v>G2-001</v>
      </c>
      <c r="C229" s="7" t="s">
        <v>1723</v>
      </c>
      <c r="D229" s="7" t="s">
        <v>28</v>
      </c>
      <c r="E229" s="7">
        <v>12.6</v>
      </c>
      <c r="F229" s="7">
        <v>20</v>
      </c>
      <c r="G229" s="7" t="s">
        <v>1640</v>
      </c>
      <c r="H229" s="7" t="s">
        <v>30</v>
      </c>
      <c r="I229" s="7" t="s">
        <v>46</v>
      </c>
      <c r="J229" s="7">
        <v>12</v>
      </c>
      <c r="K229" s="7" t="s">
        <v>32</v>
      </c>
      <c r="L229" s="7" t="s">
        <v>55</v>
      </c>
      <c r="M229" s="7">
        <v>0</v>
      </c>
      <c r="N229" s="7" t="s">
        <v>190</v>
      </c>
      <c r="O229" s="7" t="s">
        <v>1724</v>
      </c>
      <c r="P229" s="7" t="s">
        <v>192</v>
      </c>
      <c r="Q229" s="7">
        <v>2.98</v>
      </c>
      <c r="R229" s="7">
        <v>9</v>
      </c>
      <c r="S229" s="7" t="s">
        <v>37</v>
      </c>
      <c r="T229" s="9">
        <v>44111.750925925924</v>
      </c>
      <c r="U229" s="7" t="s">
        <v>1713</v>
      </c>
      <c r="V229" s="7" t="s">
        <v>39</v>
      </c>
      <c r="W229" s="7" t="s">
        <v>38</v>
      </c>
      <c r="X229" s="7" t="s">
        <v>49</v>
      </c>
      <c r="Y229" s="5" t="s">
        <v>41</v>
      </c>
      <c r="Z229" s="7" t="s">
        <v>42</v>
      </c>
    </row>
    <row r="230" spans="1:26" ht="80.099999999999994" customHeight="1">
      <c r="A230" t="s">
        <v>197</v>
      </c>
      <c r="B230" s="7" t="str">
        <f>VLOOKUP(A230,Sheet1!A937:B1431,2,FALSE)</f>
        <v>G2-001</v>
      </c>
      <c r="C230" s="7" t="s">
        <v>1864</v>
      </c>
      <c r="D230" s="7" t="s">
        <v>28</v>
      </c>
      <c r="E230" s="7">
        <v>12.6</v>
      </c>
      <c r="F230" s="7">
        <v>20</v>
      </c>
      <c r="G230" s="7" t="s">
        <v>1640</v>
      </c>
      <c r="H230" s="7" t="s">
        <v>30</v>
      </c>
      <c r="I230" s="7" t="s">
        <v>46</v>
      </c>
      <c r="J230" s="7">
        <v>12</v>
      </c>
      <c r="K230" s="7" t="s">
        <v>32</v>
      </c>
      <c r="L230" s="7" t="s">
        <v>55</v>
      </c>
      <c r="M230" s="7">
        <v>0</v>
      </c>
      <c r="N230" s="7" t="s">
        <v>190</v>
      </c>
      <c r="O230" s="7" t="s">
        <v>1865</v>
      </c>
      <c r="P230" s="7" t="s">
        <v>192</v>
      </c>
      <c r="Q230" s="7">
        <v>2.99</v>
      </c>
      <c r="R230" s="7">
        <v>9</v>
      </c>
      <c r="S230" s="7" t="s">
        <v>37</v>
      </c>
      <c r="T230" s="9">
        <v>44111.830694444441</v>
      </c>
      <c r="U230" s="7" t="s">
        <v>1866</v>
      </c>
      <c r="V230" s="7" t="s">
        <v>39</v>
      </c>
      <c r="W230" s="7" t="s">
        <v>38</v>
      </c>
      <c r="X230" s="7" t="s">
        <v>49</v>
      </c>
      <c r="Y230" s="5" t="s">
        <v>41</v>
      </c>
      <c r="Z230" s="7" t="s">
        <v>42</v>
      </c>
    </row>
    <row r="231" spans="1:26" ht="80.099999999999994" customHeight="1">
      <c r="A231" t="s">
        <v>197</v>
      </c>
      <c r="B231" s="7" t="str">
        <f>VLOOKUP(A231,Sheet1!A65:B559,2,FALSE)</f>
        <v>G2-001</v>
      </c>
      <c r="C231" s="7" t="s">
        <v>231</v>
      </c>
      <c r="D231" s="7" t="s">
        <v>28</v>
      </c>
      <c r="E231" s="7">
        <v>10.63</v>
      </c>
      <c r="F231" s="7">
        <v>20</v>
      </c>
      <c r="G231" s="7" t="s">
        <v>199</v>
      </c>
      <c r="H231" s="7" t="s">
        <v>30</v>
      </c>
      <c r="I231" s="7" t="s">
        <v>232</v>
      </c>
      <c r="J231" s="7">
        <v>3</v>
      </c>
      <c r="K231" s="7" t="s">
        <v>32</v>
      </c>
      <c r="L231" s="7" t="s">
        <v>233</v>
      </c>
      <c r="M231" s="7">
        <v>0</v>
      </c>
      <c r="N231" s="7" t="s">
        <v>190</v>
      </c>
      <c r="O231" s="7" t="s">
        <v>234</v>
      </c>
      <c r="P231" s="7" t="s">
        <v>192</v>
      </c>
      <c r="Q231" s="7">
        <v>3</v>
      </c>
      <c r="R231" s="7">
        <v>5</v>
      </c>
      <c r="S231" s="7" t="s">
        <v>37</v>
      </c>
      <c r="T231" s="9">
        <v>43524.272916666669</v>
      </c>
      <c r="U231" s="7" t="s">
        <v>38</v>
      </c>
      <c r="V231" s="7" t="s">
        <v>39</v>
      </c>
      <c r="W231" s="7" t="s">
        <v>38</v>
      </c>
      <c r="X231" s="7" t="s">
        <v>49</v>
      </c>
      <c r="Y231" s="5" t="s">
        <v>41</v>
      </c>
      <c r="Z231" s="7" t="s">
        <v>42</v>
      </c>
    </row>
    <row r="232" spans="1:26" ht="80.099999999999994" customHeight="1">
      <c r="A232" t="s">
        <v>197</v>
      </c>
      <c r="B232" s="7" t="str">
        <f>VLOOKUP(A232,Sheet1!A916:B1410,2,FALSE)</f>
        <v>G2-001</v>
      </c>
      <c r="C232" s="7" t="s">
        <v>1818</v>
      </c>
      <c r="D232" s="7" t="s">
        <v>28</v>
      </c>
      <c r="E232" s="7">
        <v>12.6</v>
      </c>
      <c r="F232" s="7">
        <v>20</v>
      </c>
      <c r="G232" s="7" t="s">
        <v>1640</v>
      </c>
      <c r="H232" s="7" t="s">
        <v>30</v>
      </c>
      <c r="I232" s="7" t="s">
        <v>46</v>
      </c>
      <c r="J232" s="7">
        <v>12</v>
      </c>
      <c r="K232" s="7" t="s">
        <v>32</v>
      </c>
      <c r="L232" s="7" t="s">
        <v>55</v>
      </c>
      <c r="M232" s="7">
        <v>0</v>
      </c>
      <c r="N232" s="7" t="s">
        <v>190</v>
      </c>
      <c r="O232" s="7" t="s">
        <v>1819</v>
      </c>
      <c r="P232" s="7" t="s">
        <v>192</v>
      </c>
      <c r="Q232" s="7">
        <v>3.01</v>
      </c>
      <c r="R232" s="7">
        <v>6</v>
      </c>
      <c r="S232" s="7" t="s">
        <v>37</v>
      </c>
      <c r="T232" s="9">
        <v>44111.789756944447</v>
      </c>
      <c r="U232" s="7" t="s">
        <v>1800</v>
      </c>
      <c r="V232" s="7" t="s">
        <v>39</v>
      </c>
      <c r="W232" s="7" t="s">
        <v>38</v>
      </c>
      <c r="X232" s="7" t="s">
        <v>49</v>
      </c>
      <c r="Y232" s="5" t="s">
        <v>41</v>
      </c>
      <c r="Z232" s="7" t="s">
        <v>42</v>
      </c>
    </row>
    <row r="233" spans="1:26" ht="80.099999999999994" customHeight="1">
      <c r="A233" t="s">
        <v>197</v>
      </c>
      <c r="B233" s="7" t="str">
        <f>VLOOKUP(A233,Sheet1!A842:B1336,2,FALSE)</f>
        <v>G2-001</v>
      </c>
      <c r="C233" s="7" t="s">
        <v>1653</v>
      </c>
      <c r="D233" s="7" t="s">
        <v>28</v>
      </c>
      <c r="E233" s="7">
        <v>12.6</v>
      </c>
      <c r="F233" s="7">
        <v>20</v>
      </c>
      <c r="G233" s="7" t="s">
        <v>1640</v>
      </c>
      <c r="H233" s="7" t="s">
        <v>30</v>
      </c>
      <c r="I233" s="7" t="s">
        <v>46</v>
      </c>
      <c r="J233" s="7">
        <v>12</v>
      </c>
      <c r="K233" s="7" t="s">
        <v>32</v>
      </c>
      <c r="L233" s="7" t="s">
        <v>55</v>
      </c>
      <c r="M233" s="7">
        <v>0</v>
      </c>
      <c r="N233" s="7" t="s">
        <v>190</v>
      </c>
      <c r="O233" s="7" t="s">
        <v>1654</v>
      </c>
      <c r="P233" s="7" t="s">
        <v>230</v>
      </c>
      <c r="Q233" s="7">
        <v>3.03</v>
      </c>
      <c r="R233" s="7">
        <v>9</v>
      </c>
      <c r="S233" s="7" t="s">
        <v>37</v>
      </c>
      <c r="T233" s="9">
        <v>44111.717719907407</v>
      </c>
      <c r="U233" s="7" t="s">
        <v>1655</v>
      </c>
      <c r="V233" s="7" t="s">
        <v>39</v>
      </c>
      <c r="W233" s="7" t="s">
        <v>38</v>
      </c>
      <c r="X233" s="7" t="s">
        <v>49</v>
      </c>
      <c r="Y233" s="5" t="s">
        <v>41</v>
      </c>
      <c r="Z233" s="7" t="s">
        <v>42</v>
      </c>
    </row>
    <row r="234" spans="1:26" ht="80.099999999999994" customHeight="1">
      <c r="A234" t="s">
        <v>197</v>
      </c>
      <c r="B234" s="7" t="str">
        <f>VLOOKUP(A234,Sheet1!A865:B1359,2,FALSE)</f>
        <v>G2-001</v>
      </c>
      <c r="C234" s="7" t="s">
        <v>1707</v>
      </c>
      <c r="D234" s="7" t="s">
        <v>28</v>
      </c>
      <c r="E234" s="7">
        <v>12.6</v>
      </c>
      <c r="F234" s="7">
        <v>20</v>
      </c>
      <c r="G234" s="7" t="s">
        <v>1640</v>
      </c>
      <c r="H234" s="7" t="s">
        <v>30</v>
      </c>
      <c r="I234" s="7" t="s">
        <v>46</v>
      </c>
      <c r="J234" s="7">
        <v>12</v>
      </c>
      <c r="K234" s="7" t="s">
        <v>32</v>
      </c>
      <c r="L234" s="7" t="s">
        <v>55</v>
      </c>
      <c r="M234" s="7">
        <v>0</v>
      </c>
      <c r="N234" s="7" t="s">
        <v>190</v>
      </c>
      <c r="O234" s="7" t="s">
        <v>1708</v>
      </c>
      <c r="P234" s="7" t="s">
        <v>192</v>
      </c>
      <c r="Q234" s="7">
        <v>3.03</v>
      </c>
      <c r="R234" s="7">
        <v>9</v>
      </c>
      <c r="S234" s="7" t="s">
        <v>37</v>
      </c>
      <c r="T234" s="9">
        <v>44111.669560185182</v>
      </c>
      <c r="U234" s="7" t="s">
        <v>1706</v>
      </c>
      <c r="V234" s="7" t="s">
        <v>39</v>
      </c>
      <c r="W234" s="7" t="s">
        <v>38</v>
      </c>
      <c r="X234" s="7" t="s">
        <v>49</v>
      </c>
      <c r="Y234" s="5" t="s">
        <v>41</v>
      </c>
      <c r="Z234" s="7" t="s">
        <v>42</v>
      </c>
    </row>
    <row r="235" spans="1:26" ht="80.099999999999994" customHeight="1">
      <c r="A235" t="s">
        <v>197</v>
      </c>
      <c r="B235" s="7" t="str">
        <f>VLOOKUP(A235,Sheet1!A874:B1368,2,FALSE)</f>
        <v>G2-001</v>
      </c>
      <c r="C235" s="7" t="s">
        <v>1725</v>
      </c>
      <c r="D235" s="7" t="s">
        <v>28</v>
      </c>
      <c r="E235" s="7">
        <v>12.6</v>
      </c>
      <c r="F235" s="7">
        <v>20</v>
      </c>
      <c r="G235" s="7" t="s">
        <v>1640</v>
      </c>
      <c r="H235" s="7" t="s">
        <v>30</v>
      </c>
      <c r="I235" s="7" t="s">
        <v>46</v>
      </c>
      <c r="J235" s="7">
        <v>12</v>
      </c>
      <c r="K235" s="7" t="s">
        <v>32</v>
      </c>
      <c r="L235" s="7" t="s">
        <v>55</v>
      </c>
      <c r="M235" s="7">
        <v>0</v>
      </c>
      <c r="N235" s="7" t="s">
        <v>190</v>
      </c>
      <c r="O235" s="7" t="s">
        <v>1726</v>
      </c>
      <c r="P235" s="7" t="s">
        <v>192</v>
      </c>
      <c r="Q235" s="7">
        <v>3.04</v>
      </c>
      <c r="R235" s="7">
        <v>9</v>
      </c>
      <c r="S235" s="7" t="s">
        <v>37</v>
      </c>
      <c r="T235" s="9">
        <v>44111.749131944445</v>
      </c>
      <c r="U235" s="7" t="s">
        <v>1713</v>
      </c>
      <c r="V235" s="7" t="s">
        <v>39</v>
      </c>
      <c r="W235" s="7" t="s">
        <v>38</v>
      </c>
      <c r="X235" s="7" t="s">
        <v>49</v>
      </c>
      <c r="Y235" s="5" t="s">
        <v>41</v>
      </c>
      <c r="Z235" s="7" t="s">
        <v>42</v>
      </c>
    </row>
    <row r="236" spans="1:26" ht="80.099999999999994" customHeight="1">
      <c r="A236" t="s">
        <v>197</v>
      </c>
      <c r="B236" s="7" t="str">
        <f>VLOOKUP(A236,Sheet1!A912:B1406,2,FALSE)</f>
        <v>G2-001</v>
      </c>
      <c r="C236" s="7" t="s">
        <v>1809</v>
      </c>
      <c r="D236" s="7" t="s">
        <v>28</v>
      </c>
      <c r="E236" s="7">
        <v>12.6</v>
      </c>
      <c r="F236" s="7">
        <v>20</v>
      </c>
      <c r="G236" s="7" t="s">
        <v>1640</v>
      </c>
      <c r="H236" s="7" t="s">
        <v>30</v>
      </c>
      <c r="I236" s="7" t="s">
        <v>46</v>
      </c>
      <c r="J236" s="7">
        <v>12</v>
      </c>
      <c r="K236" s="7" t="s">
        <v>32</v>
      </c>
      <c r="L236" s="7" t="s">
        <v>55</v>
      </c>
      <c r="M236" s="7">
        <v>0</v>
      </c>
      <c r="N236" s="7" t="s">
        <v>190</v>
      </c>
      <c r="O236" s="7" t="s">
        <v>1810</v>
      </c>
      <c r="P236" s="7" t="s">
        <v>230</v>
      </c>
      <c r="Q236" s="7">
        <v>3.07</v>
      </c>
      <c r="R236" s="7">
        <v>8</v>
      </c>
      <c r="S236" s="7" t="s">
        <v>37</v>
      </c>
      <c r="T236" s="9">
        <v>44111.803252314814</v>
      </c>
      <c r="U236" s="7" t="s">
        <v>1811</v>
      </c>
      <c r="V236" s="7" t="s">
        <v>39</v>
      </c>
      <c r="W236" s="7" t="s">
        <v>38</v>
      </c>
      <c r="X236" s="7" t="s">
        <v>49</v>
      </c>
      <c r="Y236" s="5" t="s">
        <v>41</v>
      </c>
      <c r="Z236" s="7" t="s">
        <v>42</v>
      </c>
    </row>
    <row r="237" spans="1:26" ht="80.099999999999994" customHeight="1">
      <c r="A237" t="s">
        <v>197</v>
      </c>
      <c r="B237" s="7" t="str">
        <f>VLOOKUP(A237,Sheet1!A837:B1331,2,FALSE)</f>
        <v>G2-001</v>
      </c>
      <c r="C237" s="7" t="s">
        <v>1642</v>
      </c>
      <c r="D237" s="7" t="s">
        <v>28</v>
      </c>
      <c r="E237" s="7">
        <v>12.6</v>
      </c>
      <c r="F237" s="7">
        <v>20</v>
      </c>
      <c r="G237" s="7" t="s">
        <v>1640</v>
      </c>
      <c r="H237" s="7" t="s">
        <v>30</v>
      </c>
      <c r="I237" s="7" t="s">
        <v>46</v>
      </c>
      <c r="J237" s="7">
        <v>12</v>
      </c>
      <c r="K237" s="7" t="s">
        <v>32</v>
      </c>
      <c r="L237" s="7" t="s">
        <v>55</v>
      </c>
      <c r="M237" s="7">
        <v>0</v>
      </c>
      <c r="N237" s="7" t="s">
        <v>190</v>
      </c>
      <c r="O237" s="7" t="s">
        <v>1643</v>
      </c>
      <c r="P237" s="7" t="s">
        <v>192</v>
      </c>
      <c r="Q237" s="7">
        <v>3.12</v>
      </c>
      <c r="R237" s="7">
        <v>9</v>
      </c>
      <c r="S237" s="7" t="s">
        <v>37</v>
      </c>
      <c r="T237" s="9">
        <v>44111.710636574076</v>
      </c>
      <c r="U237" s="7" t="s">
        <v>1630</v>
      </c>
      <c r="V237" s="7" t="s">
        <v>39</v>
      </c>
      <c r="W237" s="7" t="s">
        <v>38</v>
      </c>
      <c r="X237" s="7" t="s">
        <v>49</v>
      </c>
      <c r="Y237" s="5" t="s">
        <v>41</v>
      </c>
      <c r="Z237" s="7" t="s">
        <v>42</v>
      </c>
    </row>
    <row r="238" spans="1:26" ht="80.099999999999994" customHeight="1">
      <c r="A238" t="s">
        <v>197</v>
      </c>
      <c r="B238" s="7" t="str">
        <f>VLOOKUP(A238,Sheet1!A864:B1358,2,FALSE)</f>
        <v>G2-001</v>
      </c>
      <c r="C238" s="7" t="s">
        <v>1704</v>
      </c>
      <c r="D238" s="7" t="s">
        <v>28</v>
      </c>
      <c r="E238" s="7">
        <v>12.6</v>
      </c>
      <c r="F238" s="7">
        <v>20</v>
      </c>
      <c r="G238" s="7" t="s">
        <v>1640</v>
      </c>
      <c r="H238" s="7" t="s">
        <v>30</v>
      </c>
      <c r="I238" s="7" t="s">
        <v>46</v>
      </c>
      <c r="J238" s="7">
        <v>12</v>
      </c>
      <c r="K238" s="7" t="s">
        <v>32</v>
      </c>
      <c r="L238" s="7" t="s">
        <v>55</v>
      </c>
      <c r="M238" s="7">
        <v>0</v>
      </c>
      <c r="N238" s="7" t="s">
        <v>190</v>
      </c>
      <c r="O238" s="7" t="s">
        <v>1705</v>
      </c>
      <c r="P238" s="7" t="s">
        <v>192</v>
      </c>
      <c r="Q238" s="7">
        <v>3.12</v>
      </c>
      <c r="R238" s="7">
        <v>11</v>
      </c>
      <c r="S238" s="7" t="s">
        <v>37</v>
      </c>
      <c r="T238" s="9">
        <v>44111.671354166669</v>
      </c>
      <c r="U238" s="7" t="s">
        <v>1706</v>
      </c>
      <c r="V238" s="7" t="s">
        <v>39</v>
      </c>
      <c r="W238" s="7" t="s">
        <v>38</v>
      </c>
      <c r="X238" s="7" t="s">
        <v>49</v>
      </c>
      <c r="Y238" s="5" t="s">
        <v>41</v>
      </c>
      <c r="Z238" s="7" t="s">
        <v>42</v>
      </c>
    </row>
    <row r="239" spans="1:26" ht="80.099999999999994" customHeight="1">
      <c r="A239" t="s">
        <v>197</v>
      </c>
      <c r="B239" s="7" t="str">
        <f>VLOOKUP(A239,Sheet1!A872:B1366,2,FALSE)</f>
        <v>G2-001</v>
      </c>
      <c r="C239" s="7" t="s">
        <v>1721</v>
      </c>
      <c r="D239" s="7" t="s">
        <v>28</v>
      </c>
      <c r="E239" s="7">
        <v>12.6</v>
      </c>
      <c r="F239" s="7">
        <v>20</v>
      </c>
      <c r="G239" s="7" t="s">
        <v>1640</v>
      </c>
      <c r="H239" s="7" t="s">
        <v>30</v>
      </c>
      <c r="I239" s="7" t="s">
        <v>46</v>
      </c>
      <c r="J239" s="7">
        <v>12</v>
      </c>
      <c r="K239" s="7" t="s">
        <v>32</v>
      </c>
      <c r="L239" s="7" t="s">
        <v>55</v>
      </c>
      <c r="M239" s="7">
        <v>0</v>
      </c>
      <c r="N239" s="7" t="s">
        <v>190</v>
      </c>
      <c r="O239" s="7" t="s">
        <v>1722</v>
      </c>
      <c r="P239" s="7" t="s">
        <v>192</v>
      </c>
      <c r="Q239" s="7">
        <v>3.12</v>
      </c>
      <c r="R239" s="7">
        <v>9</v>
      </c>
      <c r="S239" s="7" t="s">
        <v>37</v>
      </c>
      <c r="T239" s="9">
        <v>44111.752708333333</v>
      </c>
      <c r="U239" s="7" t="s">
        <v>1713</v>
      </c>
      <c r="V239" s="7" t="s">
        <v>39</v>
      </c>
      <c r="W239" s="7" t="s">
        <v>38</v>
      </c>
      <c r="X239" s="7" t="s">
        <v>49</v>
      </c>
      <c r="Y239" s="5" t="s">
        <v>41</v>
      </c>
      <c r="Z239" s="7" t="s">
        <v>42</v>
      </c>
    </row>
    <row r="240" spans="1:26" ht="80.099999999999994" customHeight="1">
      <c r="A240" t="s">
        <v>197</v>
      </c>
      <c r="B240" s="7" t="str">
        <f>VLOOKUP(A240,Sheet1!A59:B553,2,FALSE)</f>
        <v>G2-001</v>
      </c>
      <c r="C240" s="7" t="s">
        <v>217</v>
      </c>
      <c r="D240" s="7" t="s">
        <v>28</v>
      </c>
      <c r="E240" s="7">
        <v>10.63</v>
      </c>
      <c r="F240" s="7">
        <v>20</v>
      </c>
      <c r="G240" s="7" t="s">
        <v>199</v>
      </c>
      <c r="H240" s="7" t="s">
        <v>30</v>
      </c>
      <c r="I240" s="7" t="s">
        <v>46</v>
      </c>
      <c r="J240" s="7">
        <v>8</v>
      </c>
      <c r="K240" s="7" t="s">
        <v>84</v>
      </c>
      <c r="L240" s="7" t="s">
        <v>47</v>
      </c>
      <c r="M240" s="7">
        <v>0</v>
      </c>
      <c r="N240" s="7" t="s">
        <v>190</v>
      </c>
      <c r="O240" s="7" t="s">
        <v>218</v>
      </c>
      <c r="P240" s="7" t="s">
        <v>192</v>
      </c>
      <c r="Q240" s="7">
        <v>3.13</v>
      </c>
      <c r="R240" s="7">
        <v>5</v>
      </c>
      <c r="S240" s="7" t="s">
        <v>37</v>
      </c>
      <c r="T240" s="9">
        <v>43759.775694444441</v>
      </c>
      <c r="U240" s="7" t="s">
        <v>38</v>
      </c>
      <c r="V240" s="7" t="s">
        <v>39</v>
      </c>
      <c r="W240" s="7" t="s">
        <v>38</v>
      </c>
      <c r="X240" s="7" t="s">
        <v>49</v>
      </c>
      <c r="Y240" s="5" t="s">
        <v>41</v>
      </c>
      <c r="Z240" s="7" t="s">
        <v>42</v>
      </c>
    </row>
    <row r="241" spans="1:26" ht="80.099999999999994" customHeight="1">
      <c r="A241" t="s">
        <v>197</v>
      </c>
      <c r="B241" s="7" t="str">
        <f>VLOOKUP(A241,Sheet1!A905:B1399,2,FALSE)</f>
        <v>G2-001</v>
      </c>
      <c r="C241" s="7" t="s">
        <v>1794</v>
      </c>
      <c r="D241" s="7" t="s">
        <v>28</v>
      </c>
      <c r="E241" s="7">
        <v>12.6</v>
      </c>
      <c r="F241" s="7">
        <v>20</v>
      </c>
      <c r="G241" s="7" t="s">
        <v>1640</v>
      </c>
      <c r="H241" s="7" t="s">
        <v>30</v>
      </c>
      <c r="I241" s="7" t="s">
        <v>46</v>
      </c>
      <c r="J241" s="7">
        <v>12</v>
      </c>
      <c r="K241" s="7" t="s">
        <v>32</v>
      </c>
      <c r="L241" s="7" t="s">
        <v>55</v>
      </c>
      <c r="M241" s="7">
        <v>0</v>
      </c>
      <c r="N241" s="7" t="s">
        <v>190</v>
      </c>
      <c r="O241" s="7" t="s">
        <v>1795</v>
      </c>
      <c r="P241" s="7" t="s">
        <v>192</v>
      </c>
      <c r="Q241" s="7">
        <v>3.17</v>
      </c>
      <c r="R241" s="7">
        <v>9</v>
      </c>
      <c r="S241" s="7" t="s">
        <v>37</v>
      </c>
      <c r="T241" s="9">
        <v>44111.784409722219</v>
      </c>
      <c r="U241" s="7" t="s">
        <v>1793</v>
      </c>
      <c r="V241" s="7" t="s">
        <v>39</v>
      </c>
      <c r="W241" s="7" t="s">
        <v>38</v>
      </c>
      <c r="X241" s="7" t="s">
        <v>49</v>
      </c>
      <c r="Y241" s="5" t="s">
        <v>41</v>
      </c>
      <c r="Z241" s="7" t="s">
        <v>42</v>
      </c>
    </row>
    <row r="242" spans="1:26" ht="80.099999999999994" customHeight="1">
      <c r="A242" t="s">
        <v>197</v>
      </c>
      <c r="B242" s="7" t="str">
        <f>VLOOKUP(A242,Sheet1!A836:B1330,2,FALSE)</f>
        <v>G2-001</v>
      </c>
      <c r="C242" s="7" t="s">
        <v>1639</v>
      </c>
      <c r="D242" s="7" t="s">
        <v>28</v>
      </c>
      <c r="E242" s="7">
        <v>12.6</v>
      </c>
      <c r="F242" s="7">
        <v>20</v>
      </c>
      <c r="G242" s="7" t="s">
        <v>1640</v>
      </c>
      <c r="H242" s="7" t="s">
        <v>30</v>
      </c>
      <c r="I242" s="7" t="s">
        <v>46</v>
      </c>
      <c r="J242" s="7">
        <v>12</v>
      </c>
      <c r="K242" s="7" t="s">
        <v>32</v>
      </c>
      <c r="L242" s="7" t="s">
        <v>55</v>
      </c>
      <c r="M242" s="7">
        <v>0</v>
      </c>
      <c r="N242" s="7" t="s">
        <v>190</v>
      </c>
      <c r="O242" s="7" t="s">
        <v>1641</v>
      </c>
      <c r="P242" s="7" t="s">
        <v>192</v>
      </c>
      <c r="Q242" s="7">
        <v>3.2</v>
      </c>
      <c r="R242" s="7">
        <v>9</v>
      </c>
      <c r="S242" s="7" t="s">
        <v>37</v>
      </c>
      <c r="T242" s="9">
        <v>44111.712395833332</v>
      </c>
      <c r="U242" s="7" t="s">
        <v>1630</v>
      </c>
      <c r="V242" s="7" t="s">
        <v>39</v>
      </c>
      <c r="W242" s="7" t="s">
        <v>38</v>
      </c>
      <c r="X242" s="7" t="s">
        <v>49</v>
      </c>
      <c r="Y242" s="5" t="s">
        <v>41</v>
      </c>
      <c r="Z242" s="7" t="s">
        <v>42</v>
      </c>
    </row>
    <row r="243" spans="1:26" ht="80.099999999999994" customHeight="1">
      <c r="A243" t="s">
        <v>197</v>
      </c>
      <c r="B243" s="7" t="str">
        <f>VLOOKUP(A243,Sheet1!A844:B1338,2,FALSE)</f>
        <v>G2-001</v>
      </c>
      <c r="C243" s="7" t="s">
        <v>1658</v>
      </c>
      <c r="D243" s="7" t="s">
        <v>28</v>
      </c>
      <c r="E243" s="7">
        <v>12.6</v>
      </c>
      <c r="F243" s="7">
        <v>20</v>
      </c>
      <c r="G243" s="7" t="s">
        <v>1640</v>
      </c>
      <c r="H243" s="7" t="s">
        <v>30</v>
      </c>
      <c r="I243" s="7" t="s">
        <v>46</v>
      </c>
      <c r="J243" s="7">
        <v>12</v>
      </c>
      <c r="K243" s="7" t="s">
        <v>32</v>
      </c>
      <c r="L243" s="7" t="s">
        <v>55</v>
      </c>
      <c r="M243" s="7">
        <v>0</v>
      </c>
      <c r="N243" s="7" t="s">
        <v>190</v>
      </c>
      <c r="O243" s="7" t="s">
        <v>1659</v>
      </c>
      <c r="P243" s="7" t="s">
        <v>192</v>
      </c>
      <c r="Q243" s="7">
        <v>3.2</v>
      </c>
      <c r="R243" s="7">
        <v>9</v>
      </c>
      <c r="S243" s="7" t="s">
        <v>37</v>
      </c>
      <c r="T243" s="9">
        <v>44111.714143518519</v>
      </c>
      <c r="U243" s="7" t="s">
        <v>1655</v>
      </c>
      <c r="V243" s="7" t="s">
        <v>39</v>
      </c>
      <c r="W243" s="7" t="s">
        <v>38</v>
      </c>
      <c r="X243" s="7" t="s">
        <v>49</v>
      </c>
      <c r="Y243" s="5" t="s">
        <v>41</v>
      </c>
      <c r="Z243" s="7" t="s">
        <v>42</v>
      </c>
    </row>
    <row r="244" spans="1:26" ht="80.099999999999994" customHeight="1">
      <c r="A244" t="s">
        <v>197</v>
      </c>
      <c r="B244" s="7" t="str">
        <f>VLOOKUP(A244,Sheet1!A839:B1333,2,FALSE)</f>
        <v>G2-001</v>
      </c>
      <c r="C244" s="7" t="s">
        <v>1646</v>
      </c>
      <c r="D244" s="7" t="s">
        <v>28</v>
      </c>
      <c r="E244" s="7">
        <v>12.6</v>
      </c>
      <c r="F244" s="7">
        <v>20</v>
      </c>
      <c r="G244" s="7" t="s">
        <v>1640</v>
      </c>
      <c r="H244" s="7" t="s">
        <v>30</v>
      </c>
      <c r="I244" s="7" t="s">
        <v>46</v>
      </c>
      <c r="J244" s="7">
        <v>12</v>
      </c>
      <c r="K244" s="7" t="s">
        <v>32</v>
      </c>
      <c r="L244" s="7" t="s">
        <v>55</v>
      </c>
      <c r="M244" s="7">
        <v>0</v>
      </c>
      <c r="N244" s="7" t="s">
        <v>190</v>
      </c>
      <c r="O244" s="7" t="s">
        <v>1647</v>
      </c>
      <c r="P244" s="7" t="s">
        <v>192</v>
      </c>
      <c r="Q244" s="7">
        <v>3.2</v>
      </c>
      <c r="R244" s="7">
        <v>9</v>
      </c>
      <c r="S244" s="7" t="s">
        <v>37</v>
      </c>
      <c r="T244" s="9">
        <v>44111.676793981482</v>
      </c>
      <c r="U244" s="7" t="s">
        <v>1648</v>
      </c>
      <c r="V244" s="7" t="s">
        <v>39</v>
      </c>
      <c r="W244" s="7" t="s">
        <v>38</v>
      </c>
      <c r="X244" s="7" t="s">
        <v>49</v>
      </c>
      <c r="Y244" s="5" t="s">
        <v>41</v>
      </c>
      <c r="Z244" s="7" t="s">
        <v>42</v>
      </c>
    </row>
    <row r="245" spans="1:26" ht="80.099999999999994" customHeight="1">
      <c r="A245" t="s">
        <v>197</v>
      </c>
      <c r="B245" s="7" t="str">
        <f>VLOOKUP(A245,Sheet1!A58:B552,2,FALSE)</f>
        <v>G2-001</v>
      </c>
      <c r="C245" s="7" t="s">
        <v>215</v>
      </c>
      <c r="D245" s="7" t="s">
        <v>28</v>
      </c>
      <c r="E245" s="7">
        <v>10.63</v>
      </c>
      <c r="F245" s="7">
        <v>20</v>
      </c>
      <c r="G245" s="7" t="s">
        <v>199</v>
      </c>
      <c r="H245" s="7" t="s">
        <v>30</v>
      </c>
      <c r="I245" s="7" t="s">
        <v>46</v>
      </c>
      <c r="J245" s="7">
        <v>9</v>
      </c>
      <c r="K245" s="7" t="s">
        <v>59</v>
      </c>
      <c r="L245" s="7" t="s">
        <v>103</v>
      </c>
      <c r="M245" s="7">
        <v>0</v>
      </c>
      <c r="N245" s="7" t="s">
        <v>190</v>
      </c>
      <c r="O245" s="7" t="s">
        <v>216</v>
      </c>
      <c r="P245" s="7" t="s">
        <v>192</v>
      </c>
      <c r="Q245" s="7">
        <v>3.21</v>
      </c>
      <c r="R245" s="7">
        <v>5</v>
      </c>
      <c r="S245" s="7" t="s">
        <v>37</v>
      </c>
      <c r="T245" s="9">
        <v>43759.77847222222</v>
      </c>
      <c r="U245" s="7" t="s">
        <v>38</v>
      </c>
      <c r="V245" s="7" t="s">
        <v>39</v>
      </c>
      <c r="W245" s="7" t="s">
        <v>38</v>
      </c>
      <c r="X245" s="7" t="s">
        <v>49</v>
      </c>
      <c r="Y245" s="5" t="s">
        <v>41</v>
      </c>
      <c r="Z245" s="7" t="s">
        <v>42</v>
      </c>
    </row>
    <row r="246" spans="1:26" ht="80.099999999999994" customHeight="1">
      <c r="A246" t="s">
        <v>197</v>
      </c>
      <c r="B246" s="7" t="str">
        <f>VLOOKUP(A246,Sheet1!A902:B1396,2,FALSE)</f>
        <v>G2-001</v>
      </c>
      <c r="C246" s="7" t="s">
        <v>1787</v>
      </c>
      <c r="D246" s="7" t="s">
        <v>28</v>
      </c>
      <c r="E246" s="7">
        <v>12.6</v>
      </c>
      <c r="F246" s="7">
        <v>20</v>
      </c>
      <c r="G246" s="7" t="s">
        <v>1640</v>
      </c>
      <c r="H246" s="7" t="s">
        <v>30</v>
      </c>
      <c r="I246" s="7" t="s">
        <v>46</v>
      </c>
      <c r="J246" s="7">
        <v>12</v>
      </c>
      <c r="K246" s="7" t="s">
        <v>32</v>
      </c>
      <c r="L246" s="7" t="s">
        <v>55</v>
      </c>
      <c r="M246" s="7">
        <v>0</v>
      </c>
      <c r="N246" s="7" t="s">
        <v>190</v>
      </c>
      <c r="O246" s="7" t="s">
        <v>1788</v>
      </c>
      <c r="P246" s="7" t="s">
        <v>192</v>
      </c>
      <c r="Q246" s="7">
        <v>3.23</v>
      </c>
      <c r="R246" s="7">
        <v>9</v>
      </c>
      <c r="S246" s="7" t="s">
        <v>37</v>
      </c>
      <c r="T246" s="9">
        <v>44111.778935185182</v>
      </c>
      <c r="U246" s="7" t="s">
        <v>1776</v>
      </c>
      <c r="V246" s="7" t="s">
        <v>39</v>
      </c>
      <c r="W246" s="7" t="s">
        <v>38</v>
      </c>
      <c r="X246" s="7" t="s">
        <v>49</v>
      </c>
      <c r="Y246" s="5" t="s">
        <v>41</v>
      </c>
      <c r="Z246" s="7" t="s">
        <v>42</v>
      </c>
    </row>
    <row r="247" spans="1:26" ht="80.099999999999994" customHeight="1">
      <c r="A247" t="s">
        <v>197</v>
      </c>
      <c r="B247" s="7" t="str">
        <f>VLOOKUP(A247,Sheet1!A929:B1423,2,FALSE)</f>
        <v>G2-001</v>
      </c>
      <c r="C247" s="7" t="s">
        <v>1846</v>
      </c>
      <c r="D247" s="7" t="s">
        <v>28</v>
      </c>
      <c r="E247" s="7">
        <v>12.6</v>
      </c>
      <c r="F247" s="7">
        <v>20</v>
      </c>
      <c r="G247" s="7" t="s">
        <v>1640</v>
      </c>
      <c r="H247" s="7" t="s">
        <v>30</v>
      </c>
      <c r="I247" s="7" t="s">
        <v>46</v>
      </c>
      <c r="J247" s="7">
        <v>12</v>
      </c>
      <c r="K247" s="7" t="s">
        <v>32</v>
      </c>
      <c r="L247" s="7" t="s">
        <v>55</v>
      </c>
      <c r="M247" s="7">
        <v>0</v>
      </c>
      <c r="N247" s="7" t="s">
        <v>190</v>
      </c>
      <c r="O247" s="7" t="s">
        <v>1847</v>
      </c>
      <c r="P247" s="7" t="s">
        <v>230</v>
      </c>
      <c r="Q247" s="7">
        <v>3.26</v>
      </c>
      <c r="R247" s="7">
        <v>9</v>
      </c>
      <c r="S247" s="7" t="s">
        <v>37</v>
      </c>
      <c r="T247" s="9">
        <v>44111.814675925925</v>
      </c>
      <c r="U247" s="7" t="s">
        <v>1848</v>
      </c>
      <c r="V247" s="7" t="s">
        <v>39</v>
      </c>
      <c r="W247" s="7" t="s">
        <v>38</v>
      </c>
      <c r="X247" s="7" t="s">
        <v>49</v>
      </c>
      <c r="Y247" s="5" t="s">
        <v>41</v>
      </c>
      <c r="Z247" s="7" t="s">
        <v>42</v>
      </c>
    </row>
    <row r="248" spans="1:26" ht="80.099999999999994" customHeight="1">
      <c r="A248" t="s">
        <v>197</v>
      </c>
      <c r="B248" s="7" t="str">
        <f>VLOOKUP(A248,Sheet1!A890:B1384,2,FALSE)</f>
        <v>G2-001</v>
      </c>
      <c r="C248" s="7" t="s">
        <v>1760</v>
      </c>
      <c r="D248" s="7" t="s">
        <v>28</v>
      </c>
      <c r="E248" s="7">
        <v>12.6</v>
      </c>
      <c r="F248" s="7">
        <v>20</v>
      </c>
      <c r="G248" s="7" t="s">
        <v>1640</v>
      </c>
      <c r="H248" s="7" t="s">
        <v>30</v>
      </c>
      <c r="I248" s="7" t="s">
        <v>46</v>
      </c>
      <c r="J248" s="7">
        <v>12</v>
      </c>
      <c r="K248" s="7" t="s">
        <v>32</v>
      </c>
      <c r="L248" s="7" t="s">
        <v>55</v>
      </c>
      <c r="M248" s="7">
        <v>0</v>
      </c>
      <c r="N248" s="7" t="s">
        <v>190</v>
      </c>
      <c r="O248" s="7" t="s">
        <v>1761</v>
      </c>
      <c r="P248" s="7" t="s">
        <v>192</v>
      </c>
      <c r="Q248" s="7">
        <v>3.27</v>
      </c>
      <c r="R248" s="7">
        <v>9</v>
      </c>
      <c r="S248" s="7" t="s">
        <v>37</v>
      </c>
      <c r="T248" s="9">
        <v>44111.76734953704</v>
      </c>
      <c r="U248" s="7" t="s">
        <v>1759</v>
      </c>
      <c r="V248" s="7" t="s">
        <v>39</v>
      </c>
      <c r="W248" s="7" t="s">
        <v>38</v>
      </c>
      <c r="X248" s="7" t="s">
        <v>49</v>
      </c>
      <c r="Y248" s="5" t="s">
        <v>41</v>
      </c>
      <c r="Z248" s="7" t="s">
        <v>42</v>
      </c>
    </row>
    <row r="249" spans="1:26" ht="80.099999999999994" customHeight="1">
      <c r="A249" t="s">
        <v>197</v>
      </c>
      <c r="B249" s="7" t="str">
        <f>VLOOKUP(A249,Sheet1!A913:B1407,2,FALSE)</f>
        <v>G2-001</v>
      </c>
      <c r="C249" s="7" t="s">
        <v>1812</v>
      </c>
      <c r="D249" s="7" t="s">
        <v>28</v>
      </c>
      <c r="E249" s="7">
        <v>12.6</v>
      </c>
      <c r="F249" s="7">
        <v>20</v>
      </c>
      <c r="G249" s="7" t="s">
        <v>1640</v>
      </c>
      <c r="H249" s="7" t="s">
        <v>30</v>
      </c>
      <c r="I249" s="7" t="s">
        <v>46</v>
      </c>
      <c r="J249" s="7">
        <v>12</v>
      </c>
      <c r="K249" s="7" t="s">
        <v>32</v>
      </c>
      <c r="L249" s="7" t="s">
        <v>55</v>
      </c>
      <c r="M249" s="7">
        <v>0</v>
      </c>
      <c r="N249" s="7" t="s">
        <v>190</v>
      </c>
      <c r="O249" s="7" t="s">
        <v>1813</v>
      </c>
      <c r="P249" s="7" t="s">
        <v>192</v>
      </c>
      <c r="Q249" s="7">
        <v>3.27</v>
      </c>
      <c r="R249" s="7">
        <v>9</v>
      </c>
      <c r="S249" s="7" t="s">
        <v>37</v>
      </c>
      <c r="T249" s="9">
        <v>44111.801469907405</v>
      </c>
      <c r="U249" s="7" t="s">
        <v>1811</v>
      </c>
      <c r="V249" s="7" t="s">
        <v>39</v>
      </c>
      <c r="W249" s="7" t="s">
        <v>38</v>
      </c>
      <c r="X249" s="7" t="s">
        <v>49</v>
      </c>
      <c r="Y249" s="5" t="s">
        <v>41</v>
      </c>
      <c r="Z249" s="7" t="s">
        <v>42</v>
      </c>
    </row>
    <row r="250" spans="1:26" ht="80.099999999999994" customHeight="1">
      <c r="A250" t="s">
        <v>197</v>
      </c>
      <c r="B250" s="7" t="str">
        <f>VLOOKUP(A250,Sheet1!A863:B1357,2,FALSE)</f>
        <v>G2-001</v>
      </c>
      <c r="C250" s="7" t="s">
        <v>1702</v>
      </c>
      <c r="D250" s="7" t="s">
        <v>28</v>
      </c>
      <c r="E250" s="7">
        <v>12.6</v>
      </c>
      <c r="F250" s="7">
        <v>20</v>
      </c>
      <c r="G250" s="7" t="s">
        <v>1640</v>
      </c>
      <c r="H250" s="7" t="s">
        <v>30</v>
      </c>
      <c r="I250" s="7" t="s">
        <v>46</v>
      </c>
      <c r="J250" s="7">
        <v>12</v>
      </c>
      <c r="K250" s="7" t="s">
        <v>32</v>
      </c>
      <c r="L250" s="7" t="s">
        <v>55</v>
      </c>
      <c r="M250" s="7">
        <v>0</v>
      </c>
      <c r="N250" s="7" t="s">
        <v>190</v>
      </c>
      <c r="O250" s="7" t="s">
        <v>1703</v>
      </c>
      <c r="P250" s="7" t="s">
        <v>192</v>
      </c>
      <c r="Q250" s="7">
        <v>3.34</v>
      </c>
      <c r="R250" s="7">
        <v>9</v>
      </c>
      <c r="S250" s="7" t="s">
        <v>37</v>
      </c>
      <c r="T250" s="9">
        <v>44111.724942129629</v>
      </c>
      <c r="U250" s="7" t="s">
        <v>1699</v>
      </c>
      <c r="V250" s="7" t="s">
        <v>39</v>
      </c>
      <c r="W250" s="7" t="s">
        <v>38</v>
      </c>
      <c r="X250" s="7" t="s">
        <v>49</v>
      </c>
      <c r="Y250" s="5" t="s">
        <v>41</v>
      </c>
      <c r="Z250" s="7" t="s">
        <v>42</v>
      </c>
    </row>
    <row r="251" spans="1:26" ht="80.099999999999994" customHeight="1">
      <c r="A251" t="s">
        <v>197</v>
      </c>
      <c r="B251" s="7" t="str">
        <f>VLOOKUP(A251,Sheet1!A61:B555,2,FALSE)</f>
        <v>G2-001</v>
      </c>
      <c r="C251" s="7" t="s">
        <v>221</v>
      </c>
      <c r="D251" s="7" t="s">
        <v>28</v>
      </c>
      <c r="E251" s="7">
        <v>10.63</v>
      </c>
      <c r="F251" s="7">
        <v>20</v>
      </c>
      <c r="G251" s="7" t="s">
        <v>199</v>
      </c>
      <c r="H251" s="7" t="s">
        <v>30</v>
      </c>
      <c r="I251" s="7" t="s">
        <v>46</v>
      </c>
      <c r="J251" s="7">
        <v>8</v>
      </c>
      <c r="K251" s="7" t="s">
        <v>32</v>
      </c>
      <c r="L251" s="7" t="s">
        <v>47</v>
      </c>
      <c r="M251" s="7">
        <v>0</v>
      </c>
      <c r="N251" s="7" t="s">
        <v>190</v>
      </c>
      <c r="O251" s="7" t="s">
        <v>222</v>
      </c>
      <c r="P251" s="7" t="s">
        <v>192</v>
      </c>
      <c r="Q251" s="7">
        <v>3.38</v>
      </c>
      <c r="R251" s="7">
        <v>5</v>
      </c>
      <c r="S251" s="7" t="s">
        <v>37</v>
      </c>
      <c r="T251" s="9">
        <v>43759.771527777775</v>
      </c>
      <c r="U251" s="7" t="s">
        <v>38</v>
      </c>
      <c r="V251" s="7" t="s">
        <v>39</v>
      </c>
      <c r="W251" s="7" t="s">
        <v>38</v>
      </c>
      <c r="X251" s="7" t="s">
        <v>49</v>
      </c>
      <c r="Y251" s="5" t="s">
        <v>41</v>
      </c>
      <c r="Z251" s="7" t="s">
        <v>42</v>
      </c>
    </row>
    <row r="252" spans="1:26" ht="80.099999999999994" customHeight="1">
      <c r="A252" t="s">
        <v>197</v>
      </c>
      <c r="B252" s="7" t="str">
        <f>VLOOKUP(A252,Sheet1!A64:B558,2,FALSE)</f>
        <v>G2-001</v>
      </c>
      <c r="C252" s="7" t="s">
        <v>227</v>
      </c>
      <c r="D252" s="7" t="s">
        <v>28</v>
      </c>
      <c r="E252" s="7">
        <v>10.63</v>
      </c>
      <c r="F252" s="7">
        <v>20</v>
      </c>
      <c r="G252" s="7" t="s">
        <v>199</v>
      </c>
      <c r="H252" s="7" t="s">
        <v>30</v>
      </c>
      <c r="I252" s="7" t="s">
        <v>46</v>
      </c>
      <c r="J252" s="7">
        <v>5</v>
      </c>
      <c r="K252" s="7" t="s">
        <v>59</v>
      </c>
      <c r="L252" s="7" t="s">
        <v>228</v>
      </c>
      <c r="M252" s="7">
        <v>0</v>
      </c>
      <c r="N252" s="7" t="s">
        <v>190</v>
      </c>
      <c r="O252" s="7" t="s">
        <v>229</v>
      </c>
      <c r="P252" s="7" t="s">
        <v>230</v>
      </c>
      <c r="Q252" s="7">
        <v>3.38</v>
      </c>
      <c r="R252" s="7">
        <v>4</v>
      </c>
      <c r="S252" s="7" t="s">
        <v>37</v>
      </c>
      <c r="T252" s="9">
        <v>43759.754166666666</v>
      </c>
      <c r="U252" s="7" t="s">
        <v>38</v>
      </c>
      <c r="V252" s="7" t="s">
        <v>39</v>
      </c>
      <c r="W252" s="7" t="s">
        <v>38</v>
      </c>
      <c r="X252" s="7" t="s">
        <v>49</v>
      </c>
      <c r="Y252" s="5" t="s">
        <v>41</v>
      </c>
      <c r="Z252" s="7" t="s">
        <v>42</v>
      </c>
    </row>
    <row r="253" spans="1:26" ht="80.099999999999994" customHeight="1">
      <c r="A253" t="s">
        <v>197</v>
      </c>
      <c r="B253" s="7" t="str">
        <f>VLOOKUP(A253,Sheet1!A841:B1335,2,FALSE)</f>
        <v>G2-001</v>
      </c>
      <c r="C253" s="7" t="s">
        <v>1651</v>
      </c>
      <c r="D253" s="7" t="s">
        <v>28</v>
      </c>
      <c r="E253" s="7">
        <v>12.6</v>
      </c>
      <c r="F253" s="7">
        <v>20</v>
      </c>
      <c r="G253" s="7" t="s">
        <v>1640</v>
      </c>
      <c r="H253" s="7" t="s">
        <v>30</v>
      </c>
      <c r="I253" s="7" t="s">
        <v>46</v>
      </c>
      <c r="J253" s="7">
        <v>12</v>
      </c>
      <c r="K253" s="7" t="s">
        <v>32</v>
      </c>
      <c r="L253" s="7" t="s">
        <v>55</v>
      </c>
      <c r="M253" s="7">
        <v>0</v>
      </c>
      <c r="N253" s="7" t="s">
        <v>190</v>
      </c>
      <c r="O253" s="7" t="s">
        <v>1652</v>
      </c>
      <c r="P253" s="7" t="s">
        <v>192</v>
      </c>
      <c r="Q253" s="7">
        <v>3.41</v>
      </c>
      <c r="R253" s="7">
        <v>8</v>
      </c>
      <c r="S253" s="7" t="s">
        <v>37</v>
      </c>
      <c r="T253" s="9">
        <v>44111.673171296294</v>
      </c>
      <c r="U253" s="7" t="s">
        <v>1648</v>
      </c>
      <c r="V253" s="7" t="s">
        <v>39</v>
      </c>
      <c r="W253" s="7" t="s">
        <v>38</v>
      </c>
      <c r="X253" s="7" t="s">
        <v>49</v>
      </c>
      <c r="Y253" s="5" t="s">
        <v>41</v>
      </c>
      <c r="Z253" s="7" t="s">
        <v>42</v>
      </c>
    </row>
    <row r="254" spans="1:26" ht="80.099999999999994" customHeight="1">
      <c r="A254" t="s">
        <v>197</v>
      </c>
      <c r="B254" s="7" t="str">
        <f>VLOOKUP(A254,Sheet1!A52:B546,2,FALSE)</f>
        <v>G2-001</v>
      </c>
      <c r="C254" s="7" t="s">
        <v>201</v>
      </c>
      <c r="D254" s="7" t="s">
        <v>28</v>
      </c>
      <c r="E254" s="7">
        <v>10.63</v>
      </c>
      <c r="F254" s="7">
        <v>20</v>
      </c>
      <c r="G254" s="7" t="s">
        <v>199</v>
      </c>
      <c r="H254" s="7" t="s">
        <v>30</v>
      </c>
      <c r="I254" s="7" t="s">
        <v>46</v>
      </c>
      <c r="J254" s="7">
        <v>12</v>
      </c>
      <c r="K254" s="7" t="s">
        <v>59</v>
      </c>
      <c r="L254" s="7" t="s">
        <v>55</v>
      </c>
      <c r="M254" s="7">
        <v>0</v>
      </c>
      <c r="N254" s="7" t="s">
        <v>190</v>
      </c>
      <c r="O254" s="7" t="s">
        <v>203</v>
      </c>
      <c r="P254" s="7" t="s">
        <v>192</v>
      </c>
      <c r="Q254" s="7">
        <v>3.47</v>
      </c>
      <c r="R254" s="7">
        <v>5</v>
      </c>
      <c r="S254" s="7" t="s">
        <v>37</v>
      </c>
      <c r="T254" s="9">
        <v>43524.26458333333</v>
      </c>
      <c r="U254" s="7" t="s">
        <v>38</v>
      </c>
      <c r="V254" s="7" t="s">
        <v>39</v>
      </c>
      <c r="W254" s="7" t="s">
        <v>38</v>
      </c>
      <c r="X254" s="7" t="s">
        <v>49</v>
      </c>
      <c r="Y254" s="5" t="s">
        <v>41</v>
      </c>
      <c r="Z254" s="7" t="s">
        <v>42</v>
      </c>
    </row>
    <row r="255" spans="1:26" ht="80.099999999999994" customHeight="1">
      <c r="A255" t="s">
        <v>197</v>
      </c>
      <c r="B255" s="7" t="str">
        <f>VLOOKUP(A255,Sheet1!A843:B1337,2,FALSE)</f>
        <v>G2-001</v>
      </c>
      <c r="C255" s="7" t="s">
        <v>1656</v>
      </c>
      <c r="D255" s="7" t="s">
        <v>28</v>
      </c>
      <c r="E255" s="7">
        <v>12.6</v>
      </c>
      <c r="F255" s="7">
        <v>20</v>
      </c>
      <c r="G255" s="7" t="s">
        <v>1640</v>
      </c>
      <c r="H255" s="7" t="s">
        <v>30</v>
      </c>
      <c r="I255" s="7" t="s">
        <v>46</v>
      </c>
      <c r="J255" s="7">
        <v>12</v>
      </c>
      <c r="K255" s="7" t="s">
        <v>32</v>
      </c>
      <c r="L255" s="7" t="s">
        <v>55</v>
      </c>
      <c r="M255" s="7">
        <v>0</v>
      </c>
      <c r="N255" s="7" t="s">
        <v>190</v>
      </c>
      <c r="O255" s="7" t="s">
        <v>1657</v>
      </c>
      <c r="P255" s="7" t="s">
        <v>192</v>
      </c>
      <c r="Q255" s="7">
        <v>3.47</v>
      </c>
      <c r="R255" s="7">
        <v>8</v>
      </c>
      <c r="S255" s="7" t="s">
        <v>37</v>
      </c>
      <c r="T255" s="9">
        <v>44111.715914351851</v>
      </c>
      <c r="U255" s="7" t="s">
        <v>1655</v>
      </c>
      <c r="V255" s="7" t="s">
        <v>39</v>
      </c>
      <c r="W255" s="7" t="s">
        <v>38</v>
      </c>
      <c r="X255" s="7" t="s">
        <v>49</v>
      </c>
      <c r="Y255" s="5" t="s">
        <v>41</v>
      </c>
      <c r="Z255" s="7" t="s">
        <v>42</v>
      </c>
    </row>
    <row r="256" spans="1:26" ht="80.099999999999994" customHeight="1">
      <c r="A256" t="s">
        <v>197</v>
      </c>
      <c r="B256" s="7" t="str">
        <f>VLOOKUP(A256,Sheet1!A943:B1437,2,FALSE)</f>
        <v>G2-001</v>
      </c>
      <c r="C256" s="7" t="s">
        <v>1875</v>
      </c>
      <c r="D256" s="7" t="s">
        <v>28</v>
      </c>
      <c r="E256" s="7">
        <v>12.6</v>
      </c>
      <c r="F256" s="7">
        <v>20</v>
      </c>
      <c r="G256" s="7" t="s">
        <v>1640</v>
      </c>
      <c r="H256" s="7" t="s">
        <v>30</v>
      </c>
      <c r="I256" s="7" t="s">
        <v>46</v>
      </c>
      <c r="J256" s="7">
        <v>12</v>
      </c>
      <c r="K256" s="7" t="s">
        <v>32</v>
      </c>
      <c r="L256" s="7" t="s">
        <v>55</v>
      </c>
      <c r="M256" s="7">
        <v>0</v>
      </c>
      <c r="N256" s="7" t="s">
        <v>190</v>
      </c>
      <c r="O256" s="7" t="s">
        <v>1876</v>
      </c>
      <c r="P256" s="7" t="s">
        <v>192</v>
      </c>
      <c r="Q256" s="7">
        <v>3.49</v>
      </c>
      <c r="R256" s="7">
        <v>3</v>
      </c>
      <c r="S256" s="7" t="s">
        <v>37</v>
      </c>
      <c r="T256" s="9">
        <v>44111.825277777774</v>
      </c>
      <c r="U256" s="7" t="s">
        <v>1877</v>
      </c>
      <c r="V256" s="7" t="s">
        <v>39</v>
      </c>
      <c r="W256" s="7" t="s">
        <v>38</v>
      </c>
      <c r="X256" s="7" t="s">
        <v>49</v>
      </c>
      <c r="Y256" s="5" t="s">
        <v>41</v>
      </c>
      <c r="Z256" s="7" t="s">
        <v>42</v>
      </c>
    </row>
    <row r="257" spans="1:26" ht="80.099999999999994" customHeight="1">
      <c r="A257" t="s">
        <v>197</v>
      </c>
      <c r="B257" s="7" t="str">
        <f>VLOOKUP(A257,Sheet1!A851:B1345,2,FALSE)</f>
        <v>G2-001</v>
      </c>
      <c r="C257" s="7" t="s">
        <v>1675</v>
      </c>
      <c r="D257" s="7" t="s">
        <v>28</v>
      </c>
      <c r="E257" s="7">
        <v>12.6</v>
      </c>
      <c r="F257" s="7">
        <v>20</v>
      </c>
      <c r="G257" s="7" t="s">
        <v>1640</v>
      </c>
      <c r="H257" s="7" t="s">
        <v>30</v>
      </c>
      <c r="I257" s="7" t="s">
        <v>46</v>
      </c>
      <c r="J257" s="7">
        <v>12</v>
      </c>
      <c r="K257" s="7" t="s">
        <v>32</v>
      </c>
      <c r="L257" s="7" t="s">
        <v>55</v>
      </c>
      <c r="M257" s="7">
        <v>0</v>
      </c>
      <c r="N257" s="7" t="s">
        <v>190</v>
      </c>
      <c r="O257" s="7" t="s">
        <v>1676</v>
      </c>
      <c r="P257" s="7" t="s">
        <v>192</v>
      </c>
      <c r="Q257" s="7">
        <v>3.51</v>
      </c>
      <c r="R257" s="7">
        <v>8</v>
      </c>
      <c r="S257" s="7" t="s">
        <v>37</v>
      </c>
      <c r="T257" s="9">
        <v>44111.732256944444</v>
      </c>
      <c r="U257" s="7" t="s">
        <v>1674</v>
      </c>
      <c r="V257" s="7" t="s">
        <v>39</v>
      </c>
      <c r="W257" s="7" t="s">
        <v>38</v>
      </c>
      <c r="X257" s="7" t="s">
        <v>49</v>
      </c>
      <c r="Y257" s="5" t="s">
        <v>41</v>
      </c>
      <c r="Z257" s="7" t="s">
        <v>42</v>
      </c>
    </row>
    <row r="258" spans="1:26" ht="80.099999999999994" customHeight="1">
      <c r="A258" t="s">
        <v>197</v>
      </c>
      <c r="B258" s="7" t="str">
        <f>VLOOKUP(A258,Sheet1!A918:B1412,2,FALSE)</f>
        <v>G2-001</v>
      </c>
      <c r="C258" s="7" t="s">
        <v>1822</v>
      </c>
      <c r="D258" s="7" t="s">
        <v>28</v>
      </c>
      <c r="E258" s="7">
        <v>12.6</v>
      </c>
      <c r="F258" s="7">
        <v>20</v>
      </c>
      <c r="G258" s="7" t="s">
        <v>1640</v>
      </c>
      <c r="H258" s="7" t="s">
        <v>30</v>
      </c>
      <c r="I258" s="7" t="s">
        <v>46</v>
      </c>
      <c r="J258" s="7">
        <v>12</v>
      </c>
      <c r="K258" s="7" t="s">
        <v>32</v>
      </c>
      <c r="L258" s="7" t="s">
        <v>55</v>
      </c>
      <c r="M258" s="7">
        <v>0</v>
      </c>
      <c r="N258" s="7" t="s">
        <v>190</v>
      </c>
      <c r="O258" s="7" t="s">
        <v>1823</v>
      </c>
      <c r="P258" s="7" t="s">
        <v>192</v>
      </c>
      <c r="Q258" s="7">
        <v>3.51</v>
      </c>
      <c r="R258" s="7">
        <v>9</v>
      </c>
      <c r="S258" s="7" t="s">
        <v>37</v>
      </c>
      <c r="T258" s="9">
        <v>44111.797673611109</v>
      </c>
      <c r="U258" s="7" t="s">
        <v>1824</v>
      </c>
      <c r="V258" s="7" t="s">
        <v>39</v>
      </c>
      <c r="W258" s="7" t="s">
        <v>38</v>
      </c>
      <c r="X258" s="7" t="s">
        <v>49</v>
      </c>
      <c r="Y258" s="5" t="s">
        <v>41</v>
      </c>
      <c r="Z258" s="7" t="s">
        <v>42</v>
      </c>
    </row>
    <row r="259" spans="1:26" ht="80.099999999999994" customHeight="1">
      <c r="A259" t="s">
        <v>197</v>
      </c>
      <c r="B259" s="7" t="str">
        <f>VLOOKUP(A259,Sheet1!A54:B548,2,FALSE)</f>
        <v>G2-001</v>
      </c>
      <c r="C259" s="7" t="s">
        <v>206</v>
      </c>
      <c r="D259" s="7" t="s">
        <v>28</v>
      </c>
      <c r="E259" s="7">
        <v>10.63</v>
      </c>
      <c r="F259" s="7">
        <v>20</v>
      </c>
      <c r="G259" s="7" t="s">
        <v>199</v>
      </c>
      <c r="H259" s="7" t="s">
        <v>30</v>
      </c>
      <c r="I259" s="7" t="s">
        <v>46</v>
      </c>
      <c r="J259" s="7">
        <v>11</v>
      </c>
      <c r="K259" s="7" t="s">
        <v>32</v>
      </c>
      <c r="L259" s="7" t="s">
        <v>154</v>
      </c>
      <c r="M259" s="7">
        <v>0</v>
      </c>
      <c r="N259" s="7" t="s">
        <v>190</v>
      </c>
      <c r="O259" s="7" t="s">
        <v>207</v>
      </c>
      <c r="P259" s="7" t="s">
        <v>192</v>
      </c>
      <c r="Q259" s="7">
        <v>3.52</v>
      </c>
      <c r="R259" s="7">
        <v>5</v>
      </c>
      <c r="S259" s="7" t="s">
        <v>37</v>
      </c>
      <c r="T259" s="9">
        <v>43759.787499999999</v>
      </c>
      <c r="U259" s="7" t="s">
        <v>38</v>
      </c>
      <c r="V259" s="7" t="s">
        <v>39</v>
      </c>
      <c r="W259" s="7" t="s">
        <v>38</v>
      </c>
      <c r="X259" s="7" t="s">
        <v>49</v>
      </c>
      <c r="Y259" s="5" t="s">
        <v>41</v>
      </c>
      <c r="Z259" s="7" t="s">
        <v>42</v>
      </c>
    </row>
    <row r="260" spans="1:26" ht="80.099999999999994" customHeight="1">
      <c r="A260" t="s">
        <v>197</v>
      </c>
      <c r="B260" s="7" t="str">
        <f>VLOOKUP(A260,Sheet1!A904:B1398,2,FALSE)</f>
        <v>G2-001</v>
      </c>
      <c r="C260" s="7" t="s">
        <v>1791</v>
      </c>
      <c r="D260" s="7" t="s">
        <v>28</v>
      </c>
      <c r="E260" s="7">
        <v>12.6</v>
      </c>
      <c r="F260" s="7">
        <v>20</v>
      </c>
      <c r="G260" s="7" t="s">
        <v>1640</v>
      </c>
      <c r="H260" s="7" t="s">
        <v>30</v>
      </c>
      <c r="I260" s="7" t="s">
        <v>46</v>
      </c>
      <c r="J260" s="7">
        <v>12</v>
      </c>
      <c r="K260" s="7" t="s">
        <v>32</v>
      </c>
      <c r="L260" s="7" t="s">
        <v>55</v>
      </c>
      <c r="M260" s="7">
        <v>0</v>
      </c>
      <c r="N260" s="7" t="s">
        <v>190</v>
      </c>
      <c r="O260" s="7" t="s">
        <v>1792</v>
      </c>
      <c r="P260" s="7" t="s">
        <v>192</v>
      </c>
      <c r="Q260" s="7">
        <v>3.53</v>
      </c>
      <c r="R260" s="7">
        <v>9</v>
      </c>
      <c r="S260" s="7" t="s">
        <v>37</v>
      </c>
      <c r="T260" s="9">
        <v>44111.786192129628</v>
      </c>
      <c r="U260" s="7" t="s">
        <v>1793</v>
      </c>
      <c r="V260" s="7" t="s">
        <v>39</v>
      </c>
      <c r="W260" s="7" t="s">
        <v>38</v>
      </c>
      <c r="X260" s="7" t="s">
        <v>49</v>
      </c>
      <c r="Y260" s="5" t="s">
        <v>41</v>
      </c>
      <c r="Z260" s="7" t="s">
        <v>42</v>
      </c>
    </row>
    <row r="261" spans="1:26" ht="80.099999999999994" customHeight="1">
      <c r="A261" t="s">
        <v>197</v>
      </c>
      <c r="B261" s="7" t="str">
        <f>VLOOKUP(A261,Sheet1!A884:B1378,2,FALSE)</f>
        <v>G2-001</v>
      </c>
      <c r="C261" s="7" t="s">
        <v>1748</v>
      </c>
      <c r="D261" s="7" t="s">
        <v>28</v>
      </c>
      <c r="E261" s="7">
        <v>12.6</v>
      </c>
      <c r="F261" s="7">
        <v>20</v>
      </c>
      <c r="G261" s="7" t="s">
        <v>1640</v>
      </c>
      <c r="H261" s="7" t="s">
        <v>30</v>
      </c>
      <c r="I261" s="7" t="s">
        <v>46</v>
      </c>
      <c r="J261" s="7">
        <v>12</v>
      </c>
      <c r="K261" s="7" t="s">
        <v>32</v>
      </c>
      <c r="L261" s="7" t="s">
        <v>55</v>
      </c>
      <c r="M261" s="7">
        <v>0</v>
      </c>
      <c r="N261" s="7" t="s">
        <v>190</v>
      </c>
      <c r="O261" s="7" t="s">
        <v>1749</v>
      </c>
      <c r="P261" s="7" t="s">
        <v>192</v>
      </c>
      <c r="Q261" s="7">
        <v>3.54</v>
      </c>
      <c r="R261" s="7">
        <v>9</v>
      </c>
      <c r="S261" s="7" t="s">
        <v>37</v>
      </c>
      <c r="T261" s="9">
        <v>44111.771296296298</v>
      </c>
      <c r="U261" s="7" t="s">
        <v>1747</v>
      </c>
      <c r="V261" s="7" t="s">
        <v>39</v>
      </c>
      <c r="W261" s="7" t="s">
        <v>38</v>
      </c>
      <c r="X261" s="7" t="s">
        <v>49</v>
      </c>
      <c r="Y261" s="5" t="s">
        <v>41</v>
      </c>
      <c r="Z261" s="7" t="s">
        <v>42</v>
      </c>
    </row>
    <row r="262" spans="1:26" ht="80.099999999999994" customHeight="1">
      <c r="A262" t="s">
        <v>197</v>
      </c>
      <c r="B262" s="7" t="str">
        <f>VLOOKUP(A262,Sheet1!A852:B1346,2,FALSE)</f>
        <v>G2-001</v>
      </c>
      <c r="C262" s="7" t="s">
        <v>1677</v>
      </c>
      <c r="D262" s="7" t="s">
        <v>28</v>
      </c>
      <c r="E262" s="7">
        <v>12.6</v>
      </c>
      <c r="F262" s="7">
        <v>20</v>
      </c>
      <c r="G262" s="7" t="s">
        <v>1640</v>
      </c>
      <c r="H262" s="7" t="s">
        <v>30</v>
      </c>
      <c r="I262" s="7" t="s">
        <v>46</v>
      </c>
      <c r="J262" s="7">
        <v>12</v>
      </c>
      <c r="K262" s="7" t="s">
        <v>32</v>
      </c>
      <c r="L262" s="7" t="s">
        <v>55</v>
      </c>
      <c r="M262" s="7">
        <v>0</v>
      </c>
      <c r="N262" s="7" t="s">
        <v>190</v>
      </c>
      <c r="O262" s="7" t="s">
        <v>1678</v>
      </c>
      <c r="P262" s="7" t="s">
        <v>230</v>
      </c>
      <c r="Q262" s="7">
        <v>3.55</v>
      </c>
      <c r="R262" s="7">
        <v>9</v>
      </c>
      <c r="S262" s="7" t="s">
        <v>37</v>
      </c>
      <c r="T262" s="9">
        <v>44111.730474537035</v>
      </c>
      <c r="U262" s="7" t="s">
        <v>1674</v>
      </c>
      <c r="V262" s="7" t="s">
        <v>39</v>
      </c>
      <c r="W262" s="7" t="s">
        <v>38</v>
      </c>
      <c r="X262" s="7" t="s">
        <v>49</v>
      </c>
      <c r="Y262" s="5" t="s">
        <v>41</v>
      </c>
      <c r="Z262" s="7" t="s">
        <v>42</v>
      </c>
    </row>
    <row r="263" spans="1:26" ht="80.099999999999994" customHeight="1">
      <c r="A263" t="s">
        <v>197</v>
      </c>
      <c r="B263" s="7" t="str">
        <f>VLOOKUP(A263,Sheet1!A55:B549,2,FALSE)</f>
        <v>G2-001</v>
      </c>
      <c r="C263" s="7" t="s">
        <v>208</v>
      </c>
      <c r="D263" s="7" t="s">
        <v>28</v>
      </c>
      <c r="E263" s="7">
        <v>10.63</v>
      </c>
      <c r="F263" s="7">
        <v>20</v>
      </c>
      <c r="G263" s="7" t="s">
        <v>199</v>
      </c>
      <c r="H263" s="7" t="s">
        <v>30</v>
      </c>
      <c r="I263" s="7" t="s">
        <v>46</v>
      </c>
      <c r="J263" s="7">
        <v>11</v>
      </c>
      <c r="K263" s="7" t="s">
        <v>59</v>
      </c>
      <c r="L263" s="7" t="s">
        <v>154</v>
      </c>
      <c r="M263" s="7">
        <v>0</v>
      </c>
      <c r="N263" s="7" t="s">
        <v>190</v>
      </c>
      <c r="O263" s="7" t="s">
        <v>209</v>
      </c>
      <c r="P263" s="7" t="s">
        <v>192</v>
      </c>
      <c r="Q263" s="7">
        <v>3.56</v>
      </c>
      <c r="R263" s="7">
        <v>5</v>
      </c>
      <c r="S263" s="7" t="s">
        <v>37</v>
      </c>
      <c r="T263" s="9">
        <v>43759.784722222219</v>
      </c>
      <c r="U263" s="7" t="s">
        <v>38</v>
      </c>
      <c r="V263" s="7" t="s">
        <v>39</v>
      </c>
      <c r="W263" s="7" t="s">
        <v>38</v>
      </c>
      <c r="X263" s="7" t="s">
        <v>49</v>
      </c>
      <c r="Y263" s="5" t="s">
        <v>41</v>
      </c>
      <c r="Z263" s="7" t="s">
        <v>42</v>
      </c>
    </row>
    <row r="264" spans="1:26" ht="80.099999999999994" customHeight="1">
      <c r="A264" t="s">
        <v>197</v>
      </c>
      <c r="B264" s="7" t="str">
        <f>VLOOKUP(A264,Sheet1!A858:B1352,2,FALSE)</f>
        <v>G2-001</v>
      </c>
      <c r="C264" s="7" t="s">
        <v>1690</v>
      </c>
      <c r="D264" s="7" t="s">
        <v>28</v>
      </c>
      <c r="E264" s="7">
        <v>12.6</v>
      </c>
      <c r="F264" s="7">
        <v>20</v>
      </c>
      <c r="G264" s="7" t="s">
        <v>1640</v>
      </c>
      <c r="H264" s="7" t="s">
        <v>30</v>
      </c>
      <c r="I264" s="7" t="s">
        <v>46</v>
      </c>
      <c r="J264" s="7">
        <v>12</v>
      </c>
      <c r="K264" s="7" t="s">
        <v>32</v>
      </c>
      <c r="L264" s="7" t="s">
        <v>55</v>
      </c>
      <c r="M264" s="7">
        <v>0</v>
      </c>
      <c r="N264" s="7" t="s">
        <v>190</v>
      </c>
      <c r="O264" s="7" t="s">
        <v>1691</v>
      </c>
      <c r="P264" s="7" t="s">
        <v>192</v>
      </c>
      <c r="Q264" s="7">
        <v>3.59</v>
      </c>
      <c r="R264" s="7">
        <v>9</v>
      </c>
      <c r="S264" s="7" t="s">
        <v>37</v>
      </c>
      <c r="T264" s="9">
        <v>44111.83625</v>
      </c>
      <c r="U264" s="7" t="s">
        <v>1692</v>
      </c>
      <c r="V264" s="7" t="s">
        <v>39</v>
      </c>
      <c r="W264" s="7" t="s">
        <v>38</v>
      </c>
      <c r="X264" s="7" t="s">
        <v>49</v>
      </c>
      <c r="Y264" s="5" t="s">
        <v>41</v>
      </c>
      <c r="Z264" s="7" t="s">
        <v>42</v>
      </c>
    </row>
    <row r="265" spans="1:26" ht="80.099999999999994" customHeight="1">
      <c r="A265" t="s">
        <v>197</v>
      </c>
      <c r="B265" s="7" t="str">
        <f>VLOOKUP(A265,Sheet1!A877:B1371,2,FALSE)</f>
        <v>G2-001</v>
      </c>
      <c r="C265" s="7" t="s">
        <v>1732</v>
      </c>
      <c r="D265" s="7" t="s">
        <v>28</v>
      </c>
      <c r="E265" s="7">
        <v>12.6</v>
      </c>
      <c r="F265" s="7">
        <v>20</v>
      </c>
      <c r="G265" s="7" t="s">
        <v>1640</v>
      </c>
      <c r="H265" s="7" t="s">
        <v>30</v>
      </c>
      <c r="I265" s="7" t="s">
        <v>46</v>
      </c>
      <c r="J265" s="7">
        <v>12</v>
      </c>
      <c r="K265" s="7" t="s">
        <v>32</v>
      </c>
      <c r="L265" s="7" t="s">
        <v>55</v>
      </c>
      <c r="M265" s="7">
        <v>0</v>
      </c>
      <c r="N265" s="7" t="s">
        <v>190</v>
      </c>
      <c r="O265" s="7" t="s">
        <v>1733</v>
      </c>
      <c r="P265" s="7" t="s">
        <v>230</v>
      </c>
      <c r="Q265" s="7">
        <v>3.6</v>
      </c>
      <c r="R265" s="7">
        <v>9</v>
      </c>
      <c r="S265" s="7" t="s">
        <v>37</v>
      </c>
      <c r="T265" s="9">
        <v>44111.754537037035</v>
      </c>
      <c r="U265" s="7" t="s">
        <v>1729</v>
      </c>
      <c r="V265" s="7" t="s">
        <v>39</v>
      </c>
      <c r="W265" s="7" t="s">
        <v>38</v>
      </c>
      <c r="X265" s="7" t="s">
        <v>49</v>
      </c>
      <c r="Y265" s="5" t="s">
        <v>41</v>
      </c>
      <c r="Z265" s="7" t="s">
        <v>42</v>
      </c>
    </row>
    <row r="266" spans="1:26" ht="80.099999999999994" customHeight="1">
      <c r="A266" t="s">
        <v>197</v>
      </c>
      <c r="B266" s="7" t="str">
        <f>VLOOKUP(A266,Sheet1!A60:B554,2,FALSE)</f>
        <v>G2-001</v>
      </c>
      <c r="C266" s="7" t="s">
        <v>219</v>
      </c>
      <c r="D266" s="7" t="s">
        <v>28</v>
      </c>
      <c r="E266" s="7">
        <v>10.63</v>
      </c>
      <c r="F266" s="7">
        <v>20</v>
      </c>
      <c r="G266" s="7" t="s">
        <v>199</v>
      </c>
      <c r="H266" s="7" t="s">
        <v>30</v>
      </c>
      <c r="I266" s="7" t="s">
        <v>46</v>
      </c>
      <c r="J266" s="7">
        <v>8</v>
      </c>
      <c r="K266" s="7" t="s">
        <v>84</v>
      </c>
      <c r="L266" s="7" t="s">
        <v>47</v>
      </c>
      <c r="M266" s="7">
        <v>0</v>
      </c>
      <c r="N266" s="7" t="s">
        <v>190</v>
      </c>
      <c r="O266" s="7" t="s">
        <v>220</v>
      </c>
      <c r="P266" s="7" t="s">
        <v>192</v>
      </c>
      <c r="Q266" s="7">
        <v>3.63</v>
      </c>
      <c r="R266" s="7">
        <v>3</v>
      </c>
      <c r="S266" s="7" t="s">
        <v>176</v>
      </c>
      <c r="T266" s="9">
        <v>43759.773611111108</v>
      </c>
      <c r="U266" s="7" t="s">
        <v>38</v>
      </c>
      <c r="V266" s="7" t="s">
        <v>39</v>
      </c>
      <c r="W266" s="7" t="s">
        <v>38</v>
      </c>
      <c r="X266" s="7" t="s">
        <v>49</v>
      </c>
      <c r="Y266" s="5" t="s">
        <v>41</v>
      </c>
      <c r="Z266" s="7" t="s">
        <v>42</v>
      </c>
    </row>
    <row r="267" spans="1:26" ht="80.099999999999994" customHeight="1">
      <c r="A267" t="s">
        <v>197</v>
      </c>
      <c r="B267" s="7" t="str">
        <f>VLOOKUP(A267,Sheet1!A838:B1332,2,FALSE)</f>
        <v>G2-001</v>
      </c>
      <c r="C267" s="7" t="s">
        <v>1644</v>
      </c>
      <c r="D267" s="7" t="s">
        <v>28</v>
      </c>
      <c r="E267" s="7">
        <v>12.6</v>
      </c>
      <c r="F267" s="7">
        <v>20</v>
      </c>
      <c r="G267" s="7" t="s">
        <v>1640</v>
      </c>
      <c r="H267" s="7" t="s">
        <v>30</v>
      </c>
      <c r="I267" s="7" t="s">
        <v>46</v>
      </c>
      <c r="J267" s="7">
        <v>12</v>
      </c>
      <c r="K267" s="7" t="s">
        <v>32</v>
      </c>
      <c r="L267" s="7" t="s">
        <v>55</v>
      </c>
      <c r="M267" s="7">
        <v>0</v>
      </c>
      <c r="N267" s="7" t="s">
        <v>190</v>
      </c>
      <c r="O267" s="7" t="s">
        <v>1645</v>
      </c>
      <c r="P267" s="7" t="s">
        <v>230</v>
      </c>
      <c r="Q267" s="7">
        <v>3.7</v>
      </c>
      <c r="R267" s="7">
        <v>9</v>
      </c>
      <c r="S267" s="7" t="s">
        <v>37</v>
      </c>
      <c r="T267" s="9">
        <v>44111.708854166667</v>
      </c>
      <c r="U267" s="7" t="s">
        <v>1630</v>
      </c>
      <c r="V267" s="7" t="s">
        <v>39</v>
      </c>
      <c r="W267" s="7" t="s">
        <v>38</v>
      </c>
      <c r="X267" s="7" t="s">
        <v>49</v>
      </c>
      <c r="Y267" s="5" t="s">
        <v>41</v>
      </c>
      <c r="Z267" s="7" t="s">
        <v>42</v>
      </c>
    </row>
    <row r="268" spans="1:26" ht="80.099999999999994" customHeight="1">
      <c r="A268" t="s">
        <v>197</v>
      </c>
      <c r="B268" s="7" t="str">
        <f>VLOOKUP(A268,Sheet1!A919:B1413,2,FALSE)</f>
        <v>G2-001</v>
      </c>
      <c r="C268" s="7" t="s">
        <v>1825</v>
      </c>
      <c r="D268" s="7" t="s">
        <v>28</v>
      </c>
      <c r="E268" s="7">
        <v>12.6</v>
      </c>
      <c r="F268" s="7">
        <v>20</v>
      </c>
      <c r="G268" s="7" t="s">
        <v>1640</v>
      </c>
      <c r="H268" s="7" t="s">
        <v>30</v>
      </c>
      <c r="I268" s="7" t="s">
        <v>46</v>
      </c>
      <c r="J268" s="7">
        <v>12</v>
      </c>
      <c r="K268" s="7" t="s">
        <v>32</v>
      </c>
      <c r="L268" s="7" t="s">
        <v>55</v>
      </c>
      <c r="M268" s="7">
        <v>0</v>
      </c>
      <c r="N268" s="7" t="s">
        <v>190</v>
      </c>
      <c r="O268" s="7" t="s">
        <v>1826</v>
      </c>
      <c r="P268" s="7" t="s">
        <v>192</v>
      </c>
      <c r="Q268" s="7">
        <v>3.76</v>
      </c>
      <c r="R268" s="7">
        <v>9</v>
      </c>
      <c r="S268" s="7" t="s">
        <v>37</v>
      </c>
      <c r="T268" s="9">
        <v>44111.79515046296</v>
      </c>
      <c r="U268" s="7" t="s">
        <v>1824</v>
      </c>
      <c r="V268" s="7" t="s">
        <v>39</v>
      </c>
      <c r="W268" s="7" t="s">
        <v>38</v>
      </c>
      <c r="X268" s="7" t="s">
        <v>49</v>
      </c>
      <c r="Y268" s="5" t="s">
        <v>41</v>
      </c>
      <c r="Z268" s="7" t="s">
        <v>42</v>
      </c>
    </row>
    <row r="269" spans="1:26" ht="80.099999999999994" customHeight="1">
      <c r="A269" t="s">
        <v>197</v>
      </c>
      <c r="B269" s="7" t="str">
        <f>VLOOKUP(A269,Sheet1!A939:B1433,2,FALSE)</f>
        <v>G2-001</v>
      </c>
      <c r="C269" s="7" t="s">
        <v>1869</v>
      </c>
      <c r="D269" s="7" t="s">
        <v>28</v>
      </c>
      <c r="E269" s="7">
        <v>12.6</v>
      </c>
      <c r="F269" s="7">
        <v>20</v>
      </c>
      <c r="G269" s="7" t="s">
        <v>1640</v>
      </c>
      <c r="H269" s="7" t="s">
        <v>30</v>
      </c>
      <c r="I269" s="7" t="s">
        <v>46</v>
      </c>
      <c r="J269" s="7">
        <v>12</v>
      </c>
      <c r="K269" s="7" t="s">
        <v>32</v>
      </c>
      <c r="L269" s="7" t="s">
        <v>55</v>
      </c>
      <c r="M269" s="7">
        <v>0</v>
      </c>
      <c r="N269" s="7" t="s">
        <v>190</v>
      </c>
      <c r="O269" s="7" t="s">
        <v>1870</v>
      </c>
      <c r="P269" s="7" t="s">
        <v>192</v>
      </c>
      <c r="Q269" s="7">
        <v>3.77</v>
      </c>
      <c r="R269" s="7">
        <v>6</v>
      </c>
      <c r="S269" s="7" t="s">
        <v>176</v>
      </c>
      <c r="T269" s="9">
        <v>44111.827025462961</v>
      </c>
      <c r="U269" s="7" t="s">
        <v>1866</v>
      </c>
      <c r="V269" s="7" t="s">
        <v>39</v>
      </c>
      <c r="W269" s="7" t="s">
        <v>38</v>
      </c>
      <c r="X269" s="7" t="s">
        <v>49</v>
      </c>
      <c r="Y269" s="5" t="s">
        <v>41</v>
      </c>
      <c r="Z269" s="7" t="s">
        <v>42</v>
      </c>
    </row>
    <row r="270" spans="1:26" ht="80.099999999999994" customHeight="1">
      <c r="A270" t="s">
        <v>197</v>
      </c>
      <c r="B270" s="7" t="str">
        <f>VLOOKUP(A270,Sheet1!A866:B1360,2,FALSE)</f>
        <v>G2-001</v>
      </c>
      <c r="C270" s="7" t="s">
        <v>1709</v>
      </c>
      <c r="D270" s="7" t="s">
        <v>28</v>
      </c>
      <c r="E270" s="7">
        <v>12.6</v>
      </c>
      <c r="F270" s="7">
        <v>20</v>
      </c>
      <c r="G270" s="7" t="s">
        <v>1640</v>
      </c>
      <c r="H270" s="7" t="s">
        <v>30</v>
      </c>
      <c r="I270" s="7" t="s">
        <v>46</v>
      </c>
      <c r="J270" s="7">
        <v>12</v>
      </c>
      <c r="K270" s="7" t="s">
        <v>32</v>
      </c>
      <c r="L270" s="7" t="s">
        <v>55</v>
      </c>
      <c r="M270" s="7">
        <v>0</v>
      </c>
      <c r="N270" s="7" t="s">
        <v>190</v>
      </c>
      <c r="O270" s="7" t="s">
        <v>1710</v>
      </c>
      <c r="P270" s="7" t="s">
        <v>192</v>
      </c>
      <c r="Q270" s="7">
        <v>3.78</v>
      </c>
      <c r="R270" s="7">
        <v>5</v>
      </c>
      <c r="S270" s="7" t="s">
        <v>37</v>
      </c>
      <c r="T270" s="9">
        <v>44111.838043981479</v>
      </c>
      <c r="U270" s="7" t="s">
        <v>1706</v>
      </c>
      <c r="V270" s="7" t="s">
        <v>39</v>
      </c>
      <c r="W270" s="7" t="s">
        <v>38</v>
      </c>
      <c r="X270" s="7" t="s">
        <v>49</v>
      </c>
      <c r="Y270" s="5" t="s">
        <v>41</v>
      </c>
      <c r="Z270" s="7" t="s">
        <v>42</v>
      </c>
    </row>
    <row r="271" spans="1:26" ht="80.099999999999994" customHeight="1">
      <c r="A271" t="s">
        <v>197</v>
      </c>
      <c r="B271" s="7" t="str">
        <f>VLOOKUP(A271,Sheet1!A840:B1334,2,FALSE)</f>
        <v>G2-001</v>
      </c>
      <c r="C271" s="7" t="s">
        <v>1649</v>
      </c>
      <c r="D271" s="7" t="s">
        <v>28</v>
      </c>
      <c r="E271" s="7">
        <v>12.6</v>
      </c>
      <c r="F271" s="7">
        <v>20</v>
      </c>
      <c r="G271" s="7" t="s">
        <v>1640</v>
      </c>
      <c r="H271" s="7" t="s">
        <v>30</v>
      </c>
      <c r="I271" s="7" t="s">
        <v>46</v>
      </c>
      <c r="J271" s="7">
        <v>12</v>
      </c>
      <c r="K271" s="7" t="s">
        <v>32</v>
      </c>
      <c r="L271" s="7" t="s">
        <v>55</v>
      </c>
      <c r="M271" s="7">
        <v>0</v>
      </c>
      <c r="N271" s="7" t="s">
        <v>190</v>
      </c>
      <c r="O271" s="7" t="s">
        <v>1650</v>
      </c>
      <c r="P271" s="7" t="s">
        <v>192</v>
      </c>
      <c r="Q271" s="7">
        <v>3.79</v>
      </c>
      <c r="R271" s="7">
        <v>7</v>
      </c>
      <c r="S271" s="7" t="s">
        <v>37</v>
      </c>
      <c r="T271" s="9">
        <v>44111.675034722219</v>
      </c>
      <c r="U271" s="7" t="s">
        <v>1648</v>
      </c>
      <c r="V271" s="7" t="s">
        <v>39</v>
      </c>
      <c r="W271" s="7" t="s">
        <v>38</v>
      </c>
      <c r="X271" s="7" t="s">
        <v>49</v>
      </c>
      <c r="Y271" s="5" t="s">
        <v>41</v>
      </c>
      <c r="Z271" s="7" t="s">
        <v>42</v>
      </c>
    </row>
    <row r="272" spans="1:26" ht="80.099999999999994" customHeight="1">
      <c r="A272" t="s">
        <v>197</v>
      </c>
      <c r="B272" s="7" t="str">
        <f>VLOOKUP(A272,Sheet1!A901:B1395,2,FALSE)</f>
        <v>G2-001</v>
      </c>
      <c r="C272" s="7" t="s">
        <v>1785</v>
      </c>
      <c r="D272" s="7" t="s">
        <v>28</v>
      </c>
      <c r="E272" s="7">
        <v>12.6</v>
      </c>
      <c r="F272" s="7">
        <v>20</v>
      </c>
      <c r="G272" s="7" t="s">
        <v>1640</v>
      </c>
      <c r="H272" s="7" t="s">
        <v>30</v>
      </c>
      <c r="I272" s="7" t="s">
        <v>46</v>
      </c>
      <c r="J272" s="7">
        <v>12</v>
      </c>
      <c r="K272" s="7" t="s">
        <v>32</v>
      </c>
      <c r="L272" s="7" t="s">
        <v>55</v>
      </c>
      <c r="M272" s="7">
        <v>0</v>
      </c>
      <c r="N272" s="7" t="s">
        <v>190</v>
      </c>
      <c r="O272" s="7" t="s">
        <v>1786</v>
      </c>
      <c r="P272" s="7" t="s">
        <v>230</v>
      </c>
      <c r="Q272" s="7">
        <v>3.92</v>
      </c>
      <c r="R272" s="7">
        <v>7</v>
      </c>
      <c r="S272" s="7" t="s">
        <v>37</v>
      </c>
      <c r="T272" s="9">
        <v>44111.780706018515</v>
      </c>
      <c r="U272" s="7" t="s">
        <v>1776</v>
      </c>
      <c r="V272" s="7" t="s">
        <v>39</v>
      </c>
      <c r="W272" s="7" t="s">
        <v>38</v>
      </c>
      <c r="X272" s="7" t="s">
        <v>49</v>
      </c>
      <c r="Y272" s="5" t="s">
        <v>41</v>
      </c>
      <c r="Z272" s="7" t="s">
        <v>42</v>
      </c>
    </row>
    <row r="273" spans="1:26" ht="80.099999999999994" customHeight="1">
      <c r="A273" t="s">
        <v>197</v>
      </c>
      <c r="B273" s="7" t="str">
        <f>VLOOKUP(A273,Sheet1!A876:B1370,2,FALSE)</f>
        <v>G2-001</v>
      </c>
      <c r="C273" s="7" t="s">
        <v>1730</v>
      </c>
      <c r="D273" s="7" t="s">
        <v>28</v>
      </c>
      <c r="E273" s="7">
        <v>12.6</v>
      </c>
      <c r="F273" s="7">
        <v>20</v>
      </c>
      <c r="G273" s="7" t="s">
        <v>1640</v>
      </c>
      <c r="H273" s="7" t="s">
        <v>30</v>
      </c>
      <c r="I273" s="7" t="s">
        <v>46</v>
      </c>
      <c r="J273" s="7">
        <v>12</v>
      </c>
      <c r="K273" s="7" t="s">
        <v>32</v>
      </c>
      <c r="L273" s="7" t="s">
        <v>55</v>
      </c>
      <c r="M273" s="7">
        <v>0</v>
      </c>
      <c r="N273" s="7" t="s">
        <v>190</v>
      </c>
      <c r="O273" s="7" t="s">
        <v>1731</v>
      </c>
      <c r="P273" s="7" t="s">
        <v>192</v>
      </c>
      <c r="Q273" s="7">
        <v>3.95</v>
      </c>
      <c r="R273" s="7">
        <v>9</v>
      </c>
      <c r="S273" s="7" t="s">
        <v>37</v>
      </c>
      <c r="T273" s="9">
        <v>44111.756354166668</v>
      </c>
      <c r="U273" s="7" t="s">
        <v>1729</v>
      </c>
      <c r="V273" s="7" t="s">
        <v>39</v>
      </c>
      <c r="W273" s="7" t="s">
        <v>38</v>
      </c>
      <c r="X273" s="7" t="s">
        <v>49</v>
      </c>
      <c r="Y273" s="5" t="s">
        <v>41</v>
      </c>
      <c r="Z273" s="7" t="s">
        <v>42</v>
      </c>
    </row>
    <row r="274" spans="1:26" ht="80.099999999999994" customHeight="1">
      <c r="A274" t="s">
        <v>197</v>
      </c>
      <c r="B274" s="7" t="str">
        <f>VLOOKUP(A274,Sheet1!A926:B1420,2,FALSE)</f>
        <v>G2-001</v>
      </c>
      <c r="C274" s="7" t="s">
        <v>1840</v>
      </c>
      <c r="D274" s="7" t="s">
        <v>28</v>
      </c>
      <c r="E274" s="7">
        <v>12.6</v>
      </c>
      <c r="F274" s="7">
        <v>20</v>
      </c>
      <c r="G274" s="7" t="s">
        <v>1640</v>
      </c>
      <c r="H274" s="7" t="s">
        <v>30</v>
      </c>
      <c r="I274" s="7" t="s">
        <v>46</v>
      </c>
      <c r="J274" s="7">
        <v>12</v>
      </c>
      <c r="K274" s="7" t="s">
        <v>32</v>
      </c>
      <c r="L274" s="7" t="s">
        <v>55</v>
      </c>
      <c r="M274" s="7">
        <v>0</v>
      </c>
      <c r="N274" s="7" t="s">
        <v>190</v>
      </c>
      <c r="O274" s="7" t="s">
        <v>1841</v>
      </c>
      <c r="P274" s="7" t="s">
        <v>230</v>
      </c>
      <c r="Q274" s="7">
        <v>3.95</v>
      </c>
      <c r="R274" s="7">
        <v>9</v>
      </c>
      <c r="S274" s="7" t="s">
        <v>37</v>
      </c>
      <c r="T274" s="9">
        <v>44111.809305555558</v>
      </c>
      <c r="U274" s="7" t="s">
        <v>1831</v>
      </c>
      <c r="V274" s="7" t="s">
        <v>39</v>
      </c>
      <c r="W274" s="7" t="s">
        <v>38</v>
      </c>
      <c r="X274" s="7" t="s">
        <v>49</v>
      </c>
      <c r="Y274" s="5" t="s">
        <v>41</v>
      </c>
      <c r="Z274" s="7" t="s">
        <v>42</v>
      </c>
    </row>
    <row r="275" spans="1:26" ht="80.099999999999994" customHeight="1">
      <c r="A275" t="s">
        <v>197</v>
      </c>
      <c r="B275" s="7" t="str">
        <f>VLOOKUP(A275,Sheet1!A891:B1385,2,FALSE)</f>
        <v>G2-001</v>
      </c>
      <c r="C275" s="7" t="s">
        <v>1762</v>
      </c>
      <c r="D275" s="7" t="s">
        <v>28</v>
      </c>
      <c r="E275" s="7">
        <v>12.6</v>
      </c>
      <c r="F275" s="7">
        <v>20</v>
      </c>
      <c r="G275" s="7" t="s">
        <v>1640</v>
      </c>
      <c r="H275" s="7" t="s">
        <v>30</v>
      </c>
      <c r="I275" s="7" t="s">
        <v>46</v>
      </c>
      <c r="J275" s="7">
        <v>12</v>
      </c>
      <c r="K275" s="7" t="s">
        <v>32</v>
      </c>
      <c r="L275" s="7" t="s">
        <v>55</v>
      </c>
      <c r="M275" s="7">
        <v>0</v>
      </c>
      <c r="N275" s="7" t="s">
        <v>190</v>
      </c>
      <c r="O275" s="7" t="s">
        <v>1763</v>
      </c>
      <c r="P275" s="7" t="s">
        <v>230</v>
      </c>
      <c r="Q275" s="7">
        <v>4.1100000000000003</v>
      </c>
      <c r="R275" s="7">
        <v>9</v>
      </c>
      <c r="S275" s="7" t="s">
        <v>37</v>
      </c>
      <c r="T275" s="9">
        <v>44111.765543981484</v>
      </c>
      <c r="U275" s="7" t="s">
        <v>1759</v>
      </c>
      <c r="V275" s="7" t="s">
        <v>39</v>
      </c>
      <c r="W275" s="7" t="s">
        <v>38</v>
      </c>
      <c r="X275" s="7" t="s">
        <v>49</v>
      </c>
      <c r="Y275" s="5" t="s">
        <v>41</v>
      </c>
      <c r="Z275" s="7" t="s">
        <v>42</v>
      </c>
    </row>
    <row r="276" spans="1:26" ht="80.099999999999994" customHeight="1">
      <c r="A276" t="s">
        <v>197</v>
      </c>
      <c r="B276" s="7" t="str">
        <f>VLOOKUP(A276,Sheet1!A917:B1411,2,FALSE)</f>
        <v>G2-001</v>
      </c>
      <c r="C276" s="7" t="s">
        <v>1820</v>
      </c>
      <c r="D276" s="7" t="s">
        <v>28</v>
      </c>
      <c r="E276" s="7">
        <v>12.6</v>
      </c>
      <c r="F276" s="7">
        <v>20</v>
      </c>
      <c r="G276" s="7" t="s">
        <v>1640</v>
      </c>
      <c r="H276" s="7" t="s">
        <v>30</v>
      </c>
      <c r="I276" s="7" t="s">
        <v>46</v>
      </c>
      <c r="J276" s="7">
        <v>12</v>
      </c>
      <c r="K276" s="7" t="s">
        <v>32</v>
      </c>
      <c r="L276" s="7" t="s">
        <v>55</v>
      </c>
      <c r="M276" s="7">
        <v>0</v>
      </c>
      <c r="N276" s="7" t="s">
        <v>190</v>
      </c>
      <c r="O276" s="7" t="s">
        <v>1821</v>
      </c>
      <c r="P276" s="7" t="s">
        <v>192</v>
      </c>
      <c r="Q276" s="7">
        <v>4.17</v>
      </c>
      <c r="R276" s="7">
        <v>9</v>
      </c>
      <c r="S276" s="7" t="s">
        <v>37</v>
      </c>
      <c r="T276" s="9">
        <v>44111.787974537037</v>
      </c>
      <c r="U276" s="7" t="s">
        <v>1800</v>
      </c>
      <c r="V276" s="7" t="s">
        <v>39</v>
      </c>
      <c r="W276" s="7" t="s">
        <v>38</v>
      </c>
      <c r="X276" s="7" t="s">
        <v>49</v>
      </c>
      <c r="Y276" s="5" t="s">
        <v>41</v>
      </c>
      <c r="Z276" s="7" t="s">
        <v>42</v>
      </c>
    </row>
    <row r="277" spans="1:26" ht="80.099999999999994" customHeight="1">
      <c r="A277" t="s">
        <v>197</v>
      </c>
      <c r="B277" s="7" t="str">
        <f>VLOOKUP(A277,Sheet1!A51:B545,2,FALSE)</f>
        <v>G2-001</v>
      </c>
      <c r="C277" s="7" t="s">
        <v>201</v>
      </c>
      <c r="D277" s="7" t="s">
        <v>28</v>
      </c>
      <c r="E277" s="7">
        <v>10.63</v>
      </c>
      <c r="F277" s="7">
        <v>20</v>
      </c>
      <c r="G277" s="7" t="s">
        <v>199</v>
      </c>
      <c r="H277" s="7" t="s">
        <v>30</v>
      </c>
      <c r="I277" s="7" t="s">
        <v>46</v>
      </c>
      <c r="J277" s="7">
        <v>12</v>
      </c>
      <c r="K277" s="7" t="s">
        <v>59</v>
      </c>
      <c r="L277" s="7" t="s">
        <v>55</v>
      </c>
      <c r="M277" s="7">
        <v>0</v>
      </c>
      <c r="N277" s="7" t="s">
        <v>190</v>
      </c>
      <c r="O277" s="7" t="s">
        <v>202</v>
      </c>
      <c r="P277" s="7" t="s">
        <v>192</v>
      </c>
      <c r="Q277" s="7">
        <v>4.29</v>
      </c>
      <c r="R277" s="7">
        <v>5</v>
      </c>
      <c r="S277" s="7" t="s">
        <v>37</v>
      </c>
      <c r="T277" s="9">
        <v>43759.791666666664</v>
      </c>
      <c r="U277" s="7" t="s">
        <v>38</v>
      </c>
      <c r="V277" s="7" t="s">
        <v>39</v>
      </c>
      <c r="W277" s="7" t="s">
        <v>38</v>
      </c>
      <c r="X277" s="7" t="s">
        <v>49</v>
      </c>
      <c r="Y277" s="5" t="s">
        <v>41</v>
      </c>
      <c r="Z277" s="7" t="s">
        <v>42</v>
      </c>
    </row>
    <row r="278" spans="1:26" ht="80.099999999999994" customHeight="1">
      <c r="A278" t="s">
        <v>197</v>
      </c>
      <c r="B278" s="7" t="str">
        <f>VLOOKUP(A278,Sheet1!A889:B1383,2,FALSE)</f>
        <v>G2-001</v>
      </c>
      <c r="C278" s="7" t="s">
        <v>1757</v>
      </c>
      <c r="D278" s="7" t="s">
        <v>28</v>
      </c>
      <c r="E278" s="7">
        <v>12.6</v>
      </c>
      <c r="F278" s="7">
        <v>20</v>
      </c>
      <c r="G278" s="7" t="s">
        <v>1640</v>
      </c>
      <c r="H278" s="7" t="s">
        <v>30</v>
      </c>
      <c r="I278" s="7" t="s">
        <v>46</v>
      </c>
      <c r="J278" s="7">
        <v>12</v>
      </c>
      <c r="K278" s="7" t="s">
        <v>32</v>
      </c>
      <c r="L278" s="7" t="s">
        <v>55</v>
      </c>
      <c r="M278" s="7">
        <v>0</v>
      </c>
      <c r="N278" s="7" t="s">
        <v>190</v>
      </c>
      <c r="O278" s="7" t="s">
        <v>1758</v>
      </c>
      <c r="P278" s="7" t="s">
        <v>192</v>
      </c>
      <c r="Q278" s="7">
        <v>4.29</v>
      </c>
      <c r="R278" s="7">
        <v>9</v>
      </c>
      <c r="S278" s="7" t="s">
        <v>37</v>
      </c>
      <c r="T278" s="9">
        <v>44111.769108796296</v>
      </c>
      <c r="U278" s="7" t="s">
        <v>1759</v>
      </c>
      <c r="V278" s="7" t="s">
        <v>39</v>
      </c>
      <c r="W278" s="7" t="s">
        <v>38</v>
      </c>
      <c r="X278" s="7" t="s">
        <v>49</v>
      </c>
      <c r="Y278" s="5" t="s">
        <v>41</v>
      </c>
      <c r="Z278" s="7" t="s">
        <v>42</v>
      </c>
    </row>
    <row r="279" spans="1:26" ht="80.099999999999994" customHeight="1">
      <c r="A279" t="s">
        <v>197</v>
      </c>
      <c r="B279" s="7" t="str">
        <f>VLOOKUP(A279,Sheet1!A887:B1381,2,FALSE)</f>
        <v>G2-001</v>
      </c>
      <c r="C279" s="7" t="s">
        <v>1753</v>
      </c>
      <c r="D279" s="7" t="s">
        <v>28</v>
      </c>
      <c r="E279" s="7">
        <v>12.6</v>
      </c>
      <c r="F279" s="7">
        <v>20</v>
      </c>
      <c r="G279" s="7" t="s">
        <v>1640</v>
      </c>
      <c r="H279" s="7" t="s">
        <v>30</v>
      </c>
      <c r="I279" s="7" t="s">
        <v>46</v>
      </c>
      <c r="J279" s="7">
        <v>12</v>
      </c>
      <c r="K279" s="7" t="s">
        <v>32</v>
      </c>
      <c r="L279" s="7" t="s">
        <v>55</v>
      </c>
      <c r="M279" s="7">
        <v>0</v>
      </c>
      <c r="N279" s="7" t="s">
        <v>190</v>
      </c>
      <c r="O279" s="7" t="s">
        <v>1754</v>
      </c>
      <c r="P279" s="7" t="s">
        <v>192</v>
      </c>
      <c r="Q279" s="7">
        <v>4.3600000000000003</v>
      </c>
      <c r="R279" s="7">
        <v>9</v>
      </c>
      <c r="S279" s="7" t="s">
        <v>37</v>
      </c>
      <c r="T279" s="9">
        <v>44111.761724537035</v>
      </c>
      <c r="U279" s="7" t="s">
        <v>1736</v>
      </c>
      <c r="V279" s="7" t="s">
        <v>39</v>
      </c>
      <c r="W279" s="7" t="s">
        <v>38</v>
      </c>
      <c r="X279" s="7" t="s">
        <v>49</v>
      </c>
      <c r="Y279" s="5" t="s">
        <v>41</v>
      </c>
      <c r="Z279" s="7" t="s">
        <v>42</v>
      </c>
    </row>
    <row r="280" spans="1:26" ht="80.099999999999994" customHeight="1">
      <c r="A280" t="s">
        <v>197</v>
      </c>
      <c r="B280" s="7" t="str">
        <f>VLOOKUP(A280,Sheet1!A920:B1414,2,FALSE)</f>
        <v>G2-001</v>
      </c>
      <c r="C280" s="7" t="s">
        <v>1827</v>
      </c>
      <c r="D280" s="7" t="s">
        <v>28</v>
      </c>
      <c r="E280" s="7">
        <v>12.6</v>
      </c>
      <c r="F280" s="7">
        <v>20</v>
      </c>
      <c r="G280" s="7" t="s">
        <v>1640</v>
      </c>
      <c r="H280" s="7" t="s">
        <v>30</v>
      </c>
      <c r="I280" s="7" t="s">
        <v>46</v>
      </c>
      <c r="J280" s="7">
        <v>12</v>
      </c>
      <c r="K280" s="7" t="s">
        <v>32</v>
      </c>
      <c r="L280" s="7" t="s">
        <v>55</v>
      </c>
      <c r="M280" s="7">
        <v>0</v>
      </c>
      <c r="N280" s="7" t="s">
        <v>190</v>
      </c>
      <c r="O280" s="7" t="s">
        <v>1828</v>
      </c>
      <c r="P280" s="7" t="s">
        <v>230</v>
      </c>
      <c r="Q280" s="7">
        <v>4.49</v>
      </c>
      <c r="R280" s="7">
        <v>9</v>
      </c>
      <c r="S280" s="7" t="s">
        <v>37</v>
      </c>
      <c r="T280" s="9">
        <v>44111.793356481481</v>
      </c>
      <c r="U280" s="7" t="s">
        <v>1824</v>
      </c>
      <c r="V280" s="7" t="s">
        <v>39</v>
      </c>
      <c r="W280" s="7" t="s">
        <v>38</v>
      </c>
      <c r="X280" s="7" t="s">
        <v>49</v>
      </c>
      <c r="Y280" s="5" t="s">
        <v>41</v>
      </c>
      <c r="Z280" s="7" t="s">
        <v>42</v>
      </c>
    </row>
    <row r="281" spans="1:26" ht="80.099999999999994" customHeight="1">
      <c r="A281" t="s">
        <v>197</v>
      </c>
      <c r="B281" s="7" t="str">
        <f>VLOOKUP(A281,Sheet1!A886:B1380,2,FALSE)</f>
        <v>G2-001</v>
      </c>
      <c r="C281" s="7" t="s">
        <v>1751</v>
      </c>
      <c r="D281" s="7" t="s">
        <v>28</v>
      </c>
      <c r="E281" s="7">
        <v>12.6</v>
      </c>
      <c r="F281" s="7">
        <v>20</v>
      </c>
      <c r="G281" s="7" t="s">
        <v>1640</v>
      </c>
      <c r="H281" s="7" t="s">
        <v>30</v>
      </c>
      <c r="I281" s="7" t="s">
        <v>46</v>
      </c>
      <c r="J281" s="7">
        <v>12</v>
      </c>
      <c r="K281" s="7" t="s">
        <v>32</v>
      </c>
      <c r="L281" s="7" t="s">
        <v>55</v>
      </c>
      <c r="M281" s="7">
        <v>0</v>
      </c>
      <c r="N281" s="7" t="s">
        <v>190</v>
      </c>
      <c r="O281" s="7" t="s">
        <v>1752</v>
      </c>
      <c r="P281" s="7" t="s">
        <v>192</v>
      </c>
      <c r="Q281" s="7">
        <v>4.71</v>
      </c>
      <c r="R281" s="7">
        <v>7</v>
      </c>
      <c r="S281" s="7" t="s">
        <v>37</v>
      </c>
      <c r="T281" s="9">
        <v>44111.763622685183</v>
      </c>
      <c r="U281" s="7" t="s">
        <v>1736</v>
      </c>
      <c r="V281" s="7" t="s">
        <v>39</v>
      </c>
      <c r="W281" s="7" t="s">
        <v>38</v>
      </c>
      <c r="X281" s="7" t="s">
        <v>49</v>
      </c>
      <c r="Y281" s="5" t="s">
        <v>41</v>
      </c>
      <c r="Z281" s="7" t="s">
        <v>42</v>
      </c>
    </row>
    <row r="282" spans="1:26" ht="80.099999999999994" customHeight="1">
      <c r="A282" t="s">
        <v>197</v>
      </c>
      <c r="B282" s="7" t="str">
        <f>VLOOKUP(A282,Sheet1!A62:B556,2,FALSE)</f>
        <v>G2-001</v>
      </c>
      <c r="C282" s="7" t="s">
        <v>223</v>
      </c>
      <c r="D282" s="7" t="s">
        <v>28</v>
      </c>
      <c r="E282" s="7">
        <v>10.63</v>
      </c>
      <c r="F282" s="7">
        <v>20</v>
      </c>
      <c r="G282" s="7" t="s">
        <v>199</v>
      </c>
      <c r="H282" s="7" t="s">
        <v>30</v>
      </c>
      <c r="I282" s="7" t="s">
        <v>46</v>
      </c>
      <c r="J282" s="7">
        <v>7</v>
      </c>
      <c r="K282" s="7" t="s">
        <v>32</v>
      </c>
      <c r="L282" s="7" t="s">
        <v>52</v>
      </c>
      <c r="M282" s="7">
        <v>0</v>
      </c>
      <c r="N282" s="7" t="s">
        <v>190</v>
      </c>
      <c r="O282" s="7" t="s">
        <v>224</v>
      </c>
      <c r="P282" s="7" t="s">
        <v>192</v>
      </c>
      <c r="Q282" s="7">
        <v>4.7300000000000004</v>
      </c>
      <c r="R282" s="7">
        <v>1</v>
      </c>
      <c r="S282" s="7" t="s">
        <v>37</v>
      </c>
      <c r="T282" s="9">
        <v>43759.761111111111</v>
      </c>
      <c r="U282" s="7" t="s">
        <v>38</v>
      </c>
      <c r="V282" s="7" t="s">
        <v>39</v>
      </c>
      <c r="W282" s="7" t="s">
        <v>38</v>
      </c>
      <c r="X282" s="7" t="s">
        <v>49</v>
      </c>
      <c r="Y282" s="5" t="s">
        <v>41</v>
      </c>
      <c r="Z282" s="7" t="s">
        <v>42</v>
      </c>
    </row>
    <row r="283" spans="1:26" ht="80.099999999999994" customHeight="1">
      <c r="A283" t="s">
        <v>197</v>
      </c>
      <c r="B283" s="7" t="str">
        <f>VLOOKUP(A283,Sheet1!A906:B1400,2,FALSE)</f>
        <v>G2-001</v>
      </c>
      <c r="C283" s="7" t="s">
        <v>1796</v>
      </c>
      <c r="D283" s="7" t="s">
        <v>28</v>
      </c>
      <c r="E283" s="7">
        <v>12.6</v>
      </c>
      <c r="F283" s="7">
        <v>20</v>
      </c>
      <c r="G283" s="7" t="s">
        <v>1640</v>
      </c>
      <c r="H283" s="7" t="s">
        <v>30</v>
      </c>
      <c r="I283" s="7" t="s">
        <v>46</v>
      </c>
      <c r="J283" s="7">
        <v>12</v>
      </c>
      <c r="K283" s="7" t="s">
        <v>32</v>
      </c>
      <c r="L283" s="7" t="s">
        <v>55</v>
      </c>
      <c r="M283" s="7">
        <v>0</v>
      </c>
      <c r="N283" s="7" t="s">
        <v>190</v>
      </c>
      <c r="O283" s="7" t="s">
        <v>1797</v>
      </c>
      <c r="P283" s="7" t="s">
        <v>192</v>
      </c>
      <c r="Q283" s="7">
        <v>4.78</v>
      </c>
      <c r="R283" s="7">
        <v>9</v>
      </c>
      <c r="S283" s="7" t="s">
        <v>37</v>
      </c>
      <c r="T283" s="9">
        <v>44111.78261574074</v>
      </c>
      <c r="U283" s="7" t="s">
        <v>1793</v>
      </c>
      <c r="V283" s="7" t="s">
        <v>39</v>
      </c>
      <c r="W283" s="7" t="s">
        <v>38</v>
      </c>
      <c r="X283" s="7" t="s">
        <v>49</v>
      </c>
      <c r="Y283" s="5" t="s">
        <v>41</v>
      </c>
      <c r="Z283" s="7" t="s">
        <v>42</v>
      </c>
    </row>
    <row r="284" spans="1:26" ht="80.099999999999994" customHeight="1">
      <c r="A284" t="s">
        <v>197</v>
      </c>
      <c r="B284" s="7" t="str">
        <f>VLOOKUP(A284,Sheet1!A63:B557,2,FALSE)</f>
        <v>G2-001</v>
      </c>
      <c r="C284" s="7" t="s">
        <v>225</v>
      </c>
      <c r="D284" s="7" t="s">
        <v>28</v>
      </c>
      <c r="E284" s="7">
        <v>10.63</v>
      </c>
      <c r="F284" s="7">
        <v>20</v>
      </c>
      <c r="G284" s="7" t="s">
        <v>199</v>
      </c>
      <c r="H284" s="7" t="s">
        <v>30</v>
      </c>
      <c r="I284" s="7" t="s">
        <v>46</v>
      </c>
      <c r="J284" s="7">
        <v>7</v>
      </c>
      <c r="K284" s="7" t="s">
        <v>59</v>
      </c>
      <c r="L284" s="7" t="s">
        <v>52</v>
      </c>
      <c r="M284" s="7">
        <v>0</v>
      </c>
      <c r="N284" s="7" t="s">
        <v>190</v>
      </c>
      <c r="O284" s="7" t="s">
        <v>226</v>
      </c>
      <c r="P284" s="7" t="s">
        <v>192</v>
      </c>
      <c r="Q284" s="7">
        <v>4.83</v>
      </c>
      <c r="R284" s="7">
        <v>3</v>
      </c>
      <c r="S284" s="7" t="s">
        <v>37</v>
      </c>
      <c r="T284" s="9">
        <v>43759.759027777778</v>
      </c>
      <c r="U284" s="7" t="s">
        <v>38</v>
      </c>
      <c r="V284" s="7" t="s">
        <v>39</v>
      </c>
      <c r="W284" s="7" t="s">
        <v>38</v>
      </c>
      <c r="X284" s="7" t="s">
        <v>49</v>
      </c>
      <c r="Y284" s="5" t="s">
        <v>41</v>
      </c>
      <c r="Z284" s="7" t="s">
        <v>42</v>
      </c>
    </row>
    <row r="285" spans="1:26" ht="80.099999999999994" customHeight="1">
      <c r="A285" t="s">
        <v>197</v>
      </c>
      <c r="B285" s="7" t="str">
        <f>VLOOKUP(A285,Sheet1!A861:B1355,2,FALSE)</f>
        <v>G2-001</v>
      </c>
      <c r="C285" s="7" t="s">
        <v>1697</v>
      </c>
      <c r="D285" s="7" t="s">
        <v>28</v>
      </c>
      <c r="E285" s="7">
        <v>12.6</v>
      </c>
      <c r="F285" s="7">
        <v>20</v>
      </c>
      <c r="G285" s="7" t="s">
        <v>1640</v>
      </c>
      <c r="H285" s="7" t="s">
        <v>30</v>
      </c>
      <c r="I285" s="7" t="s">
        <v>46</v>
      </c>
      <c r="J285" s="7">
        <v>12</v>
      </c>
      <c r="K285" s="7" t="s">
        <v>32</v>
      </c>
      <c r="L285" s="7" t="s">
        <v>55</v>
      </c>
      <c r="M285" s="7">
        <v>0</v>
      </c>
      <c r="N285" s="7" t="s">
        <v>190</v>
      </c>
      <c r="O285" s="7" t="s">
        <v>1698</v>
      </c>
      <c r="P285" s="7" t="s">
        <v>631</v>
      </c>
      <c r="Q285" s="7">
        <v>4.8899999999999997</v>
      </c>
      <c r="R285" s="7">
        <v>9</v>
      </c>
      <c r="S285" s="7" t="s">
        <v>37</v>
      </c>
      <c r="T285" s="9">
        <v>44111.72855324074</v>
      </c>
      <c r="U285" s="7" t="s">
        <v>1699</v>
      </c>
      <c r="V285" s="7" t="s">
        <v>39</v>
      </c>
      <c r="W285" s="7" t="s">
        <v>38</v>
      </c>
      <c r="X285" s="7" t="s">
        <v>49</v>
      </c>
      <c r="Y285" s="5" t="s">
        <v>41</v>
      </c>
      <c r="Z285" s="7" t="s">
        <v>42</v>
      </c>
    </row>
    <row r="286" spans="1:26" ht="80.099999999999994" customHeight="1">
      <c r="A286" t="s">
        <v>197</v>
      </c>
      <c r="B286" s="7" t="str">
        <f>VLOOKUP(A286,Sheet1!A56:B550,2,FALSE)</f>
        <v>G2-001</v>
      </c>
      <c r="C286" s="7" t="s">
        <v>210</v>
      </c>
      <c r="D286" s="7" t="s">
        <v>28</v>
      </c>
      <c r="E286" s="7">
        <v>10.63</v>
      </c>
      <c r="F286" s="7">
        <v>20</v>
      </c>
      <c r="G286" s="7" t="s">
        <v>199</v>
      </c>
      <c r="H286" s="7" t="s">
        <v>30</v>
      </c>
      <c r="I286" s="7" t="s">
        <v>46</v>
      </c>
      <c r="J286" s="7">
        <v>10</v>
      </c>
      <c r="K286" s="7" t="s">
        <v>32</v>
      </c>
      <c r="L286" s="7" t="s">
        <v>211</v>
      </c>
      <c r="M286" s="7">
        <v>0</v>
      </c>
      <c r="N286" s="7" t="s">
        <v>190</v>
      </c>
      <c r="O286" s="7" t="s">
        <v>212</v>
      </c>
      <c r="P286" s="7" t="s">
        <v>192</v>
      </c>
      <c r="Q286" s="7">
        <v>5.14</v>
      </c>
      <c r="R286" s="7">
        <v>4</v>
      </c>
      <c r="S286" s="7" t="s">
        <v>37</v>
      </c>
      <c r="T286" s="9">
        <v>43759.782638888886</v>
      </c>
      <c r="U286" s="7" t="s">
        <v>38</v>
      </c>
      <c r="V286" s="7" t="s">
        <v>39</v>
      </c>
      <c r="W286" s="7" t="s">
        <v>38</v>
      </c>
      <c r="X286" s="7" t="s">
        <v>49</v>
      </c>
      <c r="Y286" s="5" t="s">
        <v>41</v>
      </c>
      <c r="Z286" s="7" t="s">
        <v>42</v>
      </c>
    </row>
    <row r="287" spans="1:26" ht="80.099999999999994" customHeight="1">
      <c r="A287" t="s">
        <v>197</v>
      </c>
      <c r="B287" s="7" t="str">
        <f>VLOOKUP(A287,Sheet1!A875:B1369,2,FALSE)</f>
        <v>G2-001</v>
      </c>
      <c r="C287" s="7" t="s">
        <v>1727</v>
      </c>
      <c r="D287" s="7" t="s">
        <v>28</v>
      </c>
      <c r="E287" s="7">
        <v>12.6</v>
      </c>
      <c r="F287" s="7">
        <v>20</v>
      </c>
      <c r="G287" s="7" t="s">
        <v>1640</v>
      </c>
      <c r="H287" s="7" t="s">
        <v>30</v>
      </c>
      <c r="I287" s="7" t="s">
        <v>46</v>
      </c>
      <c r="J287" s="7">
        <v>12</v>
      </c>
      <c r="K287" s="7" t="s">
        <v>32</v>
      </c>
      <c r="L287" s="7" t="s">
        <v>55</v>
      </c>
      <c r="M287" s="7">
        <v>0</v>
      </c>
      <c r="N287" s="7" t="s">
        <v>190</v>
      </c>
      <c r="O287" s="7" t="s">
        <v>1728</v>
      </c>
      <c r="P287" s="7" t="s">
        <v>192</v>
      </c>
      <c r="Q287" s="7">
        <v>5.2</v>
      </c>
      <c r="R287" s="7">
        <v>8</v>
      </c>
      <c r="S287" s="7" t="s">
        <v>37</v>
      </c>
      <c r="T287" s="9">
        <v>44111.758101851854</v>
      </c>
      <c r="U287" s="7" t="s">
        <v>1729</v>
      </c>
      <c r="V287" s="7" t="s">
        <v>39</v>
      </c>
      <c r="W287" s="7" t="s">
        <v>38</v>
      </c>
      <c r="X287" s="7" t="s">
        <v>49</v>
      </c>
      <c r="Y287" s="5" t="s">
        <v>41</v>
      </c>
      <c r="Z287" s="7" t="s">
        <v>42</v>
      </c>
    </row>
    <row r="288" spans="1:26" ht="80.099999999999994" customHeight="1">
      <c r="A288" t="s">
        <v>197</v>
      </c>
      <c r="B288" s="7" t="str">
        <f>VLOOKUP(A288,Sheet1!A862:B1356,2,FALSE)</f>
        <v>G2-001</v>
      </c>
      <c r="C288" s="7" t="s">
        <v>1700</v>
      </c>
      <c r="D288" s="7" t="s">
        <v>28</v>
      </c>
      <c r="E288" s="7">
        <v>12.6</v>
      </c>
      <c r="F288" s="7">
        <v>20</v>
      </c>
      <c r="G288" s="7" t="s">
        <v>1640</v>
      </c>
      <c r="H288" s="7" t="s">
        <v>30</v>
      </c>
      <c r="I288" s="7" t="s">
        <v>46</v>
      </c>
      <c r="J288" s="7">
        <v>12</v>
      </c>
      <c r="K288" s="7" t="s">
        <v>32</v>
      </c>
      <c r="L288" s="7" t="s">
        <v>55</v>
      </c>
      <c r="M288" s="7">
        <v>0</v>
      </c>
      <c r="N288" s="7" t="s">
        <v>190</v>
      </c>
      <c r="O288" s="7" t="s">
        <v>1701</v>
      </c>
      <c r="P288" s="7" t="s">
        <v>192</v>
      </c>
      <c r="Q288" s="7">
        <v>5.37</v>
      </c>
      <c r="R288" s="7">
        <v>3</v>
      </c>
      <c r="S288" s="7" t="s">
        <v>75</v>
      </c>
      <c r="T288" s="9">
        <v>44111.726712962962</v>
      </c>
      <c r="U288" s="7" t="s">
        <v>1699</v>
      </c>
      <c r="V288" s="7" t="s">
        <v>39</v>
      </c>
      <c r="W288" s="7" t="s">
        <v>38</v>
      </c>
      <c r="X288" s="7" t="s">
        <v>49</v>
      </c>
      <c r="Y288" s="5" t="s">
        <v>41</v>
      </c>
      <c r="Z288" s="7" t="s">
        <v>42</v>
      </c>
    </row>
    <row r="289" spans="1:26" ht="80.099999999999994" customHeight="1">
      <c r="A289" t="s">
        <v>197</v>
      </c>
      <c r="B289" s="7" t="str">
        <f>VLOOKUP(A289,Sheet1!A850:B1344,2,FALSE)</f>
        <v>G2-001</v>
      </c>
      <c r="C289" s="7" t="s">
        <v>1671</v>
      </c>
      <c r="D289" s="7" t="s">
        <v>28</v>
      </c>
      <c r="E289" s="7">
        <v>12.6</v>
      </c>
      <c r="F289" s="7">
        <v>20</v>
      </c>
      <c r="G289" s="7" t="s">
        <v>1640</v>
      </c>
      <c r="H289" s="7" t="s">
        <v>30</v>
      </c>
      <c r="I289" s="7" t="s">
        <v>46</v>
      </c>
      <c r="J289" s="7">
        <v>12</v>
      </c>
      <c r="K289" s="7" t="s">
        <v>32</v>
      </c>
      <c r="L289" s="7" t="s">
        <v>55</v>
      </c>
      <c r="M289" s="7">
        <v>0</v>
      </c>
      <c r="N289" s="7" t="s">
        <v>190</v>
      </c>
      <c r="O289" s="7" t="s">
        <v>1672</v>
      </c>
      <c r="P289" s="7" t="s">
        <v>230</v>
      </c>
      <c r="Q289" s="7">
        <v>5.47</v>
      </c>
      <c r="R289" s="7">
        <v>4</v>
      </c>
      <c r="S289" s="7" t="s">
        <v>1673</v>
      </c>
      <c r="T289" s="9">
        <v>44111.746307870373</v>
      </c>
      <c r="U289" s="7" t="s">
        <v>1674</v>
      </c>
      <c r="V289" s="7" t="s">
        <v>39</v>
      </c>
      <c r="W289" s="7" t="s">
        <v>38</v>
      </c>
      <c r="X289" s="7" t="s">
        <v>49</v>
      </c>
      <c r="Y289" s="5" t="s">
        <v>41</v>
      </c>
      <c r="Z289" s="7" t="s">
        <v>42</v>
      </c>
    </row>
    <row r="290" spans="1:26" ht="80.099999999999994" customHeight="1">
      <c r="A290" t="s">
        <v>197</v>
      </c>
      <c r="B290" s="7" t="str">
        <f>VLOOKUP(A290,Sheet1!A888:B1382,2,FALSE)</f>
        <v>G2-001</v>
      </c>
      <c r="C290" s="7" t="s">
        <v>1755</v>
      </c>
      <c r="D290" s="7" t="s">
        <v>28</v>
      </c>
      <c r="E290" s="7">
        <v>12.6</v>
      </c>
      <c r="F290" s="7">
        <v>20</v>
      </c>
      <c r="G290" s="7" t="s">
        <v>1640</v>
      </c>
      <c r="H290" s="7" t="s">
        <v>30</v>
      </c>
      <c r="I290" s="7" t="s">
        <v>46</v>
      </c>
      <c r="J290" s="7">
        <v>12</v>
      </c>
      <c r="K290" s="7" t="s">
        <v>32</v>
      </c>
      <c r="L290" s="7" t="s">
        <v>55</v>
      </c>
      <c r="M290" s="7">
        <v>0</v>
      </c>
      <c r="N290" s="7" t="s">
        <v>190</v>
      </c>
      <c r="O290" s="7" t="s">
        <v>1756</v>
      </c>
      <c r="P290" s="7" t="s">
        <v>230</v>
      </c>
      <c r="Q290" s="7">
        <v>6.61</v>
      </c>
      <c r="R290" s="7">
        <v>4</v>
      </c>
      <c r="S290" s="7" t="s">
        <v>176</v>
      </c>
      <c r="T290" s="9">
        <v>44111.759895833333</v>
      </c>
      <c r="U290" s="7" t="s">
        <v>1736</v>
      </c>
      <c r="V290" s="7" t="s">
        <v>39</v>
      </c>
      <c r="W290" s="7" t="s">
        <v>38</v>
      </c>
      <c r="X290" s="7" t="s">
        <v>49</v>
      </c>
      <c r="Y290" s="5" t="s">
        <v>41</v>
      </c>
      <c r="Z290" s="7" t="s">
        <v>42</v>
      </c>
    </row>
    <row r="291" spans="1:26" ht="80.099999999999994" customHeight="1">
      <c r="A291" t="s">
        <v>197</v>
      </c>
      <c r="B291" s="7" t="str">
        <f>VLOOKUP(A291,Sheet1!A508:B1002,2,FALSE)</f>
        <v>G2-001</v>
      </c>
      <c r="C291" s="7" t="s">
        <v>1290</v>
      </c>
      <c r="D291" s="7" t="s">
        <v>28</v>
      </c>
      <c r="E291" s="7">
        <v>10.63</v>
      </c>
      <c r="F291" s="7">
        <v>20</v>
      </c>
      <c r="G291" s="7" t="s">
        <v>199</v>
      </c>
      <c r="H291" s="7" t="s">
        <v>30</v>
      </c>
      <c r="I291" s="7" t="s">
        <v>46</v>
      </c>
      <c r="J291" s="7">
        <v>8</v>
      </c>
      <c r="K291" s="7" t="s">
        <v>59</v>
      </c>
      <c r="L291" s="7" t="s">
        <v>47</v>
      </c>
      <c r="M291" s="7" t="s">
        <v>629</v>
      </c>
      <c r="N291" s="7"/>
      <c r="O291" s="7" t="s">
        <v>629</v>
      </c>
      <c r="P291" s="7" t="s">
        <v>629</v>
      </c>
      <c r="Q291" s="7" t="s">
        <v>629</v>
      </c>
      <c r="R291" s="7">
        <v>0</v>
      </c>
      <c r="S291" s="7" t="s">
        <v>629</v>
      </c>
      <c r="T291" s="9">
        <v>43759.765277777777</v>
      </c>
      <c r="U291" s="7" t="s">
        <v>38</v>
      </c>
      <c r="V291" s="7" t="s">
        <v>39</v>
      </c>
      <c r="W291" s="7" t="s">
        <v>38</v>
      </c>
      <c r="X291" s="7" t="s">
        <v>49</v>
      </c>
      <c r="Y291" s="5" t="s">
        <v>41</v>
      </c>
      <c r="Z291" s="7" t="s">
        <v>42</v>
      </c>
    </row>
    <row r="292" spans="1:26" ht="80.099999999999994" customHeight="1">
      <c r="A292" t="s">
        <v>197</v>
      </c>
      <c r="B292" s="7" t="str">
        <f>VLOOKUP(A292,Sheet1!A509:B1003,2,FALSE)</f>
        <v>G2-001</v>
      </c>
      <c r="C292" s="7" t="s">
        <v>1291</v>
      </c>
      <c r="D292" s="7" t="s">
        <v>28</v>
      </c>
      <c r="E292" s="7">
        <v>10.63</v>
      </c>
      <c r="F292" s="7">
        <v>20</v>
      </c>
      <c r="G292" s="7" t="s">
        <v>199</v>
      </c>
      <c r="H292" s="7" t="s">
        <v>30</v>
      </c>
      <c r="I292" s="7" t="s">
        <v>46</v>
      </c>
      <c r="J292" s="7">
        <v>7</v>
      </c>
      <c r="K292" s="7" t="s">
        <v>84</v>
      </c>
      <c r="L292" s="7" t="s">
        <v>52</v>
      </c>
      <c r="M292" s="7" t="s">
        <v>629</v>
      </c>
      <c r="N292" s="7"/>
      <c r="O292" s="7" t="s">
        <v>629</v>
      </c>
      <c r="P292" s="7" t="s">
        <v>629</v>
      </c>
      <c r="Q292" s="7" t="s">
        <v>629</v>
      </c>
      <c r="R292" s="7">
        <v>0</v>
      </c>
      <c r="S292" s="7" t="s">
        <v>629</v>
      </c>
      <c r="T292" s="9">
        <v>43759.763194444444</v>
      </c>
      <c r="U292" s="7" t="s">
        <v>38</v>
      </c>
      <c r="V292" s="7" t="s">
        <v>39</v>
      </c>
      <c r="W292" s="7" t="s">
        <v>38</v>
      </c>
      <c r="X292" s="7" t="s">
        <v>49</v>
      </c>
      <c r="Y292" s="5" t="s">
        <v>41</v>
      </c>
      <c r="Z292" s="7" t="s">
        <v>42</v>
      </c>
    </row>
    <row r="293" spans="1:26" ht="80.099999999999994" customHeight="1">
      <c r="A293" t="s">
        <v>197</v>
      </c>
      <c r="B293" s="7" t="str">
        <f>VLOOKUP(A293,Sheet1!A510:B1004,2,FALSE)</f>
        <v>G2-001</v>
      </c>
      <c r="C293" s="7" t="s">
        <v>1292</v>
      </c>
      <c r="D293" s="7" t="s">
        <v>28</v>
      </c>
      <c r="E293" s="7">
        <v>10.63</v>
      </c>
      <c r="F293" s="7">
        <v>20</v>
      </c>
      <c r="G293" s="7" t="s">
        <v>199</v>
      </c>
      <c r="H293" s="7" t="s">
        <v>30</v>
      </c>
      <c r="I293" s="7" t="s">
        <v>46</v>
      </c>
      <c r="J293" s="7">
        <v>6</v>
      </c>
      <c r="K293" s="7" t="s">
        <v>59</v>
      </c>
      <c r="L293" s="7" t="s">
        <v>246</v>
      </c>
      <c r="M293" s="7" t="s">
        <v>629</v>
      </c>
      <c r="N293" s="7"/>
      <c r="O293" s="7" t="s">
        <v>629</v>
      </c>
      <c r="P293" s="7" t="s">
        <v>629</v>
      </c>
      <c r="Q293" s="7" t="s">
        <v>629</v>
      </c>
      <c r="R293" s="7">
        <v>0</v>
      </c>
      <c r="S293" s="7" t="s">
        <v>629</v>
      </c>
      <c r="T293" s="9">
        <v>43759.756944444445</v>
      </c>
      <c r="U293" s="7" t="s">
        <v>38</v>
      </c>
      <c r="V293" s="7" t="s">
        <v>39</v>
      </c>
      <c r="W293" s="7" t="s">
        <v>38</v>
      </c>
      <c r="X293" s="7" t="s">
        <v>49</v>
      </c>
      <c r="Y293" s="5" t="s">
        <v>41</v>
      </c>
      <c r="Z293" s="7" t="s">
        <v>42</v>
      </c>
    </row>
    <row r="294" spans="1:26" ht="80.099999999999994" customHeight="1">
      <c r="A294" t="s">
        <v>197</v>
      </c>
      <c r="B294" s="7" t="str">
        <f>VLOOKUP(A294,Sheet1!A885:B1379,2,FALSE)</f>
        <v>G2-001</v>
      </c>
      <c r="C294" s="7" t="s">
        <v>1750</v>
      </c>
      <c r="D294" s="7" t="s">
        <v>28</v>
      </c>
      <c r="E294" s="7">
        <v>12.6</v>
      </c>
      <c r="F294" s="7">
        <v>20</v>
      </c>
      <c r="G294" s="7" t="s">
        <v>1640</v>
      </c>
      <c r="H294" s="7" t="s">
        <v>30</v>
      </c>
      <c r="I294" s="7" t="s">
        <v>46</v>
      </c>
      <c r="J294" s="7">
        <v>12</v>
      </c>
      <c r="K294" s="7" t="s">
        <v>32</v>
      </c>
      <c r="L294" s="7" t="s">
        <v>55</v>
      </c>
      <c r="M294" s="7" t="s">
        <v>629</v>
      </c>
      <c r="N294" s="7" t="s">
        <v>629</v>
      </c>
      <c r="O294" s="7" t="s">
        <v>629</v>
      </c>
      <c r="P294" s="7" t="s">
        <v>629</v>
      </c>
      <c r="Q294" s="7" t="s">
        <v>629</v>
      </c>
      <c r="R294" s="7">
        <v>0</v>
      </c>
      <c r="S294" s="7" t="s">
        <v>629</v>
      </c>
      <c r="T294" s="9">
        <v>44111.775069444448</v>
      </c>
      <c r="U294" s="7" t="s">
        <v>1747</v>
      </c>
      <c r="V294" s="7" t="s">
        <v>39</v>
      </c>
      <c r="W294" s="7" t="s">
        <v>38</v>
      </c>
      <c r="X294" s="7" t="s">
        <v>49</v>
      </c>
      <c r="Y294" s="5" t="s">
        <v>41</v>
      </c>
      <c r="Z294" s="7" t="s">
        <v>42</v>
      </c>
    </row>
    <row r="295" spans="1:26" ht="80.099999999999994" customHeight="1">
      <c r="A295" t="s">
        <v>197</v>
      </c>
      <c r="B295" s="7" t="str">
        <f>VLOOKUP(A295,Sheet1!A941:B1435,2,FALSE)</f>
        <v>G2-001</v>
      </c>
      <c r="C295" s="7" t="s">
        <v>1873</v>
      </c>
      <c r="D295" s="7" t="s">
        <v>28</v>
      </c>
      <c r="E295" s="7">
        <v>12.6</v>
      </c>
      <c r="F295" s="7">
        <v>20</v>
      </c>
      <c r="G295" s="7" t="s">
        <v>1640</v>
      </c>
      <c r="H295" s="7" t="s">
        <v>30</v>
      </c>
      <c r="I295" s="7" t="s">
        <v>46</v>
      </c>
      <c r="J295" s="7">
        <v>12</v>
      </c>
      <c r="K295" s="7" t="s">
        <v>32</v>
      </c>
      <c r="L295" s="7" t="s">
        <v>55</v>
      </c>
      <c r="M295" s="7" t="s">
        <v>629</v>
      </c>
      <c r="N295" s="7" t="s">
        <v>629</v>
      </c>
      <c r="O295" s="7" t="s">
        <v>629</v>
      </c>
      <c r="P295" s="7" t="s">
        <v>629</v>
      </c>
      <c r="Q295" s="7" t="s">
        <v>629</v>
      </c>
      <c r="R295" s="7">
        <v>0</v>
      </c>
      <c r="S295" s="7" t="s">
        <v>629</v>
      </c>
      <c r="T295" s="9">
        <v>44111.818148148152</v>
      </c>
      <c r="U295" s="7" t="s">
        <v>1855</v>
      </c>
      <c r="V295" s="7" t="s">
        <v>39</v>
      </c>
      <c r="W295" s="7" t="s">
        <v>38</v>
      </c>
      <c r="X295" s="7" t="s">
        <v>49</v>
      </c>
      <c r="Y295" s="5" t="s">
        <v>41</v>
      </c>
      <c r="Z295" s="7" t="s">
        <v>42</v>
      </c>
    </row>
    <row r="296" spans="1:26" ht="80.099999999999994" customHeight="1">
      <c r="A296" t="s">
        <v>197</v>
      </c>
      <c r="B296" s="7" t="str">
        <f>VLOOKUP(A296,Sheet1!A942:B1436,2,FALSE)</f>
        <v>G2-001</v>
      </c>
      <c r="C296" s="7" t="s">
        <v>1874</v>
      </c>
      <c r="D296" s="7" t="s">
        <v>28</v>
      </c>
      <c r="E296" s="7">
        <v>12.6</v>
      </c>
      <c r="F296" s="7">
        <v>20</v>
      </c>
      <c r="G296" s="7" t="s">
        <v>1640</v>
      </c>
      <c r="H296" s="7" t="s">
        <v>30</v>
      </c>
      <c r="I296" s="7" t="s">
        <v>46</v>
      </c>
      <c r="J296" s="7">
        <v>12</v>
      </c>
      <c r="K296" s="7" t="s">
        <v>32</v>
      </c>
      <c r="L296" s="7" t="s">
        <v>55</v>
      </c>
      <c r="M296" s="7" t="s">
        <v>629</v>
      </c>
      <c r="N296" s="7" t="s">
        <v>629</v>
      </c>
      <c r="O296" s="7" t="s">
        <v>629</v>
      </c>
      <c r="P296" s="7" t="s">
        <v>629</v>
      </c>
      <c r="Q296" s="7" t="s">
        <v>629</v>
      </c>
      <c r="R296" s="7">
        <v>0</v>
      </c>
      <c r="S296" s="7" t="s">
        <v>629</v>
      </c>
      <c r="T296" s="9">
        <v>44111.816423611112</v>
      </c>
      <c r="U296" s="7" t="s">
        <v>1855</v>
      </c>
      <c r="V296" s="7" t="s">
        <v>39</v>
      </c>
      <c r="W296" s="7" t="s">
        <v>38</v>
      </c>
      <c r="X296" s="7" t="s">
        <v>49</v>
      </c>
      <c r="Y296" s="5" t="s">
        <v>41</v>
      </c>
      <c r="Z296" s="7" t="s">
        <v>42</v>
      </c>
    </row>
    <row r="297" spans="1:26" ht="80.099999999999994" customHeight="1">
      <c r="A297" t="s">
        <v>147</v>
      </c>
      <c r="B297" s="7" t="str">
        <f>VLOOKUP(A297,Sheet1!A163:B657,2,FALSE)</f>
        <v>G2-003</v>
      </c>
      <c r="C297" s="7" t="s">
        <v>459</v>
      </c>
      <c r="D297" s="7" t="s">
        <v>28</v>
      </c>
      <c r="E297" s="7">
        <v>30.9</v>
      </c>
      <c r="F297" s="7">
        <v>20</v>
      </c>
      <c r="G297" s="7" t="s">
        <v>149</v>
      </c>
      <c r="H297" s="7" t="s">
        <v>30</v>
      </c>
      <c r="I297" s="7" t="s">
        <v>31</v>
      </c>
      <c r="J297" s="7">
        <v>6</v>
      </c>
      <c r="K297" s="7" t="s">
        <v>84</v>
      </c>
      <c r="L297" s="7" t="s">
        <v>288</v>
      </c>
      <c r="M297" s="7">
        <v>0</v>
      </c>
      <c r="N297" s="7" t="s">
        <v>190</v>
      </c>
      <c r="O297" s="7" t="s">
        <v>460</v>
      </c>
      <c r="P297" s="7" t="s">
        <v>230</v>
      </c>
      <c r="Q297" s="7">
        <v>2.37</v>
      </c>
      <c r="R297" s="7">
        <v>9</v>
      </c>
      <c r="S297" s="7" t="s">
        <v>37</v>
      </c>
      <c r="T297" s="9">
        <v>43847.836805555555</v>
      </c>
      <c r="U297" s="7" t="s">
        <v>38</v>
      </c>
      <c r="V297" s="7" t="s">
        <v>39</v>
      </c>
      <c r="W297" s="7" t="s">
        <v>76</v>
      </c>
      <c r="X297" s="7" t="s">
        <v>77</v>
      </c>
      <c r="Y297" s="5" t="s">
        <v>41</v>
      </c>
      <c r="Z297" s="7" t="s">
        <v>42</v>
      </c>
    </row>
    <row r="298" spans="1:26" ht="80.099999999999994" customHeight="1">
      <c r="A298" t="s">
        <v>147</v>
      </c>
      <c r="B298" s="7" t="str">
        <f>VLOOKUP(A298,Sheet1!A164:B658,2,FALSE)</f>
        <v>G2-003</v>
      </c>
      <c r="C298" s="7" t="s">
        <v>461</v>
      </c>
      <c r="D298" s="7" t="s">
        <v>28</v>
      </c>
      <c r="E298" s="7">
        <v>30.9</v>
      </c>
      <c r="F298" s="7">
        <v>20</v>
      </c>
      <c r="G298" s="7" t="s">
        <v>149</v>
      </c>
      <c r="H298" s="7" t="s">
        <v>30</v>
      </c>
      <c r="I298" s="7" t="s">
        <v>31</v>
      </c>
      <c r="J298" s="7">
        <v>7</v>
      </c>
      <c r="K298" s="7" t="s">
        <v>59</v>
      </c>
      <c r="L298" s="7" t="s">
        <v>283</v>
      </c>
      <c r="M298" s="7">
        <v>0</v>
      </c>
      <c r="N298" s="7" t="s">
        <v>190</v>
      </c>
      <c r="O298" s="7" t="s">
        <v>462</v>
      </c>
      <c r="P298" s="7" t="s">
        <v>230</v>
      </c>
      <c r="Q298" s="7">
        <v>2.64</v>
      </c>
      <c r="R298" s="7">
        <v>9</v>
      </c>
      <c r="S298" s="7" t="s">
        <v>37</v>
      </c>
      <c r="T298" s="9">
        <v>43847.835416666669</v>
      </c>
      <c r="U298" s="7" t="s">
        <v>38</v>
      </c>
      <c r="V298" s="7" t="s">
        <v>39</v>
      </c>
      <c r="W298" s="7" t="s">
        <v>76</v>
      </c>
      <c r="X298" s="7" t="s">
        <v>77</v>
      </c>
      <c r="Y298" s="5" t="s">
        <v>41</v>
      </c>
      <c r="Z298" s="7" t="s">
        <v>42</v>
      </c>
    </row>
    <row r="299" spans="1:26" ht="80.099999999999994" customHeight="1">
      <c r="A299" t="s">
        <v>147</v>
      </c>
      <c r="B299" s="7" t="str">
        <f>VLOOKUP(A299,Sheet1!A151:B645,2,FALSE)</f>
        <v>G2-003</v>
      </c>
      <c r="C299" s="7" t="s">
        <v>434</v>
      </c>
      <c r="D299" s="7" t="s">
        <v>28</v>
      </c>
      <c r="E299" s="7">
        <v>30.9</v>
      </c>
      <c r="F299" s="7">
        <v>20</v>
      </c>
      <c r="G299" s="7" t="s">
        <v>149</v>
      </c>
      <c r="H299" s="7" t="s">
        <v>30</v>
      </c>
      <c r="I299" s="7" t="s">
        <v>232</v>
      </c>
      <c r="J299" s="7">
        <v>11</v>
      </c>
      <c r="K299" s="7" t="s">
        <v>59</v>
      </c>
      <c r="L299" s="7" t="s">
        <v>353</v>
      </c>
      <c r="M299" s="7">
        <v>0</v>
      </c>
      <c r="N299" s="7" t="s">
        <v>190</v>
      </c>
      <c r="O299" s="7" t="s">
        <v>435</v>
      </c>
      <c r="P299" s="7" t="s">
        <v>192</v>
      </c>
      <c r="Q299" s="7">
        <v>2.7</v>
      </c>
      <c r="R299" s="7">
        <v>9</v>
      </c>
      <c r="S299" s="7" t="s">
        <v>37</v>
      </c>
      <c r="T299" s="9">
        <v>43847.981944444444</v>
      </c>
      <c r="U299" s="7" t="s">
        <v>38</v>
      </c>
      <c r="V299" s="7" t="s">
        <v>39</v>
      </c>
      <c r="W299" s="7" t="s">
        <v>76</v>
      </c>
      <c r="X299" s="7" t="s">
        <v>77</v>
      </c>
      <c r="Y299" s="5" t="s">
        <v>41</v>
      </c>
      <c r="Z299" s="7" t="s">
        <v>42</v>
      </c>
    </row>
    <row r="300" spans="1:26" ht="80.099999999999994" customHeight="1">
      <c r="A300" t="s">
        <v>147</v>
      </c>
      <c r="B300" s="7" t="str">
        <f>VLOOKUP(A300,Sheet1!A159:B653,2,FALSE)</f>
        <v>G2-003</v>
      </c>
      <c r="C300" s="7" t="s">
        <v>451</v>
      </c>
      <c r="D300" s="7" t="s">
        <v>28</v>
      </c>
      <c r="E300" s="7">
        <v>30.9</v>
      </c>
      <c r="F300" s="7">
        <v>20</v>
      </c>
      <c r="G300" s="7" t="s">
        <v>149</v>
      </c>
      <c r="H300" s="7" t="s">
        <v>30</v>
      </c>
      <c r="I300" s="7" t="s">
        <v>46</v>
      </c>
      <c r="J300" s="7">
        <v>12</v>
      </c>
      <c r="K300" s="7" t="s">
        <v>32</v>
      </c>
      <c r="L300" s="7" t="s">
        <v>55</v>
      </c>
      <c r="M300" s="7">
        <v>0</v>
      </c>
      <c r="N300" s="7" t="s">
        <v>190</v>
      </c>
      <c r="O300" s="7" t="s">
        <v>452</v>
      </c>
      <c r="P300" s="7" t="s">
        <v>230</v>
      </c>
      <c r="Q300" s="7">
        <v>2.7</v>
      </c>
      <c r="R300" s="7">
        <v>9</v>
      </c>
      <c r="S300" s="7" t="s">
        <v>37</v>
      </c>
      <c r="T300" s="9">
        <v>43847.847916666666</v>
      </c>
      <c r="U300" s="7" t="s">
        <v>38</v>
      </c>
      <c r="V300" s="7" t="s">
        <v>39</v>
      </c>
      <c r="W300" s="7" t="s">
        <v>76</v>
      </c>
      <c r="X300" s="7" t="s">
        <v>77</v>
      </c>
      <c r="Y300" s="5" t="s">
        <v>41</v>
      </c>
      <c r="Z300" s="7" t="s">
        <v>42</v>
      </c>
    </row>
    <row r="301" spans="1:26" ht="80.099999999999994" customHeight="1">
      <c r="A301" t="s">
        <v>147</v>
      </c>
      <c r="B301" s="7" t="str">
        <f>VLOOKUP(A301,Sheet1!A145:B639,2,FALSE)</f>
        <v>G2-003</v>
      </c>
      <c r="C301" s="7" t="s">
        <v>419</v>
      </c>
      <c r="D301" s="7" t="s">
        <v>28</v>
      </c>
      <c r="E301" s="7">
        <v>30.9</v>
      </c>
      <c r="F301" s="7">
        <v>20</v>
      </c>
      <c r="G301" s="7" t="s">
        <v>149</v>
      </c>
      <c r="H301" s="7" t="s">
        <v>30</v>
      </c>
      <c r="I301" s="7" t="s">
        <v>232</v>
      </c>
      <c r="J301" s="7">
        <v>6</v>
      </c>
      <c r="K301" s="7" t="s">
        <v>32</v>
      </c>
      <c r="L301" s="7" t="s">
        <v>238</v>
      </c>
      <c r="M301" s="7">
        <v>0</v>
      </c>
      <c r="N301" s="7" t="s">
        <v>190</v>
      </c>
      <c r="O301" s="7" t="s">
        <v>420</v>
      </c>
      <c r="P301" s="7" t="s">
        <v>192</v>
      </c>
      <c r="Q301" s="7">
        <v>2.71</v>
      </c>
      <c r="R301" s="7">
        <v>9</v>
      </c>
      <c r="S301" s="7" t="s">
        <v>37</v>
      </c>
      <c r="T301" s="9">
        <v>43847.994444444441</v>
      </c>
      <c r="U301" s="7" t="s">
        <v>38</v>
      </c>
      <c r="V301" s="7" t="s">
        <v>39</v>
      </c>
      <c r="W301" s="7" t="s">
        <v>76</v>
      </c>
      <c r="X301" s="7" t="s">
        <v>77</v>
      </c>
      <c r="Y301" s="5" t="s">
        <v>41</v>
      </c>
      <c r="Z301" s="7" t="s">
        <v>42</v>
      </c>
    </row>
    <row r="302" spans="1:26" ht="80.099999999999994" customHeight="1">
      <c r="A302" t="s">
        <v>147</v>
      </c>
      <c r="B302" s="7" t="str">
        <f>VLOOKUP(A302,Sheet1!A170:B664,2,FALSE)</f>
        <v>G2-003</v>
      </c>
      <c r="C302" s="7" t="s">
        <v>474</v>
      </c>
      <c r="D302" s="7" t="s">
        <v>28</v>
      </c>
      <c r="E302" s="7">
        <v>30.9</v>
      </c>
      <c r="F302" s="7">
        <v>20</v>
      </c>
      <c r="G302" s="7" t="s">
        <v>149</v>
      </c>
      <c r="H302" s="7" t="s">
        <v>30</v>
      </c>
      <c r="I302" s="7" t="s">
        <v>31</v>
      </c>
      <c r="J302" s="7">
        <v>11</v>
      </c>
      <c r="K302" s="7" t="s">
        <v>59</v>
      </c>
      <c r="L302" s="7" t="s">
        <v>340</v>
      </c>
      <c r="M302" s="7">
        <v>0</v>
      </c>
      <c r="N302" s="7" t="s">
        <v>190</v>
      </c>
      <c r="O302" s="7" t="s">
        <v>475</v>
      </c>
      <c r="P302" s="7" t="s">
        <v>192</v>
      </c>
      <c r="Q302" s="7">
        <v>2.76</v>
      </c>
      <c r="R302" s="7">
        <v>9</v>
      </c>
      <c r="S302" s="7" t="s">
        <v>37</v>
      </c>
      <c r="T302" s="9">
        <v>43847.885416666664</v>
      </c>
      <c r="U302" s="7" t="s">
        <v>38</v>
      </c>
      <c r="V302" s="7" t="s">
        <v>39</v>
      </c>
      <c r="W302" s="7" t="s">
        <v>76</v>
      </c>
      <c r="X302" s="7" t="s">
        <v>77</v>
      </c>
      <c r="Y302" s="5" t="s">
        <v>41</v>
      </c>
      <c r="Z302" s="7" t="s">
        <v>42</v>
      </c>
    </row>
    <row r="303" spans="1:26" ht="80.099999999999994" customHeight="1">
      <c r="A303" t="s">
        <v>147</v>
      </c>
      <c r="B303" s="7" t="str">
        <f>VLOOKUP(A303,Sheet1!A173:B667,2,FALSE)</f>
        <v>G2-003</v>
      </c>
      <c r="C303" s="7" t="s">
        <v>481</v>
      </c>
      <c r="D303" s="7" t="s">
        <v>28</v>
      </c>
      <c r="E303" s="7">
        <v>30.9</v>
      </c>
      <c r="F303" s="7">
        <v>20</v>
      </c>
      <c r="G303" s="7" t="s">
        <v>149</v>
      </c>
      <c r="H303" s="7" t="s">
        <v>30</v>
      </c>
      <c r="I303" s="7" t="s">
        <v>58</v>
      </c>
      <c r="J303" s="7">
        <v>8</v>
      </c>
      <c r="K303" s="7" t="s">
        <v>84</v>
      </c>
      <c r="L303" s="7" t="s">
        <v>482</v>
      </c>
      <c r="M303" s="7">
        <v>0</v>
      </c>
      <c r="N303" s="7" t="s">
        <v>190</v>
      </c>
      <c r="O303" s="7" t="s">
        <v>483</v>
      </c>
      <c r="P303" s="7" t="s">
        <v>192</v>
      </c>
      <c r="Q303" s="7">
        <v>2.78</v>
      </c>
      <c r="R303" s="7">
        <v>8</v>
      </c>
      <c r="S303" s="7" t="s">
        <v>37</v>
      </c>
      <c r="T303" s="9">
        <v>43847.868750000001</v>
      </c>
      <c r="U303" s="7" t="s">
        <v>38</v>
      </c>
      <c r="V303" s="7" t="s">
        <v>39</v>
      </c>
      <c r="W303" s="7" t="s">
        <v>76</v>
      </c>
      <c r="X303" s="7" t="s">
        <v>77</v>
      </c>
      <c r="Y303" s="5" t="s">
        <v>41</v>
      </c>
      <c r="Z303" s="7" t="s">
        <v>42</v>
      </c>
    </row>
    <row r="304" spans="1:26" ht="80.099999999999994" customHeight="1">
      <c r="A304" t="s">
        <v>147</v>
      </c>
      <c r="B304" s="7" t="str">
        <f>VLOOKUP(A304,Sheet1!A147:B641,2,FALSE)</f>
        <v>G2-003</v>
      </c>
      <c r="C304" s="7" t="s">
        <v>423</v>
      </c>
      <c r="D304" s="7" t="s">
        <v>28</v>
      </c>
      <c r="E304" s="7">
        <v>30.9</v>
      </c>
      <c r="F304" s="7">
        <v>20</v>
      </c>
      <c r="G304" s="7" t="s">
        <v>149</v>
      </c>
      <c r="H304" s="7" t="s">
        <v>30</v>
      </c>
      <c r="I304" s="7" t="s">
        <v>232</v>
      </c>
      <c r="J304" s="7">
        <v>8</v>
      </c>
      <c r="K304" s="7" t="s">
        <v>59</v>
      </c>
      <c r="L304" s="7" t="s">
        <v>424</v>
      </c>
      <c r="M304" s="7">
        <v>0</v>
      </c>
      <c r="N304" s="7" t="s">
        <v>190</v>
      </c>
      <c r="O304" s="7" t="s">
        <v>425</v>
      </c>
      <c r="P304" s="7" t="s">
        <v>192</v>
      </c>
      <c r="Q304" s="7">
        <v>2.79</v>
      </c>
      <c r="R304" s="7">
        <v>7</v>
      </c>
      <c r="S304" s="7" t="s">
        <v>37</v>
      </c>
      <c r="T304" s="9">
        <v>43847.990972222222</v>
      </c>
      <c r="U304" s="7" t="s">
        <v>38</v>
      </c>
      <c r="V304" s="7" t="s">
        <v>39</v>
      </c>
      <c r="W304" s="7" t="s">
        <v>76</v>
      </c>
      <c r="X304" s="7" t="s">
        <v>77</v>
      </c>
      <c r="Y304" s="5" t="s">
        <v>41</v>
      </c>
      <c r="Z304" s="7" t="s">
        <v>42</v>
      </c>
    </row>
    <row r="305" spans="1:26" ht="80.099999999999994" customHeight="1">
      <c r="A305" t="s">
        <v>147</v>
      </c>
      <c r="B305" s="7" t="str">
        <f>VLOOKUP(A305,Sheet1!A42:B536,2,FALSE)</f>
        <v>G2-003</v>
      </c>
      <c r="C305" s="7" t="s">
        <v>162</v>
      </c>
      <c r="D305" s="7" t="s">
        <v>28</v>
      </c>
      <c r="E305" s="7">
        <v>30.9</v>
      </c>
      <c r="F305" s="7">
        <v>20</v>
      </c>
      <c r="G305" s="7" t="s">
        <v>149</v>
      </c>
      <c r="H305" s="7" t="s">
        <v>30</v>
      </c>
      <c r="I305" s="7" t="s">
        <v>31</v>
      </c>
      <c r="J305" s="7">
        <v>9</v>
      </c>
      <c r="K305" s="7" t="s">
        <v>59</v>
      </c>
      <c r="L305" s="7" t="s">
        <v>163</v>
      </c>
      <c r="M305" s="7">
        <v>1</v>
      </c>
      <c r="N305" s="7" t="s">
        <v>34</v>
      </c>
      <c r="O305" s="7" t="s">
        <v>164</v>
      </c>
      <c r="P305" s="7" t="s">
        <v>36</v>
      </c>
      <c r="Q305" s="7">
        <v>2.82</v>
      </c>
      <c r="R305" s="7">
        <v>5</v>
      </c>
      <c r="S305" s="7" t="s">
        <v>37</v>
      </c>
      <c r="T305" s="9">
        <v>43847.89166666667</v>
      </c>
      <c r="U305" s="7" t="s">
        <v>38</v>
      </c>
      <c r="V305" s="7" t="s">
        <v>39</v>
      </c>
      <c r="W305" s="7" t="s">
        <v>76</v>
      </c>
      <c r="X305" s="7" t="s">
        <v>77</v>
      </c>
      <c r="Y305" s="5" t="s">
        <v>41</v>
      </c>
      <c r="Z305" s="7" t="s">
        <v>42</v>
      </c>
    </row>
    <row r="306" spans="1:26" ht="80.099999999999994" customHeight="1">
      <c r="A306" t="s">
        <v>147</v>
      </c>
      <c r="B306" s="7" t="str">
        <f>VLOOKUP(A306,Sheet1!A149:B643,2,FALSE)</f>
        <v>G2-003</v>
      </c>
      <c r="C306" s="7" t="s">
        <v>428</v>
      </c>
      <c r="D306" s="7" t="s">
        <v>28</v>
      </c>
      <c r="E306" s="7">
        <v>30.9</v>
      </c>
      <c r="F306" s="7">
        <v>20</v>
      </c>
      <c r="G306" s="7" t="s">
        <v>149</v>
      </c>
      <c r="H306" s="7" t="s">
        <v>30</v>
      </c>
      <c r="I306" s="7" t="s">
        <v>232</v>
      </c>
      <c r="J306" s="7">
        <v>9</v>
      </c>
      <c r="K306" s="7" t="s">
        <v>59</v>
      </c>
      <c r="L306" s="7" t="s">
        <v>429</v>
      </c>
      <c r="M306" s="7">
        <v>0</v>
      </c>
      <c r="N306" s="7" t="s">
        <v>190</v>
      </c>
      <c r="O306" s="7" t="s">
        <v>430</v>
      </c>
      <c r="P306" s="7" t="s">
        <v>192</v>
      </c>
      <c r="Q306" s="7">
        <v>2.89</v>
      </c>
      <c r="R306" s="7">
        <v>9</v>
      </c>
      <c r="S306" s="7" t="s">
        <v>37</v>
      </c>
      <c r="T306" s="9">
        <v>43847.987500000003</v>
      </c>
      <c r="U306" s="7" t="s">
        <v>38</v>
      </c>
      <c r="V306" s="7" t="s">
        <v>39</v>
      </c>
      <c r="W306" s="7" t="s">
        <v>76</v>
      </c>
      <c r="X306" s="7" t="s">
        <v>77</v>
      </c>
      <c r="Y306" s="5" t="s">
        <v>41</v>
      </c>
      <c r="Z306" s="7" t="s">
        <v>42</v>
      </c>
    </row>
    <row r="307" spans="1:26" ht="80.099999999999994" customHeight="1">
      <c r="A307" t="s">
        <v>147</v>
      </c>
      <c r="B307" s="7" t="str">
        <f>VLOOKUP(A307,Sheet1!A157:B651,2,FALSE)</f>
        <v>G2-003</v>
      </c>
      <c r="C307" s="7" t="s">
        <v>447</v>
      </c>
      <c r="D307" s="7" t="s">
        <v>28</v>
      </c>
      <c r="E307" s="7">
        <v>30.9</v>
      </c>
      <c r="F307" s="7">
        <v>20</v>
      </c>
      <c r="G307" s="7" t="s">
        <v>149</v>
      </c>
      <c r="H307" s="7" t="s">
        <v>30</v>
      </c>
      <c r="I307" s="7" t="s">
        <v>46</v>
      </c>
      <c r="J307" s="7">
        <v>10</v>
      </c>
      <c r="K307" s="7" t="s">
        <v>32</v>
      </c>
      <c r="L307" s="7" t="s">
        <v>211</v>
      </c>
      <c r="M307" s="7">
        <v>0</v>
      </c>
      <c r="N307" s="7" t="s">
        <v>190</v>
      </c>
      <c r="O307" s="7" t="s">
        <v>448</v>
      </c>
      <c r="P307" s="7" t="s">
        <v>192</v>
      </c>
      <c r="Q307" s="7">
        <v>2.89</v>
      </c>
      <c r="R307" s="7">
        <v>9</v>
      </c>
      <c r="S307" s="7" t="s">
        <v>37</v>
      </c>
      <c r="T307" s="9">
        <v>43848.361805555556</v>
      </c>
      <c r="U307" s="7" t="s">
        <v>38</v>
      </c>
      <c r="V307" s="7" t="s">
        <v>39</v>
      </c>
      <c r="W307" s="7" t="s">
        <v>76</v>
      </c>
      <c r="X307" s="7" t="s">
        <v>77</v>
      </c>
      <c r="Y307" s="5" t="s">
        <v>41</v>
      </c>
      <c r="Z307" s="7" t="s">
        <v>42</v>
      </c>
    </row>
    <row r="308" spans="1:26" ht="80.099999999999994" customHeight="1">
      <c r="A308" t="s">
        <v>147</v>
      </c>
      <c r="B308" s="7" t="str">
        <f>VLOOKUP(A308,Sheet1!A165:B659,2,FALSE)</f>
        <v>G2-003</v>
      </c>
      <c r="C308" s="7" t="s">
        <v>463</v>
      </c>
      <c r="D308" s="7" t="s">
        <v>28</v>
      </c>
      <c r="E308" s="7">
        <v>30.9</v>
      </c>
      <c r="F308" s="7">
        <v>20</v>
      </c>
      <c r="G308" s="7" t="s">
        <v>149</v>
      </c>
      <c r="H308" s="7" t="s">
        <v>30</v>
      </c>
      <c r="I308" s="7" t="s">
        <v>31</v>
      </c>
      <c r="J308" s="7">
        <v>7</v>
      </c>
      <c r="K308" s="7" t="s">
        <v>32</v>
      </c>
      <c r="L308" s="7" t="s">
        <v>283</v>
      </c>
      <c r="M308" s="7">
        <v>0</v>
      </c>
      <c r="N308" s="7" t="s">
        <v>190</v>
      </c>
      <c r="O308" s="7" t="s">
        <v>464</v>
      </c>
      <c r="P308" s="7" t="s">
        <v>192</v>
      </c>
      <c r="Q308" s="7">
        <v>2.89</v>
      </c>
      <c r="R308" s="7">
        <v>9</v>
      </c>
      <c r="S308" s="7" t="s">
        <v>37</v>
      </c>
      <c r="T308" s="9">
        <v>43847.833333333336</v>
      </c>
      <c r="U308" s="7" t="s">
        <v>38</v>
      </c>
      <c r="V308" s="7" t="s">
        <v>39</v>
      </c>
      <c r="W308" s="7" t="s">
        <v>76</v>
      </c>
      <c r="X308" s="7" t="s">
        <v>77</v>
      </c>
      <c r="Y308" s="5" t="s">
        <v>41</v>
      </c>
      <c r="Z308" s="7" t="s">
        <v>42</v>
      </c>
    </row>
    <row r="309" spans="1:26" ht="80.099999999999994" customHeight="1">
      <c r="A309" t="s">
        <v>147</v>
      </c>
      <c r="B309" s="7" t="str">
        <f>VLOOKUP(A309,Sheet1!A167:B661,2,FALSE)</f>
        <v>G2-003</v>
      </c>
      <c r="C309" s="7" t="s">
        <v>467</v>
      </c>
      <c r="D309" s="7" t="s">
        <v>28</v>
      </c>
      <c r="E309" s="7">
        <v>30.9</v>
      </c>
      <c r="F309" s="7">
        <v>20</v>
      </c>
      <c r="G309" s="7" t="s">
        <v>149</v>
      </c>
      <c r="H309" s="7" t="s">
        <v>30</v>
      </c>
      <c r="I309" s="7" t="s">
        <v>31</v>
      </c>
      <c r="J309" s="7">
        <v>8</v>
      </c>
      <c r="K309" s="7" t="s">
        <v>32</v>
      </c>
      <c r="L309" s="7" t="s">
        <v>468</v>
      </c>
      <c r="M309" s="7">
        <v>0</v>
      </c>
      <c r="N309" s="7" t="s">
        <v>190</v>
      </c>
      <c r="O309" s="7" t="s">
        <v>469</v>
      </c>
      <c r="P309" s="7" t="s">
        <v>192</v>
      </c>
      <c r="Q309" s="7">
        <v>2.89</v>
      </c>
      <c r="R309" s="7">
        <v>7</v>
      </c>
      <c r="S309" s="7" t="s">
        <v>37</v>
      </c>
      <c r="T309" s="9">
        <v>43847.830555555556</v>
      </c>
      <c r="U309" s="7" t="s">
        <v>38</v>
      </c>
      <c r="V309" s="7" t="s">
        <v>39</v>
      </c>
      <c r="W309" s="7" t="s">
        <v>76</v>
      </c>
      <c r="X309" s="7" t="s">
        <v>77</v>
      </c>
      <c r="Y309" s="5" t="s">
        <v>41</v>
      </c>
      <c r="Z309" s="7" t="s">
        <v>42</v>
      </c>
    </row>
    <row r="310" spans="1:26" ht="80.099999999999994" customHeight="1">
      <c r="A310" t="s">
        <v>147</v>
      </c>
      <c r="B310" s="7" t="str">
        <f>VLOOKUP(A310,Sheet1!A162:B656,2,FALSE)</f>
        <v>G2-003</v>
      </c>
      <c r="C310" s="7" t="s">
        <v>457</v>
      </c>
      <c r="D310" s="7" t="s">
        <v>28</v>
      </c>
      <c r="E310" s="7">
        <v>30.9</v>
      </c>
      <c r="F310" s="7">
        <v>20</v>
      </c>
      <c r="G310" s="7" t="s">
        <v>149</v>
      </c>
      <c r="H310" s="7" t="s">
        <v>30</v>
      </c>
      <c r="I310" s="7" t="s">
        <v>31</v>
      </c>
      <c r="J310" s="7">
        <v>6</v>
      </c>
      <c r="K310" s="7" t="s">
        <v>32</v>
      </c>
      <c r="L310" s="7" t="s">
        <v>288</v>
      </c>
      <c r="M310" s="7">
        <v>0</v>
      </c>
      <c r="N310" s="7" t="s">
        <v>190</v>
      </c>
      <c r="O310" s="7" t="s">
        <v>458</v>
      </c>
      <c r="P310" s="7" t="s">
        <v>192</v>
      </c>
      <c r="Q310" s="7">
        <v>2.91</v>
      </c>
      <c r="R310" s="7">
        <v>9</v>
      </c>
      <c r="S310" s="7" t="s">
        <v>37</v>
      </c>
      <c r="T310" s="9">
        <v>43847.838194444441</v>
      </c>
      <c r="U310" s="7" t="s">
        <v>38</v>
      </c>
      <c r="V310" s="7" t="s">
        <v>39</v>
      </c>
      <c r="W310" s="7" t="s">
        <v>76</v>
      </c>
      <c r="X310" s="7" t="s">
        <v>77</v>
      </c>
      <c r="Y310" s="5" t="s">
        <v>41</v>
      </c>
      <c r="Z310" s="7" t="s">
        <v>42</v>
      </c>
    </row>
    <row r="311" spans="1:26" ht="80.099999999999994" customHeight="1">
      <c r="A311" t="s">
        <v>147</v>
      </c>
      <c r="B311" s="7" t="str">
        <f>VLOOKUP(A311,Sheet1!A172:B666,2,FALSE)</f>
        <v>G2-003</v>
      </c>
      <c r="C311" s="7" t="s">
        <v>478</v>
      </c>
      <c r="D311" s="7" t="s">
        <v>28</v>
      </c>
      <c r="E311" s="7">
        <v>30.9</v>
      </c>
      <c r="F311" s="7">
        <v>20</v>
      </c>
      <c r="G311" s="7" t="s">
        <v>149</v>
      </c>
      <c r="H311" s="7" t="s">
        <v>30</v>
      </c>
      <c r="I311" s="7" t="s">
        <v>58</v>
      </c>
      <c r="J311" s="7">
        <v>5</v>
      </c>
      <c r="K311" s="7" t="s">
        <v>84</v>
      </c>
      <c r="L311" s="7" t="s">
        <v>479</v>
      </c>
      <c r="M311" s="7">
        <v>0</v>
      </c>
      <c r="N311" s="7" t="s">
        <v>190</v>
      </c>
      <c r="O311" s="7" t="s">
        <v>480</v>
      </c>
      <c r="P311" s="7" t="s">
        <v>192</v>
      </c>
      <c r="Q311" s="7">
        <v>2.91</v>
      </c>
      <c r="R311" s="7">
        <v>8</v>
      </c>
      <c r="S311" s="7" t="s">
        <v>37</v>
      </c>
      <c r="T311" s="9">
        <v>43847.875</v>
      </c>
      <c r="U311" s="7" t="s">
        <v>38</v>
      </c>
      <c r="V311" s="7" t="s">
        <v>39</v>
      </c>
      <c r="W311" s="7" t="s">
        <v>76</v>
      </c>
      <c r="X311" s="7" t="s">
        <v>77</v>
      </c>
      <c r="Y311" s="5" t="s">
        <v>41</v>
      </c>
      <c r="Z311" s="7" t="s">
        <v>42</v>
      </c>
    </row>
    <row r="312" spans="1:26" ht="80.099999999999994" customHeight="1">
      <c r="A312" t="s">
        <v>147</v>
      </c>
      <c r="B312" s="7" t="str">
        <f>VLOOKUP(A312,Sheet1!A154:B648,2,FALSE)</f>
        <v>G2-003</v>
      </c>
      <c r="C312" s="7" t="s">
        <v>441</v>
      </c>
      <c r="D312" s="7" t="s">
        <v>28</v>
      </c>
      <c r="E312" s="7">
        <v>30.9</v>
      </c>
      <c r="F312" s="7">
        <v>20</v>
      </c>
      <c r="G312" s="7" t="s">
        <v>149</v>
      </c>
      <c r="H312" s="7" t="s">
        <v>30</v>
      </c>
      <c r="I312" s="7" t="s">
        <v>46</v>
      </c>
      <c r="J312" s="7">
        <v>6</v>
      </c>
      <c r="K312" s="7" t="s">
        <v>59</v>
      </c>
      <c r="L312" s="7" t="s">
        <v>246</v>
      </c>
      <c r="M312" s="7">
        <v>0</v>
      </c>
      <c r="N312" s="7" t="s">
        <v>190</v>
      </c>
      <c r="O312" s="7" t="s">
        <v>442</v>
      </c>
      <c r="P312" s="7" t="s">
        <v>230</v>
      </c>
      <c r="Q312" s="7">
        <v>2.93</v>
      </c>
      <c r="R312" s="7">
        <v>9</v>
      </c>
      <c r="S312" s="7" t="s">
        <v>37</v>
      </c>
      <c r="T312" s="9">
        <v>43847.977083333331</v>
      </c>
      <c r="U312" s="7" t="s">
        <v>38</v>
      </c>
      <c r="V312" s="7" t="s">
        <v>39</v>
      </c>
      <c r="W312" s="7" t="s">
        <v>76</v>
      </c>
      <c r="X312" s="7" t="s">
        <v>77</v>
      </c>
      <c r="Y312" s="5" t="s">
        <v>41</v>
      </c>
      <c r="Z312" s="7" t="s">
        <v>42</v>
      </c>
    </row>
    <row r="313" spans="1:26" ht="80.099999999999994" customHeight="1">
      <c r="A313" t="s">
        <v>147</v>
      </c>
      <c r="B313" s="7" t="str">
        <f>VLOOKUP(A313,Sheet1!A158:B652,2,FALSE)</f>
        <v>G2-003</v>
      </c>
      <c r="C313" s="7" t="s">
        <v>449</v>
      </c>
      <c r="D313" s="7" t="s">
        <v>28</v>
      </c>
      <c r="E313" s="7">
        <v>30.9</v>
      </c>
      <c r="F313" s="7">
        <v>20</v>
      </c>
      <c r="G313" s="7" t="s">
        <v>149</v>
      </c>
      <c r="H313" s="7" t="s">
        <v>30</v>
      </c>
      <c r="I313" s="7" t="s">
        <v>46</v>
      </c>
      <c r="J313" s="7">
        <v>11</v>
      </c>
      <c r="K313" s="7" t="s">
        <v>32</v>
      </c>
      <c r="L313" s="7" t="s">
        <v>154</v>
      </c>
      <c r="M313" s="7">
        <v>0</v>
      </c>
      <c r="N313" s="7" t="s">
        <v>190</v>
      </c>
      <c r="O313" s="7" t="s">
        <v>450</v>
      </c>
      <c r="P313" s="7" t="s">
        <v>230</v>
      </c>
      <c r="Q313" s="7">
        <v>2.94</v>
      </c>
      <c r="R313" s="7">
        <v>8</v>
      </c>
      <c r="S313" s="7" t="s">
        <v>37</v>
      </c>
      <c r="T313" s="9">
        <v>43847.852777777778</v>
      </c>
      <c r="U313" s="7" t="s">
        <v>38</v>
      </c>
      <c r="V313" s="7" t="s">
        <v>39</v>
      </c>
      <c r="W313" s="7" t="s">
        <v>76</v>
      </c>
      <c r="X313" s="7" t="s">
        <v>77</v>
      </c>
      <c r="Y313" s="5" t="s">
        <v>41</v>
      </c>
      <c r="Z313" s="7" t="s">
        <v>42</v>
      </c>
    </row>
    <row r="314" spans="1:26" ht="80.099999999999994" customHeight="1">
      <c r="A314" t="s">
        <v>147</v>
      </c>
      <c r="B314" s="7" t="str">
        <f>VLOOKUP(A314,Sheet1!A155:B649,2,FALSE)</f>
        <v>G2-003</v>
      </c>
      <c r="C314" s="7" t="s">
        <v>443</v>
      </c>
      <c r="D314" s="7" t="s">
        <v>28</v>
      </c>
      <c r="E314" s="7">
        <v>30.9</v>
      </c>
      <c r="F314" s="7">
        <v>20</v>
      </c>
      <c r="G314" s="7" t="s">
        <v>149</v>
      </c>
      <c r="H314" s="7" t="s">
        <v>30</v>
      </c>
      <c r="I314" s="7" t="s">
        <v>46</v>
      </c>
      <c r="J314" s="7">
        <v>6</v>
      </c>
      <c r="K314" s="7" t="s">
        <v>32</v>
      </c>
      <c r="L314" s="7" t="s">
        <v>246</v>
      </c>
      <c r="M314" s="7">
        <v>0</v>
      </c>
      <c r="N314" s="7" t="s">
        <v>190</v>
      </c>
      <c r="O314" s="7" t="s">
        <v>444</v>
      </c>
      <c r="P314" s="7" t="s">
        <v>192</v>
      </c>
      <c r="Q314" s="7">
        <v>2.96</v>
      </c>
      <c r="R314" s="7">
        <v>9</v>
      </c>
      <c r="S314" s="7" t="s">
        <v>37</v>
      </c>
      <c r="T314" s="9">
        <v>43847.975694444445</v>
      </c>
      <c r="U314" s="7" t="s">
        <v>38</v>
      </c>
      <c r="V314" s="7" t="s">
        <v>39</v>
      </c>
      <c r="W314" s="7" t="s">
        <v>76</v>
      </c>
      <c r="X314" s="7" t="s">
        <v>77</v>
      </c>
      <c r="Y314" s="5" t="s">
        <v>41</v>
      </c>
      <c r="Z314" s="7" t="s">
        <v>42</v>
      </c>
    </row>
    <row r="315" spans="1:26" ht="80.099999999999994" customHeight="1">
      <c r="A315" t="s">
        <v>147</v>
      </c>
      <c r="B315" s="7" t="str">
        <f>VLOOKUP(A315,Sheet1!A166:B660,2,FALSE)</f>
        <v>G2-003</v>
      </c>
      <c r="C315" s="7" t="s">
        <v>465</v>
      </c>
      <c r="D315" s="7" t="s">
        <v>28</v>
      </c>
      <c r="E315" s="7">
        <v>30.9</v>
      </c>
      <c r="F315" s="7">
        <v>20</v>
      </c>
      <c r="G315" s="7" t="s">
        <v>149</v>
      </c>
      <c r="H315" s="7" t="s">
        <v>30</v>
      </c>
      <c r="I315" s="7" t="s">
        <v>31</v>
      </c>
      <c r="J315" s="7">
        <v>7</v>
      </c>
      <c r="K315" s="7" t="s">
        <v>84</v>
      </c>
      <c r="L315" s="7" t="s">
        <v>283</v>
      </c>
      <c r="M315" s="7">
        <v>0</v>
      </c>
      <c r="N315" s="7" t="s">
        <v>190</v>
      </c>
      <c r="O315" s="7" t="s">
        <v>466</v>
      </c>
      <c r="P315" s="7" t="s">
        <v>192</v>
      </c>
      <c r="Q315" s="7">
        <v>2.96</v>
      </c>
      <c r="R315" s="7">
        <v>9</v>
      </c>
      <c r="S315" s="7" t="s">
        <v>37</v>
      </c>
      <c r="T315" s="9">
        <v>43847.831944444442</v>
      </c>
      <c r="U315" s="7" t="s">
        <v>38</v>
      </c>
      <c r="V315" s="7" t="s">
        <v>39</v>
      </c>
      <c r="W315" s="7" t="s">
        <v>76</v>
      </c>
      <c r="X315" s="7" t="s">
        <v>77</v>
      </c>
      <c r="Y315" s="5" t="s">
        <v>41</v>
      </c>
      <c r="Z315" s="7" t="s">
        <v>42</v>
      </c>
    </row>
    <row r="316" spans="1:26" ht="80.099999999999994" customHeight="1">
      <c r="A316" t="s">
        <v>147</v>
      </c>
      <c r="B316" s="7" t="str">
        <f>VLOOKUP(A316,Sheet1!A284:B778,2,FALSE)</f>
        <v>G2-003</v>
      </c>
      <c r="C316" s="7" t="s">
        <v>769</v>
      </c>
      <c r="D316" s="7" t="s">
        <v>28</v>
      </c>
      <c r="E316" s="7">
        <v>30.9</v>
      </c>
      <c r="F316" s="7">
        <v>20</v>
      </c>
      <c r="G316" s="7" t="s">
        <v>149</v>
      </c>
      <c r="H316" s="7" t="s">
        <v>30</v>
      </c>
      <c r="I316" s="7" t="s">
        <v>58</v>
      </c>
      <c r="J316" s="7">
        <v>3</v>
      </c>
      <c r="K316" s="7" t="s">
        <v>32</v>
      </c>
      <c r="L316" s="7" t="s">
        <v>85</v>
      </c>
      <c r="M316" s="7">
        <v>-1</v>
      </c>
      <c r="N316" s="7" t="s">
        <v>629</v>
      </c>
      <c r="O316" s="7" t="s">
        <v>770</v>
      </c>
      <c r="P316" s="7" t="s">
        <v>731</v>
      </c>
      <c r="Q316" s="7">
        <v>2.98</v>
      </c>
      <c r="R316" s="7">
        <v>5</v>
      </c>
      <c r="S316" s="7" t="s">
        <v>37</v>
      </c>
      <c r="T316" s="9">
        <v>43847.876388888886</v>
      </c>
      <c r="U316" s="7" t="s">
        <v>38</v>
      </c>
      <c r="V316" s="7" t="s">
        <v>39</v>
      </c>
      <c r="W316" s="7" t="s">
        <v>76</v>
      </c>
      <c r="X316" s="7" t="s">
        <v>77</v>
      </c>
      <c r="Y316" s="5" t="s">
        <v>41</v>
      </c>
      <c r="Z316" s="7" t="s">
        <v>42</v>
      </c>
    </row>
    <row r="317" spans="1:26" ht="80.099999999999994" customHeight="1">
      <c r="A317" t="s">
        <v>147</v>
      </c>
      <c r="B317" s="7" t="str">
        <f>VLOOKUP(A317,Sheet1!A168:B662,2,FALSE)</f>
        <v>G2-003</v>
      </c>
      <c r="C317" s="7" t="s">
        <v>470</v>
      </c>
      <c r="D317" s="7" t="s">
        <v>28</v>
      </c>
      <c r="E317" s="7">
        <v>30.9</v>
      </c>
      <c r="F317" s="7">
        <v>20</v>
      </c>
      <c r="G317" s="7" t="s">
        <v>149</v>
      </c>
      <c r="H317" s="7" t="s">
        <v>30</v>
      </c>
      <c r="I317" s="7" t="s">
        <v>31</v>
      </c>
      <c r="J317" s="7">
        <v>10</v>
      </c>
      <c r="K317" s="7" t="s">
        <v>59</v>
      </c>
      <c r="L317" s="7" t="s">
        <v>373</v>
      </c>
      <c r="M317" s="7">
        <v>0</v>
      </c>
      <c r="N317" s="7" t="s">
        <v>190</v>
      </c>
      <c r="O317" s="7" t="s">
        <v>471</v>
      </c>
      <c r="P317" s="7" t="s">
        <v>192</v>
      </c>
      <c r="Q317" s="7">
        <v>2.99</v>
      </c>
      <c r="R317" s="7">
        <v>9</v>
      </c>
      <c r="S317" s="7" t="s">
        <v>37</v>
      </c>
      <c r="T317" s="9">
        <v>43847.890277777777</v>
      </c>
      <c r="U317" s="7" t="s">
        <v>38</v>
      </c>
      <c r="V317" s="7" t="s">
        <v>39</v>
      </c>
      <c r="W317" s="7" t="s">
        <v>76</v>
      </c>
      <c r="X317" s="7" t="s">
        <v>77</v>
      </c>
      <c r="Y317" s="5" t="s">
        <v>41</v>
      </c>
      <c r="Z317" s="7" t="s">
        <v>42</v>
      </c>
    </row>
    <row r="318" spans="1:26" ht="80.099999999999994" customHeight="1">
      <c r="A318" t="s">
        <v>147</v>
      </c>
      <c r="B318" s="7" t="str">
        <f>VLOOKUP(A318,Sheet1!A153:B647,2,FALSE)</f>
        <v>G2-003</v>
      </c>
      <c r="C318" s="7" t="s">
        <v>439</v>
      </c>
      <c r="D318" s="7" t="s">
        <v>28</v>
      </c>
      <c r="E318" s="7">
        <v>30.9</v>
      </c>
      <c r="F318" s="7">
        <v>20</v>
      </c>
      <c r="G318" s="7" t="s">
        <v>149</v>
      </c>
      <c r="H318" s="7" t="s">
        <v>30</v>
      </c>
      <c r="I318" s="7" t="s">
        <v>46</v>
      </c>
      <c r="J318" s="7">
        <v>5</v>
      </c>
      <c r="K318" s="7" t="s">
        <v>32</v>
      </c>
      <c r="L318" s="7" t="s">
        <v>228</v>
      </c>
      <c r="M318" s="7">
        <v>0</v>
      </c>
      <c r="N318" s="7" t="s">
        <v>190</v>
      </c>
      <c r="O318" s="7" t="s">
        <v>440</v>
      </c>
      <c r="P318" s="7" t="s">
        <v>230</v>
      </c>
      <c r="Q318" s="7">
        <v>3.06</v>
      </c>
      <c r="R318" s="7">
        <v>8</v>
      </c>
      <c r="S318" s="7" t="s">
        <v>37</v>
      </c>
      <c r="T318" s="9">
        <v>43847.978472222225</v>
      </c>
      <c r="U318" s="7" t="s">
        <v>38</v>
      </c>
      <c r="V318" s="7" t="s">
        <v>39</v>
      </c>
      <c r="W318" s="7" t="s">
        <v>76</v>
      </c>
      <c r="X318" s="7" t="s">
        <v>77</v>
      </c>
      <c r="Y318" s="5" t="s">
        <v>41</v>
      </c>
      <c r="Z318" s="7" t="s">
        <v>42</v>
      </c>
    </row>
    <row r="319" spans="1:26" ht="80.099999999999994" customHeight="1">
      <c r="A319" t="s">
        <v>147</v>
      </c>
      <c r="B319" s="7" t="str">
        <f>VLOOKUP(A319,Sheet1!A161:B655,2,FALSE)</f>
        <v>G2-003</v>
      </c>
      <c r="C319" s="7" t="s">
        <v>455</v>
      </c>
      <c r="D319" s="7" t="s">
        <v>28</v>
      </c>
      <c r="E319" s="7">
        <v>30.9</v>
      </c>
      <c r="F319" s="7">
        <v>20</v>
      </c>
      <c r="G319" s="7" t="s">
        <v>149</v>
      </c>
      <c r="H319" s="7" t="s">
        <v>30</v>
      </c>
      <c r="I319" s="7" t="s">
        <v>31</v>
      </c>
      <c r="J319" s="7">
        <v>6</v>
      </c>
      <c r="K319" s="7" t="s">
        <v>59</v>
      </c>
      <c r="L319" s="7" t="s">
        <v>288</v>
      </c>
      <c r="M319" s="7">
        <v>0</v>
      </c>
      <c r="N319" s="7" t="s">
        <v>190</v>
      </c>
      <c r="O319" s="7" t="s">
        <v>456</v>
      </c>
      <c r="P319" s="7" t="s">
        <v>230</v>
      </c>
      <c r="Q319" s="7">
        <v>3.08</v>
      </c>
      <c r="R319" s="7">
        <v>9</v>
      </c>
      <c r="S319" s="7" t="s">
        <v>37</v>
      </c>
      <c r="T319" s="9">
        <v>43847.84097222222</v>
      </c>
      <c r="U319" s="7" t="s">
        <v>38</v>
      </c>
      <c r="V319" s="7" t="s">
        <v>39</v>
      </c>
      <c r="W319" s="7" t="s">
        <v>76</v>
      </c>
      <c r="X319" s="7" t="s">
        <v>77</v>
      </c>
      <c r="Y319" s="5" t="s">
        <v>41</v>
      </c>
      <c r="Z319" s="7" t="s">
        <v>42</v>
      </c>
    </row>
    <row r="320" spans="1:26" ht="80.099999999999994" customHeight="1">
      <c r="A320" t="s">
        <v>147</v>
      </c>
      <c r="B320" s="7" t="str">
        <f>VLOOKUP(A320,Sheet1!A160:B654,2,FALSE)</f>
        <v>G2-003</v>
      </c>
      <c r="C320" s="7" t="s">
        <v>453</v>
      </c>
      <c r="D320" s="7" t="s">
        <v>28</v>
      </c>
      <c r="E320" s="7">
        <v>30.9</v>
      </c>
      <c r="F320" s="7">
        <v>20</v>
      </c>
      <c r="G320" s="7" t="s">
        <v>149</v>
      </c>
      <c r="H320" s="7" t="s">
        <v>30</v>
      </c>
      <c r="I320" s="7" t="s">
        <v>31</v>
      </c>
      <c r="J320" s="7">
        <v>2</v>
      </c>
      <c r="K320" s="7" t="s">
        <v>59</v>
      </c>
      <c r="L320" s="7" t="s">
        <v>301</v>
      </c>
      <c r="M320" s="7">
        <v>0</v>
      </c>
      <c r="N320" s="7" t="s">
        <v>190</v>
      </c>
      <c r="O320" s="7" t="s">
        <v>454</v>
      </c>
      <c r="P320" s="7" t="s">
        <v>230</v>
      </c>
      <c r="Q320" s="7">
        <v>3.1</v>
      </c>
      <c r="R320" s="7">
        <v>9</v>
      </c>
      <c r="S320" s="7" t="s">
        <v>37</v>
      </c>
      <c r="T320" s="9">
        <v>43847.84652777778</v>
      </c>
      <c r="U320" s="7" t="s">
        <v>38</v>
      </c>
      <c r="V320" s="7" t="s">
        <v>39</v>
      </c>
      <c r="W320" s="7" t="s">
        <v>76</v>
      </c>
      <c r="X320" s="7" t="s">
        <v>77</v>
      </c>
      <c r="Y320" s="5" t="s">
        <v>41</v>
      </c>
      <c r="Z320" s="7" t="s">
        <v>42</v>
      </c>
    </row>
    <row r="321" spans="1:26" ht="80.099999999999994" customHeight="1">
      <c r="A321" t="s">
        <v>147</v>
      </c>
      <c r="B321" s="7" t="str">
        <f>VLOOKUP(A321,Sheet1!A144:B638,2,FALSE)</f>
        <v>G2-003</v>
      </c>
      <c r="C321" s="7" t="s">
        <v>417</v>
      </c>
      <c r="D321" s="7" t="s">
        <v>28</v>
      </c>
      <c r="E321" s="7">
        <v>30.9</v>
      </c>
      <c r="F321" s="7">
        <v>20</v>
      </c>
      <c r="G321" s="7" t="s">
        <v>149</v>
      </c>
      <c r="H321" s="7" t="s">
        <v>30</v>
      </c>
      <c r="I321" s="7" t="s">
        <v>232</v>
      </c>
      <c r="J321" s="7">
        <v>6</v>
      </c>
      <c r="K321" s="7" t="s">
        <v>59</v>
      </c>
      <c r="L321" s="7" t="s">
        <v>238</v>
      </c>
      <c r="M321" s="7">
        <v>0</v>
      </c>
      <c r="N321" s="7" t="s">
        <v>190</v>
      </c>
      <c r="O321" s="7" t="s">
        <v>418</v>
      </c>
      <c r="P321" s="7" t="s">
        <v>230</v>
      </c>
      <c r="Q321" s="7">
        <v>3.11</v>
      </c>
      <c r="R321" s="7">
        <v>9</v>
      </c>
      <c r="S321" s="7" t="s">
        <v>37</v>
      </c>
      <c r="T321" s="9">
        <v>43847.996527777781</v>
      </c>
      <c r="U321" s="7" t="s">
        <v>38</v>
      </c>
      <c r="V321" s="7" t="s">
        <v>39</v>
      </c>
      <c r="W321" s="7" t="s">
        <v>76</v>
      </c>
      <c r="X321" s="7" t="s">
        <v>77</v>
      </c>
      <c r="Y321" s="5" t="s">
        <v>41</v>
      </c>
      <c r="Z321" s="7" t="s">
        <v>42</v>
      </c>
    </row>
    <row r="322" spans="1:26" ht="80.099999999999994" customHeight="1">
      <c r="A322" t="s">
        <v>147</v>
      </c>
      <c r="B322" s="7" t="str">
        <f>VLOOKUP(A322,Sheet1!A152:B646,2,FALSE)</f>
        <v>G2-003</v>
      </c>
      <c r="C322" s="7" t="s">
        <v>436</v>
      </c>
      <c r="D322" s="7" t="s">
        <v>28</v>
      </c>
      <c r="E322" s="7">
        <v>30.9</v>
      </c>
      <c r="F322" s="7">
        <v>20</v>
      </c>
      <c r="G322" s="7" t="s">
        <v>149</v>
      </c>
      <c r="H322" s="7" t="s">
        <v>30</v>
      </c>
      <c r="I322" s="7" t="s">
        <v>46</v>
      </c>
      <c r="J322" s="7">
        <v>1</v>
      </c>
      <c r="K322" s="7" t="s">
        <v>84</v>
      </c>
      <c r="L322" s="7" t="s">
        <v>437</v>
      </c>
      <c r="M322" s="7">
        <v>0</v>
      </c>
      <c r="N322" s="7" t="s">
        <v>190</v>
      </c>
      <c r="O322" s="7" t="s">
        <v>438</v>
      </c>
      <c r="P322" s="7" t="s">
        <v>230</v>
      </c>
      <c r="Q322" s="7">
        <v>3.11</v>
      </c>
      <c r="R322" s="7">
        <v>9</v>
      </c>
      <c r="S322" s="7" t="s">
        <v>37</v>
      </c>
      <c r="T322" s="9">
        <v>43847.980555555558</v>
      </c>
      <c r="U322" s="7" t="s">
        <v>38</v>
      </c>
      <c r="V322" s="7" t="s">
        <v>39</v>
      </c>
      <c r="W322" s="7" t="s">
        <v>76</v>
      </c>
      <c r="X322" s="7" t="s">
        <v>77</v>
      </c>
      <c r="Y322" s="5" t="s">
        <v>41</v>
      </c>
      <c r="Z322" s="7" t="s">
        <v>42</v>
      </c>
    </row>
    <row r="323" spans="1:26" ht="80.099999999999994" customHeight="1">
      <c r="A323" t="s">
        <v>147</v>
      </c>
      <c r="B323" s="7" t="str">
        <f>VLOOKUP(A323,Sheet1!A156:B650,2,FALSE)</f>
        <v>G2-003</v>
      </c>
      <c r="C323" s="7" t="s">
        <v>445</v>
      </c>
      <c r="D323" s="7" t="s">
        <v>28</v>
      </c>
      <c r="E323" s="7">
        <v>30.9</v>
      </c>
      <c r="F323" s="7">
        <v>20</v>
      </c>
      <c r="G323" s="7" t="s">
        <v>149</v>
      </c>
      <c r="H323" s="7" t="s">
        <v>30</v>
      </c>
      <c r="I323" s="7" t="s">
        <v>46</v>
      </c>
      <c r="J323" s="7">
        <v>7</v>
      </c>
      <c r="K323" s="7" t="s">
        <v>84</v>
      </c>
      <c r="L323" s="7" t="s">
        <v>52</v>
      </c>
      <c r="M323" s="7">
        <v>0</v>
      </c>
      <c r="N323" s="7" t="s">
        <v>190</v>
      </c>
      <c r="O323" s="7" t="s">
        <v>446</v>
      </c>
      <c r="P323" s="7" t="s">
        <v>230</v>
      </c>
      <c r="Q323" s="7">
        <v>3.15</v>
      </c>
      <c r="R323" s="7">
        <v>9</v>
      </c>
      <c r="S323" s="7" t="s">
        <v>37</v>
      </c>
      <c r="T323" s="9">
        <v>43847.973611111112</v>
      </c>
      <c r="U323" s="7" t="s">
        <v>38</v>
      </c>
      <c r="V323" s="7" t="s">
        <v>39</v>
      </c>
      <c r="W323" s="7" t="s">
        <v>76</v>
      </c>
      <c r="X323" s="7" t="s">
        <v>77</v>
      </c>
      <c r="Y323" s="5" t="s">
        <v>41</v>
      </c>
      <c r="Z323" s="7" t="s">
        <v>42</v>
      </c>
    </row>
    <row r="324" spans="1:26" ht="80.099999999999994" customHeight="1">
      <c r="A324" t="s">
        <v>147</v>
      </c>
      <c r="B324" s="7" t="str">
        <f>VLOOKUP(A324,Sheet1!A36:B530,2,FALSE)</f>
        <v>G2-003</v>
      </c>
      <c r="C324" s="7" t="s">
        <v>148</v>
      </c>
      <c r="D324" s="7" t="s">
        <v>28</v>
      </c>
      <c r="E324" s="7">
        <v>30.9</v>
      </c>
      <c r="F324" s="7">
        <v>20</v>
      </c>
      <c r="G324" s="7" t="s">
        <v>149</v>
      </c>
      <c r="H324" s="7" t="s">
        <v>30</v>
      </c>
      <c r="I324" s="7" t="s">
        <v>46</v>
      </c>
      <c r="J324" s="7">
        <v>9</v>
      </c>
      <c r="K324" s="7" t="s">
        <v>59</v>
      </c>
      <c r="L324" s="7" t="s">
        <v>103</v>
      </c>
      <c r="M324" s="7">
        <v>1</v>
      </c>
      <c r="N324" s="7" t="s">
        <v>34</v>
      </c>
      <c r="O324" s="7" t="s">
        <v>150</v>
      </c>
      <c r="P324" s="7" t="s">
        <v>36</v>
      </c>
      <c r="Q324" s="7">
        <v>3.22</v>
      </c>
      <c r="R324" s="7">
        <v>5</v>
      </c>
      <c r="S324" s="7" t="s">
        <v>37</v>
      </c>
      <c r="T324" s="9">
        <v>43847.96875</v>
      </c>
      <c r="U324" s="7" t="s">
        <v>38</v>
      </c>
      <c r="V324" s="7" t="s">
        <v>39</v>
      </c>
      <c r="W324" s="7" t="s">
        <v>76</v>
      </c>
      <c r="X324" s="7" t="s">
        <v>77</v>
      </c>
      <c r="Y324" s="5" t="s">
        <v>41</v>
      </c>
      <c r="Z324" s="7" t="s">
        <v>42</v>
      </c>
    </row>
    <row r="325" spans="1:26" ht="80.099999999999994" customHeight="1">
      <c r="A325" t="s">
        <v>147</v>
      </c>
      <c r="B325" s="7" t="str">
        <f>VLOOKUP(A325,Sheet1!A169:B663,2,FALSE)</f>
        <v>G2-003</v>
      </c>
      <c r="C325" s="7" t="s">
        <v>472</v>
      </c>
      <c r="D325" s="7" t="s">
        <v>28</v>
      </c>
      <c r="E325" s="7">
        <v>30.9</v>
      </c>
      <c r="F325" s="7">
        <v>20</v>
      </c>
      <c r="G325" s="7" t="s">
        <v>149</v>
      </c>
      <c r="H325" s="7" t="s">
        <v>30</v>
      </c>
      <c r="I325" s="7" t="s">
        <v>31</v>
      </c>
      <c r="J325" s="7">
        <v>10</v>
      </c>
      <c r="K325" s="7" t="s">
        <v>32</v>
      </c>
      <c r="L325" s="7" t="s">
        <v>373</v>
      </c>
      <c r="M325" s="7">
        <v>0</v>
      </c>
      <c r="N325" s="7" t="s">
        <v>190</v>
      </c>
      <c r="O325" s="7" t="s">
        <v>473</v>
      </c>
      <c r="P325" s="7" t="s">
        <v>230</v>
      </c>
      <c r="Q325" s="7">
        <v>3.23</v>
      </c>
      <c r="R325" s="7">
        <v>9</v>
      </c>
      <c r="S325" s="7" t="s">
        <v>37</v>
      </c>
      <c r="T325" s="9">
        <v>43847.888194444444</v>
      </c>
      <c r="U325" s="7" t="s">
        <v>38</v>
      </c>
      <c r="V325" s="7" t="s">
        <v>39</v>
      </c>
      <c r="W325" s="7" t="s">
        <v>76</v>
      </c>
      <c r="X325" s="7" t="s">
        <v>77</v>
      </c>
      <c r="Y325" s="5" t="s">
        <v>41</v>
      </c>
      <c r="Z325" s="7" t="s">
        <v>42</v>
      </c>
    </row>
    <row r="326" spans="1:26" ht="80.099999999999994" customHeight="1">
      <c r="A326" t="s">
        <v>147</v>
      </c>
      <c r="B326" s="7" t="str">
        <f>VLOOKUP(A326,Sheet1!A41:B535,2,FALSE)</f>
        <v>G2-003</v>
      </c>
      <c r="C326" s="7" t="s">
        <v>160</v>
      </c>
      <c r="D326" s="7" t="s">
        <v>28</v>
      </c>
      <c r="E326" s="7">
        <v>30.9</v>
      </c>
      <c r="F326" s="7">
        <v>20</v>
      </c>
      <c r="G326" s="7" t="s">
        <v>149</v>
      </c>
      <c r="H326" s="7" t="s">
        <v>30</v>
      </c>
      <c r="I326" s="7" t="s">
        <v>31</v>
      </c>
      <c r="J326" s="7">
        <v>5</v>
      </c>
      <c r="K326" s="7" t="s">
        <v>84</v>
      </c>
      <c r="L326" s="7" t="s">
        <v>33</v>
      </c>
      <c r="M326" s="7">
        <v>1</v>
      </c>
      <c r="N326" s="7" t="s">
        <v>34</v>
      </c>
      <c r="O326" s="7" t="s">
        <v>161</v>
      </c>
      <c r="P326" s="7" t="s">
        <v>36</v>
      </c>
      <c r="Q326" s="7">
        <v>3.25</v>
      </c>
      <c r="R326" s="7">
        <v>5</v>
      </c>
      <c r="S326" s="7" t="s">
        <v>37</v>
      </c>
      <c r="T326" s="9">
        <v>43847.843055555553</v>
      </c>
      <c r="U326" s="7" t="s">
        <v>38</v>
      </c>
      <c r="V326" s="7" t="s">
        <v>39</v>
      </c>
      <c r="W326" s="7" t="s">
        <v>76</v>
      </c>
      <c r="X326" s="7" t="s">
        <v>77</v>
      </c>
      <c r="Y326" s="5" t="s">
        <v>41</v>
      </c>
      <c r="Z326" s="7" t="s">
        <v>42</v>
      </c>
    </row>
    <row r="327" spans="1:26" ht="80.099999999999994" customHeight="1">
      <c r="A327" t="s">
        <v>147</v>
      </c>
      <c r="B327" s="7" t="str">
        <f>VLOOKUP(A327,Sheet1!A40:B534,2,FALSE)</f>
        <v>G2-003</v>
      </c>
      <c r="C327" s="7" t="s">
        <v>158</v>
      </c>
      <c r="D327" s="7" t="s">
        <v>28</v>
      </c>
      <c r="E327" s="7">
        <v>30.9</v>
      </c>
      <c r="F327" s="7">
        <v>20</v>
      </c>
      <c r="G327" s="7" t="s">
        <v>149</v>
      </c>
      <c r="H327" s="7" t="s">
        <v>30</v>
      </c>
      <c r="I327" s="7" t="s">
        <v>31</v>
      </c>
      <c r="J327" s="7">
        <v>5</v>
      </c>
      <c r="K327" s="7" t="s">
        <v>59</v>
      </c>
      <c r="L327" s="7" t="s">
        <v>33</v>
      </c>
      <c r="M327" s="7">
        <v>1</v>
      </c>
      <c r="N327" s="7" t="s">
        <v>34</v>
      </c>
      <c r="O327" s="7" t="s">
        <v>159</v>
      </c>
      <c r="P327" s="7" t="s">
        <v>36</v>
      </c>
      <c r="Q327" s="7">
        <v>3.3</v>
      </c>
      <c r="R327" s="7">
        <v>5</v>
      </c>
      <c r="S327" s="7" t="s">
        <v>37</v>
      </c>
      <c r="T327" s="9">
        <v>43847.844444444447</v>
      </c>
      <c r="U327" s="7" t="s">
        <v>38</v>
      </c>
      <c r="V327" s="7" t="s">
        <v>39</v>
      </c>
      <c r="W327" s="7" t="s">
        <v>76</v>
      </c>
      <c r="X327" s="7" t="s">
        <v>77</v>
      </c>
      <c r="Y327" s="5" t="s">
        <v>41</v>
      </c>
      <c r="Z327" s="7" t="s">
        <v>42</v>
      </c>
    </row>
    <row r="328" spans="1:26" ht="80.099999999999994" customHeight="1">
      <c r="A328" t="s">
        <v>147</v>
      </c>
      <c r="B328" s="7" t="str">
        <f>VLOOKUP(A328,Sheet1!A39:B533,2,FALSE)</f>
        <v>G2-003</v>
      </c>
      <c r="C328" s="7" t="s">
        <v>156</v>
      </c>
      <c r="D328" s="7" t="s">
        <v>28</v>
      </c>
      <c r="E328" s="7">
        <v>30.9</v>
      </c>
      <c r="F328" s="7">
        <v>20</v>
      </c>
      <c r="G328" s="7" t="s">
        <v>149</v>
      </c>
      <c r="H328" s="7" t="s">
        <v>30</v>
      </c>
      <c r="I328" s="7" t="s">
        <v>46</v>
      </c>
      <c r="J328" s="7">
        <v>12</v>
      </c>
      <c r="K328" s="7" t="s">
        <v>59</v>
      </c>
      <c r="L328" s="7" t="s">
        <v>55</v>
      </c>
      <c r="M328" s="7">
        <v>1</v>
      </c>
      <c r="N328" s="7" t="s">
        <v>34</v>
      </c>
      <c r="O328" s="7" t="s">
        <v>157</v>
      </c>
      <c r="P328" s="7" t="s">
        <v>36</v>
      </c>
      <c r="Q328" s="7">
        <v>3.32</v>
      </c>
      <c r="R328" s="7">
        <v>6</v>
      </c>
      <c r="S328" s="7" t="s">
        <v>37</v>
      </c>
      <c r="T328" s="9">
        <v>43847.85</v>
      </c>
      <c r="U328" s="7" t="s">
        <v>38</v>
      </c>
      <c r="V328" s="7" t="s">
        <v>39</v>
      </c>
      <c r="W328" s="7" t="s">
        <v>76</v>
      </c>
      <c r="X328" s="7" t="s">
        <v>77</v>
      </c>
      <c r="Y328" s="5" t="s">
        <v>41</v>
      </c>
      <c r="Z328" s="7" t="s">
        <v>42</v>
      </c>
    </row>
    <row r="329" spans="1:26" ht="80.099999999999994" customHeight="1">
      <c r="A329" t="s">
        <v>147</v>
      </c>
      <c r="B329" s="7" t="str">
        <f>VLOOKUP(A329,Sheet1!A150:B644,2,FALSE)</f>
        <v>G2-003</v>
      </c>
      <c r="C329" s="7" t="s">
        <v>431</v>
      </c>
      <c r="D329" s="7" t="s">
        <v>28</v>
      </c>
      <c r="E329" s="7">
        <v>30.9</v>
      </c>
      <c r="F329" s="7">
        <v>20</v>
      </c>
      <c r="G329" s="7" t="s">
        <v>149</v>
      </c>
      <c r="H329" s="7" t="s">
        <v>30</v>
      </c>
      <c r="I329" s="7" t="s">
        <v>232</v>
      </c>
      <c r="J329" s="7">
        <v>10</v>
      </c>
      <c r="K329" s="7" t="s">
        <v>59</v>
      </c>
      <c r="L329" s="7" t="s">
        <v>432</v>
      </c>
      <c r="M329" s="7">
        <v>0</v>
      </c>
      <c r="N329" s="7" t="s">
        <v>190</v>
      </c>
      <c r="O329" s="7" t="s">
        <v>433</v>
      </c>
      <c r="P329" s="7" t="s">
        <v>230</v>
      </c>
      <c r="Q329" s="7">
        <v>3.37</v>
      </c>
      <c r="R329" s="7">
        <v>9</v>
      </c>
      <c r="S329" s="7" t="s">
        <v>37</v>
      </c>
      <c r="T329" s="9">
        <v>43847.984027777777</v>
      </c>
      <c r="U329" s="7" t="s">
        <v>38</v>
      </c>
      <c r="V329" s="7" t="s">
        <v>39</v>
      </c>
      <c r="W329" s="7" t="s">
        <v>76</v>
      </c>
      <c r="X329" s="7" t="s">
        <v>77</v>
      </c>
      <c r="Y329" s="5" t="s">
        <v>41</v>
      </c>
      <c r="Z329" s="7" t="s">
        <v>42</v>
      </c>
    </row>
    <row r="330" spans="1:26" ht="80.099999999999994" customHeight="1">
      <c r="A330" t="s">
        <v>147</v>
      </c>
      <c r="B330" s="7" t="str">
        <f>VLOOKUP(A330,Sheet1!A44:B538,2,FALSE)</f>
        <v>G2-003</v>
      </c>
      <c r="C330" s="7" t="s">
        <v>167</v>
      </c>
      <c r="D330" s="7" t="s">
        <v>28</v>
      </c>
      <c r="E330" s="7">
        <v>30.9</v>
      </c>
      <c r="F330" s="7">
        <v>20</v>
      </c>
      <c r="G330" s="7" t="s">
        <v>149</v>
      </c>
      <c r="H330" s="7" t="s">
        <v>30</v>
      </c>
      <c r="I330" s="7" t="s">
        <v>58</v>
      </c>
      <c r="J330" s="7">
        <v>10</v>
      </c>
      <c r="K330" s="7" t="s">
        <v>32</v>
      </c>
      <c r="L330" s="7" t="s">
        <v>60</v>
      </c>
      <c r="M330" s="7">
        <v>1</v>
      </c>
      <c r="N330" s="7" t="s">
        <v>34</v>
      </c>
      <c r="O330" s="7" t="s">
        <v>168</v>
      </c>
      <c r="P330" s="7" t="s">
        <v>36</v>
      </c>
      <c r="Q330" s="7">
        <v>3.48</v>
      </c>
      <c r="R330" s="7">
        <v>4</v>
      </c>
      <c r="S330" s="7" t="s">
        <v>37</v>
      </c>
      <c r="T330" s="9">
        <v>43847.867361111108</v>
      </c>
      <c r="U330" s="7" t="s">
        <v>38</v>
      </c>
      <c r="V330" s="7" t="s">
        <v>39</v>
      </c>
      <c r="W330" s="7" t="s">
        <v>76</v>
      </c>
      <c r="X330" s="7" t="s">
        <v>77</v>
      </c>
      <c r="Y330" s="5" t="s">
        <v>41</v>
      </c>
      <c r="Z330" s="7" t="s">
        <v>42</v>
      </c>
    </row>
    <row r="331" spans="1:26" ht="80.099999999999994" customHeight="1">
      <c r="A331" t="s">
        <v>147</v>
      </c>
      <c r="B331" s="7" t="str">
        <f>VLOOKUP(A331,Sheet1!A37:B531,2,FALSE)</f>
        <v>G2-003</v>
      </c>
      <c r="C331" s="7" t="s">
        <v>151</v>
      </c>
      <c r="D331" s="7" t="s">
        <v>28</v>
      </c>
      <c r="E331" s="7">
        <v>30.9</v>
      </c>
      <c r="F331" s="7">
        <v>20</v>
      </c>
      <c r="G331" s="7" t="s">
        <v>149</v>
      </c>
      <c r="H331" s="7" t="s">
        <v>30</v>
      </c>
      <c r="I331" s="7" t="s">
        <v>46</v>
      </c>
      <c r="J331" s="7">
        <v>9</v>
      </c>
      <c r="K331" s="7" t="s">
        <v>32</v>
      </c>
      <c r="L331" s="7" t="s">
        <v>103</v>
      </c>
      <c r="M331" s="7">
        <v>1</v>
      </c>
      <c r="N331" s="7" t="s">
        <v>34</v>
      </c>
      <c r="O331" s="7" t="s">
        <v>152</v>
      </c>
      <c r="P331" s="7" t="s">
        <v>36</v>
      </c>
      <c r="Q331" s="7">
        <v>3.51</v>
      </c>
      <c r="R331" s="7">
        <v>2</v>
      </c>
      <c r="S331" s="7" t="s">
        <v>37</v>
      </c>
      <c r="T331" s="9">
        <v>43847.85833333333</v>
      </c>
      <c r="U331" s="7" t="s">
        <v>38</v>
      </c>
      <c r="V331" s="7" t="s">
        <v>39</v>
      </c>
      <c r="W331" s="7" t="s">
        <v>76</v>
      </c>
      <c r="X331" s="7" t="s">
        <v>77</v>
      </c>
      <c r="Y331" s="5" t="s">
        <v>41</v>
      </c>
      <c r="Z331" s="7" t="s">
        <v>42</v>
      </c>
    </row>
    <row r="332" spans="1:26" ht="80.099999999999994" customHeight="1">
      <c r="A332" t="s">
        <v>147</v>
      </c>
      <c r="B332" s="7" t="str">
        <f>VLOOKUP(A332,Sheet1!A43:B537,2,FALSE)</f>
        <v>G2-003</v>
      </c>
      <c r="C332" s="7" t="s">
        <v>165</v>
      </c>
      <c r="D332" s="7" t="s">
        <v>28</v>
      </c>
      <c r="E332" s="7">
        <v>30.9</v>
      </c>
      <c r="F332" s="7">
        <v>20</v>
      </c>
      <c r="G332" s="7" t="s">
        <v>149</v>
      </c>
      <c r="H332" s="7" t="s">
        <v>30</v>
      </c>
      <c r="I332" s="7" t="s">
        <v>58</v>
      </c>
      <c r="J332" s="7">
        <v>2</v>
      </c>
      <c r="K332" s="7" t="s">
        <v>84</v>
      </c>
      <c r="L332" s="7" t="s">
        <v>88</v>
      </c>
      <c r="M332" s="7">
        <v>1</v>
      </c>
      <c r="N332" s="7" t="s">
        <v>34</v>
      </c>
      <c r="O332" s="7" t="s">
        <v>166</v>
      </c>
      <c r="P332" s="7" t="s">
        <v>36</v>
      </c>
      <c r="Q332" s="7">
        <v>3.61</v>
      </c>
      <c r="R332" s="7">
        <v>7</v>
      </c>
      <c r="S332" s="7" t="s">
        <v>37</v>
      </c>
      <c r="T332" s="9">
        <v>43847.879166666666</v>
      </c>
      <c r="U332" s="7" t="s">
        <v>38</v>
      </c>
      <c r="V332" s="7" t="s">
        <v>39</v>
      </c>
      <c r="W332" s="7" t="s">
        <v>76</v>
      </c>
      <c r="X332" s="7" t="s">
        <v>77</v>
      </c>
      <c r="Y332" s="5" t="s">
        <v>41</v>
      </c>
      <c r="Z332" s="7" t="s">
        <v>42</v>
      </c>
    </row>
    <row r="333" spans="1:26" ht="80.099999999999994" customHeight="1">
      <c r="A333" t="s">
        <v>147</v>
      </c>
      <c r="B333" s="7" t="str">
        <f>VLOOKUP(A333,Sheet1!A38:B532,2,FALSE)</f>
        <v>G2-003</v>
      </c>
      <c r="C333" s="7" t="s">
        <v>153</v>
      </c>
      <c r="D333" s="7" t="s">
        <v>28</v>
      </c>
      <c r="E333" s="7">
        <v>30.9</v>
      </c>
      <c r="F333" s="7">
        <v>20</v>
      </c>
      <c r="G333" s="7" t="s">
        <v>149</v>
      </c>
      <c r="H333" s="7" t="s">
        <v>30</v>
      </c>
      <c r="I333" s="7" t="s">
        <v>46</v>
      </c>
      <c r="J333" s="7">
        <v>11</v>
      </c>
      <c r="K333" s="7" t="s">
        <v>59</v>
      </c>
      <c r="L333" s="7" t="s">
        <v>154</v>
      </c>
      <c r="M333" s="7">
        <v>1</v>
      </c>
      <c r="N333" s="7" t="s">
        <v>34</v>
      </c>
      <c r="O333" s="7" t="s">
        <v>155</v>
      </c>
      <c r="P333" s="7" t="s">
        <v>36</v>
      </c>
      <c r="Q333" s="7">
        <v>3.62</v>
      </c>
      <c r="R333" s="7">
        <v>5</v>
      </c>
      <c r="S333" s="7" t="s">
        <v>37</v>
      </c>
      <c r="T333" s="9">
        <v>43847.854861111111</v>
      </c>
      <c r="U333" s="7" t="s">
        <v>38</v>
      </c>
      <c r="V333" s="7" t="s">
        <v>39</v>
      </c>
      <c r="W333" s="7" t="s">
        <v>76</v>
      </c>
      <c r="X333" s="7" t="s">
        <v>77</v>
      </c>
      <c r="Y333" s="5" t="s">
        <v>41</v>
      </c>
      <c r="Z333" s="7" t="s">
        <v>42</v>
      </c>
    </row>
    <row r="334" spans="1:26" ht="80.099999999999994" customHeight="1">
      <c r="A334" t="s">
        <v>147</v>
      </c>
      <c r="B334" s="7" t="str">
        <f>VLOOKUP(A334,Sheet1!A281:B775,2,FALSE)</f>
        <v>G2-003</v>
      </c>
      <c r="C334" s="7" t="s">
        <v>765</v>
      </c>
      <c r="D334" s="7" t="s">
        <v>28</v>
      </c>
      <c r="E334" s="7">
        <v>30.9</v>
      </c>
      <c r="F334" s="7">
        <v>20</v>
      </c>
      <c r="G334" s="7" t="s">
        <v>149</v>
      </c>
      <c r="H334" s="7" t="s">
        <v>30</v>
      </c>
      <c r="I334" s="7" t="s">
        <v>46</v>
      </c>
      <c r="J334" s="7">
        <v>8</v>
      </c>
      <c r="K334" s="7" t="s">
        <v>59</v>
      </c>
      <c r="L334" s="7" t="s">
        <v>47</v>
      </c>
      <c r="M334" s="7">
        <v>-1</v>
      </c>
      <c r="N334" s="7" t="s">
        <v>629</v>
      </c>
      <c r="O334" s="7" t="s">
        <v>766</v>
      </c>
      <c r="P334" s="7" t="s">
        <v>631</v>
      </c>
      <c r="Q334" s="7">
        <v>3.63</v>
      </c>
      <c r="R334" s="7">
        <v>2</v>
      </c>
      <c r="S334" s="7" t="s">
        <v>37</v>
      </c>
      <c r="T334" s="9">
        <v>43847.972222222219</v>
      </c>
      <c r="U334" s="7" t="s">
        <v>38</v>
      </c>
      <c r="V334" s="7" t="s">
        <v>39</v>
      </c>
      <c r="W334" s="7" t="s">
        <v>76</v>
      </c>
      <c r="X334" s="7" t="s">
        <v>77</v>
      </c>
      <c r="Y334" s="5" t="s">
        <v>41</v>
      </c>
      <c r="Z334" s="7" t="s">
        <v>42</v>
      </c>
    </row>
    <row r="335" spans="1:26" ht="80.099999999999994" customHeight="1">
      <c r="A335" t="s">
        <v>147</v>
      </c>
      <c r="B335" s="7" t="str">
        <f>VLOOKUP(A335,Sheet1!A283:B777,2,FALSE)</f>
        <v>G2-003</v>
      </c>
      <c r="C335" s="7" t="s">
        <v>767</v>
      </c>
      <c r="D335" s="7" t="s">
        <v>28</v>
      </c>
      <c r="E335" s="7">
        <v>30.9</v>
      </c>
      <c r="F335" s="7">
        <v>20</v>
      </c>
      <c r="G335" s="7" t="s">
        <v>149</v>
      </c>
      <c r="H335" s="7" t="s">
        <v>30</v>
      </c>
      <c r="I335" s="7" t="s">
        <v>58</v>
      </c>
      <c r="J335" s="7">
        <v>2</v>
      </c>
      <c r="K335" s="7" t="s">
        <v>32</v>
      </c>
      <c r="L335" s="7" t="s">
        <v>88</v>
      </c>
      <c r="M335" s="7">
        <v>-1</v>
      </c>
      <c r="N335" s="7" t="s">
        <v>629</v>
      </c>
      <c r="O335" s="7" t="s">
        <v>768</v>
      </c>
      <c r="P335" s="7" t="s">
        <v>631</v>
      </c>
      <c r="Q335" s="7">
        <v>3.63</v>
      </c>
      <c r="R335" s="7">
        <v>5</v>
      </c>
      <c r="S335" s="7" t="s">
        <v>37</v>
      </c>
      <c r="T335" s="9">
        <v>43847.880555555559</v>
      </c>
      <c r="U335" s="7" t="s">
        <v>38</v>
      </c>
      <c r="V335" s="7" t="s">
        <v>39</v>
      </c>
      <c r="W335" s="7" t="s">
        <v>76</v>
      </c>
      <c r="X335" s="7" t="s">
        <v>77</v>
      </c>
      <c r="Y335" s="5" t="s">
        <v>41</v>
      </c>
      <c r="Z335" s="7" t="s">
        <v>42</v>
      </c>
    </row>
    <row r="336" spans="1:26" ht="80.099999999999994" customHeight="1">
      <c r="A336" t="s">
        <v>147</v>
      </c>
      <c r="B336" s="7" t="str">
        <f>VLOOKUP(A336,Sheet1!A171:B665,2,FALSE)</f>
        <v>G2-003</v>
      </c>
      <c r="C336" s="7" t="s">
        <v>476</v>
      </c>
      <c r="D336" s="7" t="s">
        <v>28</v>
      </c>
      <c r="E336" s="7">
        <v>30.9</v>
      </c>
      <c r="F336" s="7">
        <v>20</v>
      </c>
      <c r="G336" s="7" t="s">
        <v>149</v>
      </c>
      <c r="H336" s="7" t="s">
        <v>30</v>
      </c>
      <c r="I336" s="7" t="s">
        <v>31</v>
      </c>
      <c r="J336" s="7">
        <v>12</v>
      </c>
      <c r="K336" s="7" t="s">
        <v>59</v>
      </c>
      <c r="L336" s="7" t="s">
        <v>385</v>
      </c>
      <c r="M336" s="7">
        <v>0</v>
      </c>
      <c r="N336" s="7" t="s">
        <v>190</v>
      </c>
      <c r="O336" s="7" t="s">
        <v>477</v>
      </c>
      <c r="P336" s="7" t="s">
        <v>192</v>
      </c>
      <c r="Q336" s="7">
        <v>3.82</v>
      </c>
      <c r="R336" s="7">
        <v>4</v>
      </c>
      <c r="S336" s="7" t="s">
        <v>37</v>
      </c>
      <c r="T336" s="9">
        <v>43847.883333333331</v>
      </c>
      <c r="U336" s="7" t="s">
        <v>38</v>
      </c>
      <c r="V336" s="7" t="s">
        <v>39</v>
      </c>
      <c r="W336" s="7" t="s">
        <v>76</v>
      </c>
      <c r="X336" s="7" t="s">
        <v>77</v>
      </c>
      <c r="Y336" s="5" t="s">
        <v>41</v>
      </c>
      <c r="Z336" s="7" t="s">
        <v>42</v>
      </c>
    </row>
    <row r="337" spans="1:26" ht="80.099999999999994" customHeight="1">
      <c r="A337" t="s">
        <v>147</v>
      </c>
      <c r="B337" s="7" t="str">
        <f>VLOOKUP(A337,Sheet1!A146:B640,2,FALSE)</f>
        <v>G2-003</v>
      </c>
      <c r="C337" s="7" t="s">
        <v>421</v>
      </c>
      <c r="D337" s="7" t="s">
        <v>28</v>
      </c>
      <c r="E337" s="7">
        <v>30.9</v>
      </c>
      <c r="F337" s="7">
        <v>20</v>
      </c>
      <c r="G337" s="7" t="s">
        <v>149</v>
      </c>
      <c r="H337" s="7" t="s">
        <v>30</v>
      </c>
      <c r="I337" s="7" t="s">
        <v>232</v>
      </c>
      <c r="J337" s="7">
        <v>7</v>
      </c>
      <c r="K337" s="7" t="s">
        <v>59</v>
      </c>
      <c r="L337" s="7" t="s">
        <v>348</v>
      </c>
      <c r="M337" s="7">
        <v>0</v>
      </c>
      <c r="N337" s="7" t="s">
        <v>190</v>
      </c>
      <c r="O337" s="7" t="s">
        <v>422</v>
      </c>
      <c r="P337" s="7" t="s">
        <v>230</v>
      </c>
      <c r="Q337" s="7">
        <v>3.84</v>
      </c>
      <c r="R337" s="7">
        <v>2</v>
      </c>
      <c r="S337" s="7" t="s">
        <v>75</v>
      </c>
      <c r="T337" s="9">
        <v>43847.993055555555</v>
      </c>
      <c r="U337" s="7" t="s">
        <v>38</v>
      </c>
      <c r="V337" s="7" t="s">
        <v>39</v>
      </c>
      <c r="W337" s="7" t="s">
        <v>76</v>
      </c>
      <c r="X337" s="7" t="s">
        <v>77</v>
      </c>
      <c r="Y337" s="5" t="s">
        <v>41</v>
      </c>
      <c r="Z337" s="7" t="s">
        <v>42</v>
      </c>
    </row>
    <row r="338" spans="1:26" ht="80.099999999999994" customHeight="1">
      <c r="A338" t="s">
        <v>147</v>
      </c>
      <c r="B338" s="7" t="str">
        <f>VLOOKUP(A338,Sheet1!A148:B642,2,FALSE)</f>
        <v>G2-003</v>
      </c>
      <c r="C338" s="7" t="s">
        <v>426</v>
      </c>
      <c r="D338" s="7" t="s">
        <v>28</v>
      </c>
      <c r="E338" s="7">
        <v>30.9</v>
      </c>
      <c r="F338" s="7">
        <v>20</v>
      </c>
      <c r="G338" s="7" t="s">
        <v>149</v>
      </c>
      <c r="H338" s="7" t="s">
        <v>30</v>
      </c>
      <c r="I338" s="7" t="s">
        <v>232</v>
      </c>
      <c r="J338" s="7">
        <v>8</v>
      </c>
      <c r="K338" s="7" t="s">
        <v>32</v>
      </c>
      <c r="L338" s="7" t="s">
        <v>424</v>
      </c>
      <c r="M338" s="7">
        <v>0</v>
      </c>
      <c r="N338" s="7" t="s">
        <v>190</v>
      </c>
      <c r="O338" s="7" t="s">
        <v>427</v>
      </c>
      <c r="P338" s="7" t="s">
        <v>192</v>
      </c>
      <c r="Q338" s="7">
        <v>4</v>
      </c>
      <c r="R338" s="7">
        <v>2</v>
      </c>
      <c r="S338" s="7" t="s">
        <v>75</v>
      </c>
      <c r="T338" s="9">
        <v>43847.989583333336</v>
      </c>
      <c r="U338" s="7" t="s">
        <v>38</v>
      </c>
      <c r="V338" s="7" t="s">
        <v>39</v>
      </c>
      <c r="W338" s="7" t="s">
        <v>76</v>
      </c>
      <c r="X338" s="7" t="s">
        <v>77</v>
      </c>
      <c r="Y338" s="5" t="s">
        <v>41</v>
      </c>
      <c r="Z338" s="7" t="s">
        <v>42</v>
      </c>
    </row>
    <row r="339" spans="1:26" ht="80.099999999999994" customHeight="1">
      <c r="A339" t="s">
        <v>147</v>
      </c>
      <c r="B339" s="7" t="str">
        <f>VLOOKUP(A339,Sheet1!A174:B668,2,FALSE)</f>
        <v>G2-003</v>
      </c>
      <c r="C339" s="7" t="s">
        <v>484</v>
      </c>
      <c r="D339" s="7" t="s">
        <v>28</v>
      </c>
      <c r="E339" s="7">
        <v>30.9</v>
      </c>
      <c r="F339" s="7">
        <v>20</v>
      </c>
      <c r="G339" s="7" t="s">
        <v>149</v>
      </c>
      <c r="H339" s="7" t="s">
        <v>30</v>
      </c>
      <c r="I339" s="7" t="s">
        <v>46</v>
      </c>
      <c r="J339" s="7">
        <v>7</v>
      </c>
      <c r="K339" s="7" t="s">
        <v>32</v>
      </c>
      <c r="L339" s="7" t="s">
        <v>52</v>
      </c>
      <c r="M339" s="7">
        <v>0</v>
      </c>
      <c r="N339" s="7" t="s">
        <v>190</v>
      </c>
      <c r="O339" s="7" t="s">
        <v>485</v>
      </c>
      <c r="P339" s="7" t="s">
        <v>230</v>
      </c>
      <c r="Q339" s="7">
        <v>4.0199999999999996</v>
      </c>
      <c r="R339" s="7">
        <v>1</v>
      </c>
      <c r="S339" s="7" t="s">
        <v>37</v>
      </c>
      <c r="T339" s="9">
        <v>43896.347222222219</v>
      </c>
      <c r="U339" s="7" t="s">
        <v>38</v>
      </c>
      <c r="V339" s="7" t="s">
        <v>39</v>
      </c>
      <c r="W339" s="7" t="s">
        <v>76</v>
      </c>
      <c r="X339" s="7" t="s">
        <v>77</v>
      </c>
      <c r="Y339" s="5" t="s">
        <v>41</v>
      </c>
      <c r="Z339" s="7" t="s">
        <v>42</v>
      </c>
    </row>
    <row r="340" spans="1:26" ht="80.099999999999994" customHeight="1">
      <c r="A340" t="s">
        <v>147</v>
      </c>
      <c r="B340" s="7" t="str">
        <f>VLOOKUP(A340,Sheet1!A286:B780,2,FALSE)</f>
        <v>G2-003</v>
      </c>
      <c r="C340" s="7" t="s">
        <v>773</v>
      </c>
      <c r="D340" s="7" t="s">
        <v>28</v>
      </c>
      <c r="E340" s="7">
        <v>30.9</v>
      </c>
      <c r="F340" s="7">
        <v>20</v>
      </c>
      <c r="G340" s="7" t="s">
        <v>149</v>
      </c>
      <c r="H340" s="7" t="s">
        <v>30</v>
      </c>
      <c r="I340" s="7" t="s">
        <v>173</v>
      </c>
      <c r="J340" s="7">
        <v>5</v>
      </c>
      <c r="K340" s="7" t="s">
        <v>32</v>
      </c>
      <c r="L340" s="7" t="s">
        <v>774</v>
      </c>
      <c r="M340" s="7">
        <v>-1</v>
      </c>
      <c r="N340" s="7" t="s">
        <v>629</v>
      </c>
      <c r="O340" s="7" t="s">
        <v>775</v>
      </c>
      <c r="P340" s="7" t="s">
        <v>631</v>
      </c>
      <c r="Q340" s="7">
        <v>5.27</v>
      </c>
      <c r="R340" s="7">
        <v>1</v>
      </c>
      <c r="S340" s="7" t="s">
        <v>37</v>
      </c>
      <c r="T340" s="9">
        <v>43896.343055555553</v>
      </c>
      <c r="U340" s="7" t="s">
        <v>38</v>
      </c>
      <c r="V340" s="7" t="s">
        <v>177</v>
      </c>
      <c r="W340" s="7" t="s">
        <v>76</v>
      </c>
      <c r="X340" s="7" t="s">
        <v>77</v>
      </c>
      <c r="Y340" s="5" t="s">
        <v>41</v>
      </c>
      <c r="Z340" s="7" t="s">
        <v>42</v>
      </c>
    </row>
    <row r="341" spans="1:26" ht="80.099999999999994" customHeight="1">
      <c r="A341" t="s">
        <v>147</v>
      </c>
      <c r="B341" s="7" t="str">
        <f>VLOOKUP(A341,Sheet1!A280:B774,2,FALSE)</f>
        <v>G2-003</v>
      </c>
      <c r="C341" s="7" t="s">
        <v>763</v>
      </c>
      <c r="D341" s="7" t="s">
        <v>28</v>
      </c>
      <c r="E341" s="7">
        <v>30.9</v>
      </c>
      <c r="F341" s="7">
        <v>20</v>
      </c>
      <c r="G341" s="7" t="s">
        <v>149</v>
      </c>
      <c r="H341" s="7" t="s">
        <v>30</v>
      </c>
      <c r="I341" s="7" t="s">
        <v>173</v>
      </c>
      <c r="J341" s="7">
        <v>4</v>
      </c>
      <c r="K341" s="7" t="s">
        <v>32</v>
      </c>
      <c r="L341" s="7" t="s">
        <v>668</v>
      </c>
      <c r="M341" s="7">
        <v>-1</v>
      </c>
      <c r="N341" s="7" t="s">
        <v>629</v>
      </c>
      <c r="O341" s="7" t="s">
        <v>764</v>
      </c>
      <c r="P341" s="7" t="s">
        <v>230</v>
      </c>
      <c r="Q341" s="7">
        <v>6.18</v>
      </c>
      <c r="R341" s="7">
        <v>3</v>
      </c>
      <c r="S341" s="7" t="s">
        <v>37</v>
      </c>
      <c r="T341" s="9">
        <v>43847.999305555553</v>
      </c>
      <c r="U341" s="7" t="s">
        <v>38</v>
      </c>
      <c r="V341" s="7" t="s">
        <v>177</v>
      </c>
      <c r="W341" s="7" t="s">
        <v>76</v>
      </c>
      <c r="X341" s="7" t="s">
        <v>77</v>
      </c>
      <c r="Y341" s="5" t="s">
        <v>41</v>
      </c>
      <c r="Z341" s="7" t="s">
        <v>42</v>
      </c>
    </row>
    <row r="342" spans="1:26" ht="80.099999999999994" customHeight="1">
      <c r="A342" t="s">
        <v>147</v>
      </c>
      <c r="B342" s="7" t="str">
        <f>VLOOKUP(A342,Sheet1!A285:B779,2,FALSE)</f>
        <v>G2-003</v>
      </c>
      <c r="C342" s="7" t="s">
        <v>771</v>
      </c>
      <c r="D342" s="7" t="s">
        <v>28</v>
      </c>
      <c r="E342" s="7">
        <v>30.9</v>
      </c>
      <c r="F342" s="7">
        <v>20</v>
      </c>
      <c r="G342" s="7" t="s">
        <v>149</v>
      </c>
      <c r="H342" s="7" t="s">
        <v>30</v>
      </c>
      <c r="I342" s="7" t="s">
        <v>58</v>
      </c>
      <c r="J342" s="7">
        <v>6</v>
      </c>
      <c r="K342" s="7" t="s">
        <v>59</v>
      </c>
      <c r="L342" s="7" t="s">
        <v>81</v>
      </c>
      <c r="M342" s="7">
        <v>-1</v>
      </c>
      <c r="N342" s="7" t="s">
        <v>629</v>
      </c>
      <c r="O342" s="7" t="s">
        <v>772</v>
      </c>
      <c r="P342" s="7" t="s">
        <v>631</v>
      </c>
      <c r="Q342" s="7" t="s">
        <v>629</v>
      </c>
      <c r="R342" s="7">
        <v>1</v>
      </c>
      <c r="S342" s="7" t="s">
        <v>629</v>
      </c>
      <c r="T342" s="9">
        <v>43896.345833333333</v>
      </c>
      <c r="U342" s="7" t="s">
        <v>38</v>
      </c>
      <c r="V342" s="7" t="s">
        <v>39</v>
      </c>
      <c r="W342" s="7" t="s">
        <v>76</v>
      </c>
      <c r="X342" s="7" t="s">
        <v>77</v>
      </c>
      <c r="Y342" s="5" t="s">
        <v>41</v>
      </c>
      <c r="Z342" s="7" t="s">
        <v>42</v>
      </c>
    </row>
    <row r="343" spans="1:26" ht="80.099999999999994" customHeight="1">
      <c r="A343" t="s">
        <v>147</v>
      </c>
      <c r="B343" s="7" t="str">
        <f>VLOOKUP(A343,Sheet1!A282:B776,2,FALSE)</f>
        <v>G2-003</v>
      </c>
      <c r="C343" s="7" t="s">
        <v>447</v>
      </c>
      <c r="D343" s="7" t="s">
        <v>28</v>
      </c>
      <c r="E343" s="7">
        <v>30.9</v>
      </c>
      <c r="F343" s="7">
        <v>20</v>
      </c>
      <c r="G343" s="7" t="s">
        <v>149</v>
      </c>
      <c r="H343" s="7" t="s">
        <v>30</v>
      </c>
      <c r="I343" s="7" t="s">
        <v>46</v>
      </c>
      <c r="J343" s="7">
        <v>10</v>
      </c>
      <c r="K343" s="7" t="s">
        <v>32</v>
      </c>
      <c r="L343" s="7" t="s">
        <v>211</v>
      </c>
      <c r="M343" s="7" t="s">
        <v>629</v>
      </c>
      <c r="N343" s="7" t="s">
        <v>629</v>
      </c>
      <c r="O343" s="7" t="s">
        <v>629</v>
      </c>
      <c r="P343" s="7" t="s">
        <v>629</v>
      </c>
      <c r="Q343" s="7" t="s">
        <v>629</v>
      </c>
      <c r="R343" s="7">
        <v>0</v>
      </c>
      <c r="S343" s="7" t="s">
        <v>629</v>
      </c>
      <c r="T343" s="9">
        <v>43847.856249999997</v>
      </c>
      <c r="U343" s="7" t="s">
        <v>38</v>
      </c>
      <c r="V343" s="7" t="s">
        <v>39</v>
      </c>
      <c r="W343" s="7" t="s">
        <v>76</v>
      </c>
      <c r="X343" s="7" t="s">
        <v>77</v>
      </c>
      <c r="Y343" s="5" t="s">
        <v>41</v>
      </c>
      <c r="Z343" s="7" t="s">
        <v>42</v>
      </c>
    </row>
    <row r="344" spans="1:26" ht="80.099999999999994" customHeight="1">
      <c r="A344" t="s">
        <v>147</v>
      </c>
      <c r="B344" s="7" t="str">
        <f>VLOOKUP(A344,Sheet1!A725:B1219,2,FALSE)</f>
        <v>G2-003</v>
      </c>
      <c r="C344" s="7" t="s">
        <v>1522</v>
      </c>
      <c r="D344" s="7" t="s">
        <v>28</v>
      </c>
      <c r="E344" s="7">
        <v>30.9</v>
      </c>
      <c r="F344" s="7">
        <v>20</v>
      </c>
      <c r="G344" s="7" t="s">
        <v>149</v>
      </c>
      <c r="H344" s="7" t="s">
        <v>30</v>
      </c>
      <c r="I344" s="7" t="s">
        <v>58</v>
      </c>
      <c r="J344" s="7">
        <v>7</v>
      </c>
      <c r="K344" s="7" t="s">
        <v>32</v>
      </c>
      <c r="L344" s="7" t="s">
        <v>581</v>
      </c>
      <c r="M344" s="7" t="s">
        <v>629</v>
      </c>
      <c r="N344" s="7"/>
      <c r="O344" s="7" t="s">
        <v>629</v>
      </c>
      <c r="P344" s="7" t="s">
        <v>629</v>
      </c>
      <c r="Q344" s="7" t="s">
        <v>629</v>
      </c>
      <c r="R344" s="7">
        <v>0</v>
      </c>
      <c r="S344" s="7" t="s">
        <v>629</v>
      </c>
      <c r="T344" s="9">
        <v>43847.872916666667</v>
      </c>
      <c r="U344" s="7" t="s">
        <v>38</v>
      </c>
      <c r="V344" s="7" t="s">
        <v>39</v>
      </c>
      <c r="W344" s="7" t="s">
        <v>76</v>
      </c>
      <c r="X344" s="7" t="s">
        <v>77</v>
      </c>
      <c r="Y344" s="5" t="s">
        <v>41</v>
      </c>
      <c r="Z344" s="7" t="s">
        <v>42</v>
      </c>
    </row>
    <row r="345" spans="1:26" ht="80.099999999999994" customHeight="1">
      <c r="A345" t="s">
        <v>147</v>
      </c>
      <c r="B345" s="7" t="str">
        <f>VLOOKUP(A345,Sheet1!A726:B1220,2,FALSE)</f>
        <v>G2-003</v>
      </c>
      <c r="C345" s="7" t="s">
        <v>1523</v>
      </c>
      <c r="D345" s="7" t="s">
        <v>28</v>
      </c>
      <c r="E345" s="7">
        <v>30.9</v>
      </c>
      <c r="F345" s="7">
        <v>20</v>
      </c>
      <c r="G345" s="7" t="s">
        <v>149</v>
      </c>
      <c r="H345" s="7" t="s">
        <v>30</v>
      </c>
      <c r="I345" s="7" t="s">
        <v>58</v>
      </c>
      <c r="J345" s="7">
        <v>7</v>
      </c>
      <c r="K345" s="7" t="s">
        <v>84</v>
      </c>
      <c r="L345" s="7" t="s">
        <v>581</v>
      </c>
      <c r="M345" s="7" t="s">
        <v>629</v>
      </c>
      <c r="N345" s="7"/>
      <c r="O345" s="7" t="s">
        <v>629</v>
      </c>
      <c r="P345" s="7" t="s">
        <v>629</v>
      </c>
      <c r="Q345" s="7" t="s">
        <v>629</v>
      </c>
      <c r="R345" s="7">
        <v>0</v>
      </c>
      <c r="S345" s="7" t="s">
        <v>629</v>
      </c>
      <c r="T345" s="9">
        <v>43847.871527777781</v>
      </c>
      <c r="U345" s="7" t="s">
        <v>38</v>
      </c>
      <c r="V345" s="7" t="s">
        <v>39</v>
      </c>
      <c r="W345" s="7" t="s">
        <v>76</v>
      </c>
      <c r="X345" s="7" t="s">
        <v>77</v>
      </c>
      <c r="Y345" s="5" t="s">
        <v>41</v>
      </c>
      <c r="Z345" s="7" t="s">
        <v>42</v>
      </c>
    </row>
    <row r="346" spans="1:26" ht="80.099999999999994" customHeight="1">
      <c r="A346" t="s">
        <v>147</v>
      </c>
      <c r="B346" s="7" t="str">
        <f>VLOOKUP(A346,Sheet1!A727:B1221,2,FALSE)</f>
        <v>G2-003</v>
      </c>
      <c r="C346" s="7" t="s">
        <v>1524</v>
      </c>
      <c r="D346" s="7" t="s">
        <v>28</v>
      </c>
      <c r="E346" s="7">
        <v>30.9</v>
      </c>
      <c r="F346" s="7">
        <v>20</v>
      </c>
      <c r="G346" s="7" t="s">
        <v>149</v>
      </c>
      <c r="H346" s="7" t="s">
        <v>30</v>
      </c>
      <c r="I346" s="7" t="s">
        <v>173</v>
      </c>
      <c r="J346" s="7">
        <v>5</v>
      </c>
      <c r="K346" s="7" t="s">
        <v>32</v>
      </c>
      <c r="L346" s="7" t="s">
        <v>774</v>
      </c>
      <c r="M346" s="7" t="s">
        <v>629</v>
      </c>
      <c r="N346" s="7"/>
      <c r="O346" s="7" t="s">
        <v>629</v>
      </c>
      <c r="P346" s="7" t="s">
        <v>629</v>
      </c>
      <c r="Q346" s="7" t="s">
        <v>629</v>
      </c>
      <c r="R346" s="7">
        <v>0</v>
      </c>
      <c r="S346" s="7" t="s">
        <v>629</v>
      </c>
      <c r="T346" s="9">
        <v>43896.344444444447</v>
      </c>
      <c r="U346" s="7" t="s">
        <v>38</v>
      </c>
      <c r="V346" s="7" t="s">
        <v>177</v>
      </c>
      <c r="W346" s="7" t="s">
        <v>76</v>
      </c>
      <c r="X346" s="7" t="s">
        <v>77</v>
      </c>
      <c r="Y346" s="5" t="s">
        <v>41</v>
      </c>
      <c r="Z346" s="7" t="s">
        <v>42</v>
      </c>
    </row>
    <row r="347" spans="1:26" ht="80.099999999999994" customHeight="1">
      <c r="A347" t="s">
        <v>147</v>
      </c>
      <c r="B347" s="7" t="str">
        <f>VLOOKUP(A347,Sheet1!A728:B1222,2,FALSE)</f>
        <v>G2-003</v>
      </c>
      <c r="C347" s="7" t="s">
        <v>1525</v>
      </c>
      <c r="D347" s="7" t="s">
        <v>28</v>
      </c>
      <c r="E347" s="7">
        <v>30.9</v>
      </c>
      <c r="F347" s="7">
        <v>20</v>
      </c>
      <c r="G347" s="7" t="s">
        <v>149</v>
      </c>
      <c r="H347" s="7" t="s">
        <v>30</v>
      </c>
      <c r="I347" s="7" t="s">
        <v>173</v>
      </c>
      <c r="J347" s="7">
        <v>5</v>
      </c>
      <c r="K347" s="7" t="s">
        <v>32</v>
      </c>
      <c r="L347" s="7" t="s">
        <v>774</v>
      </c>
      <c r="M347" s="7" t="s">
        <v>629</v>
      </c>
      <c r="N347" s="7"/>
      <c r="O347" s="7" t="s">
        <v>629</v>
      </c>
      <c r="P347" s="7" t="s">
        <v>629</v>
      </c>
      <c r="Q347" s="7" t="s">
        <v>629</v>
      </c>
      <c r="R347" s="7">
        <v>0</v>
      </c>
      <c r="S347" s="7" t="s">
        <v>629</v>
      </c>
      <c r="T347" s="9">
        <v>43896.34097222222</v>
      </c>
      <c r="U347" s="7" t="s">
        <v>38</v>
      </c>
      <c r="V347" s="7" t="s">
        <v>177</v>
      </c>
      <c r="W347" s="7" t="s">
        <v>76</v>
      </c>
      <c r="X347" s="7" t="s">
        <v>77</v>
      </c>
      <c r="Y347" s="5" t="s">
        <v>41</v>
      </c>
      <c r="Z347" s="7" t="s">
        <v>42</v>
      </c>
    </row>
    <row r="348" spans="1:26" ht="80.099999999999994" customHeight="1">
      <c r="A348" t="s">
        <v>486</v>
      </c>
      <c r="B348" s="7" t="str">
        <f>VLOOKUP(A348,Sheet1!A191:B685,2,FALSE)</f>
        <v>G2-009</v>
      </c>
      <c r="C348" s="7" t="s">
        <v>520</v>
      </c>
      <c r="D348" s="7" t="s">
        <v>171</v>
      </c>
      <c r="E348" s="7">
        <v>12.5595</v>
      </c>
      <c r="F348" s="7">
        <v>20</v>
      </c>
      <c r="G348" s="7" t="s">
        <v>488</v>
      </c>
      <c r="H348" s="7" t="s">
        <v>30</v>
      </c>
      <c r="I348" s="7" t="s">
        <v>46</v>
      </c>
      <c r="J348" s="7">
        <v>2</v>
      </c>
      <c r="K348" s="7" t="s">
        <v>32</v>
      </c>
      <c r="L348" s="7" t="s">
        <v>521</v>
      </c>
      <c r="M348" s="7">
        <v>0</v>
      </c>
      <c r="N348" s="7" t="s">
        <v>190</v>
      </c>
      <c r="O348" s="7" t="s">
        <v>522</v>
      </c>
      <c r="P348" s="7" t="s">
        <v>192</v>
      </c>
      <c r="Q348" s="7">
        <v>2.86</v>
      </c>
      <c r="R348" s="7">
        <v>5</v>
      </c>
      <c r="S348" s="7" t="s">
        <v>37</v>
      </c>
      <c r="T348" s="9">
        <v>43891.088888888888</v>
      </c>
      <c r="U348" s="7" t="s">
        <v>38</v>
      </c>
      <c r="V348" s="7" t="s">
        <v>39</v>
      </c>
      <c r="W348" s="7" t="s">
        <v>254</v>
      </c>
      <c r="X348" s="7" t="s">
        <v>49</v>
      </c>
      <c r="Y348" s="5" t="s">
        <v>41</v>
      </c>
      <c r="Z348" s="7" t="s">
        <v>42</v>
      </c>
    </row>
    <row r="349" spans="1:26" ht="80.099999999999994" customHeight="1">
      <c r="A349" t="s">
        <v>486</v>
      </c>
      <c r="B349" s="7" t="str">
        <f>VLOOKUP(A349,Sheet1!A186:B680,2,FALSE)</f>
        <v>G2-009</v>
      </c>
      <c r="C349" s="7" t="s">
        <v>510</v>
      </c>
      <c r="D349" s="7" t="s">
        <v>171</v>
      </c>
      <c r="E349" s="7">
        <v>12.5595</v>
      </c>
      <c r="F349" s="7">
        <v>20</v>
      </c>
      <c r="G349" s="7" t="s">
        <v>488</v>
      </c>
      <c r="H349" s="7" t="s">
        <v>30</v>
      </c>
      <c r="I349" s="7" t="s">
        <v>46</v>
      </c>
      <c r="J349" s="7">
        <v>12</v>
      </c>
      <c r="K349" s="7" t="s">
        <v>32</v>
      </c>
      <c r="L349" s="7" t="s">
        <v>55</v>
      </c>
      <c r="M349" s="7">
        <v>0</v>
      </c>
      <c r="N349" s="7" t="s">
        <v>190</v>
      </c>
      <c r="O349" s="7" t="s">
        <v>511</v>
      </c>
      <c r="P349" s="7" t="s">
        <v>192</v>
      </c>
      <c r="Q349" s="7">
        <v>2.96</v>
      </c>
      <c r="R349" s="7">
        <v>5</v>
      </c>
      <c r="S349" s="7" t="s">
        <v>37</v>
      </c>
      <c r="T349" s="9">
        <v>43891.097916666666</v>
      </c>
      <c r="U349" s="7" t="s">
        <v>38</v>
      </c>
      <c r="V349" s="7" t="s">
        <v>39</v>
      </c>
      <c r="W349" s="7" t="s">
        <v>254</v>
      </c>
      <c r="X349" s="7" t="s">
        <v>49</v>
      </c>
      <c r="Y349" s="5" t="s">
        <v>41</v>
      </c>
      <c r="Z349" s="7" t="s">
        <v>42</v>
      </c>
    </row>
    <row r="350" spans="1:26" ht="80.099999999999994" customHeight="1">
      <c r="A350" t="s">
        <v>486</v>
      </c>
      <c r="B350" s="7" t="str">
        <f>VLOOKUP(A350,Sheet1!A189:B683,2,FALSE)</f>
        <v>G2-009</v>
      </c>
      <c r="C350" s="7" t="s">
        <v>516</v>
      </c>
      <c r="D350" s="7" t="s">
        <v>171</v>
      </c>
      <c r="E350" s="7">
        <v>12.5595</v>
      </c>
      <c r="F350" s="7">
        <v>20</v>
      </c>
      <c r="G350" s="7" t="s">
        <v>488</v>
      </c>
      <c r="H350" s="7" t="s">
        <v>30</v>
      </c>
      <c r="I350" s="7" t="s">
        <v>46</v>
      </c>
      <c r="J350" s="7">
        <v>10</v>
      </c>
      <c r="K350" s="7" t="s">
        <v>59</v>
      </c>
      <c r="L350" s="7" t="s">
        <v>211</v>
      </c>
      <c r="M350" s="7">
        <v>0</v>
      </c>
      <c r="N350" s="7" t="s">
        <v>190</v>
      </c>
      <c r="O350" s="7" t="s">
        <v>517</v>
      </c>
      <c r="P350" s="7" t="s">
        <v>192</v>
      </c>
      <c r="Q350" s="7">
        <v>3.04</v>
      </c>
      <c r="R350" s="7">
        <v>5</v>
      </c>
      <c r="S350" s="7" t="s">
        <v>37</v>
      </c>
      <c r="T350" s="9">
        <v>43891.093055555553</v>
      </c>
      <c r="U350" s="7" t="s">
        <v>38</v>
      </c>
      <c r="V350" s="7" t="s">
        <v>39</v>
      </c>
      <c r="W350" s="7" t="s">
        <v>254</v>
      </c>
      <c r="X350" s="7" t="s">
        <v>49</v>
      </c>
      <c r="Y350" s="5" t="s">
        <v>41</v>
      </c>
      <c r="Z350" s="7" t="s">
        <v>42</v>
      </c>
    </row>
    <row r="351" spans="1:26" ht="80.099999999999994" customHeight="1">
      <c r="A351" t="s">
        <v>486</v>
      </c>
      <c r="B351" s="7" t="str">
        <f>VLOOKUP(A351,Sheet1!A187:B681,2,FALSE)</f>
        <v>G2-009</v>
      </c>
      <c r="C351" s="7" t="s">
        <v>512</v>
      </c>
      <c r="D351" s="7" t="s">
        <v>171</v>
      </c>
      <c r="E351" s="7">
        <v>12.5595</v>
      </c>
      <c r="F351" s="7">
        <v>20</v>
      </c>
      <c r="G351" s="7" t="s">
        <v>488</v>
      </c>
      <c r="H351" s="7" t="s">
        <v>30</v>
      </c>
      <c r="I351" s="7" t="s">
        <v>46</v>
      </c>
      <c r="J351" s="7">
        <v>12</v>
      </c>
      <c r="K351" s="7" t="s">
        <v>59</v>
      </c>
      <c r="L351" s="7" t="s">
        <v>55</v>
      </c>
      <c r="M351" s="7">
        <v>0</v>
      </c>
      <c r="N351" s="7" t="s">
        <v>190</v>
      </c>
      <c r="O351" s="7" t="s">
        <v>513</v>
      </c>
      <c r="P351" s="7" t="s">
        <v>192</v>
      </c>
      <c r="Q351" s="7">
        <v>3.05</v>
      </c>
      <c r="R351" s="7">
        <v>5</v>
      </c>
      <c r="S351" s="7" t="s">
        <v>37</v>
      </c>
      <c r="T351" s="9">
        <v>43891.09652777778</v>
      </c>
      <c r="U351" s="7" t="s">
        <v>38</v>
      </c>
      <c r="V351" s="7" t="s">
        <v>39</v>
      </c>
      <c r="W351" s="7" t="s">
        <v>254</v>
      </c>
      <c r="X351" s="7" t="s">
        <v>49</v>
      </c>
      <c r="Y351" s="5" t="s">
        <v>41</v>
      </c>
      <c r="Z351" s="7" t="s">
        <v>42</v>
      </c>
    </row>
    <row r="352" spans="1:26" ht="80.099999999999994" customHeight="1">
      <c r="A352" t="s">
        <v>486</v>
      </c>
      <c r="B352" s="7" t="str">
        <f>VLOOKUP(A352,Sheet1!A196:B690,2,FALSE)</f>
        <v>G2-009</v>
      </c>
      <c r="C352" s="7" t="s">
        <v>531</v>
      </c>
      <c r="D352" s="7" t="s">
        <v>171</v>
      </c>
      <c r="E352" s="7">
        <v>12.5595</v>
      </c>
      <c r="F352" s="7">
        <v>20</v>
      </c>
      <c r="G352" s="7" t="s">
        <v>488</v>
      </c>
      <c r="H352" s="7" t="s">
        <v>30</v>
      </c>
      <c r="I352" s="7" t="s">
        <v>232</v>
      </c>
      <c r="J352" s="7">
        <v>6</v>
      </c>
      <c r="K352" s="7" t="s">
        <v>59</v>
      </c>
      <c r="L352" s="7" t="s">
        <v>238</v>
      </c>
      <c r="M352" s="7">
        <v>0</v>
      </c>
      <c r="N352" s="7" t="s">
        <v>190</v>
      </c>
      <c r="O352" s="7" t="s">
        <v>532</v>
      </c>
      <c r="P352" s="7" t="s">
        <v>192</v>
      </c>
      <c r="Q352" s="7">
        <v>3.12</v>
      </c>
      <c r="R352" s="7">
        <v>5</v>
      </c>
      <c r="S352" s="7" t="s">
        <v>37</v>
      </c>
      <c r="T352" s="9">
        <v>43891.081250000003</v>
      </c>
      <c r="U352" s="7" t="s">
        <v>38</v>
      </c>
      <c r="V352" s="7" t="s">
        <v>39</v>
      </c>
      <c r="W352" s="7" t="s">
        <v>254</v>
      </c>
      <c r="X352" s="7" t="s">
        <v>49</v>
      </c>
      <c r="Y352" s="5" t="s">
        <v>41</v>
      </c>
      <c r="Z352" s="7" t="s">
        <v>42</v>
      </c>
    </row>
    <row r="353" spans="1:26" ht="80.099999999999994" customHeight="1">
      <c r="A353" t="s">
        <v>486</v>
      </c>
      <c r="B353" s="7" t="str">
        <f>VLOOKUP(A353,Sheet1!A176:B670,2,FALSE)</f>
        <v>G2-009</v>
      </c>
      <c r="C353" s="7" t="s">
        <v>490</v>
      </c>
      <c r="D353" s="7" t="s">
        <v>171</v>
      </c>
      <c r="E353" s="7">
        <v>12.5595</v>
      </c>
      <c r="F353" s="7">
        <v>20</v>
      </c>
      <c r="G353" s="7" t="s">
        <v>488</v>
      </c>
      <c r="H353" s="7" t="s">
        <v>30</v>
      </c>
      <c r="I353" s="7" t="s">
        <v>58</v>
      </c>
      <c r="J353" s="7">
        <v>5</v>
      </c>
      <c r="K353" s="7" t="s">
        <v>32</v>
      </c>
      <c r="L353" s="7" t="s">
        <v>479</v>
      </c>
      <c r="M353" s="7">
        <v>0</v>
      </c>
      <c r="N353" s="7" t="s">
        <v>190</v>
      </c>
      <c r="O353" s="7" t="s">
        <v>491</v>
      </c>
      <c r="P353" s="7" t="s">
        <v>192</v>
      </c>
      <c r="Q353" s="7">
        <v>3.15</v>
      </c>
      <c r="R353" s="7">
        <v>5</v>
      </c>
      <c r="S353" s="7" t="s">
        <v>37</v>
      </c>
      <c r="T353" s="9">
        <v>43891.073611111111</v>
      </c>
      <c r="U353" s="7" t="s">
        <v>38</v>
      </c>
      <c r="V353" s="7" t="s">
        <v>39</v>
      </c>
      <c r="W353" s="7" t="s">
        <v>254</v>
      </c>
      <c r="X353" s="7" t="s">
        <v>49</v>
      </c>
      <c r="Y353" s="5" t="s">
        <v>41</v>
      </c>
      <c r="Z353" s="7" t="s">
        <v>42</v>
      </c>
    </row>
    <row r="354" spans="1:26" ht="80.099999999999994" customHeight="1">
      <c r="A354" t="s">
        <v>486</v>
      </c>
      <c r="B354" s="7" t="str">
        <f>VLOOKUP(A354,Sheet1!A192:B686,2,FALSE)</f>
        <v>G2-009</v>
      </c>
      <c r="C354" s="7" t="s">
        <v>523</v>
      </c>
      <c r="D354" s="7" t="s">
        <v>171</v>
      </c>
      <c r="E354" s="7">
        <v>12.5595</v>
      </c>
      <c r="F354" s="7">
        <v>20</v>
      </c>
      <c r="G354" s="7" t="s">
        <v>488</v>
      </c>
      <c r="H354" s="7" t="s">
        <v>30</v>
      </c>
      <c r="I354" s="7" t="s">
        <v>232</v>
      </c>
      <c r="J354" s="7">
        <v>11</v>
      </c>
      <c r="K354" s="7" t="s">
        <v>32</v>
      </c>
      <c r="L354" s="7" t="s">
        <v>353</v>
      </c>
      <c r="M354" s="7">
        <v>0</v>
      </c>
      <c r="N354" s="7" t="s">
        <v>190</v>
      </c>
      <c r="O354" s="7" t="s">
        <v>524</v>
      </c>
      <c r="P354" s="7" t="s">
        <v>192</v>
      </c>
      <c r="Q354" s="7">
        <v>3.2</v>
      </c>
      <c r="R354" s="7">
        <v>5</v>
      </c>
      <c r="S354" s="7" t="s">
        <v>37</v>
      </c>
      <c r="T354" s="9">
        <v>43891.087500000001</v>
      </c>
      <c r="U354" s="7" t="s">
        <v>38</v>
      </c>
      <c r="V354" s="7" t="s">
        <v>39</v>
      </c>
      <c r="W354" s="7" t="s">
        <v>254</v>
      </c>
      <c r="X354" s="7" t="s">
        <v>49</v>
      </c>
      <c r="Y354" s="5" t="s">
        <v>41</v>
      </c>
      <c r="Z354" s="7" t="s">
        <v>42</v>
      </c>
    </row>
    <row r="355" spans="1:26" ht="80.099999999999994" customHeight="1">
      <c r="A355" t="s">
        <v>486</v>
      </c>
      <c r="B355" s="7" t="str">
        <f>VLOOKUP(A355,Sheet1!A194:B688,2,FALSE)</f>
        <v>G2-009</v>
      </c>
      <c r="C355" s="7" t="s">
        <v>527</v>
      </c>
      <c r="D355" s="7" t="s">
        <v>171</v>
      </c>
      <c r="E355" s="7">
        <v>12.5595</v>
      </c>
      <c r="F355" s="7">
        <v>20</v>
      </c>
      <c r="G355" s="7" t="s">
        <v>488</v>
      </c>
      <c r="H355" s="7" t="s">
        <v>30</v>
      </c>
      <c r="I355" s="7" t="s">
        <v>232</v>
      </c>
      <c r="J355" s="7">
        <v>8</v>
      </c>
      <c r="K355" s="7" t="s">
        <v>59</v>
      </c>
      <c r="L355" s="7" t="s">
        <v>424</v>
      </c>
      <c r="M355" s="7">
        <v>0</v>
      </c>
      <c r="N355" s="7" t="s">
        <v>190</v>
      </c>
      <c r="O355" s="7" t="s">
        <v>528</v>
      </c>
      <c r="P355" s="7" t="s">
        <v>192</v>
      </c>
      <c r="Q355" s="7">
        <v>3.21</v>
      </c>
      <c r="R355" s="7">
        <v>5</v>
      </c>
      <c r="S355" s="7" t="s">
        <v>37</v>
      </c>
      <c r="T355" s="9">
        <v>43891.084027777775</v>
      </c>
      <c r="U355" s="7" t="s">
        <v>38</v>
      </c>
      <c r="V355" s="7" t="s">
        <v>39</v>
      </c>
      <c r="W355" s="7" t="s">
        <v>254</v>
      </c>
      <c r="X355" s="7" t="s">
        <v>49</v>
      </c>
      <c r="Y355" s="5" t="s">
        <v>41</v>
      </c>
      <c r="Z355" s="7" t="s">
        <v>42</v>
      </c>
    </row>
    <row r="356" spans="1:26" ht="80.099999999999994" customHeight="1">
      <c r="A356" t="s">
        <v>486</v>
      </c>
      <c r="B356" s="7" t="str">
        <f>VLOOKUP(A356,Sheet1!A179:B673,2,FALSE)</f>
        <v>G2-009</v>
      </c>
      <c r="C356" s="7" t="s">
        <v>496</v>
      </c>
      <c r="D356" s="7" t="s">
        <v>171</v>
      </c>
      <c r="E356" s="7">
        <v>12.5595</v>
      </c>
      <c r="F356" s="7">
        <v>20</v>
      </c>
      <c r="G356" s="7" t="s">
        <v>488</v>
      </c>
      <c r="H356" s="7" t="s">
        <v>30</v>
      </c>
      <c r="I356" s="7" t="s">
        <v>31</v>
      </c>
      <c r="J356" s="7">
        <v>12</v>
      </c>
      <c r="K356" s="7" t="s">
        <v>59</v>
      </c>
      <c r="L356" s="7" t="s">
        <v>385</v>
      </c>
      <c r="M356" s="7">
        <v>0</v>
      </c>
      <c r="N356" s="7" t="s">
        <v>190</v>
      </c>
      <c r="O356" s="7" t="s">
        <v>497</v>
      </c>
      <c r="P356" s="7" t="s">
        <v>192</v>
      </c>
      <c r="Q356" s="7">
        <v>3.25</v>
      </c>
      <c r="R356" s="7">
        <v>5</v>
      </c>
      <c r="S356" s="7" t="s">
        <v>37</v>
      </c>
      <c r="T356" s="9">
        <v>43891.064583333333</v>
      </c>
      <c r="U356" s="7" t="s">
        <v>38</v>
      </c>
      <c r="V356" s="7" t="s">
        <v>39</v>
      </c>
      <c r="W356" s="7" t="s">
        <v>254</v>
      </c>
      <c r="X356" s="7" t="s">
        <v>49</v>
      </c>
      <c r="Y356" s="5" t="s">
        <v>41</v>
      </c>
      <c r="Z356" s="7" t="s">
        <v>42</v>
      </c>
    </row>
    <row r="357" spans="1:26" ht="80.099999999999994" customHeight="1">
      <c r="A357" t="s">
        <v>486</v>
      </c>
      <c r="B357" s="7" t="str">
        <f>VLOOKUP(A357,Sheet1!A182:B676,2,FALSE)</f>
        <v>G2-009</v>
      </c>
      <c r="C357" s="7" t="s">
        <v>502</v>
      </c>
      <c r="D357" s="7" t="s">
        <v>171</v>
      </c>
      <c r="E357" s="7">
        <v>12.5595</v>
      </c>
      <c r="F357" s="7">
        <v>20</v>
      </c>
      <c r="G357" s="7" t="s">
        <v>488</v>
      </c>
      <c r="H357" s="7" t="s">
        <v>30</v>
      </c>
      <c r="I357" s="7" t="s">
        <v>31</v>
      </c>
      <c r="J357" s="7">
        <v>7</v>
      </c>
      <c r="K357" s="7" t="s">
        <v>59</v>
      </c>
      <c r="L357" s="7" t="s">
        <v>283</v>
      </c>
      <c r="M357" s="7">
        <v>0</v>
      </c>
      <c r="N357" s="7" t="s">
        <v>190</v>
      </c>
      <c r="O357" s="7" t="s">
        <v>503</v>
      </c>
      <c r="P357" s="7" t="s">
        <v>192</v>
      </c>
      <c r="Q357" s="7">
        <v>3.29</v>
      </c>
      <c r="R357" s="7">
        <v>5</v>
      </c>
      <c r="S357" s="7" t="s">
        <v>37</v>
      </c>
      <c r="T357" s="9">
        <v>43891.055555555555</v>
      </c>
      <c r="U357" s="7" t="s">
        <v>38</v>
      </c>
      <c r="V357" s="7" t="s">
        <v>39</v>
      </c>
      <c r="W357" s="7" t="s">
        <v>254</v>
      </c>
      <c r="X357" s="7" t="s">
        <v>49</v>
      </c>
      <c r="Y357" s="5" t="s">
        <v>41</v>
      </c>
      <c r="Z357" s="7" t="s">
        <v>42</v>
      </c>
    </row>
    <row r="358" spans="1:26" ht="80.099999999999994" customHeight="1">
      <c r="A358" t="s">
        <v>486</v>
      </c>
      <c r="B358" s="7" t="str">
        <f>VLOOKUP(A358,Sheet1!A177:B671,2,FALSE)</f>
        <v>G2-009</v>
      </c>
      <c r="C358" s="7" t="s">
        <v>492</v>
      </c>
      <c r="D358" s="7" t="s">
        <v>171</v>
      </c>
      <c r="E358" s="7">
        <v>12.5595</v>
      </c>
      <c r="F358" s="7">
        <v>20</v>
      </c>
      <c r="G358" s="7" t="s">
        <v>488</v>
      </c>
      <c r="H358" s="7" t="s">
        <v>30</v>
      </c>
      <c r="I358" s="7" t="s">
        <v>31</v>
      </c>
      <c r="J358" s="7">
        <v>12</v>
      </c>
      <c r="K358" s="7" t="s">
        <v>84</v>
      </c>
      <c r="L358" s="7" t="s">
        <v>385</v>
      </c>
      <c r="M358" s="7">
        <v>0</v>
      </c>
      <c r="N358" s="7" t="s">
        <v>190</v>
      </c>
      <c r="O358" s="7" t="s">
        <v>493</v>
      </c>
      <c r="P358" s="7" t="s">
        <v>192</v>
      </c>
      <c r="Q358" s="7">
        <v>3.3</v>
      </c>
      <c r="R358" s="7">
        <v>5</v>
      </c>
      <c r="S358" s="7" t="s">
        <v>37</v>
      </c>
      <c r="T358" s="9">
        <v>43891.068055555559</v>
      </c>
      <c r="U358" s="7" t="s">
        <v>38</v>
      </c>
      <c r="V358" s="7" t="s">
        <v>39</v>
      </c>
      <c r="W358" s="7" t="s">
        <v>254</v>
      </c>
      <c r="X358" s="7" t="s">
        <v>49</v>
      </c>
      <c r="Y358" s="5" t="s">
        <v>41</v>
      </c>
      <c r="Z358" s="7" t="s">
        <v>42</v>
      </c>
    </row>
    <row r="359" spans="1:26" ht="80.099999999999994" customHeight="1">
      <c r="A359" t="s">
        <v>486</v>
      </c>
      <c r="B359" s="7" t="str">
        <f>VLOOKUP(A359,Sheet1!A193:B687,2,FALSE)</f>
        <v>G2-009</v>
      </c>
      <c r="C359" s="7" t="s">
        <v>525</v>
      </c>
      <c r="D359" s="7" t="s">
        <v>171</v>
      </c>
      <c r="E359" s="7">
        <v>12.5595</v>
      </c>
      <c r="F359" s="7">
        <v>20</v>
      </c>
      <c r="G359" s="7" t="s">
        <v>488</v>
      </c>
      <c r="H359" s="7" t="s">
        <v>30</v>
      </c>
      <c r="I359" s="7" t="s">
        <v>232</v>
      </c>
      <c r="J359" s="7">
        <v>11</v>
      </c>
      <c r="K359" s="7" t="s">
        <v>59</v>
      </c>
      <c r="L359" s="7" t="s">
        <v>353</v>
      </c>
      <c r="M359" s="7">
        <v>0</v>
      </c>
      <c r="N359" s="7" t="s">
        <v>190</v>
      </c>
      <c r="O359" s="7" t="s">
        <v>526</v>
      </c>
      <c r="P359" s="7" t="s">
        <v>192</v>
      </c>
      <c r="Q359" s="7">
        <v>3.33</v>
      </c>
      <c r="R359" s="7">
        <v>5</v>
      </c>
      <c r="S359" s="7" t="s">
        <v>37</v>
      </c>
      <c r="T359" s="9">
        <v>43891.085416666669</v>
      </c>
      <c r="U359" s="7" t="s">
        <v>38</v>
      </c>
      <c r="V359" s="7" t="s">
        <v>39</v>
      </c>
      <c r="W359" s="7" t="s">
        <v>254</v>
      </c>
      <c r="X359" s="7" t="s">
        <v>49</v>
      </c>
      <c r="Y359" s="5" t="s">
        <v>41</v>
      </c>
      <c r="Z359" s="7" t="s">
        <v>42</v>
      </c>
    </row>
    <row r="360" spans="1:26" ht="80.099999999999994" customHeight="1">
      <c r="A360" t="s">
        <v>486</v>
      </c>
      <c r="B360" s="7" t="str">
        <f>VLOOKUP(A360,Sheet1!A190:B684,2,FALSE)</f>
        <v>G2-009</v>
      </c>
      <c r="C360" s="7" t="s">
        <v>518</v>
      </c>
      <c r="D360" s="7" t="s">
        <v>171</v>
      </c>
      <c r="E360" s="7">
        <v>12.5595</v>
      </c>
      <c r="F360" s="7">
        <v>20</v>
      </c>
      <c r="G360" s="7" t="s">
        <v>488</v>
      </c>
      <c r="H360" s="7" t="s">
        <v>30</v>
      </c>
      <c r="I360" s="7" t="s">
        <v>46</v>
      </c>
      <c r="J360" s="7">
        <v>6</v>
      </c>
      <c r="K360" s="7" t="s">
        <v>59</v>
      </c>
      <c r="L360" s="7" t="s">
        <v>246</v>
      </c>
      <c r="M360" s="7">
        <v>0</v>
      </c>
      <c r="N360" s="7" t="s">
        <v>190</v>
      </c>
      <c r="O360" s="7" t="s">
        <v>519</v>
      </c>
      <c r="P360" s="7" t="s">
        <v>192</v>
      </c>
      <c r="Q360" s="7">
        <v>3.38</v>
      </c>
      <c r="R360" s="7">
        <v>4</v>
      </c>
      <c r="S360" s="7" t="s">
        <v>37</v>
      </c>
      <c r="T360" s="9">
        <v>43891.091666666667</v>
      </c>
      <c r="U360" s="7" t="s">
        <v>38</v>
      </c>
      <c r="V360" s="7" t="s">
        <v>39</v>
      </c>
      <c r="W360" s="7" t="s">
        <v>254</v>
      </c>
      <c r="X360" s="7" t="s">
        <v>49</v>
      </c>
      <c r="Y360" s="5" t="s">
        <v>41</v>
      </c>
      <c r="Z360" s="7" t="s">
        <v>42</v>
      </c>
    </row>
    <row r="361" spans="1:26" ht="80.099999999999994" customHeight="1">
      <c r="A361" t="s">
        <v>486</v>
      </c>
      <c r="B361" s="7" t="str">
        <f>VLOOKUP(A361,Sheet1!A180:B674,2,FALSE)</f>
        <v>G2-009</v>
      </c>
      <c r="C361" s="7" t="s">
        <v>498</v>
      </c>
      <c r="D361" s="7" t="s">
        <v>171</v>
      </c>
      <c r="E361" s="7">
        <v>12.5595</v>
      </c>
      <c r="F361" s="7">
        <v>20</v>
      </c>
      <c r="G361" s="7" t="s">
        <v>488</v>
      </c>
      <c r="H361" s="7" t="s">
        <v>30</v>
      </c>
      <c r="I361" s="7" t="s">
        <v>31</v>
      </c>
      <c r="J361" s="7">
        <v>9</v>
      </c>
      <c r="K361" s="7" t="s">
        <v>59</v>
      </c>
      <c r="L361" s="7" t="s">
        <v>163</v>
      </c>
      <c r="M361" s="7">
        <v>0</v>
      </c>
      <c r="N361" s="7" t="s">
        <v>190</v>
      </c>
      <c r="O361" s="7" t="s">
        <v>499</v>
      </c>
      <c r="P361" s="7" t="s">
        <v>192</v>
      </c>
      <c r="Q361" s="7">
        <v>3.47</v>
      </c>
      <c r="R361" s="7">
        <v>5</v>
      </c>
      <c r="S361" s="7" t="s">
        <v>37</v>
      </c>
      <c r="T361" s="9">
        <v>43891.058333333334</v>
      </c>
      <c r="U361" s="7" t="s">
        <v>38</v>
      </c>
      <c r="V361" s="7" t="s">
        <v>39</v>
      </c>
      <c r="W361" s="7" t="s">
        <v>254</v>
      </c>
      <c r="X361" s="7" t="s">
        <v>49</v>
      </c>
      <c r="Y361" s="5" t="s">
        <v>41</v>
      </c>
      <c r="Z361" s="7" t="s">
        <v>42</v>
      </c>
    </row>
    <row r="362" spans="1:26" ht="80.099999999999994" customHeight="1">
      <c r="A362" t="s">
        <v>486</v>
      </c>
      <c r="B362" s="7" t="str">
        <f>VLOOKUP(A362,Sheet1!A188:B682,2,FALSE)</f>
        <v>G2-009</v>
      </c>
      <c r="C362" s="7" t="s">
        <v>514</v>
      </c>
      <c r="D362" s="7" t="s">
        <v>171</v>
      </c>
      <c r="E362" s="7">
        <v>12.5595</v>
      </c>
      <c r="F362" s="7">
        <v>20</v>
      </c>
      <c r="G362" s="7" t="s">
        <v>488</v>
      </c>
      <c r="H362" s="7" t="s">
        <v>30</v>
      </c>
      <c r="I362" s="7" t="s">
        <v>46</v>
      </c>
      <c r="J362" s="7">
        <v>11</v>
      </c>
      <c r="K362" s="7" t="s">
        <v>59</v>
      </c>
      <c r="L362" s="7" t="s">
        <v>154</v>
      </c>
      <c r="M362" s="7">
        <v>0</v>
      </c>
      <c r="N362" s="7" t="s">
        <v>190</v>
      </c>
      <c r="O362" s="7" t="s">
        <v>515</v>
      </c>
      <c r="P362" s="7" t="s">
        <v>230</v>
      </c>
      <c r="Q362" s="7">
        <v>3.47</v>
      </c>
      <c r="R362" s="7">
        <v>5</v>
      </c>
      <c r="S362" s="7" t="s">
        <v>37</v>
      </c>
      <c r="T362" s="9">
        <v>43891.094444444447</v>
      </c>
      <c r="U362" s="7" t="s">
        <v>38</v>
      </c>
      <c r="V362" s="7" t="s">
        <v>39</v>
      </c>
      <c r="W362" s="7" t="s">
        <v>254</v>
      </c>
      <c r="X362" s="7" t="s">
        <v>49</v>
      </c>
      <c r="Y362" s="5" t="s">
        <v>41</v>
      </c>
      <c r="Z362" s="7" t="s">
        <v>42</v>
      </c>
    </row>
    <row r="363" spans="1:26" ht="80.099999999999994" customHeight="1">
      <c r="A363" t="s">
        <v>486</v>
      </c>
      <c r="B363" s="7" t="str">
        <f>VLOOKUP(A363,Sheet1!A185:B679,2,FALSE)</f>
        <v>G2-009</v>
      </c>
      <c r="C363" s="7" t="s">
        <v>508</v>
      </c>
      <c r="D363" s="7" t="s">
        <v>171</v>
      </c>
      <c r="E363" s="7">
        <v>12.5595</v>
      </c>
      <c r="F363" s="7">
        <v>20</v>
      </c>
      <c r="G363" s="7" t="s">
        <v>488</v>
      </c>
      <c r="H363" s="7" t="s">
        <v>30</v>
      </c>
      <c r="I363" s="7" t="s">
        <v>31</v>
      </c>
      <c r="J363" s="7">
        <v>2</v>
      </c>
      <c r="K363" s="7" t="s">
        <v>59</v>
      </c>
      <c r="L363" s="7" t="s">
        <v>301</v>
      </c>
      <c r="M363" s="7">
        <v>0</v>
      </c>
      <c r="N363" s="7" t="s">
        <v>190</v>
      </c>
      <c r="O363" s="7" t="s">
        <v>509</v>
      </c>
      <c r="P363" s="7" t="s">
        <v>192</v>
      </c>
      <c r="Q363" s="7">
        <v>3.59</v>
      </c>
      <c r="R363" s="7">
        <v>5</v>
      </c>
      <c r="S363" s="7" t="s">
        <v>37</v>
      </c>
      <c r="T363" s="9">
        <v>43891.099305555559</v>
      </c>
      <c r="U363" s="7" t="s">
        <v>38</v>
      </c>
      <c r="V363" s="7" t="s">
        <v>39</v>
      </c>
      <c r="W363" s="7" t="s">
        <v>254</v>
      </c>
      <c r="X363" s="7" t="s">
        <v>49</v>
      </c>
      <c r="Y363" s="5" t="s">
        <v>41</v>
      </c>
      <c r="Z363" s="7" t="s">
        <v>42</v>
      </c>
    </row>
    <row r="364" spans="1:26" ht="80.099999999999994" customHeight="1">
      <c r="A364" t="s">
        <v>486</v>
      </c>
      <c r="B364" s="7" t="str">
        <f>VLOOKUP(A364,Sheet1!A195:B689,2,FALSE)</f>
        <v>G2-009</v>
      </c>
      <c r="C364" s="7" t="s">
        <v>529</v>
      </c>
      <c r="D364" s="7" t="s">
        <v>171</v>
      </c>
      <c r="E364" s="7">
        <v>12.5595</v>
      </c>
      <c r="F364" s="7">
        <v>20</v>
      </c>
      <c r="G364" s="7" t="s">
        <v>488</v>
      </c>
      <c r="H364" s="7" t="s">
        <v>30</v>
      </c>
      <c r="I364" s="7" t="s">
        <v>232</v>
      </c>
      <c r="J364" s="7">
        <v>7</v>
      </c>
      <c r="K364" s="7" t="s">
        <v>59</v>
      </c>
      <c r="L364" s="7" t="s">
        <v>348</v>
      </c>
      <c r="M364" s="7">
        <v>0</v>
      </c>
      <c r="N364" s="7" t="s">
        <v>190</v>
      </c>
      <c r="O364" s="7" t="s">
        <v>530</v>
      </c>
      <c r="P364" s="7" t="s">
        <v>192</v>
      </c>
      <c r="Q364" s="7">
        <v>3.64</v>
      </c>
      <c r="R364" s="7">
        <v>5</v>
      </c>
      <c r="S364" s="7" t="s">
        <v>37</v>
      </c>
      <c r="T364" s="9">
        <v>43891.082638888889</v>
      </c>
      <c r="U364" s="7" t="s">
        <v>38</v>
      </c>
      <c r="V364" s="7" t="s">
        <v>39</v>
      </c>
      <c r="W364" s="7" t="s">
        <v>254</v>
      </c>
      <c r="X364" s="7" t="s">
        <v>49</v>
      </c>
      <c r="Y364" s="5" t="s">
        <v>41</v>
      </c>
      <c r="Z364" s="7" t="s">
        <v>42</v>
      </c>
    </row>
    <row r="365" spans="1:26" ht="80.099999999999994" customHeight="1">
      <c r="A365" t="s">
        <v>486</v>
      </c>
      <c r="B365" s="7" t="str">
        <f>VLOOKUP(A365,Sheet1!A183:B677,2,FALSE)</f>
        <v>G2-009</v>
      </c>
      <c r="C365" s="7" t="s">
        <v>504</v>
      </c>
      <c r="D365" s="7" t="s">
        <v>171</v>
      </c>
      <c r="E365" s="7">
        <v>12.5595</v>
      </c>
      <c r="F365" s="7">
        <v>20</v>
      </c>
      <c r="G365" s="7" t="s">
        <v>488</v>
      </c>
      <c r="H365" s="7" t="s">
        <v>30</v>
      </c>
      <c r="I365" s="7" t="s">
        <v>31</v>
      </c>
      <c r="J365" s="7">
        <v>6</v>
      </c>
      <c r="K365" s="7" t="s">
        <v>32</v>
      </c>
      <c r="L365" s="7" t="s">
        <v>288</v>
      </c>
      <c r="M365" s="7">
        <v>0</v>
      </c>
      <c r="N365" s="7" t="s">
        <v>190</v>
      </c>
      <c r="O365" s="7" t="s">
        <v>505</v>
      </c>
      <c r="P365" s="7" t="s">
        <v>230</v>
      </c>
      <c r="Q365" s="7">
        <v>3.75</v>
      </c>
      <c r="R365" s="7">
        <v>4</v>
      </c>
      <c r="S365" s="7" t="s">
        <v>37</v>
      </c>
      <c r="T365" s="9">
        <v>43891.054166666669</v>
      </c>
      <c r="U365" s="7" t="s">
        <v>38</v>
      </c>
      <c r="V365" s="7" t="s">
        <v>39</v>
      </c>
      <c r="W365" s="7" t="s">
        <v>254</v>
      </c>
      <c r="X365" s="7" t="s">
        <v>49</v>
      </c>
      <c r="Y365" s="5" t="s">
        <v>41</v>
      </c>
      <c r="Z365" s="7" t="s">
        <v>42</v>
      </c>
    </row>
    <row r="366" spans="1:26" ht="80.099999999999994" customHeight="1">
      <c r="A366" t="s">
        <v>486</v>
      </c>
      <c r="B366" s="7" t="str">
        <f>VLOOKUP(A366,Sheet1!A178:B672,2,FALSE)</f>
        <v>G2-009</v>
      </c>
      <c r="C366" s="7" t="s">
        <v>494</v>
      </c>
      <c r="D366" s="7" t="s">
        <v>171</v>
      </c>
      <c r="E366" s="7">
        <v>12.5595</v>
      </c>
      <c r="F366" s="7">
        <v>20</v>
      </c>
      <c r="G366" s="7" t="s">
        <v>488</v>
      </c>
      <c r="H366" s="7" t="s">
        <v>30</v>
      </c>
      <c r="I366" s="7" t="s">
        <v>31</v>
      </c>
      <c r="J366" s="7">
        <v>12</v>
      </c>
      <c r="K366" s="7" t="s">
        <v>32</v>
      </c>
      <c r="L366" s="7" t="s">
        <v>385</v>
      </c>
      <c r="M366" s="7">
        <v>0</v>
      </c>
      <c r="N366" s="7" t="s">
        <v>190</v>
      </c>
      <c r="O366" s="7" t="s">
        <v>495</v>
      </c>
      <c r="P366" s="7" t="s">
        <v>192</v>
      </c>
      <c r="Q366" s="7">
        <v>4.0199999999999996</v>
      </c>
      <c r="R366" s="7">
        <v>3</v>
      </c>
      <c r="S366" s="7" t="s">
        <v>37</v>
      </c>
      <c r="T366" s="9">
        <v>43891.065972222219</v>
      </c>
      <c r="U366" s="7" t="s">
        <v>38</v>
      </c>
      <c r="V366" s="7" t="s">
        <v>39</v>
      </c>
      <c r="W366" s="7" t="s">
        <v>254</v>
      </c>
      <c r="X366" s="7" t="s">
        <v>49</v>
      </c>
      <c r="Y366" s="5" t="s">
        <v>41</v>
      </c>
      <c r="Z366" s="7" t="s">
        <v>42</v>
      </c>
    </row>
    <row r="367" spans="1:26" ht="80.099999999999994" customHeight="1">
      <c r="A367" t="s">
        <v>486</v>
      </c>
      <c r="B367" s="7" t="str">
        <f>VLOOKUP(A367,Sheet1!A184:B678,2,FALSE)</f>
        <v>G2-009</v>
      </c>
      <c r="C367" s="7" t="s">
        <v>506</v>
      </c>
      <c r="D367" s="7" t="s">
        <v>171</v>
      </c>
      <c r="E367" s="7">
        <v>12.5595</v>
      </c>
      <c r="F367" s="7">
        <v>20</v>
      </c>
      <c r="G367" s="7" t="s">
        <v>488</v>
      </c>
      <c r="H367" s="7" t="s">
        <v>30</v>
      </c>
      <c r="I367" s="7" t="s">
        <v>31</v>
      </c>
      <c r="J367" s="7">
        <v>6</v>
      </c>
      <c r="K367" s="7" t="s">
        <v>59</v>
      </c>
      <c r="L367" s="7" t="s">
        <v>288</v>
      </c>
      <c r="M367" s="7">
        <v>0</v>
      </c>
      <c r="N367" s="7" t="s">
        <v>190</v>
      </c>
      <c r="O367" s="7" t="s">
        <v>507</v>
      </c>
      <c r="P367" s="7" t="s">
        <v>192</v>
      </c>
      <c r="Q367" s="7">
        <v>4.04</v>
      </c>
      <c r="R367" s="7">
        <v>3</v>
      </c>
      <c r="S367" s="7" t="s">
        <v>37</v>
      </c>
      <c r="T367" s="9">
        <v>43891.100694444445</v>
      </c>
      <c r="U367" s="7" t="s">
        <v>38</v>
      </c>
      <c r="V367" s="7" t="s">
        <v>39</v>
      </c>
      <c r="W367" s="7" t="s">
        <v>254</v>
      </c>
      <c r="X367" s="7" t="s">
        <v>49</v>
      </c>
      <c r="Y367" s="5" t="s">
        <v>41</v>
      </c>
      <c r="Z367" s="7" t="s">
        <v>42</v>
      </c>
    </row>
    <row r="368" spans="1:26" ht="80.099999999999994" customHeight="1">
      <c r="A368" t="s">
        <v>486</v>
      </c>
      <c r="B368" s="7" t="str">
        <f>VLOOKUP(A368,Sheet1!A287:B781,2,FALSE)</f>
        <v>G2-009</v>
      </c>
      <c r="C368" s="7" t="s">
        <v>776</v>
      </c>
      <c r="D368" s="7" t="s">
        <v>171</v>
      </c>
      <c r="E368" s="7">
        <v>12.5595</v>
      </c>
      <c r="F368" s="7">
        <v>20</v>
      </c>
      <c r="G368" s="7" t="s">
        <v>488</v>
      </c>
      <c r="H368" s="7" t="s">
        <v>30</v>
      </c>
      <c r="I368" s="7" t="s">
        <v>58</v>
      </c>
      <c r="J368" s="7">
        <v>2</v>
      </c>
      <c r="K368" s="7" t="s">
        <v>32</v>
      </c>
      <c r="L368" s="7" t="s">
        <v>88</v>
      </c>
      <c r="M368" s="7">
        <v>-1</v>
      </c>
      <c r="N368" s="7" t="s">
        <v>629</v>
      </c>
      <c r="O368" s="7" t="s">
        <v>777</v>
      </c>
      <c r="P368" s="7" t="s">
        <v>631</v>
      </c>
      <c r="Q368" s="7">
        <v>5.35</v>
      </c>
      <c r="R368" s="7">
        <v>1</v>
      </c>
      <c r="S368" s="7" t="s">
        <v>37</v>
      </c>
      <c r="T368" s="9">
        <v>43891.070833333331</v>
      </c>
      <c r="U368" s="7" t="s">
        <v>38</v>
      </c>
      <c r="V368" s="7" t="s">
        <v>39</v>
      </c>
      <c r="W368" s="7" t="s">
        <v>254</v>
      </c>
      <c r="X368" s="7" t="s">
        <v>49</v>
      </c>
      <c r="Y368" s="5" t="s">
        <v>41</v>
      </c>
      <c r="Z368" s="7" t="s">
        <v>42</v>
      </c>
    </row>
    <row r="369" spans="1:26" ht="80.099999999999994" customHeight="1">
      <c r="A369" t="s">
        <v>486</v>
      </c>
      <c r="B369" s="7" t="str">
        <f>VLOOKUP(A369,Sheet1!A175:B669,2,FALSE)</f>
        <v>G2-009</v>
      </c>
      <c r="C369" s="7" t="s">
        <v>487</v>
      </c>
      <c r="D369" s="7" t="s">
        <v>171</v>
      </c>
      <c r="E369" s="7">
        <v>12.5595</v>
      </c>
      <c r="F369" s="7">
        <v>20</v>
      </c>
      <c r="G369" s="7" t="s">
        <v>488</v>
      </c>
      <c r="H369" s="7" t="s">
        <v>30</v>
      </c>
      <c r="I369" s="7" t="s">
        <v>58</v>
      </c>
      <c r="J369" s="7">
        <v>12</v>
      </c>
      <c r="K369" s="7" t="s">
        <v>59</v>
      </c>
      <c r="L369" s="7" t="s">
        <v>359</v>
      </c>
      <c r="M369" s="7">
        <v>0</v>
      </c>
      <c r="N369" s="7" t="s">
        <v>190</v>
      </c>
      <c r="O369" s="7" t="s">
        <v>489</v>
      </c>
      <c r="P369" s="7" t="s">
        <v>192</v>
      </c>
      <c r="Q369" s="7">
        <v>5.43</v>
      </c>
      <c r="R369" s="7">
        <v>3</v>
      </c>
      <c r="S369" s="7" t="s">
        <v>176</v>
      </c>
      <c r="T369" s="9">
        <v>43891.152083333334</v>
      </c>
      <c r="U369" s="7" t="s">
        <v>38</v>
      </c>
      <c r="V369" s="7" t="s">
        <v>39</v>
      </c>
      <c r="W369" s="7" t="s">
        <v>254</v>
      </c>
      <c r="X369" s="7" t="s">
        <v>49</v>
      </c>
      <c r="Y369" s="5" t="s">
        <v>41</v>
      </c>
      <c r="Z369" s="7" t="s">
        <v>42</v>
      </c>
    </row>
    <row r="370" spans="1:26" ht="80.099999999999994" customHeight="1">
      <c r="A370" t="s">
        <v>486</v>
      </c>
      <c r="B370" s="7" t="str">
        <f>VLOOKUP(A370,Sheet1!A181:B675,2,FALSE)</f>
        <v>G2-009</v>
      </c>
      <c r="C370" s="7" t="s">
        <v>500</v>
      </c>
      <c r="D370" s="7" t="s">
        <v>171</v>
      </c>
      <c r="E370" s="7">
        <v>12.5595</v>
      </c>
      <c r="F370" s="7">
        <v>20</v>
      </c>
      <c r="G370" s="7" t="s">
        <v>488</v>
      </c>
      <c r="H370" s="7" t="s">
        <v>30</v>
      </c>
      <c r="I370" s="7" t="s">
        <v>31</v>
      </c>
      <c r="J370" s="7">
        <v>8</v>
      </c>
      <c r="K370" s="7" t="s">
        <v>32</v>
      </c>
      <c r="L370" s="7" t="s">
        <v>468</v>
      </c>
      <c r="M370" s="7">
        <v>0</v>
      </c>
      <c r="N370" s="7" t="s">
        <v>190</v>
      </c>
      <c r="O370" s="7" t="s">
        <v>501</v>
      </c>
      <c r="P370" s="7" t="s">
        <v>230</v>
      </c>
      <c r="Q370" s="7">
        <v>6</v>
      </c>
      <c r="R370" s="7">
        <v>1</v>
      </c>
      <c r="S370" s="7" t="s">
        <v>37</v>
      </c>
      <c r="T370" s="9">
        <v>43891.056944444441</v>
      </c>
      <c r="U370" s="7" t="s">
        <v>38</v>
      </c>
      <c r="V370" s="7" t="s">
        <v>39</v>
      </c>
      <c r="W370" s="7" t="s">
        <v>254</v>
      </c>
      <c r="X370" s="7" t="s">
        <v>49</v>
      </c>
      <c r="Y370" s="5" t="s">
        <v>41</v>
      </c>
      <c r="Z370" s="7" t="s">
        <v>42</v>
      </c>
    </row>
    <row r="371" spans="1:26" ht="80.099999999999994" customHeight="1">
      <c r="A371" t="s">
        <v>486</v>
      </c>
      <c r="B371" s="7" t="str">
        <f>VLOOKUP(A371,Sheet1!A729:B1223,2,FALSE)</f>
        <v>G2-009</v>
      </c>
      <c r="C371" s="7" t="s">
        <v>1526</v>
      </c>
      <c r="D371" s="7" t="s">
        <v>171</v>
      </c>
      <c r="E371" s="7">
        <v>12.5595</v>
      </c>
      <c r="F371" s="7">
        <v>20</v>
      </c>
      <c r="G371" s="7" t="s">
        <v>488</v>
      </c>
      <c r="H371" s="7" t="s">
        <v>30</v>
      </c>
      <c r="I371" s="7" t="s">
        <v>58</v>
      </c>
      <c r="J371" s="7">
        <v>8</v>
      </c>
      <c r="K371" s="7" t="s">
        <v>32</v>
      </c>
      <c r="L371" s="7" t="s">
        <v>482</v>
      </c>
      <c r="M371" s="7" t="s">
        <v>629</v>
      </c>
      <c r="N371" s="7"/>
      <c r="O371" s="7" t="s">
        <v>629</v>
      </c>
      <c r="P371" s="7" t="s">
        <v>629</v>
      </c>
      <c r="Q371" s="7" t="s">
        <v>629</v>
      </c>
      <c r="R371" s="7">
        <v>0</v>
      </c>
      <c r="S371" s="7" t="s">
        <v>629</v>
      </c>
      <c r="T371" s="9">
        <v>43891.150694444441</v>
      </c>
      <c r="U371" s="7" t="s">
        <v>38</v>
      </c>
      <c r="V371" s="7" t="s">
        <v>39</v>
      </c>
      <c r="W371" s="7" t="s">
        <v>254</v>
      </c>
      <c r="X371" s="7" t="s">
        <v>49</v>
      </c>
      <c r="Y371" s="5" t="s">
        <v>41</v>
      </c>
      <c r="Z371" s="7" t="s">
        <v>42</v>
      </c>
    </row>
    <row r="372" spans="1:26" ht="80.099999999999994" customHeight="1">
      <c r="A372" t="s">
        <v>486</v>
      </c>
      <c r="B372" s="7" t="str">
        <f>VLOOKUP(A372,Sheet1!A730:B1224,2,FALSE)</f>
        <v>G2-009</v>
      </c>
      <c r="C372" s="7" t="s">
        <v>1527</v>
      </c>
      <c r="D372" s="7" t="s">
        <v>171</v>
      </c>
      <c r="E372" s="7">
        <v>12.5595</v>
      </c>
      <c r="F372" s="7">
        <v>20</v>
      </c>
      <c r="G372" s="7" t="s">
        <v>488</v>
      </c>
      <c r="H372" s="7" t="s">
        <v>30</v>
      </c>
      <c r="I372" s="7" t="s">
        <v>58</v>
      </c>
      <c r="J372" s="7">
        <v>7</v>
      </c>
      <c r="K372" s="7" t="s">
        <v>32</v>
      </c>
      <c r="L372" s="7" t="s">
        <v>581</v>
      </c>
      <c r="M372" s="7" t="s">
        <v>629</v>
      </c>
      <c r="N372" s="7"/>
      <c r="O372" s="7" t="s">
        <v>629</v>
      </c>
      <c r="P372" s="7" t="s">
        <v>629</v>
      </c>
      <c r="Q372" s="7" t="s">
        <v>629</v>
      </c>
      <c r="R372" s="7">
        <v>0</v>
      </c>
      <c r="S372" s="7" t="s">
        <v>629</v>
      </c>
      <c r="T372" s="9">
        <v>43891.07708333333</v>
      </c>
      <c r="U372" s="7" t="s">
        <v>38</v>
      </c>
      <c r="V372" s="7" t="s">
        <v>39</v>
      </c>
      <c r="W372" s="7" t="s">
        <v>254</v>
      </c>
      <c r="X372" s="7" t="s">
        <v>49</v>
      </c>
      <c r="Y372" s="5" t="s">
        <v>41</v>
      </c>
      <c r="Z372" s="7" t="s">
        <v>42</v>
      </c>
    </row>
    <row r="373" spans="1:26" ht="80.099999999999994" customHeight="1">
      <c r="A373" t="s">
        <v>486</v>
      </c>
      <c r="B373" s="7" t="str">
        <f>VLOOKUP(A373,Sheet1!A731:B1225,2,FALSE)</f>
        <v>G2-009</v>
      </c>
      <c r="C373" s="7" t="s">
        <v>1528</v>
      </c>
      <c r="D373" s="7" t="s">
        <v>171</v>
      </c>
      <c r="E373" s="7">
        <v>12.5595</v>
      </c>
      <c r="F373" s="7">
        <v>20</v>
      </c>
      <c r="G373" s="7" t="s">
        <v>488</v>
      </c>
      <c r="H373" s="7" t="s">
        <v>30</v>
      </c>
      <c r="I373" s="7" t="s">
        <v>58</v>
      </c>
      <c r="J373" s="7">
        <v>5</v>
      </c>
      <c r="K373" s="7" t="s">
        <v>84</v>
      </c>
      <c r="L373" s="7" t="s">
        <v>479</v>
      </c>
      <c r="M373" s="7" t="s">
        <v>629</v>
      </c>
      <c r="N373" s="7"/>
      <c r="O373" s="7" t="s">
        <v>629</v>
      </c>
      <c r="P373" s="7" t="s">
        <v>629</v>
      </c>
      <c r="Q373" s="7" t="s">
        <v>629</v>
      </c>
      <c r="R373" s="7">
        <v>0</v>
      </c>
      <c r="S373" s="7" t="s">
        <v>629</v>
      </c>
      <c r="T373" s="9">
        <v>43891.075694444444</v>
      </c>
      <c r="U373" s="7" t="s">
        <v>38</v>
      </c>
      <c r="V373" s="7" t="s">
        <v>39</v>
      </c>
      <c r="W373" s="7" t="s">
        <v>254</v>
      </c>
      <c r="X373" s="7" t="s">
        <v>49</v>
      </c>
      <c r="Y373" s="5" t="s">
        <v>41</v>
      </c>
      <c r="Z373" s="7" t="s">
        <v>42</v>
      </c>
    </row>
    <row r="374" spans="1:26" ht="80.099999999999994" customHeight="1">
      <c r="A374" t="s">
        <v>486</v>
      </c>
      <c r="B374" s="7" t="str">
        <f>VLOOKUP(A374,Sheet1!A732:B1226,2,FALSE)</f>
        <v>G2-009</v>
      </c>
      <c r="C374" s="7" t="s">
        <v>1529</v>
      </c>
      <c r="D374" s="7" t="s">
        <v>171</v>
      </c>
      <c r="E374" s="7">
        <v>12.5595</v>
      </c>
      <c r="F374" s="7">
        <v>20</v>
      </c>
      <c r="G374" s="7" t="s">
        <v>488</v>
      </c>
      <c r="H374" s="7" t="s">
        <v>30</v>
      </c>
      <c r="I374" s="7" t="s">
        <v>58</v>
      </c>
      <c r="J374" s="7">
        <v>3</v>
      </c>
      <c r="K374" s="7" t="s">
        <v>59</v>
      </c>
      <c r="L374" s="7" t="s">
        <v>85</v>
      </c>
      <c r="M374" s="7" t="s">
        <v>629</v>
      </c>
      <c r="N374" s="7"/>
      <c r="O374" s="7" t="s">
        <v>629</v>
      </c>
      <c r="P374" s="7" t="s">
        <v>629</v>
      </c>
      <c r="Q374" s="7" t="s">
        <v>629</v>
      </c>
      <c r="R374" s="7">
        <v>0</v>
      </c>
      <c r="S374" s="7" t="s">
        <v>629</v>
      </c>
      <c r="T374" s="9">
        <v>43891.072222222225</v>
      </c>
      <c r="U374" s="7" t="s">
        <v>38</v>
      </c>
      <c r="V374" s="7" t="s">
        <v>39</v>
      </c>
      <c r="W374" s="7" t="s">
        <v>254</v>
      </c>
      <c r="X374" s="7" t="s">
        <v>49</v>
      </c>
      <c r="Y374" s="5" t="s">
        <v>41</v>
      </c>
      <c r="Z374" s="7" t="s">
        <v>42</v>
      </c>
    </row>
    <row r="375" spans="1:26" ht="80.099999999999994" customHeight="1">
      <c r="A375" t="s">
        <v>486</v>
      </c>
      <c r="B375" s="7" t="str">
        <f>VLOOKUP(A375,Sheet1!A733:B1227,2,FALSE)</f>
        <v>G2-009</v>
      </c>
      <c r="C375" s="7" t="s">
        <v>1530</v>
      </c>
      <c r="D375" s="7" t="s">
        <v>171</v>
      </c>
      <c r="E375" s="7">
        <v>12.5595</v>
      </c>
      <c r="F375" s="7">
        <v>20</v>
      </c>
      <c r="G375" s="7" t="s">
        <v>488</v>
      </c>
      <c r="H375" s="7" t="s">
        <v>30</v>
      </c>
      <c r="I375" s="7" t="s">
        <v>58</v>
      </c>
      <c r="J375" s="7">
        <v>1</v>
      </c>
      <c r="K375" s="7" t="s">
        <v>59</v>
      </c>
      <c r="L375" s="7" t="s">
        <v>586</v>
      </c>
      <c r="M375" s="7" t="s">
        <v>629</v>
      </c>
      <c r="N375" s="7"/>
      <c r="O375" s="7" t="s">
        <v>629</v>
      </c>
      <c r="P375" s="7" t="s">
        <v>629</v>
      </c>
      <c r="Q375" s="7" t="s">
        <v>629</v>
      </c>
      <c r="R375" s="7">
        <v>0</v>
      </c>
      <c r="S375" s="7" t="s">
        <v>629</v>
      </c>
      <c r="T375" s="9">
        <v>43891.069444444445</v>
      </c>
      <c r="U375" s="7" t="s">
        <v>38</v>
      </c>
      <c r="V375" s="7" t="s">
        <v>39</v>
      </c>
      <c r="W375" s="7" t="s">
        <v>254</v>
      </c>
      <c r="X375" s="7" t="s">
        <v>49</v>
      </c>
      <c r="Y375" s="5" t="s">
        <v>41</v>
      </c>
      <c r="Z375" s="7" t="s">
        <v>42</v>
      </c>
    </row>
    <row r="376" spans="1:26" ht="80.099999999999994" customHeight="1">
      <c r="A376" t="s">
        <v>486</v>
      </c>
      <c r="B376" s="7" t="str">
        <f>VLOOKUP(A376,Sheet1!A734:B1228,2,FALSE)</f>
        <v>G2-009</v>
      </c>
      <c r="C376" s="7" t="s">
        <v>1531</v>
      </c>
      <c r="D376" s="7" t="s">
        <v>171</v>
      </c>
      <c r="E376" s="7">
        <v>12.5595</v>
      </c>
      <c r="F376" s="7">
        <v>20</v>
      </c>
      <c r="G376" s="7" t="s">
        <v>488</v>
      </c>
      <c r="H376" s="7" t="s">
        <v>30</v>
      </c>
      <c r="I376" s="7" t="s">
        <v>31</v>
      </c>
      <c r="J376" s="7">
        <v>11</v>
      </c>
      <c r="K376" s="7" t="s">
        <v>32</v>
      </c>
      <c r="L376" s="7" t="s">
        <v>340</v>
      </c>
      <c r="M376" s="7" t="s">
        <v>629</v>
      </c>
      <c r="N376" s="7"/>
      <c r="O376" s="7" t="s">
        <v>629</v>
      </c>
      <c r="P376" s="7" t="s">
        <v>629</v>
      </c>
      <c r="Q376" s="7" t="s">
        <v>629</v>
      </c>
      <c r="R376" s="7">
        <v>0</v>
      </c>
      <c r="S376" s="7" t="s">
        <v>629</v>
      </c>
      <c r="T376" s="9">
        <v>43891.063194444447</v>
      </c>
      <c r="U376" s="7" t="s">
        <v>38</v>
      </c>
      <c r="V376" s="7" t="s">
        <v>39</v>
      </c>
      <c r="W376" s="7" t="s">
        <v>254</v>
      </c>
      <c r="X376" s="7" t="s">
        <v>49</v>
      </c>
      <c r="Y376" s="5" t="s">
        <v>41</v>
      </c>
      <c r="Z376" s="7" t="s">
        <v>42</v>
      </c>
    </row>
    <row r="377" spans="1:26" ht="80.099999999999994" customHeight="1">
      <c r="A377" t="s">
        <v>486</v>
      </c>
      <c r="B377" s="7" t="str">
        <f>VLOOKUP(A377,Sheet1!A735:B1229,2,FALSE)</f>
        <v>G2-009</v>
      </c>
      <c r="C377" s="7" t="s">
        <v>1532</v>
      </c>
      <c r="D377" s="7" t="s">
        <v>171</v>
      </c>
      <c r="E377" s="7">
        <v>12.5595</v>
      </c>
      <c r="F377" s="7">
        <v>20</v>
      </c>
      <c r="G377" s="7" t="s">
        <v>488</v>
      </c>
      <c r="H377" s="7" t="s">
        <v>30</v>
      </c>
      <c r="I377" s="7" t="s">
        <v>31</v>
      </c>
      <c r="J377" s="7">
        <v>11</v>
      </c>
      <c r="K377" s="7" t="s">
        <v>59</v>
      </c>
      <c r="L377" s="7" t="s">
        <v>340</v>
      </c>
      <c r="M377" s="7" t="s">
        <v>629</v>
      </c>
      <c r="N377" s="7"/>
      <c r="O377" s="7" t="s">
        <v>629</v>
      </c>
      <c r="P377" s="7" t="s">
        <v>629</v>
      </c>
      <c r="Q377" s="7" t="s">
        <v>629</v>
      </c>
      <c r="R377" s="7">
        <v>0</v>
      </c>
      <c r="S377" s="7" t="s">
        <v>629</v>
      </c>
      <c r="T377" s="9">
        <v>43891.061805555553</v>
      </c>
      <c r="U377" s="7" t="s">
        <v>38</v>
      </c>
      <c r="V377" s="7" t="s">
        <v>39</v>
      </c>
      <c r="W377" s="7" t="s">
        <v>254</v>
      </c>
      <c r="X377" s="7" t="s">
        <v>49</v>
      </c>
      <c r="Y377" s="5" t="s">
        <v>41</v>
      </c>
      <c r="Z377" s="7" t="s">
        <v>42</v>
      </c>
    </row>
    <row r="378" spans="1:26" ht="80.099999999999994" customHeight="1">
      <c r="A378" t="s">
        <v>486</v>
      </c>
      <c r="B378" s="7" t="str">
        <f>VLOOKUP(A378,Sheet1!A736:B1230,2,FALSE)</f>
        <v>G2-009</v>
      </c>
      <c r="C378" s="7" t="s">
        <v>1533</v>
      </c>
      <c r="D378" s="7" t="s">
        <v>171</v>
      </c>
      <c r="E378" s="7">
        <v>12.5595</v>
      </c>
      <c r="F378" s="7">
        <v>20</v>
      </c>
      <c r="G378" s="7" t="s">
        <v>488</v>
      </c>
      <c r="H378" s="7" t="s">
        <v>30</v>
      </c>
      <c r="I378" s="7" t="s">
        <v>31</v>
      </c>
      <c r="J378" s="7">
        <v>9</v>
      </c>
      <c r="K378" s="7" t="s">
        <v>32</v>
      </c>
      <c r="L378" s="7" t="s">
        <v>163</v>
      </c>
      <c r="M378" s="7" t="s">
        <v>629</v>
      </c>
      <c r="N378" s="7"/>
      <c r="O378" s="7" t="s">
        <v>629</v>
      </c>
      <c r="P378" s="7" t="s">
        <v>629</v>
      </c>
      <c r="Q378" s="7" t="s">
        <v>629</v>
      </c>
      <c r="R378" s="7">
        <v>0</v>
      </c>
      <c r="S378" s="7" t="s">
        <v>629</v>
      </c>
      <c r="T378" s="9">
        <v>43891.060416666667</v>
      </c>
      <c r="U378" s="7" t="s">
        <v>38</v>
      </c>
      <c r="V378" s="7" t="s">
        <v>39</v>
      </c>
      <c r="W378" s="7" t="s">
        <v>254</v>
      </c>
      <c r="X378" s="7" t="s">
        <v>49</v>
      </c>
      <c r="Y378" s="5" t="s">
        <v>41</v>
      </c>
      <c r="Z378" s="7" t="s">
        <v>42</v>
      </c>
    </row>
    <row r="379" spans="1:26" ht="80.099999999999994" customHeight="1">
      <c r="A379" t="s">
        <v>486</v>
      </c>
      <c r="B379" s="7" t="str">
        <f>VLOOKUP(A379,Sheet1!A737:B1231,2,FALSE)</f>
        <v>G2-009</v>
      </c>
      <c r="C379" s="7" t="s">
        <v>1534</v>
      </c>
      <c r="D379" s="7" t="s">
        <v>171</v>
      </c>
      <c r="E379" s="7">
        <v>12.5595</v>
      </c>
      <c r="F379" s="7">
        <v>20</v>
      </c>
      <c r="G379" s="7" t="s">
        <v>488</v>
      </c>
      <c r="H379" s="7" t="s">
        <v>30</v>
      </c>
      <c r="I379" s="7" t="s">
        <v>46</v>
      </c>
      <c r="J379" s="7">
        <v>3</v>
      </c>
      <c r="K379" s="7" t="s">
        <v>84</v>
      </c>
      <c r="L379" s="7" t="s">
        <v>1488</v>
      </c>
      <c r="M379" s="7" t="s">
        <v>629</v>
      </c>
      <c r="N379" s="7"/>
      <c r="O379" s="7" t="s">
        <v>629</v>
      </c>
      <c r="P379" s="7" t="s">
        <v>629</v>
      </c>
      <c r="Q379" s="7" t="s">
        <v>629</v>
      </c>
      <c r="R379" s="7">
        <v>0</v>
      </c>
      <c r="S379" s="7" t="s">
        <v>629</v>
      </c>
      <c r="T379" s="9">
        <v>43891.090277777781</v>
      </c>
      <c r="U379" s="7" t="s">
        <v>38</v>
      </c>
      <c r="V379" s="7" t="s">
        <v>39</v>
      </c>
      <c r="W379" s="7" t="s">
        <v>254</v>
      </c>
      <c r="X379" s="7" t="s">
        <v>49</v>
      </c>
      <c r="Y379" s="5" t="s">
        <v>41</v>
      </c>
      <c r="Z379" s="7" t="s">
        <v>42</v>
      </c>
    </row>
    <row r="380" spans="1:26" ht="80.099999999999994" customHeight="1">
      <c r="A380" t="s">
        <v>533</v>
      </c>
      <c r="B380" s="7" t="str">
        <f>VLOOKUP(A380,Sheet1!A199:B693,2,FALSE)</f>
        <v>G2-010</v>
      </c>
      <c r="C380" s="7" t="s">
        <v>539</v>
      </c>
      <c r="D380" s="7" t="s">
        <v>171</v>
      </c>
      <c r="E380" s="7">
        <v>12.498900000000001</v>
      </c>
      <c r="F380" s="7">
        <v>20</v>
      </c>
      <c r="G380" s="7" t="s">
        <v>535</v>
      </c>
      <c r="H380" s="7" t="s">
        <v>30</v>
      </c>
      <c r="I380" s="7" t="s">
        <v>46</v>
      </c>
      <c r="J380" s="7">
        <v>10</v>
      </c>
      <c r="K380" s="7" t="s">
        <v>32</v>
      </c>
      <c r="L380" s="7" t="s">
        <v>211</v>
      </c>
      <c r="M380" s="7">
        <v>0</v>
      </c>
      <c r="N380" s="7" t="s">
        <v>190</v>
      </c>
      <c r="O380" s="7" t="s">
        <v>540</v>
      </c>
      <c r="P380" s="7" t="s">
        <v>192</v>
      </c>
      <c r="Q380" s="7">
        <v>3.03</v>
      </c>
      <c r="R380" s="7">
        <v>5</v>
      </c>
      <c r="S380" s="7" t="s">
        <v>37</v>
      </c>
      <c r="T380" s="9">
        <v>43891.115972222222</v>
      </c>
      <c r="U380" s="7" t="s">
        <v>38</v>
      </c>
      <c r="V380" s="7" t="s">
        <v>39</v>
      </c>
      <c r="W380" s="7" t="s">
        <v>261</v>
      </c>
      <c r="X380" s="7" t="s">
        <v>49</v>
      </c>
      <c r="Y380" s="5" t="s">
        <v>41</v>
      </c>
      <c r="Z380" s="7" t="s">
        <v>42</v>
      </c>
    </row>
    <row r="381" spans="1:26" ht="80.099999999999994" customHeight="1">
      <c r="A381" t="s">
        <v>533</v>
      </c>
      <c r="B381" s="7" t="str">
        <f>VLOOKUP(A381,Sheet1!A203:B697,2,FALSE)</f>
        <v>G2-010</v>
      </c>
      <c r="C381" s="7" t="s">
        <v>547</v>
      </c>
      <c r="D381" s="7" t="s">
        <v>171</v>
      </c>
      <c r="E381" s="7">
        <v>12.498900000000001</v>
      </c>
      <c r="F381" s="7">
        <v>20</v>
      </c>
      <c r="G381" s="7" t="s">
        <v>535</v>
      </c>
      <c r="H381" s="7" t="s">
        <v>30</v>
      </c>
      <c r="I381" s="7" t="s">
        <v>46</v>
      </c>
      <c r="J381" s="7">
        <v>6</v>
      </c>
      <c r="K381" s="7" t="s">
        <v>59</v>
      </c>
      <c r="L381" s="7" t="s">
        <v>246</v>
      </c>
      <c r="M381" s="7">
        <v>0</v>
      </c>
      <c r="N381" s="7" t="s">
        <v>190</v>
      </c>
      <c r="O381" s="7" t="s">
        <v>548</v>
      </c>
      <c r="P381" s="7" t="s">
        <v>230</v>
      </c>
      <c r="Q381" s="7">
        <v>3.63</v>
      </c>
      <c r="R381" s="7">
        <v>5</v>
      </c>
      <c r="S381" s="7" t="s">
        <v>37</v>
      </c>
      <c r="T381" s="9">
        <v>43891.109722222223</v>
      </c>
      <c r="U381" s="7" t="s">
        <v>38</v>
      </c>
      <c r="V381" s="7" t="s">
        <v>39</v>
      </c>
      <c r="W381" s="7" t="s">
        <v>261</v>
      </c>
      <c r="X381" s="7" t="s">
        <v>49</v>
      </c>
      <c r="Y381" s="5" t="s">
        <v>41</v>
      </c>
      <c r="Z381" s="7" t="s">
        <v>42</v>
      </c>
    </row>
    <row r="382" spans="1:26" ht="80.099999999999994" customHeight="1">
      <c r="A382" t="s">
        <v>533</v>
      </c>
      <c r="B382" s="7" t="str">
        <f>VLOOKUP(A382,Sheet1!A197:B691,2,FALSE)</f>
        <v>G2-010</v>
      </c>
      <c r="C382" s="7" t="s">
        <v>534</v>
      </c>
      <c r="D382" s="7" t="s">
        <v>171</v>
      </c>
      <c r="E382" s="7">
        <v>12.498900000000001</v>
      </c>
      <c r="F382" s="7">
        <v>20</v>
      </c>
      <c r="G382" s="7" t="s">
        <v>535</v>
      </c>
      <c r="H382" s="7" t="s">
        <v>30</v>
      </c>
      <c r="I382" s="7" t="s">
        <v>31</v>
      </c>
      <c r="J382" s="7">
        <v>6</v>
      </c>
      <c r="K382" s="7" t="s">
        <v>59</v>
      </c>
      <c r="L382" s="7" t="s">
        <v>288</v>
      </c>
      <c r="M382" s="7">
        <v>0</v>
      </c>
      <c r="N382" s="7" t="s">
        <v>190</v>
      </c>
      <c r="O382" s="7" t="s">
        <v>536</v>
      </c>
      <c r="P382" s="7" t="s">
        <v>192</v>
      </c>
      <c r="Q382" s="7">
        <v>3.74</v>
      </c>
      <c r="R382" s="7">
        <v>5</v>
      </c>
      <c r="S382" s="7" t="s">
        <v>37</v>
      </c>
      <c r="T382" s="9">
        <v>43891.121527777781</v>
      </c>
      <c r="U382" s="7" t="s">
        <v>38</v>
      </c>
      <c r="V382" s="7" t="s">
        <v>39</v>
      </c>
      <c r="W382" s="7" t="s">
        <v>261</v>
      </c>
      <c r="X382" s="7" t="s">
        <v>49</v>
      </c>
      <c r="Y382" s="5" t="s">
        <v>41</v>
      </c>
      <c r="Z382" s="7" t="s">
        <v>42</v>
      </c>
    </row>
    <row r="383" spans="1:26" ht="80.099999999999994" customHeight="1">
      <c r="A383" t="s">
        <v>533</v>
      </c>
      <c r="B383" s="7" t="str">
        <f>VLOOKUP(A383,Sheet1!A198:B692,2,FALSE)</f>
        <v>G2-010</v>
      </c>
      <c r="C383" s="7" t="s">
        <v>537</v>
      </c>
      <c r="D383" s="7" t="s">
        <v>171</v>
      </c>
      <c r="E383" s="7">
        <v>12.498900000000001</v>
      </c>
      <c r="F383" s="7">
        <v>20</v>
      </c>
      <c r="G383" s="7" t="s">
        <v>535</v>
      </c>
      <c r="H383" s="7" t="s">
        <v>30</v>
      </c>
      <c r="I383" s="7" t="s">
        <v>46</v>
      </c>
      <c r="J383" s="7">
        <v>12</v>
      </c>
      <c r="K383" s="7" t="s">
        <v>32</v>
      </c>
      <c r="L383" s="7" t="s">
        <v>55</v>
      </c>
      <c r="M383" s="7">
        <v>0</v>
      </c>
      <c r="N383" s="7" t="s">
        <v>190</v>
      </c>
      <c r="O383" s="7" t="s">
        <v>538</v>
      </c>
      <c r="P383" s="7" t="s">
        <v>192</v>
      </c>
      <c r="Q383" s="7">
        <v>3.87</v>
      </c>
      <c r="R383" s="7">
        <v>3</v>
      </c>
      <c r="S383" s="7" t="s">
        <v>37</v>
      </c>
      <c r="T383" s="9">
        <v>43891.118750000001</v>
      </c>
      <c r="U383" s="7" t="s">
        <v>38</v>
      </c>
      <c r="V383" s="7" t="s">
        <v>39</v>
      </c>
      <c r="W383" s="7" t="s">
        <v>261</v>
      </c>
      <c r="X383" s="7" t="s">
        <v>49</v>
      </c>
      <c r="Y383" s="5" t="s">
        <v>41</v>
      </c>
      <c r="Z383" s="7" t="s">
        <v>42</v>
      </c>
    </row>
    <row r="384" spans="1:26" ht="80.099999999999994" customHeight="1">
      <c r="A384" t="s">
        <v>533</v>
      </c>
      <c r="B384" s="7" t="str">
        <f>VLOOKUP(A384,Sheet1!A200:B694,2,FALSE)</f>
        <v>G2-010</v>
      </c>
      <c r="C384" s="7" t="s">
        <v>541</v>
      </c>
      <c r="D384" s="7" t="s">
        <v>171</v>
      </c>
      <c r="E384" s="7">
        <v>12.498900000000001</v>
      </c>
      <c r="F384" s="7">
        <v>20</v>
      </c>
      <c r="G384" s="7" t="s">
        <v>535</v>
      </c>
      <c r="H384" s="7" t="s">
        <v>30</v>
      </c>
      <c r="I384" s="7" t="s">
        <v>46</v>
      </c>
      <c r="J384" s="7">
        <v>10</v>
      </c>
      <c r="K384" s="7" t="s">
        <v>59</v>
      </c>
      <c r="L384" s="7" t="s">
        <v>211</v>
      </c>
      <c r="M384" s="7">
        <v>0</v>
      </c>
      <c r="N384" s="7" t="s">
        <v>190</v>
      </c>
      <c r="O384" s="7" t="s">
        <v>542</v>
      </c>
      <c r="P384" s="7" t="s">
        <v>192</v>
      </c>
      <c r="Q384" s="7">
        <v>3.88</v>
      </c>
      <c r="R384" s="7">
        <v>4</v>
      </c>
      <c r="S384" s="7" t="s">
        <v>37</v>
      </c>
      <c r="T384" s="9">
        <v>43891.114583333336</v>
      </c>
      <c r="U384" s="7" t="s">
        <v>38</v>
      </c>
      <c r="V384" s="7" t="s">
        <v>39</v>
      </c>
      <c r="W384" s="7" t="s">
        <v>261</v>
      </c>
      <c r="X384" s="7" t="s">
        <v>49</v>
      </c>
      <c r="Y384" s="5" t="s">
        <v>41</v>
      </c>
      <c r="Z384" s="7" t="s">
        <v>42</v>
      </c>
    </row>
    <row r="385" spans="1:26" ht="80.099999999999994" customHeight="1">
      <c r="A385" t="s">
        <v>533</v>
      </c>
      <c r="B385" s="7" t="str">
        <f>VLOOKUP(A385,Sheet1!A202:B696,2,FALSE)</f>
        <v>G2-010</v>
      </c>
      <c r="C385" s="7" t="s">
        <v>545</v>
      </c>
      <c r="D385" s="7" t="s">
        <v>171</v>
      </c>
      <c r="E385" s="7">
        <v>12.498900000000001</v>
      </c>
      <c r="F385" s="7">
        <v>20</v>
      </c>
      <c r="G385" s="7" t="s">
        <v>535</v>
      </c>
      <c r="H385" s="7" t="s">
        <v>30</v>
      </c>
      <c r="I385" s="7" t="s">
        <v>46</v>
      </c>
      <c r="J385" s="7">
        <v>7</v>
      </c>
      <c r="K385" s="7" t="s">
        <v>59</v>
      </c>
      <c r="L385" s="7" t="s">
        <v>52</v>
      </c>
      <c r="M385" s="7">
        <v>0</v>
      </c>
      <c r="N385" s="7" t="s">
        <v>190</v>
      </c>
      <c r="O385" s="7" t="s">
        <v>546</v>
      </c>
      <c r="P385" s="7" t="s">
        <v>230</v>
      </c>
      <c r="Q385" s="7">
        <v>5</v>
      </c>
      <c r="R385" s="7">
        <v>4</v>
      </c>
      <c r="S385" s="7" t="s">
        <v>37</v>
      </c>
      <c r="T385" s="9">
        <v>43891.111111111109</v>
      </c>
      <c r="U385" s="7" t="s">
        <v>38</v>
      </c>
      <c r="V385" s="7" t="s">
        <v>39</v>
      </c>
      <c r="W385" s="7" t="s">
        <v>261</v>
      </c>
      <c r="X385" s="7" t="s">
        <v>49</v>
      </c>
      <c r="Y385" s="5" t="s">
        <v>41</v>
      </c>
      <c r="Z385" s="7" t="s">
        <v>42</v>
      </c>
    </row>
    <row r="386" spans="1:26" ht="80.099999999999994" customHeight="1">
      <c r="A386" t="s">
        <v>533</v>
      </c>
      <c r="B386" s="7" t="str">
        <f>VLOOKUP(A386,Sheet1!A201:B695,2,FALSE)</f>
        <v>G2-010</v>
      </c>
      <c r="C386" s="7" t="s">
        <v>543</v>
      </c>
      <c r="D386" s="7" t="s">
        <v>171</v>
      </c>
      <c r="E386" s="7">
        <v>12.498900000000001</v>
      </c>
      <c r="F386" s="7">
        <v>20</v>
      </c>
      <c r="G386" s="7" t="s">
        <v>535</v>
      </c>
      <c r="H386" s="7" t="s">
        <v>30</v>
      </c>
      <c r="I386" s="7" t="s">
        <v>46</v>
      </c>
      <c r="J386" s="7">
        <v>9</v>
      </c>
      <c r="K386" s="7" t="s">
        <v>84</v>
      </c>
      <c r="L386" s="7" t="s">
        <v>103</v>
      </c>
      <c r="M386" s="7">
        <v>0</v>
      </c>
      <c r="N386" s="7" t="s">
        <v>190</v>
      </c>
      <c r="O386" s="7" t="s">
        <v>544</v>
      </c>
      <c r="P386" s="7" t="s">
        <v>230</v>
      </c>
      <c r="Q386" s="7">
        <v>5.7</v>
      </c>
      <c r="R386" s="7">
        <v>5</v>
      </c>
      <c r="S386" s="7" t="s">
        <v>176</v>
      </c>
      <c r="T386" s="9">
        <v>43891.113194444442</v>
      </c>
      <c r="U386" s="7" t="s">
        <v>38</v>
      </c>
      <c r="V386" s="7" t="s">
        <v>39</v>
      </c>
      <c r="W386" s="7" t="s">
        <v>261</v>
      </c>
      <c r="X386" s="7" t="s">
        <v>49</v>
      </c>
      <c r="Y386" s="5" t="s">
        <v>41</v>
      </c>
      <c r="Z386" s="7" t="s">
        <v>42</v>
      </c>
    </row>
    <row r="387" spans="1:26" ht="80.099999999999994" customHeight="1">
      <c r="A387" t="s">
        <v>533</v>
      </c>
      <c r="B387" s="7" t="str">
        <f>VLOOKUP(A387,Sheet1!A738:B1232,2,FALSE)</f>
        <v>G2-010</v>
      </c>
      <c r="C387" s="7" t="s">
        <v>1535</v>
      </c>
      <c r="D387" s="7" t="s">
        <v>171</v>
      </c>
      <c r="E387" s="7">
        <v>12.498900000000001</v>
      </c>
      <c r="F387" s="7">
        <v>20</v>
      </c>
      <c r="G387" s="7" t="s">
        <v>535</v>
      </c>
      <c r="H387" s="7" t="s">
        <v>30</v>
      </c>
      <c r="I387" s="7" t="s">
        <v>58</v>
      </c>
      <c r="J387" s="7">
        <v>10</v>
      </c>
      <c r="K387" s="7" t="s">
        <v>32</v>
      </c>
      <c r="L387" s="7" t="s">
        <v>60</v>
      </c>
      <c r="M387" s="7" t="s">
        <v>629</v>
      </c>
      <c r="N387" s="7"/>
      <c r="O387" s="7" t="s">
        <v>629</v>
      </c>
      <c r="P387" s="7" t="s">
        <v>629</v>
      </c>
      <c r="Q387" s="7" t="s">
        <v>629</v>
      </c>
      <c r="R387" s="7">
        <v>0</v>
      </c>
      <c r="S387" s="7" t="s">
        <v>629</v>
      </c>
      <c r="T387" s="9">
        <v>43891.079861111109</v>
      </c>
      <c r="U387" s="7" t="s">
        <v>38</v>
      </c>
      <c r="V387" s="7" t="s">
        <v>39</v>
      </c>
      <c r="W387" s="7" t="s">
        <v>261</v>
      </c>
      <c r="X387" s="7" t="s">
        <v>49</v>
      </c>
      <c r="Y387" s="5" t="s">
        <v>41</v>
      </c>
      <c r="Z387" s="7" t="s">
        <v>42</v>
      </c>
    </row>
    <row r="388" spans="1:26" ht="80.099999999999994" customHeight="1">
      <c r="A388" t="s">
        <v>533</v>
      </c>
      <c r="B388" s="7" t="str">
        <f>VLOOKUP(A388,Sheet1!A739:B1233,2,FALSE)</f>
        <v>G2-010</v>
      </c>
      <c r="C388" s="7" t="s">
        <v>1536</v>
      </c>
      <c r="D388" s="7" t="s">
        <v>171</v>
      </c>
      <c r="E388" s="7">
        <v>12.498900000000001</v>
      </c>
      <c r="F388" s="7">
        <v>20</v>
      </c>
      <c r="G388" s="7" t="s">
        <v>535</v>
      </c>
      <c r="H388" s="7" t="s">
        <v>30</v>
      </c>
      <c r="I388" s="7" t="s">
        <v>31</v>
      </c>
      <c r="J388" s="7">
        <v>12</v>
      </c>
      <c r="K388" s="7" t="s">
        <v>32</v>
      </c>
      <c r="L388" s="7" t="s">
        <v>385</v>
      </c>
      <c r="M388" s="7" t="s">
        <v>629</v>
      </c>
      <c r="N388" s="7"/>
      <c r="O388" s="7" t="s">
        <v>629</v>
      </c>
      <c r="P388" s="7" t="s">
        <v>629</v>
      </c>
      <c r="Q388" s="7" t="s">
        <v>629</v>
      </c>
      <c r="R388" s="7">
        <v>0</v>
      </c>
      <c r="S388" s="7" t="s">
        <v>629</v>
      </c>
      <c r="T388" s="9">
        <v>43891.078472222223</v>
      </c>
      <c r="U388" s="7" t="s">
        <v>38</v>
      </c>
      <c r="V388" s="7" t="s">
        <v>39</v>
      </c>
      <c r="W388" s="7" t="s">
        <v>261</v>
      </c>
      <c r="X388" s="7" t="s">
        <v>49</v>
      </c>
      <c r="Y388" s="5" t="s">
        <v>41</v>
      </c>
      <c r="Z388" s="7" t="s">
        <v>42</v>
      </c>
    </row>
    <row r="389" spans="1:26" ht="80.099999999999994" customHeight="1">
      <c r="A389" t="s">
        <v>533</v>
      </c>
      <c r="B389" s="7" t="str">
        <f>VLOOKUP(A389,Sheet1!A740:B1234,2,FALSE)</f>
        <v>G2-010</v>
      </c>
      <c r="C389" s="7" t="s">
        <v>1537</v>
      </c>
      <c r="D389" s="7" t="s">
        <v>171</v>
      </c>
      <c r="E389" s="7">
        <v>12.498900000000001</v>
      </c>
      <c r="F389" s="7">
        <v>20</v>
      </c>
      <c r="G389" s="7" t="s">
        <v>535</v>
      </c>
      <c r="H389" s="7" t="s">
        <v>30</v>
      </c>
      <c r="I389" s="7" t="s">
        <v>31</v>
      </c>
      <c r="J389" s="7">
        <v>12</v>
      </c>
      <c r="K389" s="7" t="s">
        <v>59</v>
      </c>
      <c r="L389" s="7" t="s">
        <v>385</v>
      </c>
      <c r="M389" s="7" t="s">
        <v>629</v>
      </c>
      <c r="N389" s="7"/>
      <c r="O389" s="7" t="s">
        <v>629</v>
      </c>
      <c r="P389" s="7" t="s">
        <v>629</v>
      </c>
      <c r="Q389" s="7" t="s">
        <v>629</v>
      </c>
      <c r="R389" s="7">
        <v>0</v>
      </c>
      <c r="S389" s="7" t="s">
        <v>629</v>
      </c>
      <c r="T389" s="9">
        <v>43891.125</v>
      </c>
      <c r="U389" s="7" t="s">
        <v>38</v>
      </c>
      <c r="V389" s="7" t="s">
        <v>39</v>
      </c>
      <c r="W389" s="7" t="s">
        <v>261</v>
      </c>
      <c r="X389" s="7" t="s">
        <v>49</v>
      </c>
      <c r="Y389" s="5" t="s">
        <v>41</v>
      </c>
      <c r="Z389" s="7" t="s">
        <v>42</v>
      </c>
    </row>
    <row r="390" spans="1:26" ht="80.099999999999994" customHeight="1">
      <c r="A390" t="s">
        <v>533</v>
      </c>
      <c r="B390" s="7" t="str">
        <f>VLOOKUP(A390,Sheet1!A741:B1235,2,FALSE)</f>
        <v>G2-010</v>
      </c>
      <c r="C390" s="7" t="s">
        <v>1538</v>
      </c>
      <c r="D390" s="7" t="s">
        <v>171</v>
      </c>
      <c r="E390" s="7">
        <v>12.498900000000001</v>
      </c>
      <c r="F390" s="7">
        <v>20</v>
      </c>
      <c r="G390" s="7" t="s">
        <v>535</v>
      </c>
      <c r="H390" s="7" t="s">
        <v>30</v>
      </c>
      <c r="I390" s="7" t="s">
        <v>31</v>
      </c>
      <c r="J390" s="7">
        <v>9</v>
      </c>
      <c r="K390" s="7" t="s">
        <v>59</v>
      </c>
      <c r="L390" s="7" t="s">
        <v>163</v>
      </c>
      <c r="M390" s="7" t="s">
        <v>629</v>
      </c>
      <c r="N390" s="7"/>
      <c r="O390" s="7" t="s">
        <v>629</v>
      </c>
      <c r="P390" s="7" t="s">
        <v>629</v>
      </c>
      <c r="Q390" s="7" t="s">
        <v>629</v>
      </c>
      <c r="R390" s="7">
        <v>0</v>
      </c>
      <c r="S390" s="7" t="s">
        <v>629</v>
      </c>
      <c r="T390" s="9">
        <v>43891.123611111114</v>
      </c>
      <c r="U390" s="7" t="s">
        <v>38</v>
      </c>
      <c r="V390" s="7" t="s">
        <v>39</v>
      </c>
      <c r="W390" s="7" t="s">
        <v>261</v>
      </c>
      <c r="X390" s="7" t="s">
        <v>49</v>
      </c>
      <c r="Y390" s="5" t="s">
        <v>41</v>
      </c>
      <c r="Z390" s="7" t="s">
        <v>42</v>
      </c>
    </row>
    <row r="391" spans="1:26" ht="80.099999999999994" customHeight="1">
      <c r="A391" t="s">
        <v>533</v>
      </c>
      <c r="B391" s="7" t="str">
        <f>VLOOKUP(A391,Sheet1!A742:B1236,2,FALSE)</f>
        <v>G2-010</v>
      </c>
      <c r="C391" s="7" t="s">
        <v>1539</v>
      </c>
      <c r="D391" s="7" t="s">
        <v>171</v>
      </c>
      <c r="E391" s="7">
        <v>12.498900000000001</v>
      </c>
      <c r="F391" s="7">
        <v>20</v>
      </c>
      <c r="G391" s="7" t="s">
        <v>535</v>
      </c>
      <c r="H391" s="7" t="s">
        <v>30</v>
      </c>
      <c r="I391" s="7" t="s">
        <v>31</v>
      </c>
      <c r="J391" s="7">
        <v>3</v>
      </c>
      <c r="K391" s="7" t="s">
        <v>59</v>
      </c>
      <c r="L391" s="7" t="s">
        <v>98</v>
      </c>
      <c r="M391" s="7" t="s">
        <v>629</v>
      </c>
      <c r="N391" s="7"/>
      <c r="O391" s="7" t="s">
        <v>629</v>
      </c>
      <c r="P391" s="7" t="s">
        <v>629</v>
      </c>
      <c r="Q391" s="7" t="s">
        <v>629</v>
      </c>
      <c r="R391" s="7">
        <v>0</v>
      </c>
      <c r="S391" s="7" t="s">
        <v>629</v>
      </c>
      <c r="T391" s="9">
        <v>43891.120138888888</v>
      </c>
      <c r="U391" s="7" t="s">
        <v>38</v>
      </c>
      <c r="V391" s="7" t="s">
        <v>39</v>
      </c>
      <c r="W391" s="7" t="s">
        <v>261</v>
      </c>
      <c r="X391" s="7" t="s">
        <v>49</v>
      </c>
      <c r="Y391" s="5" t="s">
        <v>41</v>
      </c>
      <c r="Z391" s="7" t="s">
        <v>42</v>
      </c>
    </row>
    <row r="392" spans="1:26" ht="80.099999999999994" customHeight="1">
      <c r="A392" t="s">
        <v>533</v>
      </c>
      <c r="B392" s="7" t="str">
        <f>VLOOKUP(A392,Sheet1!A743:B1237,2,FALSE)</f>
        <v>G2-010</v>
      </c>
      <c r="C392" s="7" t="s">
        <v>1540</v>
      </c>
      <c r="D392" s="7" t="s">
        <v>171</v>
      </c>
      <c r="E392" s="7">
        <v>12.498900000000001</v>
      </c>
      <c r="F392" s="7">
        <v>20</v>
      </c>
      <c r="G392" s="7" t="s">
        <v>535</v>
      </c>
      <c r="H392" s="7" t="s">
        <v>30</v>
      </c>
      <c r="I392" s="7" t="s">
        <v>46</v>
      </c>
      <c r="J392" s="7">
        <v>11</v>
      </c>
      <c r="K392" s="7" t="s">
        <v>32</v>
      </c>
      <c r="L392" s="7" t="s">
        <v>154</v>
      </c>
      <c r="M392" s="7" t="s">
        <v>629</v>
      </c>
      <c r="N392" s="7"/>
      <c r="O392" s="7" t="s">
        <v>629</v>
      </c>
      <c r="P392" s="7" t="s">
        <v>629</v>
      </c>
      <c r="Q392" s="7" t="s">
        <v>629</v>
      </c>
      <c r="R392" s="7">
        <v>0</v>
      </c>
      <c r="S392" s="7" t="s">
        <v>629</v>
      </c>
      <c r="T392" s="9">
        <v>43891.117361111108</v>
      </c>
      <c r="U392" s="7" t="s">
        <v>38</v>
      </c>
      <c r="V392" s="7" t="s">
        <v>39</v>
      </c>
      <c r="W392" s="7" t="s">
        <v>261</v>
      </c>
      <c r="X392" s="7" t="s">
        <v>49</v>
      </c>
      <c r="Y392" s="5" t="s">
        <v>41</v>
      </c>
      <c r="Z392" s="7" t="s">
        <v>42</v>
      </c>
    </row>
    <row r="393" spans="1:26" ht="80.099999999999994" customHeight="1">
      <c r="A393" t="s">
        <v>533</v>
      </c>
      <c r="B393" s="7" t="str">
        <f>VLOOKUP(A393,Sheet1!A744:B1238,2,FALSE)</f>
        <v>G2-010</v>
      </c>
      <c r="C393" s="7" t="s">
        <v>1541</v>
      </c>
      <c r="D393" s="7" t="s">
        <v>171</v>
      </c>
      <c r="E393" s="7">
        <v>12.498900000000001</v>
      </c>
      <c r="F393" s="7">
        <v>20</v>
      </c>
      <c r="G393" s="7" t="s">
        <v>535</v>
      </c>
      <c r="H393" s="7" t="s">
        <v>30</v>
      </c>
      <c r="I393" s="7" t="s">
        <v>232</v>
      </c>
      <c r="J393" s="7">
        <v>10</v>
      </c>
      <c r="K393" s="7" t="s">
        <v>59</v>
      </c>
      <c r="L393" s="7" t="s">
        <v>432</v>
      </c>
      <c r="M393" s="7" t="s">
        <v>629</v>
      </c>
      <c r="N393" s="7"/>
      <c r="O393" s="7" t="s">
        <v>629</v>
      </c>
      <c r="P393" s="7" t="s">
        <v>629</v>
      </c>
      <c r="Q393" s="7" t="s">
        <v>629</v>
      </c>
      <c r="R393" s="7">
        <v>0</v>
      </c>
      <c r="S393" s="7" t="s">
        <v>629</v>
      </c>
      <c r="T393" s="9">
        <v>43891.10833333333</v>
      </c>
      <c r="U393" s="7" t="s">
        <v>38</v>
      </c>
      <c r="V393" s="7" t="s">
        <v>39</v>
      </c>
      <c r="W393" s="7" t="s">
        <v>261</v>
      </c>
      <c r="X393" s="7" t="s">
        <v>49</v>
      </c>
      <c r="Y393" s="5" t="s">
        <v>41</v>
      </c>
      <c r="Z393" s="7" t="s">
        <v>42</v>
      </c>
    </row>
    <row r="394" spans="1:26" ht="80.099999999999994" customHeight="1">
      <c r="A394" t="s">
        <v>533</v>
      </c>
      <c r="B394" s="7" t="str">
        <f>VLOOKUP(A394,Sheet1!A745:B1239,2,FALSE)</f>
        <v>G2-010</v>
      </c>
      <c r="C394" s="7" t="s">
        <v>1542</v>
      </c>
      <c r="D394" s="7" t="s">
        <v>171</v>
      </c>
      <c r="E394" s="7">
        <v>12.498900000000001</v>
      </c>
      <c r="F394" s="7">
        <v>20</v>
      </c>
      <c r="G394" s="7" t="s">
        <v>535</v>
      </c>
      <c r="H394" s="7" t="s">
        <v>30</v>
      </c>
      <c r="I394" s="7" t="s">
        <v>232</v>
      </c>
      <c r="J394" s="7">
        <v>7</v>
      </c>
      <c r="K394" s="7" t="s">
        <v>59</v>
      </c>
      <c r="L394" s="7" t="s">
        <v>348</v>
      </c>
      <c r="M394" s="7" t="s">
        <v>629</v>
      </c>
      <c r="N394" s="7"/>
      <c r="O394" s="7" t="s">
        <v>629</v>
      </c>
      <c r="P394" s="7" t="s">
        <v>629</v>
      </c>
      <c r="Q394" s="7" t="s">
        <v>629</v>
      </c>
      <c r="R394" s="7">
        <v>0</v>
      </c>
      <c r="S394" s="7" t="s">
        <v>629</v>
      </c>
      <c r="T394" s="9">
        <v>43891.106944444444</v>
      </c>
      <c r="U394" s="7" t="s">
        <v>38</v>
      </c>
      <c r="V394" s="7" t="s">
        <v>39</v>
      </c>
      <c r="W394" s="7" t="s">
        <v>261</v>
      </c>
      <c r="X394" s="7" t="s">
        <v>49</v>
      </c>
      <c r="Y394" s="5" t="s">
        <v>41</v>
      </c>
      <c r="Z394" s="7" t="s">
        <v>42</v>
      </c>
    </row>
    <row r="395" spans="1:26" ht="80.099999999999994" customHeight="1">
      <c r="A395" t="s">
        <v>169</v>
      </c>
      <c r="B395" s="7" t="str">
        <f>VLOOKUP(A395,Sheet1!A211:B705,2,FALSE)</f>
        <v>G2-011</v>
      </c>
      <c r="C395" s="7" t="s">
        <v>563</v>
      </c>
      <c r="D395" s="7" t="s">
        <v>171</v>
      </c>
      <c r="E395" s="7">
        <v>9.2136999999999993</v>
      </c>
      <c r="F395" s="7">
        <v>20</v>
      </c>
      <c r="G395" s="7" t="s">
        <v>172</v>
      </c>
      <c r="H395" s="7" t="s">
        <v>30</v>
      </c>
      <c r="I395" s="7" t="s">
        <v>232</v>
      </c>
      <c r="J395" s="7">
        <v>11</v>
      </c>
      <c r="K395" s="7" t="s">
        <v>32</v>
      </c>
      <c r="L395" s="7" t="s">
        <v>353</v>
      </c>
      <c r="M395" s="7">
        <v>0</v>
      </c>
      <c r="N395" s="7" t="s">
        <v>190</v>
      </c>
      <c r="O395" s="7" t="s">
        <v>564</v>
      </c>
      <c r="P395" s="7" t="s">
        <v>192</v>
      </c>
      <c r="Q395" s="7">
        <v>2.63</v>
      </c>
      <c r="R395" s="7">
        <v>5</v>
      </c>
      <c r="S395" s="7" t="s">
        <v>37</v>
      </c>
      <c r="T395" s="9">
        <v>43891.211805555555</v>
      </c>
      <c r="U395" s="7" t="s">
        <v>38</v>
      </c>
      <c r="V395" s="7" t="s">
        <v>39</v>
      </c>
      <c r="W395" s="7" t="s">
        <v>40</v>
      </c>
      <c r="X395" s="7" t="s">
        <v>49</v>
      </c>
      <c r="Y395" s="5" t="s">
        <v>41</v>
      </c>
      <c r="Z395" s="7" t="s">
        <v>42</v>
      </c>
    </row>
    <row r="396" spans="1:26" ht="80.099999999999994" customHeight="1">
      <c r="A396" t="s">
        <v>169</v>
      </c>
      <c r="B396" s="7" t="str">
        <f>VLOOKUP(A396,Sheet1!A215:B709,2,FALSE)</f>
        <v>G2-011</v>
      </c>
      <c r="C396" s="7" t="s">
        <v>572</v>
      </c>
      <c r="D396" s="7" t="s">
        <v>171</v>
      </c>
      <c r="E396" s="7">
        <v>9.2136999999999993</v>
      </c>
      <c r="F396" s="7">
        <v>20</v>
      </c>
      <c r="G396" s="7" t="s">
        <v>172</v>
      </c>
      <c r="H396" s="7" t="s">
        <v>30</v>
      </c>
      <c r="I396" s="7" t="s">
        <v>232</v>
      </c>
      <c r="J396" s="7">
        <v>3</v>
      </c>
      <c r="K396" s="7" t="s">
        <v>32</v>
      </c>
      <c r="L396" s="7" t="s">
        <v>233</v>
      </c>
      <c r="M396" s="7">
        <v>0</v>
      </c>
      <c r="N396" s="7" t="s">
        <v>190</v>
      </c>
      <c r="O396" s="7" t="s">
        <v>573</v>
      </c>
      <c r="P396" s="7" t="s">
        <v>192</v>
      </c>
      <c r="Q396" s="7">
        <v>2.87</v>
      </c>
      <c r="R396" s="7">
        <v>5</v>
      </c>
      <c r="S396" s="7" t="s">
        <v>37</v>
      </c>
      <c r="T396" s="9">
        <v>43891.20416666667</v>
      </c>
      <c r="U396" s="7" t="s">
        <v>38</v>
      </c>
      <c r="V396" s="7" t="s">
        <v>574</v>
      </c>
      <c r="W396" s="7" t="s">
        <v>40</v>
      </c>
      <c r="X396" s="7" t="s">
        <v>49</v>
      </c>
      <c r="Y396" s="5" t="s">
        <v>41</v>
      </c>
      <c r="Z396" s="7" t="s">
        <v>42</v>
      </c>
    </row>
    <row r="397" spans="1:26" ht="80.099999999999994" customHeight="1">
      <c r="A397" t="s">
        <v>169</v>
      </c>
      <c r="B397" s="7" t="str">
        <f>VLOOKUP(A397,Sheet1!A209:B703,2,FALSE)</f>
        <v>G2-011</v>
      </c>
      <c r="C397" s="7" t="s">
        <v>559</v>
      </c>
      <c r="D397" s="7" t="s">
        <v>171</v>
      </c>
      <c r="E397" s="7">
        <v>9.2136999999999993</v>
      </c>
      <c r="F397" s="7">
        <v>20</v>
      </c>
      <c r="G397" s="7" t="s">
        <v>172</v>
      </c>
      <c r="H397" s="7" t="s">
        <v>30</v>
      </c>
      <c r="I397" s="7" t="s">
        <v>46</v>
      </c>
      <c r="J397" s="7">
        <v>10</v>
      </c>
      <c r="K397" s="7" t="s">
        <v>32</v>
      </c>
      <c r="L397" s="7" t="s">
        <v>211</v>
      </c>
      <c r="M397" s="7">
        <v>0</v>
      </c>
      <c r="N397" s="7" t="s">
        <v>190</v>
      </c>
      <c r="O397" s="7" t="s">
        <v>560</v>
      </c>
      <c r="P397" s="7" t="s">
        <v>192</v>
      </c>
      <c r="Q397" s="7">
        <v>2.9</v>
      </c>
      <c r="R397" s="7">
        <v>5</v>
      </c>
      <c r="S397" s="7" t="s">
        <v>37</v>
      </c>
      <c r="T397" s="9">
        <v>43891.21597222222</v>
      </c>
      <c r="U397" s="7" t="s">
        <v>38</v>
      </c>
      <c r="V397" s="7" t="s">
        <v>39</v>
      </c>
      <c r="W397" s="7" t="s">
        <v>40</v>
      </c>
      <c r="X397" s="7" t="s">
        <v>49</v>
      </c>
      <c r="Y397" s="5" t="s">
        <v>41</v>
      </c>
      <c r="Z397" s="7" t="s">
        <v>42</v>
      </c>
    </row>
    <row r="398" spans="1:26" ht="80.099999999999994" customHeight="1">
      <c r="A398" t="s">
        <v>169</v>
      </c>
      <c r="B398" s="7" t="str">
        <f>VLOOKUP(A398,Sheet1!A205:B699,2,FALSE)</f>
        <v>G2-011</v>
      </c>
      <c r="C398" s="7" t="s">
        <v>551</v>
      </c>
      <c r="D398" s="7" t="s">
        <v>171</v>
      </c>
      <c r="E398" s="7">
        <v>9.2136999999999993</v>
      </c>
      <c r="F398" s="7">
        <v>20</v>
      </c>
      <c r="G398" s="7" t="s">
        <v>172</v>
      </c>
      <c r="H398" s="7" t="s">
        <v>30</v>
      </c>
      <c r="I398" s="7" t="s">
        <v>31</v>
      </c>
      <c r="J398" s="7">
        <v>6</v>
      </c>
      <c r="K398" s="7" t="s">
        <v>59</v>
      </c>
      <c r="L398" s="7" t="s">
        <v>288</v>
      </c>
      <c r="M398" s="7">
        <v>0</v>
      </c>
      <c r="N398" s="7" t="s">
        <v>190</v>
      </c>
      <c r="O398" s="7" t="s">
        <v>552</v>
      </c>
      <c r="P398" s="7" t="s">
        <v>192</v>
      </c>
      <c r="Q398" s="7">
        <v>2.94</v>
      </c>
      <c r="R398" s="7">
        <v>5</v>
      </c>
      <c r="S398" s="7" t="s">
        <v>37</v>
      </c>
      <c r="T398" s="9">
        <v>43891.104166666664</v>
      </c>
      <c r="U398" s="7" t="s">
        <v>38</v>
      </c>
      <c r="V398" s="7" t="s">
        <v>39</v>
      </c>
      <c r="W398" s="7" t="s">
        <v>40</v>
      </c>
      <c r="X398" s="7" t="s">
        <v>49</v>
      </c>
      <c r="Y398" s="5" t="s">
        <v>41</v>
      </c>
      <c r="Z398" s="7" t="s">
        <v>42</v>
      </c>
    </row>
    <row r="399" spans="1:26" ht="80.099999999999994" customHeight="1">
      <c r="A399" t="s">
        <v>169</v>
      </c>
      <c r="B399" s="7" t="str">
        <f>VLOOKUP(A399,Sheet1!A212:B706,2,FALSE)</f>
        <v>G2-011</v>
      </c>
      <c r="C399" s="7" t="s">
        <v>565</v>
      </c>
      <c r="D399" s="7" t="s">
        <v>171</v>
      </c>
      <c r="E399" s="7">
        <v>9.2136999999999993</v>
      </c>
      <c r="F399" s="7">
        <v>20</v>
      </c>
      <c r="G399" s="7" t="s">
        <v>172</v>
      </c>
      <c r="H399" s="7" t="s">
        <v>30</v>
      </c>
      <c r="I399" s="7" t="s">
        <v>232</v>
      </c>
      <c r="J399" s="7">
        <v>11</v>
      </c>
      <c r="K399" s="7" t="s">
        <v>59</v>
      </c>
      <c r="L399" s="7" t="s">
        <v>353</v>
      </c>
      <c r="M399" s="7">
        <v>0</v>
      </c>
      <c r="N399" s="7" t="s">
        <v>190</v>
      </c>
      <c r="O399" s="7" t="s">
        <v>566</v>
      </c>
      <c r="P399" s="7" t="s">
        <v>192</v>
      </c>
      <c r="Q399" s="7">
        <v>2.96</v>
      </c>
      <c r="R399" s="7">
        <v>5</v>
      </c>
      <c r="S399" s="7" t="s">
        <v>37</v>
      </c>
      <c r="T399" s="9">
        <v>43891.209722222222</v>
      </c>
      <c r="U399" s="7" t="s">
        <v>38</v>
      </c>
      <c r="V399" s="7" t="s">
        <v>39</v>
      </c>
      <c r="W399" s="7" t="s">
        <v>40</v>
      </c>
      <c r="X399" s="7" t="s">
        <v>49</v>
      </c>
      <c r="Y399" s="5" t="s">
        <v>41</v>
      </c>
      <c r="Z399" s="7" t="s">
        <v>42</v>
      </c>
    </row>
    <row r="400" spans="1:26" ht="80.099999999999994" customHeight="1">
      <c r="A400" t="s">
        <v>169</v>
      </c>
      <c r="B400" s="7" t="str">
        <f>VLOOKUP(A400,Sheet1!A216:B710,2,FALSE)</f>
        <v>G2-011</v>
      </c>
      <c r="C400" s="7" t="s">
        <v>575</v>
      </c>
      <c r="D400" s="7" t="s">
        <v>171</v>
      </c>
      <c r="E400" s="7">
        <v>9.2136999999999993</v>
      </c>
      <c r="F400" s="7">
        <v>20</v>
      </c>
      <c r="G400" s="7" t="s">
        <v>172</v>
      </c>
      <c r="H400" s="7" t="s">
        <v>30</v>
      </c>
      <c r="I400" s="7" t="s">
        <v>232</v>
      </c>
      <c r="J400" s="7">
        <v>3</v>
      </c>
      <c r="K400" s="7" t="s">
        <v>59</v>
      </c>
      <c r="L400" s="7" t="s">
        <v>576</v>
      </c>
      <c r="M400" s="7">
        <v>0</v>
      </c>
      <c r="N400" s="7" t="s">
        <v>190</v>
      </c>
      <c r="O400" s="7" t="s">
        <v>577</v>
      </c>
      <c r="P400" s="7" t="s">
        <v>192</v>
      </c>
      <c r="Q400" s="7">
        <v>3.02</v>
      </c>
      <c r="R400" s="7">
        <v>4</v>
      </c>
      <c r="S400" s="7" t="s">
        <v>37</v>
      </c>
      <c r="T400" s="9">
        <v>43891.202777777777</v>
      </c>
      <c r="U400" s="7" t="s">
        <v>38</v>
      </c>
      <c r="V400" s="7" t="s">
        <v>574</v>
      </c>
      <c r="W400" s="7" t="s">
        <v>40</v>
      </c>
      <c r="X400" s="7" t="s">
        <v>49</v>
      </c>
      <c r="Y400" s="5" t="s">
        <v>41</v>
      </c>
      <c r="Z400" s="7" t="s">
        <v>42</v>
      </c>
    </row>
    <row r="401" spans="1:26" ht="80.099999999999994" customHeight="1">
      <c r="A401" t="s">
        <v>169</v>
      </c>
      <c r="B401" s="7" t="str">
        <f>VLOOKUP(A401,Sheet1!A210:B704,2,FALSE)</f>
        <v>G2-011</v>
      </c>
      <c r="C401" s="7" t="s">
        <v>561</v>
      </c>
      <c r="D401" s="7" t="s">
        <v>171</v>
      </c>
      <c r="E401" s="7">
        <v>9.2136999999999993</v>
      </c>
      <c r="F401" s="7">
        <v>20</v>
      </c>
      <c r="G401" s="7" t="s">
        <v>172</v>
      </c>
      <c r="H401" s="7" t="s">
        <v>30</v>
      </c>
      <c r="I401" s="7" t="s">
        <v>46</v>
      </c>
      <c r="J401" s="7">
        <v>10</v>
      </c>
      <c r="K401" s="7" t="s">
        <v>59</v>
      </c>
      <c r="L401" s="7" t="s">
        <v>211</v>
      </c>
      <c r="M401" s="7">
        <v>0</v>
      </c>
      <c r="N401" s="7" t="s">
        <v>190</v>
      </c>
      <c r="O401" s="7" t="s">
        <v>562</v>
      </c>
      <c r="P401" s="7" t="s">
        <v>192</v>
      </c>
      <c r="Q401" s="7">
        <v>3.06</v>
      </c>
      <c r="R401" s="7">
        <v>5</v>
      </c>
      <c r="S401" s="7" t="s">
        <v>37</v>
      </c>
      <c r="T401" s="9">
        <v>43891.214583333334</v>
      </c>
      <c r="U401" s="7" t="s">
        <v>38</v>
      </c>
      <c r="V401" s="7" t="s">
        <v>39</v>
      </c>
      <c r="W401" s="7" t="s">
        <v>40</v>
      </c>
      <c r="X401" s="7" t="s">
        <v>49</v>
      </c>
      <c r="Y401" s="5" t="s">
        <v>41</v>
      </c>
      <c r="Z401" s="7" t="s">
        <v>42</v>
      </c>
    </row>
    <row r="402" spans="1:26" ht="80.099999999999994" customHeight="1">
      <c r="A402" t="s">
        <v>169</v>
      </c>
      <c r="B402" s="7" t="str">
        <f>VLOOKUP(A402,Sheet1!A207:B701,2,FALSE)</f>
        <v>G2-011</v>
      </c>
      <c r="C402" s="7" t="s">
        <v>555</v>
      </c>
      <c r="D402" s="7" t="s">
        <v>171</v>
      </c>
      <c r="E402" s="7">
        <v>9.2136999999999993</v>
      </c>
      <c r="F402" s="7">
        <v>20</v>
      </c>
      <c r="G402" s="7" t="s">
        <v>172</v>
      </c>
      <c r="H402" s="7" t="s">
        <v>30</v>
      </c>
      <c r="I402" s="7" t="s">
        <v>46</v>
      </c>
      <c r="J402" s="7">
        <v>11</v>
      </c>
      <c r="K402" s="7" t="s">
        <v>32</v>
      </c>
      <c r="L402" s="7" t="s">
        <v>154</v>
      </c>
      <c r="M402" s="7">
        <v>0</v>
      </c>
      <c r="N402" s="7" t="s">
        <v>190</v>
      </c>
      <c r="O402" s="7" t="s">
        <v>556</v>
      </c>
      <c r="P402" s="7" t="s">
        <v>192</v>
      </c>
      <c r="Q402" s="7">
        <v>3.19</v>
      </c>
      <c r="R402" s="7">
        <v>4</v>
      </c>
      <c r="S402" s="7" t="s">
        <v>37</v>
      </c>
      <c r="T402" s="9">
        <v>43891.21875</v>
      </c>
      <c r="U402" s="7" t="s">
        <v>38</v>
      </c>
      <c r="V402" s="7" t="s">
        <v>39</v>
      </c>
      <c r="W402" s="7" t="s">
        <v>40</v>
      </c>
      <c r="X402" s="7" t="s">
        <v>49</v>
      </c>
      <c r="Y402" s="5" t="s">
        <v>41</v>
      </c>
      <c r="Z402" s="7" t="s">
        <v>42</v>
      </c>
    </row>
    <row r="403" spans="1:26" ht="80.099999999999994" customHeight="1">
      <c r="A403" t="s">
        <v>169</v>
      </c>
      <c r="B403" s="7" t="str">
        <f>VLOOKUP(A403,Sheet1!A213:B707,2,FALSE)</f>
        <v>G2-011</v>
      </c>
      <c r="C403" s="7" t="s">
        <v>567</v>
      </c>
      <c r="D403" s="7" t="s">
        <v>171</v>
      </c>
      <c r="E403" s="7">
        <v>9.2136999999999993</v>
      </c>
      <c r="F403" s="7">
        <v>20</v>
      </c>
      <c r="G403" s="7" t="s">
        <v>172</v>
      </c>
      <c r="H403" s="7" t="s">
        <v>30</v>
      </c>
      <c r="I403" s="7" t="s">
        <v>232</v>
      </c>
      <c r="J403" s="7">
        <v>8</v>
      </c>
      <c r="K403" s="7" t="s">
        <v>59</v>
      </c>
      <c r="L403" s="7" t="s">
        <v>424</v>
      </c>
      <c r="M403" s="7">
        <v>0</v>
      </c>
      <c r="N403" s="7" t="s">
        <v>190</v>
      </c>
      <c r="O403" s="7" t="s">
        <v>568</v>
      </c>
      <c r="P403" s="7" t="s">
        <v>192</v>
      </c>
      <c r="Q403" s="7">
        <v>3.23</v>
      </c>
      <c r="R403" s="7">
        <v>5</v>
      </c>
      <c r="S403" s="7" t="s">
        <v>37</v>
      </c>
      <c r="T403" s="9">
        <v>43891.206944444442</v>
      </c>
      <c r="U403" s="7" t="s">
        <v>38</v>
      </c>
      <c r="V403" s="7" t="s">
        <v>39</v>
      </c>
      <c r="W403" s="7" t="s">
        <v>40</v>
      </c>
      <c r="X403" s="7" t="s">
        <v>49</v>
      </c>
      <c r="Y403" s="5" t="s">
        <v>41</v>
      </c>
      <c r="Z403" s="7" t="s">
        <v>42</v>
      </c>
    </row>
    <row r="404" spans="1:26" ht="80.099999999999994" customHeight="1">
      <c r="A404" t="s">
        <v>169</v>
      </c>
      <c r="B404" s="7" t="str">
        <f>VLOOKUP(A404,Sheet1!A206:B700,2,FALSE)</f>
        <v>G2-011</v>
      </c>
      <c r="C404" s="7" t="s">
        <v>553</v>
      </c>
      <c r="D404" s="7" t="s">
        <v>171</v>
      </c>
      <c r="E404" s="7">
        <v>9.2136999999999993</v>
      </c>
      <c r="F404" s="7">
        <v>20</v>
      </c>
      <c r="G404" s="7" t="s">
        <v>172</v>
      </c>
      <c r="H404" s="7" t="s">
        <v>30</v>
      </c>
      <c r="I404" s="7" t="s">
        <v>46</v>
      </c>
      <c r="J404" s="7">
        <v>12</v>
      </c>
      <c r="K404" s="7" t="s">
        <v>32</v>
      </c>
      <c r="L404" s="7" t="s">
        <v>55</v>
      </c>
      <c r="M404" s="7">
        <v>0</v>
      </c>
      <c r="N404" s="7" t="s">
        <v>190</v>
      </c>
      <c r="O404" s="7" t="s">
        <v>554</v>
      </c>
      <c r="P404" s="7" t="s">
        <v>192</v>
      </c>
      <c r="Q404" s="7">
        <v>3.34</v>
      </c>
      <c r="R404" s="7">
        <v>5</v>
      </c>
      <c r="S404" s="7" t="s">
        <v>37</v>
      </c>
      <c r="T404" s="9">
        <v>43891.220138888886</v>
      </c>
      <c r="U404" s="7" t="s">
        <v>38</v>
      </c>
      <c r="V404" s="7" t="s">
        <v>39</v>
      </c>
      <c r="W404" s="7" t="s">
        <v>40</v>
      </c>
      <c r="X404" s="7" t="s">
        <v>49</v>
      </c>
      <c r="Y404" s="5" t="s">
        <v>41</v>
      </c>
      <c r="Z404" s="7" t="s">
        <v>42</v>
      </c>
    </row>
    <row r="405" spans="1:26" ht="80.099999999999994" customHeight="1">
      <c r="A405" t="s">
        <v>169</v>
      </c>
      <c r="B405" s="7" t="str">
        <f>VLOOKUP(A405,Sheet1!A46:B540,2,FALSE)</f>
        <v>G2-011</v>
      </c>
      <c r="C405" s="7" t="s">
        <v>178</v>
      </c>
      <c r="D405" s="7" t="s">
        <v>171</v>
      </c>
      <c r="E405" s="7">
        <v>9.2136999999999993</v>
      </c>
      <c r="F405" s="7">
        <v>20</v>
      </c>
      <c r="G405" s="7" t="s">
        <v>172</v>
      </c>
      <c r="H405" s="7" t="s">
        <v>30</v>
      </c>
      <c r="I405" s="7" t="s">
        <v>173</v>
      </c>
      <c r="J405" s="7">
        <v>9</v>
      </c>
      <c r="K405" s="7" t="s">
        <v>59</v>
      </c>
      <c r="L405" s="7" t="s">
        <v>179</v>
      </c>
      <c r="M405" s="7">
        <v>1</v>
      </c>
      <c r="N405" s="7" t="s">
        <v>34</v>
      </c>
      <c r="O405" s="7" t="s">
        <v>180</v>
      </c>
      <c r="P405" s="7" t="s">
        <v>36</v>
      </c>
      <c r="Q405" s="7">
        <v>3.35</v>
      </c>
      <c r="R405" s="7">
        <v>5</v>
      </c>
      <c r="S405" s="7" t="s">
        <v>37</v>
      </c>
      <c r="T405" s="9">
        <v>43891.199305555558</v>
      </c>
      <c r="U405" s="7" t="s">
        <v>38</v>
      </c>
      <c r="V405" s="7" t="s">
        <v>177</v>
      </c>
      <c r="W405" s="7" t="s">
        <v>40</v>
      </c>
      <c r="X405" s="7" t="s">
        <v>49</v>
      </c>
      <c r="Y405" s="5" t="s">
        <v>41</v>
      </c>
      <c r="Z405" s="7" t="s">
        <v>42</v>
      </c>
    </row>
    <row r="406" spans="1:26" ht="80.099999999999994" customHeight="1">
      <c r="A406" t="s">
        <v>169</v>
      </c>
      <c r="B406" s="7" t="str">
        <f>VLOOKUP(A406,Sheet1!A208:B702,2,FALSE)</f>
        <v>G2-011</v>
      </c>
      <c r="C406" s="7" t="s">
        <v>557</v>
      </c>
      <c r="D406" s="7" t="s">
        <v>171</v>
      </c>
      <c r="E406" s="7">
        <v>9.2136999999999993</v>
      </c>
      <c r="F406" s="7">
        <v>20</v>
      </c>
      <c r="G406" s="7" t="s">
        <v>172</v>
      </c>
      <c r="H406" s="7" t="s">
        <v>30</v>
      </c>
      <c r="I406" s="7" t="s">
        <v>46</v>
      </c>
      <c r="J406" s="7">
        <v>11</v>
      </c>
      <c r="K406" s="7" t="s">
        <v>59</v>
      </c>
      <c r="L406" s="7" t="s">
        <v>154</v>
      </c>
      <c r="M406" s="7">
        <v>0</v>
      </c>
      <c r="N406" s="7" t="s">
        <v>190</v>
      </c>
      <c r="O406" s="7" t="s">
        <v>558</v>
      </c>
      <c r="P406" s="7" t="s">
        <v>192</v>
      </c>
      <c r="Q406" s="7">
        <v>3.73</v>
      </c>
      <c r="R406" s="7">
        <v>3</v>
      </c>
      <c r="S406" s="7" t="s">
        <v>37</v>
      </c>
      <c r="T406" s="9">
        <v>43891.217361111114</v>
      </c>
      <c r="U406" s="7" t="s">
        <v>38</v>
      </c>
      <c r="V406" s="7" t="s">
        <v>39</v>
      </c>
      <c r="W406" s="7" t="s">
        <v>40</v>
      </c>
      <c r="X406" s="7" t="s">
        <v>49</v>
      </c>
      <c r="Y406" s="5" t="s">
        <v>41</v>
      </c>
      <c r="Z406" s="7" t="s">
        <v>42</v>
      </c>
    </row>
    <row r="407" spans="1:26" ht="80.099999999999994" customHeight="1">
      <c r="A407" t="s">
        <v>169</v>
      </c>
      <c r="B407" s="7" t="str">
        <f>VLOOKUP(A407,Sheet1!A204:B698,2,FALSE)</f>
        <v>G2-011</v>
      </c>
      <c r="C407" s="7" t="s">
        <v>549</v>
      </c>
      <c r="D407" s="7" t="s">
        <v>171</v>
      </c>
      <c r="E407" s="7">
        <v>9.2136999999999993</v>
      </c>
      <c r="F407" s="7">
        <v>20</v>
      </c>
      <c r="G407" s="7" t="s">
        <v>172</v>
      </c>
      <c r="H407" s="7" t="s">
        <v>30</v>
      </c>
      <c r="I407" s="7" t="s">
        <v>31</v>
      </c>
      <c r="J407" s="7">
        <v>12</v>
      </c>
      <c r="K407" s="7" t="s">
        <v>32</v>
      </c>
      <c r="L407" s="7" t="s">
        <v>385</v>
      </c>
      <c r="M407" s="7">
        <v>0</v>
      </c>
      <c r="N407" s="7" t="s">
        <v>190</v>
      </c>
      <c r="O407" s="7" t="s">
        <v>550</v>
      </c>
      <c r="P407" s="7" t="s">
        <v>192</v>
      </c>
      <c r="Q407" s="7">
        <v>3.84</v>
      </c>
      <c r="R407" s="7">
        <v>3</v>
      </c>
      <c r="S407" s="7" t="s">
        <v>37</v>
      </c>
      <c r="T407" s="9">
        <v>43891.105555555558</v>
      </c>
      <c r="U407" s="7" t="s">
        <v>38</v>
      </c>
      <c r="V407" s="7" t="s">
        <v>39</v>
      </c>
      <c r="W407" s="7" t="s">
        <v>40</v>
      </c>
      <c r="X407" s="7" t="s">
        <v>49</v>
      </c>
      <c r="Y407" s="5" t="s">
        <v>41</v>
      </c>
      <c r="Z407" s="7" t="s">
        <v>42</v>
      </c>
    </row>
    <row r="408" spans="1:26" ht="80.099999999999994" customHeight="1">
      <c r="A408" t="s">
        <v>169</v>
      </c>
      <c r="B408" s="7" t="str">
        <f>VLOOKUP(A408,Sheet1!A214:B708,2,FALSE)</f>
        <v>G2-011</v>
      </c>
      <c r="C408" s="7" t="s">
        <v>569</v>
      </c>
      <c r="D408" s="7" t="s">
        <v>171</v>
      </c>
      <c r="E408" s="7">
        <v>9.2136999999999993</v>
      </c>
      <c r="F408" s="7">
        <v>20</v>
      </c>
      <c r="G408" s="7" t="s">
        <v>172</v>
      </c>
      <c r="H408" s="7" t="s">
        <v>30</v>
      </c>
      <c r="I408" s="7" t="s">
        <v>232</v>
      </c>
      <c r="J408" s="7">
        <v>7</v>
      </c>
      <c r="K408" s="7" t="s">
        <v>32</v>
      </c>
      <c r="L408" s="7" t="s">
        <v>570</v>
      </c>
      <c r="M408" s="7">
        <v>0</v>
      </c>
      <c r="N408" s="7" t="s">
        <v>190</v>
      </c>
      <c r="O408" s="7" t="s">
        <v>571</v>
      </c>
      <c r="P408" s="7" t="s">
        <v>192</v>
      </c>
      <c r="Q408" s="7">
        <v>3.92</v>
      </c>
      <c r="R408" s="7">
        <v>1</v>
      </c>
      <c r="S408" s="7" t="s">
        <v>37</v>
      </c>
      <c r="T408" s="9">
        <v>43891.205555555556</v>
      </c>
      <c r="U408" s="7" t="s">
        <v>38</v>
      </c>
      <c r="V408" s="7" t="s">
        <v>39</v>
      </c>
      <c r="W408" s="7" t="s">
        <v>40</v>
      </c>
      <c r="X408" s="7" t="s">
        <v>49</v>
      </c>
      <c r="Y408" s="5" t="s">
        <v>41</v>
      </c>
      <c r="Z408" s="7" t="s">
        <v>42</v>
      </c>
    </row>
    <row r="409" spans="1:26" ht="80.099999999999994" customHeight="1">
      <c r="A409" t="s">
        <v>169</v>
      </c>
      <c r="B409" s="7" t="str">
        <f>VLOOKUP(A409,Sheet1!A288:B782,2,FALSE)</f>
        <v>G2-011</v>
      </c>
      <c r="C409" s="7" t="s">
        <v>778</v>
      </c>
      <c r="D409" s="7" t="s">
        <v>171</v>
      </c>
      <c r="E409" s="7">
        <v>9.2136999999999993</v>
      </c>
      <c r="F409" s="7">
        <v>20</v>
      </c>
      <c r="G409" s="7" t="s">
        <v>172</v>
      </c>
      <c r="H409" s="7" t="s">
        <v>30</v>
      </c>
      <c r="I409" s="7" t="s">
        <v>232</v>
      </c>
      <c r="J409" s="7">
        <v>9</v>
      </c>
      <c r="K409" s="7" t="s">
        <v>59</v>
      </c>
      <c r="L409" s="7" t="s">
        <v>429</v>
      </c>
      <c r="M409" s="7">
        <v>-1</v>
      </c>
      <c r="N409" s="7" t="s">
        <v>629</v>
      </c>
      <c r="O409" s="7" t="s">
        <v>779</v>
      </c>
      <c r="P409" s="7" t="s">
        <v>631</v>
      </c>
      <c r="Q409" s="7">
        <v>4.3499999999999996</v>
      </c>
      <c r="R409" s="7">
        <v>1</v>
      </c>
      <c r="S409" s="7" t="s">
        <v>37</v>
      </c>
      <c r="T409" s="9">
        <v>43891.304166666669</v>
      </c>
      <c r="U409" s="7" t="s">
        <v>38</v>
      </c>
      <c r="V409" s="7" t="s">
        <v>39</v>
      </c>
      <c r="W409" s="7" t="s">
        <v>40</v>
      </c>
      <c r="X409" s="7" t="s">
        <v>49</v>
      </c>
      <c r="Y409" s="5" t="s">
        <v>41</v>
      </c>
      <c r="Z409" s="7" t="s">
        <v>42</v>
      </c>
    </row>
    <row r="410" spans="1:26" ht="80.099999999999994" customHeight="1">
      <c r="A410" t="s">
        <v>169</v>
      </c>
      <c r="B410" s="7" t="str">
        <f>VLOOKUP(A410,Sheet1!A45:B539,2,FALSE)</f>
        <v>G2-011</v>
      </c>
      <c r="C410" s="7" t="s">
        <v>170</v>
      </c>
      <c r="D410" s="7" t="s">
        <v>171</v>
      </c>
      <c r="E410" s="7">
        <v>9.2136999999999993</v>
      </c>
      <c r="F410" s="7">
        <v>20</v>
      </c>
      <c r="G410" s="7" t="s">
        <v>172</v>
      </c>
      <c r="H410" s="7" t="s">
        <v>30</v>
      </c>
      <c r="I410" s="7" t="s">
        <v>173</v>
      </c>
      <c r="J410" s="7">
        <v>12</v>
      </c>
      <c r="K410" s="7" t="s">
        <v>59</v>
      </c>
      <c r="L410" s="7" t="s">
        <v>174</v>
      </c>
      <c r="M410" s="7">
        <v>1</v>
      </c>
      <c r="N410" s="7" t="s">
        <v>34</v>
      </c>
      <c r="O410" s="7" t="s">
        <v>175</v>
      </c>
      <c r="P410" s="7" t="s">
        <v>36</v>
      </c>
      <c r="Q410" s="7">
        <v>5.2</v>
      </c>
      <c r="R410" s="7">
        <v>2</v>
      </c>
      <c r="S410" s="7" t="s">
        <v>176</v>
      </c>
      <c r="T410" s="9">
        <v>43891.201388888891</v>
      </c>
      <c r="U410" s="7" t="s">
        <v>38</v>
      </c>
      <c r="V410" s="7" t="s">
        <v>177</v>
      </c>
      <c r="W410" s="7" t="s">
        <v>40</v>
      </c>
      <c r="X410" s="7" t="s">
        <v>49</v>
      </c>
      <c r="Y410" s="5" t="s">
        <v>41</v>
      </c>
      <c r="Z410" s="7" t="s">
        <v>42</v>
      </c>
    </row>
    <row r="411" spans="1:26" ht="80.099999999999994" customHeight="1">
      <c r="A411" t="s">
        <v>169</v>
      </c>
      <c r="B411" s="7" t="str">
        <f>VLOOKUP(A411,Sheet1!A289:B783,2,FALSE)</f>
        <v>G2-011</v>
      </c>
      <c r="C411" s="7" t="s">
        <v>780</v>
      </c>
      <c r="D411" s="7" t="s">
        <v>171</v>
      </c>
      <c r="E411" s="7">
        <v>9.2136999999999993</v>
      </c>
      <c r="F411" s="7">
        <v>20</v>
      </c>
      <c r="G411" s="7" t="s">
        <v>172</v>
      </c>
      <c r="H411" s="7" t="s">
        <v>30</v>
      </c>
      <c r="I411" s="7" t="s">
        <v>173</v>
      </c>
      <c r="J411" s="7">
        <v>3</v>
      </c>
      <c r="K411" s="7" t="s">
        <v>59</v>
      </c>
      <c r="L411" s="7" t="s">
        <v>781</v>
      </c>
      <c r="M411" s="7">
        <v>-1</v>
      </c>
      <c r="N411" s="7" t="s">
        <v>629</v>
      </c>
      <c r="O411" s="7" t="s">
        <v>782</v>
      </c>
      <c r="P411" s="7" t="s">
        <v>230</v>
      </c>
      <c r="Q411" s="7">
        <v>5.26</v>
      </c>
      <c r="R411" s="7">
        <v>1</v>
      </c>
      <c r="S411" s="7" t="s">
        <v>37</v>
      </c>
      <c r="T411" s="9">
        <v>43891.197916666664</v>
      </c>
      <c r="U411" s="7" t="s">
        <v>38</v>
      </c>
      <c r="V411" s="7" t="s">
        <v>177</v>
      </c>
      <c r="W411" s="7" t="s">
        <v>40</v>
      </c>
      <c r="X411" s="7" t="s">
        <v>49</v>
      </c>
      <c r="Y411" s="5" t="s">
        <v>41</v>
      </c>
      <c r="Z411" s="7" t="s">
        <v>42</v>
      </c>
    </row>
    <row r="412" spans="1:26" ht="80.099999999999994" customHeight="1">
      <c r="A412" t="s">
        <v>169</v>
      </c>
      <c r="B412" s="7" t="str">
        <f>VLOOKUP(A412,Sheet1!A746:B1240,2,FALSE)</f>
        <v>G2-011</v>
      </c>
      <c r="C412" s="7" t="s">
        <v>1543</v>
      </c>
      <c r="D412" s="7" t="s">
        <v>171</v>
      </c>
      <c r="E412" s="7">
        <v>9.2136999999999993</v>
      </c>
      <c r="F412" s="7">
        <v>20</v>
      </c>
      <c r="G412" s="7" t="s">
        <v>172</v>
      </c>
      <c r="H412" s="7" t="s">
        <v>30</v>
      </c>
      <c r="I412" s="7" t="s">
        <v>31</v>
      </c>
      <c r="J412" s="7">
        <v>3</v>
      </c>
      <c r="K412" s="7" t="s">
        <v>59</v>
      </c>
      <c r="L412" s="7" t="s">
        <v>98</v>
      </c>
      <c r="M412" s="7" t="s">
        <v>629</v>
      </c>
      <c r="N412" s="7"/>
      <c r="O412" s="7" t="s">
        <v>629</v>
      </c>
      <c r="P412" s="7" t="s">
        <v>629</v>
      </c>
      <c r="Q412" s="7" t="s">
        <v>629</v>
      </c>
      <c r="R412" s="7">
        <v>0</v>
      </c>
      <c r="S412" s="7" t="s">
        <v>629</v>
      </c>
      <c r="T412" s="9">
        <v>43891.305555555555</v>
      </c>
      <c r="U412" s="7" t="s">
        <v>38</v>
      </c>
      <c r="V412" s="7" t="s">
        <v>39</v>
      </c>
      <c r="W412" s="7" t="s">
        <v>40</v>
      </c>
      <c r="X412" s="7" t="s">
        <v>49</v>
      </c>
      <c r="Y412" s="5" t="s">
        <v>41</v>
      </c>
      <c r="Z412" s="7" t="s">
        <v>42</v>
      </c>
    </row>
    <row r="413" spans="1:26" ht="80.099999999999994" customHeight="1">
      <c r="A413" t="s">
        <v>169</v>
      </c>
      <c r="B413" s="7" t="str">
        <f>VLOOKUP(A413,Sheet1!A747:B1241,2,FALSE)</f>
        <v>G2-011</v>
      </c>
      <c r="C413" s="7" t="s">
        <v>1543</v>
      </c>
      <c r="D413" s="7" t="s">
        <v>171</v>
      </c>
      <c r="E413" s="7">
        <v>9.2136999999999993</v>
      </c>
      <c r="F413" s="7">
        <v>20</v>
      </c>
      <c r="G413" s="7" t="s">
        <v>172</v>
      </c>
      <c r="H413" s="7" t="s">
        <v>30</v>
      </c>
      <c r="I413" s="7" t="s">
        <v>31</v>
      </c>
      <c r="J413" s="7">
        <v>3</v>
      </c>
      <c r="K413" s="7" t="s">
        <v>59</v>
      </c>
      <c r="L413" s="7" t="s">
        <v>98</v>
      </c>
      <c r="M413" s="7" t="s">
        <v>629</v>
      </c>
      <c r="N413" s="7"/>
      <c r="O413" s="7" t="s">
        <v>629</v>
      </c>
      <c r="P413" s="7" t="s">
        <v>629</v>
      </c>
      <c r="Q413" s="7" t="s">
        <v>629</v>
      </c>
      <c r="R413" s="7">
        <v>0</v>
      </c>
      <c r="S413" s="7" t="s">
        <v>629</v>
      </c>
      <c r="T413" s="9">
        <v>43891.102083333331</v>
      </c>
      <c r="U413" s="7" t="s">
        <v>38</v>
      </c>
      <c r="V413" s="7" t="s">
        <v>39</v>
      </c>
      <c r="W413" s="7" t="s">
        <v>40</v>
      </c>
      <c r="X413" s="7" t="s">
        <v>49</v>
      </c>
      <c r="Y413" s="5" t="s">
        <v>41</v>
      </c>
      <c r="Z413" s="7" t="s">
        <v>42</v>
      </c>
    </row>
    <row r="414" spans="1:26" ht="80.099999999999994" customHeight="1">
      <c r="A414" t="s">
        <v>169</v>
      </c>
      <c r="B414" s="7" t="str">
        <f>VLOOKUP(A414,Sheet1!A748:B1242,2,FALSE)</f>
        <v>G2-011</v>
      </c>
      <c r="C414" s="7" t="s">
        <v>1544</v>
      </c>
      <c r="D414" s="7" t="s">
        <v>171</v>
      </c>
      <c r="E414" s="7">
        <v>9.2136999999999993</v>
      </c>
      <c r="F414" s="7">
        <v>20</v>
      </c>
      <c r="G414" s="7" t="s">
        <v>172</v>
      </c>
      <c r="H414" s="7" t="s">
        <v>30</v>
      </c>
      <c r="I414" s="7" t="s">
        <v>46</v>
      </c>
      <c r="J414" s="7">
        <v>6</v>
      </c>
      <c r="K414" s="7" t="s">
        <v>84</v>
      </c>
      <c r="L414" s="7" t="s">
        <v>246</v>
      </c>
      <c r="M414" s="7" t="s">
        <v>629</v>
      </c>
      <c r="N414" s="7"/>
      <c r="O414" s="7" t="s">
        <v>629</v>
      </c>
      <c r="P414" s="7" t="s">
        <v>629</v>
      </c>
      <c r="Q414" s="7" t="s">
        <v>629</v>
      </c>
      <c r="R414" s="7">
        <v>0</v>
      </c>
      <c r="S414" s="7" t="s">
        <v>629</v>
      </c>
      <c r="T414" s="9">
        <v>43891.213194444441</v>
      </c>
      <c r="U414" s="7" t="s">
        <v>38</v>
      </c>
      <c r="V414" s="7" t="s">
        <v>39</v>
      </c>
      <c r="W414" s="7" t="s">
        <v>40</v>
      </c>
      <c r="X414" s="7" t="s">
        <v>49</v>
      </c>
      <c r="Y414" s="5" t="s">
        <v>41</v>
      </c>
      <c r="Z414" s="7" t="s">
        <v>42</v>
      </c>
    </row>
    <row r="415" spans="1:26" ht="80.099999999999994" customHeight="1">
      <c r="A415" t="s">
        <v>169</v>
      </c>
      <c r="B415" s="7" t="str">
        <f>VLOOKUP(A415,Sheet1!A749:B1243,2,FALSE)</f>
        <v>G2-011</v>
      </c>
      <c r="C415" s="7" t="s">
        <v>778</v>
      </c>
      <c r="D415" s="7" t="s">
        <v>171</v>
      </c>
      <c r="E415" s="7">
        <v>9.2136999999999993</v>
      </c>
      <c r="F415" s="7">
        <v>20</v>
      </c>
      <c r="G415" s="7" t="s">
        <v>172</v>
      </c>
      <c r="H415" s="7" t="s">
        <v>30</v>
      </c>
      <c r="I415" s="7" t="s">
        <v>232</v>
      </c>
      <c r="J415" s="7">
        <v>9</v>
      </c>
      <c r="K415" s="7" t="s">
        <v>59</v>
      </c>
      <c r="L415" s="7" t="s">
        <v>429</v>
      </c>
      <c r="M415" s="7" t="s">
        <v>629</v>
      </c>
      <c r="N415" s="7"/>
      <c r="O415" s="7" t="s">
        <v>629</v>
      </c>
      <c r="P415" s="7" t="s">
        <v>629</v>
      </c>
      <c r="Q415" s="7" t="s">
        <v>629</v>
      </c>
      <c r="R415" s="7">
        <v>0</v>
      </c>
      <c r="S415" s="7" t="s">
        <v>629</v>
      </c>
      <c r="T415" s="9">
        <v>43891.208333333336</v>
      </c>
      <c r="U415" s="7" t="s">
        <v>38</v>
      </c>
      <c r="V415" s="7" t="s">
        <v>39</v>
      </c>
      <c r="W415" s="7" t="s">
        <v>40</v>
      </c>
      <c r="X415" s="7" t="s">
        <v>49</v>
      </c>
      <c r="Y415" s="5" t="s">
        <v>41</v>
      </c>
      <c r="Z415" s="7" t="s">
        <v>42</v>
      </c>
    </row>
    <row r="416" spans="1:26" ht="80.099999999999994" customHeight="1">
      <c r="A416" t="s">
        <v>181</v>
      </c>
      <c r="B416" s="7" t="str">
        <f>VLOOKUP(A416,Sheet1!A228:B722,2,FALSE)</f>
        <v>G2-013</v>
      </c>
      <c r="C416" s="7" t="s">
        <v>602</v>
      </c>
      <c r="D416" s="7" t="s">
        <v>28</v>
      </c>
      <c r="E416" s="7">
        <v>12.6</v>
      </c>
      <c r="F416" s="7">
        <v>20</v>
      </c>
      <c r="G416" s="7" t="s">
        <v>183</v>
      </c>
      <c r="H416" s="7" t="s">
        <v>30</v>
      </c>
      <c r="I416" s="7" t="s">
        <v>31</v>
      </c>
      <c r="J416" s="7">
        <v>6</v>
      </c>
      <c r="K416" s="7" t="s">
        <v>84</v>
      </c>
      <c r="L416" s="7" t="s">
        <v>288</v>
      </c>
      <c r="M416" s="7">
        <v>0</v>
      </c>
      <c r="N416" s="7" t="s">
        <v>190</v>
      </c>
      <c r="O416" s="7" t="s">
        <v>603</v>
      </c>
      <c r="P416" s="7" t="s">
        <v>230</v>
      </c>
      <c r="Q416" s="7">
        <v>2.72</v>
      </c>
      <c r="R416" s="7">
        <v>9</v>
      </c>
      <c r="S416" s="7" t="s">
        <v>37</v>
      </c>
      <c r="T416" s="9">
        <v>43847.715277777781</v>
      </c>
      <c r="U416" s="7" t="s">
        <v>38</v>
      </c>
      <c r="V416" s="7" t="s">
        <v>39</v>
      </c>
      <c r="W416" s="7" t="s">
        <v>38</v>
      </c>
      <c r="X416" s="7" t="s">
        <v>49</v>
      </c>
      <c r="Y416" s="5" t="s">
        <v>41</v>
      </c>
      <c r="Z416" s="7" t="s">
        <v>42</v>
      </c>
    </row>
    <row r="417" spans="1:26" ht="80.099999999999994" customHeight="1">
      <c r="A417" t="s">
        <v>181</v>
      </c>
      <c r="B417" s="7" t="str">
        <f>VLOOKUP(A417,Sheet1!A232:B726,2,FALSE)</f>
        <v>G2-013</v>
      </c>
      <c r="C417" s="7" t="s">
        <v>610</v>
      </c>
      <c r="D417" s="7" t="s">
        <v>28</v>
      </c>
      <c r="E417" s="7">
        <v>12.6</v>
      </c>
      <c r="F417" s="7">
        <v>20</v>
      </c>
      <c r="G417" s="7" t="s">
        <v>183</v>
      </c>
      <c r="H417" s="7" t="s">
        <v>30</v>
      </c>
      <c r="I417" s="7" t="s">
        <v>46</v>
      </c>
      <c r="J417" s="7">
        <v>10</v>
      </c>
      <c r="K417" s="7" t="s">
        <v>32</v>
      </c>
      <c r="L417" s="7" t="s">
        <v>211</v>
      </c>
      <c r="M417" s="7">
        <v>0</v>
      </c>
      <c r="N417" s="7" t="s">
        <v>190</v>
      </c>
      <c r="O417" s="7" t="s">
        <v>611</v>
      </c>
      <c r="P417" s="7" t="s">
        <v>230</v>
      </c>
      <c r="Q417" s="7">
        <v>2.9</v>
      </c>
      <c r="R417" s="7">
        <v>9</v>
      </c>
      <c r="S417" s="7" t="s">
        <v>37</v>
      </c>
      <c r="T417" s="9">
        <v>43847.70416666667</v>
      </c>
      <c r="U417" s="7" t="s">
        <v>38</v>
      </c>
      <c r="V417" s="7" t="s">
        <v>39</v>
      </c>
      <c r="W417" s="7" t="s">
        <v>38</v>
      </c>
      <c r="X417" s="7" t="s">
        <v>49</v>
      </c>
      <c r="Y417" s="5" t="s">
        <v>41</v>
      </c>
      <c r="Z417" s="7" t="s">
        <v>42</v>
      </c>
    </row>
    <row r="418" spans="1:26" ht="80.099999999999994" customHeight="1">
      <c r="A418" t="s">
        <v>181</v>
      </c>
      <c r="B418" s="7" t="str">
        <f>VLOOKUP(A418,Sheet1!A47:B541,2,FALSE)</f>
        <v>G2-013</v>
      </c>
      <c r="C418" s="7" t="s">
        <v>182</v>
      </c>
      <c r="D418" s="7" t="s">
        <v>28</v>
      </c>
      <c r="E418" s="7">
        <v>12.6</v>
      </c>
      <c r="F418" s="7">
        <v>20</v>
      </c>
      <c r="G418" s="7" t="s">
        <v>183</v>
      </c>
      <c r="H418" s="7" t="s">
        <v>30</v>
      </c>
      <c r="I418" s="7" t="s">
        <v>58</v>
      </c>
      <c r="J418" s="7">
        <v>6</v>
      </c>
      <c r="K418" s="7" t="s">
        <v>32</v>
      </c>
      <c r="L418" s="7" t="s">
        <v>81</v>
      </c>
      <c r="M418" s="7">
        <v>1</v>
      </c>
      <c r="N418" s="7" t="s">
        <v>34</v>
      </c>
      <c r="O418" s="7" t="s">
        <v>184</v>
      </c>
      <c r="P418" s="7" t="s">
        <v>36</v>
      </c>
      <c r="Q418" s="7">
        <v>2.97</v>
      </c>
      <c r="R418" s="7">
        <v>4</v>
      </c>
      <c r="S418" s="7" t="s">
        <v>37</v>
      </c>
      <c r="T418" s="9">
        <v>43847.648611111108</v>
      </c>
      <c r="U418" s="7" t="s">
        <v>38</v>
      </c>
      <c r="V418" s="7" t="s">
        <v>39</v>
      </c>
      <c r="W418" s="7" t="s">
        <v>38</v>
      </c>
      <c r="X418" s="7" t="s">
        <v>49</v>
      </c>
      <c r="Y418" s="5" t="s">
        <v>41</v>
      </c>
      <c r="Z418" s="7" t="s">
        <v>42</v>
      </c>
    </row>
    <row r="419" spans="1:26" ht="80.099999999999994" customHeight="1">
      <c r="A419" t="s">
        <v>181</v>
      </c>
      <c r="B419" s="7" t="str">
        <f>VLOOKUP(A419,Sheet1!A219:B713,2,FALSE)</f>
        <v>G2-013</v>
      </c>
      <c r="C419" s="7" t="s">
        <v>583</v>
      </c>
      <c r="D419" s="7" t="s">
        <v>28</v>
      </c>
      <c r="E419" s="7">
        <v>12.6</v>
      </c>
      <c r="F419" s="7">
        <v>20</v>
      </c>
      <c r="G419" s="7" t="s">
        <v>183</v>
      </c>
      <c r="H419" s="7" t="s">
        <v>30</v>
      </c>
      <c r="I419" s="7" t="s">
        <v>58</v>
      </c>
      <c r="J419" s="7">
        <v>7</v>
      </c>
      <c r="K419" s="7" t="s">
        <v>32</v>
      </c>
      <c r="L419" s="7" t="s">
        <v>581</v>
      </c>
      <c r="M419" s="7">
        <v>0</v>
      </c>
      <c r="N419" s="7" t="s">
        <v>190</v>
      </c>
      <c r="O419" s="7" t="s">
        <v>584</v>
      </c>
      <c r="P419" s="7" t="s">
        <v>230</v>
      </c>
      <c r="Q419" s="7">
        <v>3.14</v>
      </c>
      <c r="R419" s="7">
        <v>9</v>
      </c>
      <c r="S419" s="7" t="s">
        <v>37</v>
      </c>
      <c r="T419" s="9">
        <v>43847.651388888888</v>
      </c>
      <c r="U419" s="7" t="s">
        <v>38</v>
      </c>
      <c r="V419" s="7" t="s">
        <v>39</v>
      </c>
      <c r="W419" s="7" t="s">
        <v>38</v>
      </c>
      <c r="X419" s="7" t="s">
        <v>49</v>
      </c>
      <c r="Y419" s="5" t="s">
        <v>41</v>
      </c>
      <c r="Z419" s="7" t="s">
        <v>42</v>
      </c>
    </row>
    <row r="420" spans="1:26" ht="80.099999999999994" customHeight="1">
      <c r="A420" t="s">
        <v>181</v>
      </c>
      <c r="B420" s="7" t="str">
        <f>VLOOKUP(A420,Sheet1!A224:B718,2,FALSE)</f>
        <v>G2-013</v>
      </c>
      <c r="C420" s="7" t="s">
        <v>594</v>
      </c>
      <c r="D420" s="7" t="s">
        <v>28</v>
      </c>
      <c r="E420" s="7">
        <v>12.6</v>
      </c>
      <c r="F420" s="7">
        <v>20</v>
      </c>
      <c r="G420" s="7" t="s">
        <v>183</v>
      </c>
      <c r="H420" s="7" t="s">
        <v>30</v>
      </c>
      <c r="I420" s="7" t="s">
        <v>31</v>
      </c>
      <c r="J420" s="7">
        <v>8</v>
      </c>
      <c r="K420" s="7" t="s">
        <v>59</v>
      </c>
      <c r="L420" s="7" t="s">
        <v>468</v>
      </c>
      <c r="M420" s="7">
        <v>0</v>
      </c>
      <c r="N420" s="7" t="s">
        <v>190</v>
      </c>
      <c r="O420" s="7" t="s">
        <v>595</v>
      </c>
      <c r="P420" s="7" t="s">
        <v>230</v>
      </c>
      <c r="Q420" s="7">
        <v>3.15</v>
      </c>
      <c r="R420" s="7">
        <v>9</v>
      </c>
      <c r="S420" s="7" t="s">
        <v>37</v>
      </c>
      <c r="T420" s="9">
        <v>43847.620138888888</v>
      </c>
      <c r="U420" s="7" t="s">
        <v>38</v>
      </c>
      <c r="V420" s="7" t="s">
        <v>39</v>
      </c>
      <c r="W420" s="7" t="s">
        <v>38</v>
      </c>
      <c r="X420" s="7" t="s">
        <v>49</v>
      </c>
      <c r="Y420" s="5" t="s">
        <v>41</v>
      </c>
      <c r="Z420" s="7" t="s">
        <v>42</v>
      </c>
    </row>
    <row r="421" spans="1:26" ht="80.099999999999994" customHeight="1">
      <c r="A421" t="s">
        <v>181</v>
      </c>
      <c r="B421" s="7" t="str">
        <f>VLOOKUP(A421,Sheet1!A221:B715,2,FALSE)</f>
        <v>G2-013</v>
      </c>
      <c r="C421" s="7" t="s">
        <v>588</v>
      </c>
      <c r="D421" s="7" t="s">
        <v>28</v>
      </c>
      <c r="E421" s="7">
        <v>12.6</v>
      </c>
      <c r="F421" s="7">
        <v>20</v>
      </c>
      <c r="G421" s="7" t="s">
        <v>183</v>
      </c>
      <c r="H421" s="7" t="s">
        <v>30</v>
      </c>
      <c r="I421" s="7" t="s">
        <v>31</v>
      </c>
      <c r="J421" s="7">
        <v>10</v>
      </c>
      <c r="K421" s="7" t="s">
        <v>32</v>
      </c>
      <c r="L421" s="7" t="s">
        <v>373</v>
      </c>
      <c r="M421" s="7">
        <v>0</v>
      </c>
      <c r="N421" s="7" t="s">
        <v>190</v>
      </c>
      <c r="O421" s="7" t="s">
        <v>589</v>
      </c>
      <c r="P421" s="7" t="s">
        <v>230</v>
      </c>
      <c r="Q421" s="7">
        <v>3.16</v>
      </c>
      <c r="R421" s="7">
        <v>9</v>
      </c>
      <c r="S421" s="7" t="s">
        <v>37</v>
      </c>
      <c r="T421" s="9">
        <v>43847.640972222223</v>
      </c>
      <c r="U421" s="7" t="s">
        <v>38</v>
      </c>
      <c r="V421" s="7" t="s">
        <v>39</v>
      </c>
      <c r="W421" s="7" t="s">
        <v>38</v>
      </c>
      <c r="X421" s="7" t="s">
        <v>49</v>
      </c>
      <c r="Y421" s="5" t="s">
        <v>41</v>
      </c>
      <c r="Z421" s="7" t="s">
        <v>42</v>
      </c>
    </row>
    <row r="422" spans="1:26" ht="80.099999999999994" customHeight="1">
      <c r="A422" t="s">
        <v>181</v>
      </c>
      <c r="B422" s="7" t="str">
        <f>VLOOKUP(A422,Sheet1!A225:B719,2,FALSE)</f>
        <v>G2-013</v>
      </c>
      <c r="C422" s="7" t="s">
        <v>596</v>
      </c>
      <c r="D422" s="7" t="s">
        <v>28</v>
      </c>
      <c r="E422" s="7">
        <v>12.6</v>
      </c>
      <c r="F422" s="7">
        <v>20</v>
      </c>
      <c r="G422" s="7" t="s">
        <v>183</v>
      </c>
      <c r="H422" s="7" t="s">
        <v>30</v>
      </c>
      <c r="I422" s="7" t="s">
        <v>31</v>
      </c>
      <c r="J422" s="7">
        <v>7</v>
      </c>
      <c r="K422" s="7" t="s">
        <v>84</v>
      </c>
      <c r="L422" s="7" t="s">
        <v>283</v>
      </c>
      <c r="M422" s="7">
        <v>0</v>
      </c>
      <c r="N422" s="7" t="s">
        <v>190</v>
      </c>
      <c r="O422" s="7" t="s">
        <v>597</v>
      </c>
      <c r="P422" s="7" t="s">
        <v>230</v>
      </c>
      <c r="Q422" s="7">
        <v>3.17</v>
      </c>
      <c r="R422" s="7">
        <v>9</v>
      </c>
      <c r="S422" s="7" t="s">
        <v>37</v>
      </c>
      <c r="T422" s="9">
        <v>43847.618750000001</v>
      </c>
      <c r="U422" s="7" t="s">
        <v>38</v>
      </c>
      <c r="V422" s="7" t="s">
        <v>39</v>
      </c>
      <c r="W422" s="7" t="s">
        <v>38</v>
      </c>
      <c r="X422" s="7" t="s">
        <v>49</v>
      </c>
      <c r="Y422" s="5" t="s">
        <v>41</v>
      </c>
      <c r="Z422" s="7" t="s">
        <v>42</v>
      </c>
    </row>
    <row r="423" spans="1:26" ht="80.099999999999994" customHeight="1">
      <c r="A423" t="s">
        <v>181</v>
      </c>
      <c r="B423" s="7" t="str">
        <f>VLOOKUP(A423,Sheet1!A239:B733,2,FALSE)</f>
        <v>G2-013</v>
      </c>
      <c r="C423" s="7" t="s">
        <v>624</v>
      </c>
      <c r="D423" s="7" t="s">
        <v>28</v>
      </c>
      <c r="E423" s="7">
        <v>12.6</v>
      </c>
      <c r="F423" s="7">
        <v>20</v>
      </c>
      <c r="G423" s="7" t="s">
        <v>183</v>
      </c>
      <c r="H423" s="7" t="s">
        <v>30</v>
      </c>
      <c r="I423" s="7" t="s">
        <v>232</v>
      </c>
      <c r="J423" s="7">
        <v>6</v>
      </c>
      <c r="K423" s="7" t="s">
        <v>32</v>
      </c>
      <c r="L423" s="7" t="s">
        <v>238</v>
      </c>
      <c r="M423" s="7">
        <v>0</v>
      </c>
      <c r="N423" s="7" t="s">
        <v>190</v>
      </c>
      <c r="O423" s="7" t="s">
        <v>625</v>
      </c>
      <c r="P423" s="7" t="s">
        <v>192</v>
      </c>
      <c r="Q423" s="7">
        <v>3.18</v>
      </c>
      <c r="R423" s="7">
        <v>6</v>
      </c>
      <c r="S423" s="7" t="s">
        <v>37</v>
      </c>
      <c r="T423" s="9">
        <v>43847.69027777778</v>
      </c>
      <c r="U423" s="7" t="s">
        <v>38</v>
      </c>
      <c r="V423" s="7" t="s">
        <v>39</v>
      </c>
      <c r="W423" s="7" t="s">
        <v>38</v>
      </c>
      <c r="X423" s="7" t="s">
        <v>49</v>
      </c>
      <c r="Y423" s="5" t="s">
        <v>41</v>
      </c>
      <c r="Z423" s="7" t="s">
        <v>42</v>
      </c>
    </row>
    <row r="424" spans="1:26" ht="80.099999999999994" customHeight="1">
      <c r="A424" t="s">
        <v>181</v>
      </c>
      <c r="B424" s="7" t="str">
        <f>VLOOKUP(A424,Sheet1!A231:B725,2,FALSE)</f>
        <v>G2-013</v>
      </c>
      <c r="C424" s="7" t="s">
        <v>608</v>
      </c>
      <c r="D424" s="7" t="s">
        <v>28</v>
      </c>
      <c r="E424" s="7">
        <v>12.6</v>
      </c>
      <c r="F424" s="7">
        <v>20</v>
      </c>
      <c r="G424" s="7" t="s">
        <v>183</v>
      </c>
      <c r="H424" s="7" t="s">
        <v>30</v>
      </c>
      <c r="I424" s="7" t="s">
        <v>46</v>
      </c>
      <c r="J424" s="7">
        <v>12</v>
      </c>
      <c r="K424" s="7" t="s">
        <v>32</v>
      </c>
      <c r="L424" s="7" t="s">
        <v>55</v>
      </c>
      <c r="M424" s="7">
        <v>0</v>
      </c>
      <c r="N424" s="7" t="s">
        <v>190</v>
      </c>
      <c r="O424" s="7" t="s">
        <v>609</v>
      </c>
      <c r="P424" s="7" t="s">
        <v>230</v>
      </c>
      <c r="Q424" s="7">
        <v>3.2</v>
      </c>
      <c r="R424" s="7">
        <v>9</v>
      </c>
      <c r="S424" s="7" t="s">
        <v>37</v>
      </c>
      <c r="T424" s="9">
        <v>43847.709027777775</v>
      </c>
      <c r="U424" s="7" t="s">
        <v>38</v>
      </c>
      <c r="V424" s="7" t="s">
        <v>39</v>
      </c>
      <c r="W424" s="7" t="s">
        <v>38</v>
      </c>
      <c r="X424" s="7" t="s">
        <v>49</v>
      </c>
      <c r="Y424" s="5" t="s">
        <v>41</v>
      </c>
      <c r="Z424" s="7" t="s">
        <v>42</v>
      </c>
    </row>
    <row r="425" spans="1:26" ht="80.099999999999994" customHeight="1">
      <c r="A425" t="s">
        <v>181</v>
      </c>
      <c r="B425" s="7" t="str">
        <f>VLOOKUP(A425,Sheet1!A220:B714,2,FALSE)</f>
        <v>G2-013</v>
      </c>
      <c r="C425" s="7" t="s">
        <v>585</v>
      </c>
      <c r="D425" s="7" t="s">
        <v>28</v>
      </c>
      <c r="E425" s="7">
        <v>12.6</v>
      </c>
      <c r="F425" s="7">
        <v>20</v>
      </c>
      <c r="G425" s="7" t="s">
        <v>183</v>
      </c>
      <c r="H425" s="7" t="s">
        <v>30</v>
      </c>
      <c r="I425" s="7" t="s">
        <v>58</v>
      </c>
      <c r="J425" s="7">
        <v>1</v>
      </c>
      <c r="K425" s="7" t="s">
        <v>32</v>
      </c>
      <c r="L425" s="7" t="s">
        <v>586</v>
      </c>
      <c r="M425" s="7">
        <v>0</v>
      </c>
      <c r="N425" s="7" t="s">
        <v>190</v>
      </c>
      <c r="O425" s="7" t="s">
        <v>587</v>
      </c>
      <c r="P425" s="7" t="s">
        <v>192</v>
      </c>
      <c r="Q425" s="7">
        <v>3.24</v>
      </c>
      <c r="R425" s="7">
        <v>5</v>
      </c>
      <c r="S425" s="7" t="s">
        <v>37</v>
      </c>
      <c r="T425" s="9">
        <v>43847.645138888889</v>
      </c>
      <c r="U425" s="7" t="s">
        <v>38</v>
      </c>
      <c r="V425" s="7" t="s">
        <v>39</v>
      </c>
      <c r="W425" s="7" t="s">
        <v>38</v>
      </c>
      <c r="X425" s="7" t="s">
        <v>49</v>
      </c>
      <c r="Y425" s="5" t="s">
        <v>41</v>
      </c>
      <c r="Z425" s="7" t="s">
        <v>42</v>
      </c>
    </row>
    <row r="426" spans="1:26" ht="80.099999999999994" customHeight="1">
      <c r="A426" t="s">
        <v>181</v>
      </c>
      <c r="B426" s="7" t="str">
        <f>VLOOKUP(A426,Sheet1!A234:B728,2,FALSE)</f>
        <v>G2-013</v>
      </c>
      <c r="C426" s="7" t="s">
        <v>614</v>
      </c>
      <c r="D426" s="7" t="s">
        <v>28</v>
      </c>
      <c r="E426" s="7">
        <v>12.6</v>
      </c>
      <c r="F426" s="7">
        <v>20</v>
      </c>
      <c r="G426" s="7" t="s">
        <v>183</v>
      </c>
      <c r="H426" s="7" t="s">
        <v>30</v>
      </c>
      <c r="I426" s="7" t="s">
        <v>46</v>
      </c>
      <c r="J426" s="7">
        <v>6</v>
      </c>
      <c r="K426" s="7" t="s">
        <v>59</v>
      </c>
      <c r="L426" s="7" t="s">
        <v>246</v>
      </c>
      <c r="M426" s="7">
        <v>0</v>
      </c>
      <c r="N426" s="7" t="s">
        <v>190</v>
      </c>
      <c r="O426" s="7" t="s">
        <v>615</v>
      </c>
      <c r="P426" s="7" t="s">
        <v>230</v>
      </c>
      <c r="Q426" s="7">
        <v>3.24</v>
      </c>
      <c r="R426" s="7">
        <v>9</v>
      </c>
      <c r="S426" s="7" t="s">
        <v>37</v>
      </c>
      <c r="T426" s="9">
        <v>43847.700694444444</v>
      </c>
      <c r="U426" s="7" t="s">
        <v>38</v>
      </c>
      <c r="V426" s="7" t="s">
        <v>39</v>
      </c>
      <c r="W426" s="7" t="s">
        <v>38</v>
      </c>
      <c r="X426" s="7" t="s">
        <v>49</v>
      </c>
      <c r="Y426" s="5" t="s">
        <v>41</v>
      </c>
      <c r="Z426" s="7" t="s">
        <v>42</v>
      </c>
    </row>
    <row r="427" spans="1:26" ht="80.099999999999994" customHeight="1">
      <c r="A427" t="s">
        <v>181</v>
      </c>
      <c r="B427" s="7" t="str">
        <f>VLOOKUP(A427,Sheet1!A233:B727,2,FALSE)</f>
        <v>G2-013</v>
      </c>
      <c r="C427" s="7" t="s">
        <v>612</v>
      </c>
      <c r="D427" s="7" t="s">
        <v>28</v>
      </c>
      <c r="E427" s="7">
        <v>12.6</v>
      </c>
      <c r="F427" s="7">
        <v>20</v>
      </c>
      <c r="G427" s="7" t="s">
        <v>183</v>
      </c>
      <c r="H427" s="7" t="s">
        <v>30</v>
      </c>
      <c r="I427" s="7" t="s">
        <v>46</v>
      </c>
      <c r="J427" s="7">
        <v>10</v>
      </c>
      <c r="K427" s="7" t="s">
        <v>59</v>
      </c>
      <c r="L427" s="7" t="s">
        <v>211</v>
      </c>
      <c r="M427" s="7">
        <v>0</v>
      </c>
      <c r="N427" s="7" t="s">
        <v>190</v>
      </c>
      <c r="O427" s="7" t="s">
        <v>613</v>
      </c>
      <c r="P427" s="7" t="s">
        <v>192</v>
      </c>
      <c r="Q427" s="7">
        <v>3.36</v>
      </c>
      <c r="R427" s="7">
        <v>9</v>
      </c>
      <c r="S427" s="7" t="s">
        <v>37</v>
      </c>
      <c r="T427" s="9">
        <v>43847.70208333333</v>
      </c>
      <c r="U427" s="7" t="s">
        <v>38</v>
      </c>
      <c r="V427" s="7" t="s">
        <v>39</v>
      </c>
      <c r="W427" s="7" t="s">
        <v>38</v>
      </c>
      <c r="X427" s="7" t="s">
        <v>49</v>
      </c>
      <c r="Y427" s="5" t="s">
        <v>41</v>
      </c>
      <c r="Z427" s="7" t="s">
        <v>42</v>
      </c>
    </row>
    <row r="428" spans="1:26" ht="80.099999999999994" customHeight="1">
      <c r="A428" t="s">
        <v>181</v>
      </c>
      <c r="B428" s="7" t="str">
        <f>VLOOKUP(A428,Sheet1!A223:B717,2,FALSE)</f>
        <v>G2-013</v>
      </c>
      <c r="C428" s="7" t="s">
        <v>592</v>
      </c>
      <c r="D428" s="7" t="s">
        <v>28</v>
      </c>
      <c r="E428" s="7">
        <v>12.6</v>
      </c>
      <c r="F428" s="7">
        <v>20</v>
      </c>
      <c r="G428" s="7" t="s">
        <v>183</v>
      </c>
      <c r="H428" s="7" t="s">
        <v>30</v>
      </c>
      <c r="I428" s="7" t="s">
        <v>31</v>
      </c>
      <c r="J428" s="7">
        <v>8</v>
      </c>
      <c r="K428" s="7" t="s">
        <v>32</v>
      </c>
      <c r="L428" s="7" t="s">
        <v>468</v>
      </c>
      <c r="M428" s="7">
        <v>0</v>
      </c>
      <c r="N428" s="7" t="s">
        <v>190</v>
      </c>
      <c r="O428" s="7" t="s">
        <v>593</v>
      </c>
      <c r="P428" s="7" t="s">
        <v>230</v>
      </c>
      <c r="Q428" s="7">
        <v>3.46</v>
      </c>
      <c r="R428" s="7">
        <v>9</v>
      </c>
      <c r="S428" s="7" t="s">
        <v>37</v>
      </c>
      <c r="T428" s="9">
        <v>43847.621527777781</v>
      </c>
      <c r="U428" s="7" t="s">
        <v>38</v>
      </c>
      <c r="V428" s="7" t="s">
        <v>39</v>
      </c>
      <c r="W428" s="7" t="s">
        <v>38</v>
      </c>
      <c r="X428" s="7" t="s">
        <v>49</v>
      </c>
      <c r="Y428" s="5" t="s">
        <v>41</v>
      </c>
      <c r="Z428" s="7" t="s">
        <v>42</v>
      </c>
    </row>
    <row r="429" spans="1:26" ht="80.099999999999994" customHeight="1">
      <c r="A429" t="s">
        <v>181</v>
      </c>
      <c r="B429" s="7" t="str">
        <f>VLOOKUP(A429,Sheet1!A240:B734,2,FALSE)</f>
        <v>G2-013</v>
      </c>
      <c r="C429" s="7" t="s">
        <v>626</v>
      </c>
      <c r="D429" s="7" t="s">
        <v>28</v>
      </c>
      <c r="E429" s="7">
        <v>12.6</v>
      </c>
      <c r="F429" s="7">
        <v>20</v>
      </c>
      <c r="G429" s="7" t="s">
        <v>183</v>
      </c>
      <c r="H429" s="7" t="s">
        <v>30</v>
      </c>
      <c r="I429" s="7" t="s">
        <v>232</v>
      </c>
      <c r="J429" s="7">
        <v>6</v>
      </c>
      <c r="K429" s="7" t="s">
        <v>59</v>
      </c>
      <c r="L429" s="7" t="s">
        <v>238</v>
      </c>
      <c r="M429" s="7">
        <v>0</v>
      </c>
      <c r="N429" s="7" t="s">
        <v>190</v>
      </c>
      <c r="O429" s="7" t="s">
        <v>627</v>
      </c>
      <c r="P429" s="7" t="s">
        <v>230</v>
      </c>
      <c r="Q429" s="7">
        <v>3.83</v>
      </c>
      <c r="R429" s="7">
        <v>9</v>
      </c>
      <c r="S429" s="7" t="s">
        <v>37</v>
      </c>
      <c r="T429" s="9">
        <v>43847.688888888886</v>
      </c>
      <c r="U429" s="7" t="s">
        <v>38</v>
      </c>
      <c r="V429" s="7" t="s">
        <v>39</v>
      </c>
      <c r="W429" s="7" t="s">
        <v>38</v>
      </c>
      <c r="X429" s="7" t="s">
        <v>49</v>
      </c>
      <c r="Y429" s="5" t="s">
        <v>41</v>
      </c>
      <c r="Z429" s="7" t="s">
        <v>42</v>
      </c>
    </row>
    <row r="430" spans="1:26" ht="80.099999999999994" customHeight="1">
      <c r="A430" t="s">
        <v>181</v>
      </c>
      <c r="B430" s="7" t="str">
        <f>VLOOKUP(A430,Sheet1!A237:B731,2,FALSE)</f>
        <v>G2-013</v>
      </c>
      <c r="C430" s="7" t="s">
        <v>620</v>
      </c>
      <c r="D430" s="7" t="s">
        <v>28</v>
      </c>
      <c r="E430" s="7">
        <v>12.6</v>
      </c>
      <c r="F430" s="7">
        <v>20</v>
      </c>
      <c r="G430" s="7" t="s">
        <v>183</v>
      </c>
      <c r="H430" s="7" t="s">
        <v>30</v>
      </c>
      <c r="I430" s="7" t="s">
        <v>232</v>
      </c>
      <c r="J430" s="7">
        <v>8</v>
      </c>
      <c r="K430" s="7" t="s">
        <v>59</v>
      </c>
      <c r="L430" s="7" t="s">
        <v>424</v>
      </c>
      <c r="M430" s="7">
        <v>0</v>
      </c>
      <c r="N430" s="7" t="s">
        <v>190</v>
      </c>
      <c r="O430" s="7" t="s">
        <v>621</v>
      </c>
      <c r="P430" s="7" t="s">
        <v>192</v>
      </c>
      <c r="Q430" s="7">
        <v>3.88</v>
      </c>
      <c r="R430" s="7">
        <v>6</v>
      </c>
      <c r="S430" s="7" t="s">
        <v>37</v>
      </c>
      <c r="T430" s="9">
        <v>43847.694444444445</v>
      </c>
      <c r="U430" s="7" t="s">
        <v>38</v>
      </c>
      <c r="V430" s="7" t="s">
        <v>39</v>
      </c>
      <c r="W430" s="7" t="s">
        <v>38</v>
      </c>
      <c r="X430" s="7" t="s">
        <v>49</v>
      </c>
      <c r="Y430" s="5" t="s">
        <v>41</v>
      </c>
      <c r="Z430" s="7" t="s">
        <v>42</v>
      </c>
    </row>
    <row r="431" spans="1:26" ht="80.099999999999994" customHeight="1">
      <c r="A431" t="s">
        <v>181</v>
      </c>
      <c r="B431" s="7" t="str">
        <f>VLOOKUP(A431,Sheet1!A238:B732,2,FALSE)</f>
        <v>G2-013</v>
      </c>
      <c r="C431" s="7" t="s">
        <v>622</v>
      </c>
      <c r="D431" s="7" t="s">
        <v>28</v>
      </c>
      <c r="E431" s="7">
        <v>12.6</v>
      </c>
      <c r="F431" s="7">
        <v>20</v>
      </c>
      <c r="G431" s="7" t="s">
        <v>183</v>
      </c>
      <c r="H431" s="7" t="s">
        <v>30</v>
      </c>
      <c r="I431" s="7" t="s">
        <v>232</v>
      </c>
      <c r="J431" s="7">
        <v>7</v>
      </c>
      <c r="K431" s="7" t="s">
        <v>59</v>
      </c>
      <c r="L431" s="7" t="s">
        <v>348</v>
      </c>
      <c r="M431" s="7">
        <v>0</v>
      </c>
      <c r="N431" s="7" t="s">
        <v>190</v>
      </c>
      <c r="O431" s="7" t="s">
        <v>623</v>
      </c>
      <c r="P431" s="7" t="s">
        <v>192</v>
      </c>
      <c r="Q431" s="7">
        <v>3.9</v>
      </c>
      <c r="R431" s="7">
        <v>7</v>
      </c>
      <c r="S431" s="7" t="s">
        <v>37</v>
      </c>
      <c r="T431" s="9">
        <v>43847.691666666666</v>
      </c>
      <c r="U431" s="7" t="s">
        <v>38</v>
      </c>
      <c r="V431" s="7" t="s">
        <v>39</v>
      </c>
      <c r="W431" s="7" t="s">
        <v>38</v>
      </c>
      <c r="X431" s="7" t="s">
        <v>49</v>
      </c>
      <c r="Y431" s="5" t="s">
        <v>41</v>
      </c>
      <c r="Z431" s="7" t="s">
        <v>42</v>
      </c>
    </row>
    <row r="432" spans="1:26" ht="80.099999999999994" customHeight="1">
      <c r="A432" t="s">
        <v>181</v>
      </c>
      <c r="B432" s="7" t="str">
        <f>VLOOKUP(A432,Sheet1!A226:B720,2,FALSE)</f>
        <v>G2-013</v>
      </c>
      <c r="C432" s="7" t="s">
        <v>598</v>
      </c>
      <c r="D432" s="7" t="s">
        <v>28</v>
      </c>
      <c r="E432" s="7">
        <v>12.6</v>
      </c>
      <c r="F432" s="7">
        <v>20</v>
      </c>
      <c r="G432" s="7" t="s">
        <v>183</v>
      </c>
      <c r="H432" s="7" t="s">
        <v>30</v>
      </c>
      <c r="I432" s="7" t="s">
        <v>31</v>
      </c>
      <c r="J432" s="7">
        <v>7</v>
      </c>
      <c r="K432" s="7" t="s">
        <v>32</v>
      </c>
      <c r="L432" s="7" t="s">
        <v>283</v>
      </c>
      <c r="M432" s="7">
        <v>0</v>
      </c>
      <c r="N432" s="7" t="s">
        <v>190</v>
      </c>
      <c r="O432" s="7" t="s">
        <v>599</v>
      </c>
      <c r="P432" s="7" t="s">
        <v>192</v>
      </c>
      <c r="Q432" s="7">
        <v>3.93</v>
      </c>
      <c r="R432" s="7">
        <v>6</v>
      </c>
      <c r="S432" s="7" t="s">
        <v>37</v>
      </c>
      <c r="T432" s="9">
        <v>43847.718055555553</v>
      </c>
      <c r="U432" s="7" t="s">
        <v>38</v>
      </c>
      <c r="V432" s="7" t="s">
        <v>39</v>
      </c>
      <c r="W432" s="7" t="s">
        <v>38</v>
      </c>
      <c r="X432" s="7" t="s">
        <v>49</v>
      </c>
      <c r="Y432" s="5" t="s">
        <v>41</v>
      </c>
      <c r="Z432" s="7" t="s">
        <v>42</v>
      </c>
    </row>
    <row r="433" spans="1:26" ht="80.099999999999994" customHeight="1">
      <c r="A433" t="s">
        <v>181</v>
      </c>
      <c r="B433" s="7" t="str">
        <f>VLOOKUP(A433,Sheet1!A227:B721,2,FALSE)</f>
        <v>G2-013</v>
      </c>
      <c r="C433" s="7" t="s">
        <v>600</v>
      </c>
      <c r="D433" s="7" t="s">
        <v>28</v>
      </c>
      <c r="E433" s="7">
        <v>12.6</v>
      </c>
      <c r="F433" s="7">
        <v>20</v>
      </c>
      <c r="G433" s="7" t="s">
        <v>183</v>
      </c>
      <c r="H433" s="7" t="s">
        <v>30</v>
      </c>
      <c r="I433" s="7" t="s">
        <v>31</v>
      </c>
      <c r="J433" s="7">
        <v>7</v>
      </c>
      <c r="K433" s="7" t="s">
        <v>59</v>
      </c>
      <c r="L433" s="7" t="s">
        <v>283</v>
      </c>
      <c r="M433" s="7">
        <v>0</v>
      </c>
      <c r="N433" s="7" t="s">
        <v>190</v>
      </c>
      <c r="O433" s="7" t="s">
        <v>601</v>
      </c>
      <c r="P433" s="7" t="s">
        <v>192</v>
      </c>
      <c r="Q433" s="7">
        <v>4.0999999999999996</v>
      </c>
      <c r="R433" s="7">
        <v>3</v>
      </c>
      <c r="S433" s="7" t="s">
        <v>37</v>
      </c>
      <c r="T433" s="9">
        <v>43847.716666666667</v>
      </c>
      <c r="U433" s="7" t="s">
        <v>38</v>
      </c>
      <c r="V433" s="7" t="s">
        <v>39</v>
      </c>
      <c r="W433" s="7" t="s">
        <v>38</v>
      </c>
      <c r="X433" s="7" t="s">
        <v>49</v>
      </c>
      <c r="Y433" s="5" t="s">
        <v>41</v>
      </c>
      <c r="Z433" s="7" t="s">
        <v>42</v>
      </c>
    </row>
    <row r="434" spans="1:26" ht="80.099999999999994" customHeight="1">
      <c r="A434" t="s">
        <v>181</v>
      </c>
      <c r="B434" s="7" t="str">
        <f>VLOOKUP(A434,Sheet1!A230:B724,2,FALSE)</f>
        <v>G2-013</v>
      </c>
      <c r="C434" s="7" t="s">
        <v>606</v>
      </c>
      <c r="D434" s="7" t="s">
        <v>28</v>
      </c>
      <c r="E434" s="7">
        <v>12.6</v>
      </c>
      <c r="F434" s="7">
        <v>20</v>
      </c>
      <c r="G434" s="7" t="s">
        <v>183</v>
      </c>
      <c r="H434" s="7" t="s">
        <v>30</v>
      </c>
      <c r="I434" s="7" t="s">
        <v>31</v>
      </c>
      <c r="J434" s="7">
        <v>6</v>
      </c>
      <c r="K434" s="7" t="s">
        <v>59</v>
      </c>
      <c r="L434" s="7" t="s">
        <v>288</v>
      </c>
      <c r="M434" s="7">
        <v>0</v>
      </c>
      <c r="N434" s="7" t="s">
        <v>190</v>
      </c>
      <c r="O434" s="7" t="s">
        <v>607</v>
      </c>
      <c r="P434" s="7" t="s">
        <v>230</v>
      </c>
      <c r="Q434" s="7">
        <v>4.3600000000000003</v>
      </c>
      <c r="R434" s="7">
        <v>5</v>
      </c>
      <c r="S434" s="7" t="s">
        <v>37</v>
      </c>
      <c r="T434" s="9">
        <v>43847.710416666669</v>
      </c>
      <c r="U434" s="7" t="s">
        <v>38</v>
      </c>
      <c r="V434" s="7" t="s">
        <v>39</v>
      </c>
      <c r="W434" s="7" t="s">
        <v>38</v>
      </c>
      <c r="X434" s="7" t="s">
        <v>49</v>
      </c>
      <c r="Y434" s="5" t="s">
        <v>41</v>
      </c>
      <c r="Z434" s="7" t="s">
        <v>42</v>
      </c>
    </row>
    <row r="435" spans="1:26" ht="80.099999999999994" customHeight="1">
      <c r="A435" t="s">
        <v>181</v>
      </c>
      <c r="B435" s="7" t="str">
        <f>VLOOKUP(A435,Sheet1!A218:B712,2,FALSE)</f>
        <v>G2-013</v>
      </c>
      <c r="C435" s="7" t="s">
        <v>580</v>
      </c>
      <c r="D435" s="7" t="s">
        <v>28</v>
      </c>
      <c r="E435" s="7">
        <v>12.6</v>
      </c>
      <c r="F435" s="7">
        <v>20</v>
      </c>
      <c r="G435" s="7" t="s">
        <v>183</v>
      </c>
      <c r="H435" s="7" t="s">
        <v>30</v>
      </c>
      <c r="I435" s="7" t="s">
        <v>58</v>
      </c>
      <c r="J435" s="7">
        <v>7</v>
      </c>
      <c r="K435" s="7" t="s">
        <v>84</v>
      </c>
      <c r="L435" s="7" t="s">
        <v>581</v>
      </c>
      <c r="M435" s="7">
        <v>0</v>
      </c>
      <c r="N435" s="7" t="s">
        <v>190</v>
      </c>
      <c r="O435" s="7" t="s">
        <v>582</v>
      </c>
      <c r="P435" s="7" t="s">
        <v>230</v>
      </c>
      <c r="Q435" s="7">
        <v>4.42</v>
      </c>
      <c r="R435" s="7">
        <v>3</v>
      </c>
      <c r="S435" s="7" t="s">
        <v>37</v>
      </c>
      <c r="T435" s="9">
        <v>43847.655555555553</v>
      </c>
      <c r="U435" s="7" t="s">
        <v>38</v>
      </c>
      <c r="V435" s="7" t="s">
        <v>39</v>
      </c>
      <c r="W435" s="7" t="s">
        <v>38</v>
      </c>
      <c r="X435" s="7" t="s">
        <v>49</v>
      </c>
      <c r="Y435" s="5" t="s">
        <v>41</v>
      </c>
      <c r="Z435" s="7" t="s">
        <v>42</v>
      </c>
    </row>
    <row r="436" spans="1:26" ht="80.099999999999994" customHeight="1">
      <c r="A436" t="s">
        <v>181</v>
      </c>
      <c r="B436" s="7" t="str">
        <f>VLOOKUP(A436,Sheet1!A235:B729,2,FALSE)</f>
        <v>G2-013</v>
      </c>
      <c r="C436" s="7" t="s">
        <v>616</v>
      </c>
      <c r="D436" s="7" t="s">
        <v>28</v>
      </c>
      <c r="E436" s="7">
        <v>12.6</v>
      </c>
      <c r="F436" s="7">
        <v>20</v>
      </c>
      <c r="G436" s="7" t="s">
        <v>183</v>
      </c>
      <c r="H436" s="7" t="s">
        <v>30</v>
      </c>
      <c r="I436" s="7" t="s">
        <v>232</v>
      </c>
      <c r="J436" s="7">
        <v>11</v>
      </c>
      <c r="K436" s="7" t="s">
        <v>59</v>
      </c>
      <c r="L436" s="7" t="s">
        <v>353</v>
      </c>
      <c r="M436" s="7">
        <v>0</v>
      </c>
      <c r="N436" s="7" t="s">
        <v>190</v>
      </c>
      <c r="O436" s="7" t="s">
        <v>617</v>
      </c>
      <c r="P436" s="7" t="s">
        <v>230</v>
      </c>
      <c r="Q436" s="7">
        <v>4.83</v>
      </c>
      <c r="R436" s="7">
        <v>6</v>
      </c>
      <c r="S436" s="7" t="s">
        <v>37</v>
      </c>
      <c r="T436" s="9">
        <v>43847.698611111111</v>
      </c>
      <c r="U436" s="7" t="s">
        <v>38</v>
      </c>
      <c r="V436" s="7" t="s">
        <v>39</v>
      </c>
      <c r="W436" s="7" t="s">
        <v>38</v>
      </c>
      <c r="X436" s="7" t="s">
        <v>49</v>
      </c>
      <c r="Y436" s="5" t="s">
        <v>41</v>
      </c>
      <c r="Z436" s="7" t="s">
        <v>42</v>
      </c>
    </row>
    <row r="437" spans="1:26" ht="80.099999999999994" customHeight="1">
      <c r="A437" t="s">
        <v>181</v>
      </c>
      <c r="B437" s="7" t="str">
        <f>VLOOKUP(A437,Sheet1!A217:B711,2,FALSE)</f>
        <v>G2-013</v>
      </c>
      <c r="C437" s="7" t="s">
        <v>578</v>
      </c>
      <c r="D437" s="7" t="s">
        <v>28</v>
      </c>
      <c r="E437" s="7">
        <v>12.6</v>
      </c>
      <c r="F437" s="7">
        <v>20</v>
      </c>
      <c r="G437" s="7" t="s">
        <v>183</v>
      </c>
      <c r="H437" s="7" t="s">
        <v>30</v>
      </c>
      <c r="I437" s="7" t="s">
        <v>58</v>
      </c>
      <c r="J437" s="7">
        <v>8</v>
      </c>
      <c r="K437" s="7" t="s">
        <v>32</v>
      </c>
      <c r="L437" s="7" t="s">
        <v>482</v>
      </c>
      <c r="M437" s="7">
        <v>0</v>
      </c>
      <c r="N437" s="7" t="s">
        <v>190</v>
      </c>
      <c r="O437" s="7" t="s">
        <v>579</v>
      </c>
      <c r="P437" s="7" t="s">
        <v>230</v>
      </c>
      <c r="Q437" s="7">
        <v>5.32</v>
      </c>
      <c r="R437" s="7">
        <v>5</v>
      </c>
      <c r="S437" s="7" t="s">
        <v>37</v>
      </c>
      <c r="T437" s="9">
        <v>43847.657638888886</v>
      </c>
      <c r="U437" s="7" t="s">
        <v>38</v>
      </c>
      <c r="V437" s="7" t="s">
        <v>39</v>
      </c>
      <c r="W437" s="7" t="s">
        <v>38</v>
      </c>
      <c r="X437" s="7" t="s">
        <v>49</v>
      </c>
      <c r="Y437" s="5" t="s">
        <v>41</v>
      </c>
      <c r="Z437" s="7" t="s">
        <v>42</v>
      </c>
    </row>
    <row r="438" spans="1:26" ht="80.099999999999994" customHeight="1">
      <c r="A438" t="s">
        <v>181</v>
      </c>
      <c r="B438" s="7" t="str">
        <f>VLOOKUP(A438,Sheet1!A222:B716,2,FALSE)</f>
        <v>G2-013</v>
      </c>
      <c r="C438" s="7" t="s">
        <v>590</v>
      </c>
      <c r="D438" s="7" t="s">
        <v>28</v>
      </c>
      <c r="E438" s="7">
        <v>12.6</v>
      </c>
      <c r="F438" s="7">
        <v>20</v>
      </c>
      <c r="G438" s="7" t="s">
        <v>183</v>
      </c>
      <c r="H438" s="7" t="s">
        <v>30</v>
      </c>
      <c r="I438" s="7" t="s">
        <v>31</v>
      </c>
      <c r="J438" s="7">
        <v>9</v>
      </c>
      <c r="K438" s="7" t="s">
        <v>59</v>
      </c>
      <c r="L438" s="7" t="s">
        <v>163</v>
      </c>
      <c r="M438" s="7">
        <v>0</v>
      </c>
      <c r="N438" s="7" t="s">
        <v>190</v>
      </c>
      <c r="O438" s="7" t="s">
        <v>591</v>
      </c>
      <c r="P438" s="7" t="s">
        <v>230</v>
      </c>
      <c r="Q438" s="7">
        <v>5.33</v>
      </c>
      <c r="R438" s="7">
        <v>4</v>
      </c>
      <c r="S438" s="7" t="s">
        <v>37</v>
      </c>
      <c r="T438" s="9">
        <v>43847.624305555553</v>
      </c>
      <c r="U438" s="7" t="s">
        <v>38</v>
      </c>
      <c r="V438" s="7" t="s">
        <v>39</v>
      </c>
      <c r="W438" s="7" t="s">
        <v>38</v>
      </c>
      <c r="X438" s="7" t="s">
        <v>49</v>
      </c>
      <c r="Y438" s="5" t="s">
        <v>41</v>
      </c>
      <c r="Z438" s="7" t="s">
        <v>42</v>
      </c>
    </row>
    <row r="439" spans="1:26" ht="80.099999999999994" customHeight="1">
      <c r="A439" t="s">
        <v>181</v>
      </c>
      <c r="B439" s="7" t="str">
        <f>VLOOKUP(A439,Sheet1!A229:B723,2,FALSE)</f>
        <v>G2-013</v>
      </c>
      <c r="C439" s="7" t="s">
        <v>604</v>
      </c>
      <c r="D439" s="7" t="s">
        <v>28</v>
      </c>
      <c r="E439" s="7">
        <v>12.6</v>
      </c>
      <c r="F439" s="7">
        <v>20</v>
      </c>
      <c r="G439" s="7" t="s">
        <v>183</v>
      </c>
      <c r="H439" s="7" t="s">
        <v>30</v>
      </c>
      <c r="I439" s="7" t="s">
        <v>31</v>
      </c>
      <c r="J439" s="7">
        <v>6</v>
      </c>
      <c r="K439" s="7" t="s">
        <v>32</v>
      </c>
      <c r="L439" s="7" t="s">
        <v>288</v>
      </c>
      <c r="M439" s="7">
        <v>0</v>
      </c>
      <c r="N439" s="7" t="s">
        <v>190</v>
      </c>
      <c r="O439" s="7" t="s">
        <v>605</v>
      </c>
      <c r="P439" s="7" t="s">
        <v>230</v>
      </c>
      <c r="Q439" s="7">
        <v>5.39</v>
      </c>
      <c r="R439" s="7">
        <v>4</v>
      </c>
      <c r="S439" s="7" t="s">
        <v>37</v>
      </c>
      <c r="T439" s="9">
        <v>43847.712500000001</v>
      </c>
      <c r="U439" s="7" t="s">
        <v>38</v>
      </c>
      <c r="V439" s="7" t="s">
        <v>39</v>
      </c>
      <c r="W439" s="7" t="s">
        <v>38</v>
      </c>
      <c r="X439" s="7" t="s">
        <v>49</v>
      </c>
      <c r="Y439" s="5" t="s">
        <v>41</v>
      </c>
      <c r="Z439" s="7" t="s">
        <v>42</v>
      </c>
    </row>
    <row r="440" spans="1:26" ht="80.099999999999994" customHeight="1">
      <c r="A440" t="s">
        <v>181</v>
      </c>
      <c r="B440" s="7" t="str">
        <f>VLOOKUP(A440,Sheet1!A236:B730,2,FALSE)</f>
        <v>G2-013</v>
      </c>
      <c r="C440" s="7" t="s">
        <v>618</v>
      </c>
      <c r="D440" s="7" t="s">
        <v>28</v>
      </c>
      <c r="E440" s="7">
        <v>12.6</v>
      </c>
      <c r="F440" s="7">
        <v>20</v>
      </c>
      <c r="G440" s="7" t="s">
        <v>183</v>
      </c>
      <c r="H440" s="7" t="s">
        <v>30</v>
      </c>
      <c r="I440" s="7" t="s">
        <v>232</v>
      </c>
      <c r="J440" s="7">
        <v>10</v>
      </c>
      <c r="K440" s="7" t="s">
        <v>59</v>
      </c>
      <c r="L440" s="7" t="s">
        <v>432</v>
      </c>
      <c r="M440" s="7">
        <v>0</v>
      </c>
      <c r="N440" s="7" t="s">
        <v>190</v>
      </c>
      <c r="O440" s="7" t="s">
        <v>619</v>
      </c>
      <c r="P440" s="7" t="s">
        <v>230</v>
      </c>
      <c r="Q440" s="7">
        <v>5.94</v>
      </c>
      <c r="R440" s="7">
        <v>3</v>
      </c>
      <c r="S440" s="7" t="s">
        <v>37</v>
      </c>
      <c r="T440" s="9">
        <v>43847.697222222225</v>
      </c>
      <c r="U440" s="7" t="s">
        <v>38</v>
      </c>
      <c r="V440" s="7" t="s">
        <v>39</v>
      </c>
      <c r="W440" s="7" t="s">
        <v>38</v>
      </c>
      <c r="X440" s="7" t="s">
        <v>49</v>
      </c>
      <c r="Y440" s="5" t="s">
        <v>41</v>
      </c>
      <c r="Z440" s="7" t="s">
        <v>42</v>
      </c>
    </row>
    <row r="441" spans="1:26" ht="80.099999999999994" customHeight="1">
      <c r="A441" t="s">
        <v>181</v>
      </c>
      <c r="B441" s="7" t="str">
        <f>VLOOKUP(A441,Sheet1!A750:B1244,2,FALSE)</f>
        <v>G2-013</v>
      </c>
      <c r="C441" s="7" t="s">
        <v>1545</v>
      </c>
      <c r="D441" s="7" t="s">
        <v>28</v>
      </c>
      <c r="E441" s="7">
        <v>12.6</v>
      </c>
      <c r="F441" s="7">
        <v>20</v>
      </c>
      <c r="G441" s="7" t="s">
        <v>183</v>
      </c>
      <c r="H441" s="7" t="s">
        <v>30</v>
      </c>
      <c r="I441" s="7" t="s">
        <v>58</v>
      </c>
      <c r="J441" s="7">
        <v>5</v>
      </c>
      <c r="K441" s="7" t="s">
        <v>32</v>
      </c>
      <c r="L441" s="7" t="s">
        <v>479</v>
      </c>
      <c r="M441" s="7" t="s">
        <v>629</v>
      </c>
      <c r="N441" s="7"/>
      <c r="O441" s="7" t="s">
        <v>629</v>
      </c>
      <c r="P441" s="7" t="s">
        <v>629</v>
      </c>
      <c r="Q441" s="7" t="s">
        <v>629</v>
      </c>
      <c r="R441" s="7">
        <v>0</v>
      </c>
      <c r="S441" s="7" t="s">
        <v>629</v>
      </c>
      <c r="T441" s="9">
        <v>43847.646527777775</v>
      </c>
      <c r="U441" s="7" t="s">
        <v>38</v>
      </c>
      <c r="V441" s="7" t="s">
        <v>39</v>
      </c>
      <c r="W441" s="7" t="s">
        <v>38</v>
      </c>
      <c r="X441" s="7" t="s">
        <v>49</v>
      </c>
      <c r="Y441" s="5" t="s">
        <v>41</v>
      </c>
      <c r="Z441" s="7" t="s">
        <v>42</v>
      </c>
    </row>
    <row r="442" spans="1:26" ht="80.099999999999994" customHeight="1">
      <c r="A442" t="s">
        <v>181</v>
      </c>
      <c r="B442" s="7" t="str">
        <f>VLOOKUP(A442,Sheet1!A751:B1245,2,FALSE)</f>
        <v>G2-013</v>
      </c>
      <c r="C442" s="7" t="s">
        <v>1546</v>
      </c>
      <c r="D442" s="7" t="s">
        <v>28</v>
      </c>
      <c r="E442" s="7">
        <v>12.6</v>
      </c>
      <c r="F442" s="7">
        <v>20</v>
      </c>
      <c r="G442" s="7" t="s">
        <v>183</v>
      </c>
      <c r="H442" s="7" t="s">
        <v>30</v>
      </c>
      <c r="I442" s="7" t="s">
        <v>31</v>
      </c>
      <c r="J442" s="7">
        <v>11</v>
      </c>
      <c r="K442" s="7" t="s">
        <v>32</v>
      </c>
      <c r="L442" s="7" t="s">
        <v>340</v>
      </c>
      <c r="M442" s="7" t="s">
        <v>629</v>
      </c>
      <c r="N442" s="7"/>
      <c r="O442" s="7" t="s">
        <v>629</v>
      </c>
      <c r="P442" s="7" t="s">
        <v>629</v>
      </c>
      <c r="Q442" s="7" t="s">
        <v>629</v>
      </c>
      <c r="R442" s="7">
        <v>0</v>
      </c>
      <c r="S442" s="7" t="s">
        <v>629</v>
      </c>
      <c r="T442" s="9">
        <v>43847.643750000003</v>
      </c>
      <c r="U442" s="7" t="s">
        <v>38</v>
      </c>
      <c r="V442" s="7" t="s">
        <v>39</v>
      </c>
      <c r="W442" s="7" t="s">
        <v>38</v>
      </c>
      <c r="X442" s="7" t="s">
        <v>49</v>
      </c>
      <c r="Y442" s="5" t="s">
        <v>41</v>
      </c>
      <c r="Z442" s="7" t="s">
        <v>42</v>
      </c>
    </row>
    <row r="443" spans="1:26" ht="80.099999999999994" customHeight="1">
      <c r="A443" t="s">
        <v>181</v>
      </c>
      <c r="B443" s="7" t="str">
        <f>VLOOKUP(A443,Sheet1!A752:B1246,2,FALSE)</f>
        <v>G2-013</v>
      </c>
      <c r="C443" s="7" t="s">
        <v>1547</v>
      </c>
      <c r="D443" s="7" t="s">
        <v>28</v>
      </c>
      <c r="E443" s="7">
        <v>12.6</v>
      </c>
      <c r="F443" s="7">
        <v>20</v>
      </c>
      <c r="G443" s="7" t="s">
        <v>183</v>
      </c>
      <c r="H443" s="7" t="s">
        <v>30</v>
      </c>
      <c r="I443" s="7" t="s">
        <v>31</v>
      </c>
      <c r="J443" s="7">
        <v>11</v>
      </c>
      <c r="K443" s="7" t="s">
        <v>59</v>
      </c>
      <c r="L443" s="7" t="s">
        <v>340</v>
      </c>
      <c r="M443" s="7" t="s">
        <v>629</v>
      </c>
      <c r="N443" s="7"/>
      <c r="O443" s="7" t="s">
        <v>629</v>
      </c>
      <c r="P443" s="7" t="s">
        <v>629</v>
      </c>
      <c r="Q443" s="7" t="s">
        <v>629</v>
      </c>
      <c r="R443" s="7">
        <v>0</v>
      </c>
      <c r="S443" s="7" t="s">
        <v>629</v>
      </c>
      <c r="T443" s="9">
        <v>43847.637499999997</v>
      </c>
      <c r="U443" s="7" t="s">
        <v>38</v>
      </c>
      <c r="V443" s="7" t="s">
        <v>39</v>
      </c>
      <c r="W443" s="7" t="s">
        <v>38</v>
      </c>
      <c r="X443" s="7" t="s">
        <v>49</v>
      </c>
      <c r="Y443" s="5" t="s">
        <v>41</v>
      </c>
      <c r="Z443" s="7" t="s">
        <v>42</v>
      </c>
    </row>
    <row r="444" spans="1:26" ht="80.099999999999994" customHeight="1">
      <c r="A444" t="s">
        <v>181</v>
      </c>
      <c r="B444" s="7" t="str">
        <f>VLOOKUP(A444,Sheet1!A753:B1247,2,FALSE)</f>
        <v>G2-013</v>
      </c>
      <c r="C444" s="7" t="s">
        <v>1548</v>
      </c>
      <c r="D444" s="7" t="s">
        <v>28</v>
      </c>
      <c r="E444" s="7">
        <v>12.6</v>
      </c>
      <c r="F444" s="7">
        <v>20</v>
      </c>
      <c r="G444" s="7" t="s">
        <v>183</v>
      </c>
      <c r="H444" s="7" t="s">
        <v>30</v>
      </c>
      <c r="I444" s="7" t="s">
        <v>31</v>
      </c>
      <c r="J444" s="7">
        <v>10</v>
      </c>
      <c r="K444" s="7" t="s">
        <v>59</v>
      </c>
      <c r="L444" s="7" t="s">
        <v>373</v>
      </c>
      <c r="M444" s="7" t="s">
        <v>629</v>
      </c>
      <c r="N444" s="7"/>
      <c r="O444" s="7" t="s">
        <v>629</v>
      </c>
      <c r="P444" s="7" t="s">
        <v>629</v>
      </c>
      <c r="Q444" s="7" t="s">
        <v>629</v>
      </c>
      <c r="R444" s="7">
        <v>0</v>
      </c>
      <c r="S444" s="7" t="s">
        <v>629</v>
      </c>
      <c r="T444" s="9">
        <v>43847.63958333333</v>
      </c>
      <c r="U444" s="7" t="s">
        <v>38</v>
      </c>
      <c r="V444" s="7" t="s">
        <v>39</v>
      </c>
      <c r="W444" s="7" t="s">
        <v>38</v>
      </c>
      <c r="X444" s="7" t="s">
        <v>49</v>
      </c>
      <c r="Y444" s="5" t="s">
        <v>41</v>
      </c>
      <c r="Z444" s="7" t="s">
        <v>42</v>
      </c>
    </row>
    <row r="445" spans="1:26" ht="80.099999999999994" customHeight="1">
      <c r="A445" t="s">
        <v>181</v>
      </c>
      <c r="B445" s="7" t="str">
        <f>VLOOKUP(A445,Sheet1!A754:B1248,2,FALSE)</f>
        <v>G2-013</v>
      </c>
      <c r="C445" s="7" t="s">
        <v>1549</v>
      </c>
      <c r="D445" s="7" t="s">
        <v>28</v>
      </c>
      <c r="E445" s="7">
        <v>12.6</v>
      </c>
      <c r="F445" s="7">
        <v>20</v>
      </c>
      <c r="G445" s="7" t="s">
        <v>183</v>
      </c>
      <c r="H445" s="7" t="s">
        <v>30</v>
      </c>
      <c r="I445" s="7" t="s">
        <v>46</v>
      </c>
      <c r="J445" s="7">
        <v>11</v>
      </c>
      <c r="K445" s="7" t="s">
        <v>32</v>
      </c>
      <c r="L445" s="7" t="s">
        <v>154</v>
      </c>
      <c r="M445" s="7" t="s">
        <v>629</v>
      </c>
      <c r="N445" s="7"/>
      <c r="O445" s="7" t="s">
        <v>629</v>
      </c>
      <c r="P445" s="7" t="s">
        <v>629</v>
      </c>
      <c r="Q445" s="7" t="s">
        <v>629</v>
      </c>
      <c r="R445" s="7">
        <v>0</v>
      </c>
      <c r="S445" s="7" t="s">
        <v>629</v>
      </c>
      <c r="T445" s="9">
        <v>43848.375694444447</v>
      </c>
      <c r="U445" s="7" t="s">
        <v>38</v>
      </c>
      <c r="V445" s="7" t="s">
        <v>39</v>
      </c>
      <c r="W445" s="7" t="s">
        <v>38</v>
      </c>
      <c r="X445" s="7" t="s">
        <v>49</v>
      </c>
      <c r="Y445" s="5" t="s">
        <v>41</v>
      </c>
      <c r="Z445" s="7" t="s">
        <v>42</v>
      </c>
    </row>
    <row r="446" spans="1:26" ht="80.099999999999994" customHeight="1">
      <c r="A446" t="s">
        <v>181</v>
      </c>
      <c r="B446" s="7" t="str">
        <f>VLOOKUP(A446,Sheet1!A755:B1249,2,FALSE)</f>
        <v>G2-013</v>
      </c>
      <c r="C446" s="7" t="s">
        <v>1549</v>
      </c>
      <c r="D446" s="7" t="s">
        <v>28</v>
      </c>
      <c r="E446" s="7">
        <v>12.6</v>
      </c>
      <c r="F446" s="7">
        <v>20</v>
      </c>
      <c r="G446" s="7" t="s">
        <v>183</v>
      </c>
      <c r="H446" s="7" t="s">
        <v>30</v>
      </c>
      <c r="I446" s="7" t="s">
        <v>46</v>
      </c>
      <c r="J446" s="7">
        <v>11</v>
      </c>
      <c r="K446" s="7" t="s">
        <v>32</v>
      </c>
      <c r="L446" s="7" t="s">
        <v>154</v>
      </c>
      <c r="M446" s="7" t="s">
        <v>629</v>
      </c>
      <c r="N446" s="7"/>
      <c r="O446" s="7" t="s">
        <v>629</v>
      </c>
      <c r="P446" s="7" t="s">
        <v>629</v>
      </c>
      <c r="Q446" s="7" t="s">
        <v>629</v>
      </c>
      <c r="R446" s="7">
        <v>0</v>
      </c>
      <c r="S446" s="7" t="s">
        <v>629</v>
      </c>
      <c r="T446" s="9">
        <v>43848.374305555553</v>
      </c>
      <c r="U446" s="7" t="s">
        <v>38</v>
      </c>
      <c r="V446" s="7" t="s">
        <v>39</v>
      </c>
      <c r="W446" s="7" t="s">
        <v>38</v>
      </c>
      <c r="X446" s="7" t="s">
        <v>49</v>
      </c>
      <c r="Y446" s="5" t="s">
        <v>41</v>
      </c>
      <c r="Z446" s="7" t="s">
        <v>42</v>
      </c>
    </row>
    <row r="447" spans="1:26" ht="80.099999999999994" customHeight="1">
      <c r="A447" t="s">
        <v>181</v>
      </c>
      <c r="B447" s="7" t="str">
        <f>VLOOKUP(A447,Sheet1!A756:B1250,2,FALSE)</f>
        <v>G2-013</v>
      </c>
      <c r="C447" s="7" t="s">
        <v>1549</v>
      </c>
      <c r="D447" s="7" t="s">
        <v>28</v>
      </c>
      <c r="E447" s="7">
        <v>12.6</v>
      </c>
      <c r="F447" s="7">
        <v>20</v>
      </c>
      <c r="G447" s="7" t="s">
        <v>183</v>
      </c>
      <c r="H447" s="7" t="s">
        <v>30</v>
      </c>
      <c r="I447" s="7" t="s">
        <v>46</v>
      </c>
      <c r="J447" s="7">
        <v>11</v>
      </c>
      <c r="K447" s="7" t="s">
        <v>32</v>
      </c>
      <c r="L447" s="7" t="s">
        <v>154</v>
      </c>
      <c r="M447" s="7" t="s">
        <v>629</v>
      </c>
      <c r="N447" s="7"/>
      <c r="O447" s="7" t="s">
        <v>629</v>
      </c>
      <c r="P447" s="7" t="s">
        <v>629</v>
      </c>
      <c r="Q447" s="7" t="s">
        <v>629</v>
      </c>
      <c r="R447" s="7">
        <v>0</v>
      </c>
      <c r="S447" s="7" t="s">
        <v>629</v>
      </c>
      <c r="T447" s="9">
        <v>43847.706250000003</v>
      </c>
      <c r="U447" s="7" t="s">
        <v>38</v>
      </c>
      <c r="V447" s="7" t="s">
        <v>39</v>
      </c>
      <c r="W447" s="7" t="s">
        <v>38</v>
      </c>
      <c r="X447" s="7" t="s">
        <v>49</v>
      </c>
      <c r="Y447" s="5" t="s">
        <v>41</v>
      </c>
      <c r="Z447" s="7" t="s">
        <v>42</v>
      </c>
    </row>
    <row r="448" spans="1:26" ht="80.099999999999994" customHeight="1">
      <c r="A448" t="s">
        <v>783</v>
      </c>
      <c r="B448" s="7" t="str">
        <f>VLOOKUP(A448,Sheet1!A308:B802,2,FALSE)</f>
        <v>G3*-011=G4-043</v>
      </c>
      <c r="C448" s="7" t="s">
        <v>819</v>
      </c>
      <c r="D448" s="7" t="s">
        <v>28</v>
      </c>
      <c r="E448" s="7">
        <v>24.462</v>
      </c>
      <c r="F448" s="7">
        <v>20</v>
      </c>
      <c r="G448" s="7" t="s">
        <v>785</v>
      </c>
      <c r="H448" s="7" t="s">
        <v>30</v>
      </c>
      <c r="I448" s="7" t="s">
        <v>46</v>
      </c>
      <c r="J448" s="7">
        <v>12</v>
      </c>
      <c r="K448" s="7" t="s">
        <v>84</v>
      </c>
      <c r="L448" s="7" t="s">
        <v>55</v>
      </c>
      <c r="M448" s="7">
        <v>4</v>
      </c>
      <c r="N448" s="7" t="s">
        <v>805</v>
      </c>
      <c r="O448" s="7" t="s">
        <v>820</v>
      </c>
      <c r="P448" s="7" t="s">
        <v>649</v>
      </c>
      <c r="Q448" s="7">
        <v>2.17</v>
      </c>
      <c r="R448" s="7">
        <v>5</v>
      </c>
      <c r="S448" s="7" t="s">
        <v>37</v>
      </c>
      <c r="T448" s="9">
        <v>44126.897916666669</v>
      </c>
      <c r="U448" s="7" t="s">
        <v>38</v>
      </c>
      <c r="V448" s="7" t="s">
        <v>39</v>
      </c>
      <c r="W448" s="7" t="s">
        <v>650</v>
      </c>
      <c r="X448" s="7" t="s">
        <v>787</v>
      </c>
      <c r="Y448" s="5" t="s">
        <v>642</v>
      </c>
      <c r="Z448" s="7" t="s">
        <v>42</v>
      </c>
    </row>
    <row r="449" spans="1:26" ht="80.099999999999994" customHeight="1">
      <c r="A449" t="s">
        <v>783</v>
      </c>
      <c r="B449" s="7" t="str">
        <f>VLOOKUP(A449,Sheet1!A312:B806,2,FALSE)</f>
        <v>G3*-011=G4-043</v>
      </c>
      <c r="C449" s="7" t="s">
        <v>827</v>
      </c>
      <c r="D449" s="7" t="s">
        <v>28</v>
      </c>
      <c r="E449" s="7">
        <v>24.462</v>
      </c>
      <c r="F449" s="7">
        <v>20</v>
      </c>
      <c r="G449" s="7" t="s">
        <v>785</v>
      </c>
      <c r="H449" s="7" t="s">
        <v>30</v>
      </c>
      <c r="I449" s="7" t="s">
        <v>46</v>
      </c>
      <c r="J449" s="7">
        <v>2</v>
      </c>
      <c r="K449" s="7" t="s">
        <v>32</v>
      </c>
      <c r="L449" s="7" t="s">
        <v>521</v>
      </c>
      <c r="M449" s="7">
        <v>4</v>
      </c>
      <c r="N449" s="7" t="s">
        <v>805</v>
      </c>
      <c r="O449" s="7" t="s">
        <v>828</v>
      </c>
      <c r="P449" s="7" t="s">
        <v>649</v>
      </c>
      <c r="Q449" s="7">
        <v>2.48</v>
      </c>
      <c r="R449" s="7">
        <v>5</v>
      </c>
      <c r="S449" s="7" t="s">
        <v>37</v>
      </c>
      <c r="T449" s="9">
        <v>44126.861805555556</v>
      </c>
      <c r="U449" s="7" t="s">
        <v>38</v>
      </c>
      <c r="V449" s="7" t="s">
        <v>39</v>
      </c>
      <c r="W449" s="7" t="s">
        <v>650</v>
      </c>
      <c r="X449" s="7" t="s">
        <v>787</v>
      </c>
      <c r="Y449" s="5" t="s">
        <v>642</v>
      </c>
      <c r="Z449" s="7" t="s">
        <v>42</v>
      </c>
    </row>
    <row r="450" spans="1:26" ht="80.099999999999994" customHeight="1">
      <c r="A450" t="s">
        <v>783</v>
      </c>
      <c r="B450" s="7" t="str">
        <f>VLOOKUP(A450,Sheet1!A310:B804,2,FALSE)</f>
        <v>G3*-011=G4-043</v>
      </c>
      <c r="C450" s="7" t="s">
        <v>823</v>
      </c>
      <c r="D450" s="7" t="s">
        <v>28</v>
      </c>
      <c r="E450" s="7">
        <v>24.462</v>
      </c>
      <c r="F450" s="7">
        <v>20</v>
      </c>
      <c r="G450" s="7" t="s">
        <v>785</v>
      </c>
      <c r="H450" s="7" t="s">
        <v>30</v>
      </c>
      <c r="I450" s="7" t="s">
        <v>46</v>
      </c>
      <c r="J450" s="7">
        <v>7</v>
      </c>
      <c r="K450" s="7" t="s">
        <v>59</v>
      </c>
      <c r="L450" s="7" t="s">
        <v>52</v>
      </c>
      <c r="M450" s="7">
        <v>4</v>
      </c>
      <c r="N450" s="7" t="s">
        <v>805</v>
      </c>
      <c r="O450" s="7" t="s">
        <v>824</v>
      </c>
      <c r="P450" s="7" t="s">
        <v>649</v>
      </c>
      <c r="Q450" s="7">
        <v>2.5</v>
      </c>
      <c r="R450" s="7">
        <v>5</v>
      </c>
      <c r="S450" s="7" t="s">
        <v>37</v>
      </c>
      <c r="T450" s="9">
        <v>44126.88958333333</v>
      </c>
      <c r="U450" s="7" t="s">
        <v>38</v>
      </c>
      <c r="V450" s="7" t="s">
        <v>39</v>
      </c>
      <c r="W450" s="7" t="s">
        <v>650</v>
      </c>
      <c r="X450" s="7" t="s">
        <v>787</v>
      </c>
      <c r="Y450" s="5" t="s">
        <v>642</v>
      </c>
      <c r="Z450" s="7" t="s">
        <v>42</v>
      </c>
    </row>
    <row r="451" spans="1:26" ht="80.099999999999994" customHeight="1">
      <c r="A451" t="s">
        <v>783</v>
      </c>
      <c r="B451" s="7" t="str">
        <f>VLOOKUP(A451,Sheet1!A302:B796,2,FALSE)</f>
        <v>G3*-011=G4-043</v>
      </c>
      <c r="C451" s="7" t="s">
        <v>807</v>
      </c>
      <c r="D451" s="7" t="s">
        <v>28</v>
      </c>
      <c r="E451" s="7">
        <v>24.462</v>
      </c>
      <c r="F451" s="7">
        <v>20</v>
      </c>
      <c r="G451" s="7" t="s">
        <v>785</v>
      </c>
      <c r="H451" s="7" t="s">
        <v>30</v>
      </c>
      <c r="I451" s="7" t="s">
        <v>58</v>
      </c>
      <c r="J451" s="7">
        <v>3</v>
      </c>
      <c r="K451" s="7" t="s">
        <v>84</v>
      </c>
      <c r="L451" s="7" t="s">
        <v>85</v>
      </c>
      <c r="M451" s="7">
        <v>4</v>
      </c>
      <c r="N451" s="7" t="s">
        <v>805</v>
      </c>
      <c r="O451" s="7" t="s">
        <v>808</v>
      </c>
      <c r="P451" s="7" t="s">
        <v>743</v>
      </c>
      <c r="Q451" s="7">
        <v>2.56</v>
      </c>
      <c r="R451" s="7">
        <v>5</v>
      </c>
      <c r="S451" s="7" t="s">
        <v>37</v>
      </c>
      <c r="T451" s="9">
        <v>44126.74722222222</v>
      </c>
      <c r="U451" s="7" t="s">
        <v>38</v>
      </c>
      <c r="V451" s="7" t="s">
        <v>39</v>
      </c>
      <c r="W451" s="7" t="s">
        <v>650</v>
      </c>
      <c r="X451" s="7" t="s">
        <v>787</v>
      </c>
      <c r="Y451" s="5" t="s">
        <v>642</v>
      </c>
      <c r="Z451" s="7" t="s">
        <v>42</v>
      </c>
    </row>
    <row r="452" spans="1:26" ht="80.099999999999994" customHeight="1">
      <c r="A452" t="s">
        <v>783</v>
      </c>
      <c r="B452" s="7" t="str">
        <f>VLOOKUP(A452,Sheet1!A307:B801,2,FALSE)</f>
        <v>G3*-011=G4-043</v>
      </c>
      <c r="C452" s="7" t="s">
        <v>817</v>
      </c>
      <c r="D452" s="7" t="s">
        <v>28</v>
      </c>
      <c r="E452" s="7">
        <v>24.462</v>
      </c>
      <c r="F452" s="7">
        <v>20</v>
      </c>
      <c r="G452" s="7" t="s">
        <v>785</v>
      </c>
      <c r="H452" s="7" t="s">
        <v>30</v>
      </c>
      <c r="I452" s="7" t="s">
        <v>46</v>
      </c>
      <c r="J452" s="7">
        <v>12</v>
      </c>
      <c r="K452" s="7" t="s">
        <v>84</v>
      </c>
      <c r="L452" s="7" t="s">
        <v>55</v>
      </c>
      <c r="M452" s="7">
        <v>4</v>
      </c>
      <c r="N452" s="7" t="s">
        <v>805</v>
      </c>
      <c r="O452" s="7" t="s">
        <v>818</v>
      </c>
      <c r="P452" s="7" t="s">
        <v>743</v>
      </c>
      <c r="Q452" s="7">
        <v>2.79</v>
      </c>
      <c r="R452" s="7">
        <v>5</v>
      </c>
      <c r="S452" s="7" t="s">
        <v>37</v>
      </c>
      <c r="T452" s="9">
        <v>44126.9</v>
      </c>
      <c r="U452" s="7" t="s">
        <v>38</v>
      </c>
      <c r="V452" s="7" t="s">
        <v>39</v>
      </c>
      <c r="W452" s="7" t="s">
        <v>650</v>
      </c>
      <c r="X452" s="7" t="s">
        <v>787</v>
      </c>
      <c r="Y452" s="5" t="s">
        <v>642</v>
      </c>
      <c r="Z452" s="7" t="s">
        <v>42</v>
      </c>
    </row>
    <row r="453" spans="1:26" ht="80.099999999999994" customHeight="1">
      <c r="A453" t="s">
        <v>783</v>
      </c>
      <c r="B453" s="7" t="str">
        <f>VLOOKUP(A453,Sheet1!A306:B800,2,FALSE)</f>
        <v>G3*-011=G4-043</v>
      </c>
      <c r="C453" s="7" t="s">
        <v>815</v>
      </c>
      <c r="D453" s="7" t="s">
        <v>28</v>
      </c>
      <c r="E453" s="7">
        <v>24.462</v>
      </c>
      <c r="F453" s="7">
        <v>20</v>
      </c>
      <c r="G453" s="7" t="s">
        <v>785</v>
      </c>
      <c r="H453" s="7" t="s">
        <v>30</v>
      </c>
      <c r="I453" s="7" t="s">
        <v>31</v>
      </c>
      <c r="J453" s="7">
        <v>7</v>
      </c>
      <c r="K453" s="7" t="s">
        <v>84</v>
      </c>
      <c r="L453" s="7" t="s">
        <v>283</v>
      </c>
      <c r="M453" s="7">
        <v>4</v>
      </c>
      <c r="N453" s="7" t="s">
        <v>805</v>
      </c>
      <c r="O453" s="7" t="s">
        <v>816</v>
      </c>
      <c r="P453" s="7" t="s">
        <v>743</v>
      </c>
      <c r="Q453" s="7">
        <v>2.92</v>
      </c>
      <c r="R453" s="7">
        <v>5</v>
      </c>
      <c r="S453" s="7" t="s">
        <v>37</v>
      </c>
      <c r="T453" s="9">
        <v>44126.908333333333</v>
      </c>
      <c r="U453" s="7" t="s">
        <v>38</v>
      </c>
      <c r="V453" s="7" t="s">
        <v>39</v>
      </c>
      <c r="W453" s="7" t="s">
        <v>650</v>
      </c>
      <c r="X453" s="7" t="s">
        <v>787</v>
      </c>
      <c r="Y453" s="5" t="s">
        <v>642</v>
      </c>
      <c r="Z453" s="7" t="s">
        <v>42</v>
      </c>
    </row>
    <row r="454" spans="1:26" ht="80.099999999999994" customHeight="1">
      <c r="A454" t="s">
        <v>783</v>
      </c>
      <c r="B454" s="7" t="str">
        <f>VLOOKUP(A454,Sheet1!A303:B797,2,FALSE)</f>
        <v>G3*-011=G4-043</v>
      </c>
      <c r="C454" s="7" t="s">
        <v>809</v>
      </c>
      <c r="D454" s="7" t="s">
        <v>28</v>
      </c>
      <c r="E454" s="7">
        <v>24.462</v>
      </c>
      <c r="F454" s="7">
        <v>20</v>
      </c>
      <c r="G454" s="7" t="s">
        <v>785</v>
      </c>
      <c r="H454" s="7" t="s">
        <v>30</v>
      </c>
      <c r="I454" s="7" t="s">
        <v>58</v>
      </c>
      <c r="J454" s="7">
        <v>3</v>
      </c>
      <c r="K454" s="7" t="s">
        <v>84</v>
      </c>
      <c r="L454" s="7" t="s">
        <v>85</v>
      </c>
      <c r="M454" s="7">
        <v>4</v>
      </c>
      <c r="N454" s="7" t="s">
        <v>805</v>
      </c>
      <c r="O454" s="7" t="s">
        <v>810</v>
      </c>
      <c r="P454" s="7" t="s">
        <v>743</v>
      </c>
      <c r="Q454" s="7">
        <v>3.09</v>
      </c>
      <c r="R454" s="7">
        <v>4</v>
      </c>
      <c r="S454" s="7" t="s">
        <v>37</v>
      </c>
      <c r="T454" s="9">
        <v>44126.745833333334</v>
      </c>
      <c r="U454" s="7" t="s">
        <v>38</v>
      </c>
      <c r="V454" s="7" t="s">
        <v>39</v>
      </c>
      <c r="W454" s="7" t="s">
        <v>650</v>
      </c>
      <c r="X454" s="7" t="s">
        <v>787</v>
      </c>
      <c r="Y454" s="5" t="s">
        <v>642</v>
      </c>
      <c r="Z454" s="7" t="s">
        <v>42</v>
      </c>
    </row>
    <row r="455" spans="1:26" ht="80.099999999999994" customHeight="1">
      <c r="A455" t="s">
        <v>783</v>
      </c>
      <c r="B455" s="7" t="str">
        <f>VLOOKUP(A455,Sheet1!A305:B799,2,FALSE)</f>
        <v>G3*-011=G4-043</v>
      </c>
      <c r="C455" s="7" t="s">
        <v>813</v>
      </c>
      <c r="D455" s="7" t="s">
        <v>28</v>
      </c>
      <c r="E455" s="7">
        <v>24.462</v>
      </c>
      <c r="F455" s="7">
        <v>20</v>
      </c>
      <c r="G455" s="7" t="s">
        <v>785</v>
      </c>
      <c r="H455" s="7" t="s">
        <v>30</v>
      </c>
      <c r="I455" s="7" t="s">
        <v>31</v>
      </c>
      <c r="J455" s="7">
        <v>8</v>
      </c>
      <c r="K455" s="7" t="s">
        <v>84</v>
      </c>
      <c r="L455" s="7" t="s">
        <v>468</v>
      </c>
      <c r="M455" s="7">
        <v>4</v>
      </c>
      <c r="N455" s="7" t="s">
        <v>805</v>
      </c>
      <c r="O455" s="7" t="s">
        <v>814</v>
      </c>
      <c r="P455" s="7" t="s">
        <v>649</v>
      </c>
      <c r="Q455" s="7">
        <v>3.37</v>
      </c>
      <c r="R455" s="7">
        <v>4</v>
      </c>
      <c r="S455" s="7" t="s">
        <v>75</v>
      </c>
      <c r="T455" s="9">
        <v>44126.738194444442</v>
      </c>
      <c r="U455" s="7" t="s">
        <v>38</v>
      </c>
      <c r="V455" s="7" t="s">
        <v>39</v>
      </c>
      <c r="W455" s="7" t="s">
        <v>650</v>
      </c>
      <c r="X455" s="7" t="s">
        <v>787</v>
      </c>
      <c r="Y455" s="5" t="s">
        <v>642</v>
      </c>
      <c r="Z455" s="7" t="s">
        <v>42</v>
      </c>
    </row>
    <row r="456" spans="1:26" ht="80.099999999999994" customHeight="1">
      <c r="A456" t="s">
        <v>783</v>
      </c>
      <c r="B456" s="7" t="str">
        <f>VLOOKUP(A456,Sheet1!A304:B798,2,FALSE)</f>
        <v>G3*-011=G4-043</v>
      </c>
      <c r="C456" s="7" t="s">
        <v>811</v>
      </c>
      <c r="D456" s="7" t="s">
        <v>28</v>
      </c>
      <c r="E456" s="7">
        <v>24.462</v>
      </c>
      <c r="F456" s="7">
        <v>20</v>
      </c>
      <c r="G456" s="7" t="s">
        <v>785</v>
      </c>
      <c r="H456" s="7" t="s">
        <v>30</v>
      </c>
      <c r="I456" s="7" t="s">
        <v>31</v>
      </c>
      <c r="J456" s="7">
        <v>9</v>
      </c>
      <c r="K456" s="7" t="s">
        <v>32</v>
      </c>
      <c r="L456" s="7" t="s">
        <v>163</v>
      </c>
      <c r="M456" s="7">
        <v>4</v>
      </c>
      <c r="N456" s="7" t="s">
        <v>805</v>
      </c>
      <c r="O456" s="7" t="s">
        <v>812</v>
      </c>
      <c r="P456" s="7" t="s">
        <v>743</v>
      </c>
      <c r="Q456" s="7">
        <v>3.39</v>
      </c>
      <c r="R456" s="7">
        <v>3</v>
      </c>
      <c r="S456" s="7" t="s">
        <v>37</v>
      </c>
      <c r="T456" s="9">
        <v>44126.740972222222</v>
      </c>
      <c r="U456" s="7" t="s">
        <v>38</v>
      </c>
      <c r="V456" s="7" t="s">
        <v>39</v>
      </c>
      <c r="W456" s="7" t="s">
        <v>650</v>
      </c>
      <c r="X456" s="7" t="s">
        <v>787</v>
      </c>
      <c r="Y456" s="5" t="s">
        <v>642</v>
      </c>
      <c r="Z456" s="7" t="s">
        <v>42</v>
      </c>
    </row>
    <row r="457" spans="1:26" ht="80.099999999999994" customHeight="1">
      <c r="A457" t="s">
        <v>783</v>
      </c>
      <c r="B457" s="7" t="str">
        <f>VLOOKUP(A457,Sheet1!A301:B795,2,FALSE)</f>
        <v>G3*-011=G4-043</v>
      </c>
      <c r="C457" s="7" t="s">
        <v>804</v>
      </c>
      <c r="D457" s="7" t="s">
        <v>28</v>
      </c>
      <c r="E457" s="7">
        <v>24.462</v>
      </c>
      <c r="F457" s="7">
        <v>20</v>
      </c>
      <c r="G457" s="7" t="s">
        <v>785</v>
      </c>
      <c r="H457" s="7" t="s">
        <v>30</v>
      </c>
      <c r="I457" s="7" t="s">
        <v>58</v>
      </c>
      <c r="J457" s="7">
        <v>7</v>
      </c>
      <c r="K457" s="7" t="s">
        <v>32</v>
      </c>
      <c r="L457" s="7" t="s">
        <v>581</v>
      </c>
      <c r="M457" s="7">
        <v>4</v>
      </c>
      <c r="N457" s="7" t="s">
        <v>805</v>
      </c>
      <c r="O457" s="7" t="s">
        <v>806</v>
      </c>
      <c r="P457" s="7" t="s">
        <v>649</v>
      </c>
      <c r="Q457" s="7">
        <v>3.78</v>
      </c>
      <c r="R457" s="7">
        <v>5</v>
      </c>
      <c r="S457" s="7" t="s">
        <v>37</v>
      </c>
      <c r="T457" s="9">
        <v>44126.749305555553</v>
      </c>
      <c r="U457" s="7" t="s">
        <v>38</v>
      </c>
      <c r="V457" s="7" t="s">
        <v>39</v>
      </c>
      <c r="W457" s="7" t="s">
        <v>650</v>
      </c>
      <c r="X457" s="7" t="s">
        <v>787</v>
      </c>
      <c r="Y457" s="5" t="s">
        <v>642</v>
      </c>
      <c r="Z457" s="7" t="s">
        <v>42</v>
      </c>
    </row>
    <row r="458" spans="1:26" ht="80.099999999999994" customHeight="1">
      <c r="A458" t="s">
        <v>783</v>
      </c>
      <c r="B458" s="7" t="str">
        <f>VLOOKUP(A458,Sheet1!A483:B977,2,FALSE)</f>
        <v>G3*-011=G4-043</v>
      </c>
      <c r="C458" s="7" t="s">
        <v>1236</v>
      </c>
      <c r="D458" s="7" t="s">
        <v>28</v>
      </c>
      <c r="E458" s="7">
        <v>24.462</v>
      </c>
      <c r="F458" s="7">
        <v>20</v>
      </c>
      <c r="G458" s="7" t="s">
        <v>785</v>
      </c>
      <c r="H458" s="7" t="s">
        <v>30</v>
      </c>
      <c r="I458" s="7" t="s">
        <v>639</v>
      </c>
      <c r="J458" s="7">
        <v>2</v>
      </c>
      <c r="K458" s="7" t="s">
        <v>59</v>
      </c>
      <c r="L458" s="7" t="s">
        <v>1090</v>
      </c>
      <c r="M458" s="7">
        <v>2</v>
      </c>
      <c r="N458" s="7" t="s">
        <v>924</v>
      </c>
      <c r="O458" s="7" t="s">
        <v>1237</v>
      </c>
      <c r="P458" s="7" t="s">
        <v>656</v>
      </c>
      <c r="Q458" s="7">
        <v>3.8</v>
      </c>
      <c r="R458" s="7">
        <v>3</v>
      </c>
      <c r="S458" s="7" t="s">
        <v>37</v>
      </c>
      <c r="T458" s="9">
        <v>44126.849305555559</v>
      </c>
      <c r="U458" s="7" t="s">
        <v>38</v>
      </c>
      <c r="V458" s="7" t="s">
        <v>177</v>
      </c>
      <c r="W458" s="7" t="s">
        <v>650</v>
      </c>
      <c r="X458" s="7" t="s">
        <v>787</v>
      </c>
      <c r="Y458" s="5" t="s">
        <v>642</v>
      </c>
      <c r="Z458" s="7" t="s">
        <v>42</v>
      </c>
    </row>
    <row r="459" spans="1:26" ht="80.099999999999994" customHeight="1">
      <c r="A459" t="s">
        <v>783</v>
      </c>
      <c r="B459" s="7" t="str">
        <f>VLOOKUP(A459,Sheet1!A290:B784,2,FALSE)</f>
        <v>G3*-011=G4-043</v>
      </c>
      <c r="C459" s="7" t="s">
        <v>784</v>
      </c>
      <c r="D459" s="7" t="s">
        <v>28</v>
      </c>
      <c r="E459" s="7">
        <v>24.462</v>
      </c>
      <c r="F459" s="7">
        <v>20</v>
      </c>
      <c r="G459" s="7" t="s">
        <v>785</v>
      </c>
      <c r="H459" s="7" t="s">
        <v>30</v>
      </c>
      <c r="I459" s="7" t="s">
        <v>31</v>
      </c>
      <c r="J459" s="7">
        <v>9</v>
      </c>
      <c r="K459" s="7" t="s">
        <v>59</v>
      </c>
      <c r="L459" s="7" t="s">
        <v>163</v>
      </c>
      <c r="M459" s="7">
        <v>-1</v>
      </c>
      <c r="N459" s="7" t="s">
        <v>629</v>
      </c>
      <c r="O459" s="7" t="s">
        <v>786</v>
      </c>
      <c r="P459" s="7" t="s">
        <v>743</v>
      </c>
      <c r="Q459" s="7">
        <v>3.81</v>
      </c>
      <c r="R459" s="7">
        <v>3</v>
      </c>
      <c r="S459" s="7" t="s">
        <v>37</v>
      </c>
      <c r="T459" s="9">
        <v>44126.739583333336</v>
      </c>
      <c r="U459" s="7" t="s">
        <v>38</v>
      </c>
      <c r="V459" s="7" t="s">
        <v>39</v>
      </c>
      <c r="W459" s="7" t="s">
        <v>650</v>
      </c>
      <c r="X459" s="7" t="s">
        <v>787</v>
      </c>
      <c r="Y459" s="5" t="s">
        <v>642</v>
      </c>
      <c r="Z459" s="7" t="s">
        <v>42</v>
      </c>
    </row>
    <row r="460" spans="1:26" ht="80.099999999999994" customHeight="1">
      <c r="A460" t="s">
        <v>783</v>
      </c>
      <c r="B460" s="7" t="str">
        <f>VLOOKUP(A460,Sheet1!A313:B807,2,FALSE)</f>
        <v>G3*-011=G4-043</v>
      </c>
      <c r="C460" s="7" t="s">
        <v>829</v>
      </c>
      <c r="D460" s="7" t="s">
        <v>28</v>
      </c>
      <c r="E460" s="7">
        <v>24.462</v>
      </c>
      <c r="F460" s="7">
        <v>20</v>
      </c>
      <c r="G460" s="7" t="s">
        <v>785</v>
      </c>
      <c r="H460" s="7" t="s">
        <v>30</v>
      </c>
      <c r="I460" s="7" t="s">
        <v>46</v>
      </c>
      <c r="J460" s="7">
        <v>2</v>
      </c>
      <c r="K460" s="7" t="s">
        <v>32</v>
      </c>
      <c r="L460" s="7" t="s">
        <v>521</v>
      </c>
      <c r="M460" s="7">
        <v>4</v>
      </c>
      <c r="N460" s="7" t="s">
        <v>805</v>
      </c>
      <c r="O460" s="7" t="s">
        <v>830</v>
      </c>
      <c r="P460" s="7" t="s">
        <v>649</v>
      </c>
      <c r="Q460" s="7">
        <v>4.1100000000000003</v>
      </c>
      <c r="R460" s="7">
        <v>1</v>
      </c>
      <c r="S460" s="7" t="s">
        <v>37</v>
      </c>
      <c r="T460" s="9">
        <v>44126.86041666667</v>
      </c>
      <c r="U460" s="7" t="s">
        <v>38</v>
      </c>
      <c r="V460" s="7" t="s">
        <v>39</v>
      </c>
      <c r="W460" s="7" t="s">
        <v>650</v>
      </c>
      <c r="X460" s="7" t="s">
        <v>787</v>
      </c>
      <c r="Y460" s="5" t="s">
        <v>642</v>
      </c>
      <c r="Z460" s="7" t="s">
        <v>42</v>
      </c>
    </row>
    <row r="461" spans="1:26" ht="80.099999999999994" customHeight="1">
      <c r="A461" t="s">
        <v>783</v>
      </c>
      <c r="B461" s="7" t="str">
        <f>VLOOKUP(A461,Sheet1!A309:B803,2,FALSE)</f>
        <v>G3*-011=G4-043</v>
      </c>
      <c r="C461" s="7" t="s">
        <v>821</v>
      </c>
      <c r="D461" s="7" t="s">
        <v>28</v>
      </c>
      <c r="E461" s="7">
        <v>24.462</v>
      </c>
      <c r="F461" s="7">
        <v>20</v>
      </c>
      <c r="G461" s="7" t="s">
        <v>785</v>
      </c>
      <c r="H461" s="7" t="s">
        <v>30</v>
      </c>
      <c r="I461" s="7" t="s">
        <v>46</v>
      </c>
      <c r="J461" s="7">
        <v>12</v>
      </c>
      <c r="K461" s="7" t="s">
        <v>32</v>
      </c>
      <c r="L461" s="7" t="s">
        <v>55</v>
      </c>
      <c r="M461" s="7">
        <v>4</v>
      </c>
      <c r="N461" s="7" t="s">
        <v>805</v>
      </c>
      <c r="O461" s="7" t="s">
        <v>822</v>
      </c>
      <c r="P461" s="7" t="s">
        <v>743</v>
      </c>
      <c r="Q461" s="7">
        <v>4.41</v>
      </c>
      <c r="R461" s="7">
        <v>2</v>
      </c>
      <c r="S461" s="7" t="s">
        <v>75</v>
      </c>
      <c r="T461" s="9">
        <v>44126.896527777775</v>
      </c>
      <c r="U461" s="7" t="s">
        <v>38</v>
      </c>
      <c r="V461" s="7" t="s">
        <v>39</v>
      </c>
      <c r="W461" s="7" t="s">
        <v>650</v>
      </c>
      <c r="X461" s="7" t="s">
        <v>787</v>
      </c>
      <c r="Y461" s="5" t="s">
        <v>642</v>
      </c>
      <c r="Z461" s="7" t="s">
        <v>42</v>
      </c>
    </row>
    <row r="462" spans="1:26" ht="80.099999999999994" customHeight="1">
      <c r="A462" t="s">
        <v>783</v>
      </c>
      <c r="B462" s="7" t="str">
        <f>VLOOKUP(A462,Sheet1!A482:B976,2,FALSE)</f>
        <v>G3*-011=G4-043</v>
      </c>
      <c r="C462" s="7" t="s">
        <v>1234</v>
      </c>
      <c r="D462" s="7" t="s">
        <v>28</v>
      </c>
      <c r="E462" s="7">
        <v>24.462</v>
      </c>
      <c r="F462" s="7">
        <v>20</v>
      </c>
      <c r="G462" s="7" t="s">
        <v>785</v>
      </c>
      <c r="H462" s="7" t="s">
        <v>30</v>
      </c>
      <c r="I462" s="7" t="s">
        <v>639</v>
      </c>
      <c r="J462" s="7">
        <v>6</v>
      </c>
      <c r="K462" s="7" t="s">
        <v>59</v>
      </c>
      <c r="L462" s="7" t="s">
        <v>923</v>
      </c>
      <c r="M462" s="7">
        <v>2</v>
      </c>
      <c r="N462" s="7" t="s">
        <v>924</v>
      </c>
      <c r="O462" s="7" t="s">
        <v>1235</v>
      </c>
      <c r="P462" s="7" t="s">
        <v>684</v>
      </c>
      <c r="Q462" s="7">
        <v>4.63</v>
      </c>
      <c r="R462" s="7">
        <v>2</v>
      </c>
      <c r="S462" s="7" t="s">
        <v>176</v>
      </c>
      <c r="T462" s="9">
        <v>44126.851388888892</v>
      </c>
      <c r="U462" s="7" t="s">
        <v>38</v>
      </c>
      <c r="V462" s="7" t="s">
        <v>177</v>
      </c>
      <c r="W462" s="7" t="s">
        <v>650</v>
      </c>
      <c r="X462" s="7" t="s">
        <v>787</v>
      </c>
      <c r="Y462" s="5" t="s">
        <v>642</v>
      </c>
      <c r="Z462" s="7" t="s">
        <v>42</v>
      </c>
    </row>
    <row r="463" spans="1:26" ht="80.099999999999994" customHeight="1">
      <c r="A463" t="s">
        <v>783</v>
      </c>
      <c r="B463" s="7" t="str">
        <f>VLOOKUP(A463,Sheet1!A311:B805,2,FALSE)</f>
        <v>G3*-011=G4-043</v>
      </c>
      <c r="C463" s="7" t="s">
        <v>825</v>
      </c>
      <c r="D463" s="7" t="s">
        <v>28</v>
      </c>
      <c r="E463" s="7">
        <v>24.462</v>
      </c>
      <c r="F463" s="7">
        <v>20</v>
      </c>
      <c r="G463" s="7" t="s">
        <v>785</v>
      </c>
      <c r="H463" s="7" t="s">
        <v>30</v>
      </c>
      <c r="I463" s="7" t="s">
        <v>46</v>
      </c>
      <c r="J463" s="7">
        <v>7</v>
      </c>
      <c r="K463" s="7" t="s">
        <v>59</v>
      </c>
      <c r="L463" s="7" t="s">
        <v>52</v>
      </c>
      <c r="M463" s="7">
        <v>4</v>
      </c>
      <c r="N463" s="7" t="s">
        <v>805</v>
      </c>
      <c r="O463" s="7" t="s">
        <v>826</v>
      </c>
      <c r="P463" s="7" t="s">
        <v>649</v>
      </c>
      <c r="Q463" s="7">
        <v>5.03</v>
      </c>
      <c r="R463" s="7">
        <v>4</v>
      </c>
      <c r="S463" s="7" t="s">
        <v>176</v>
      </c>
      <c r="T463" s="9">
        <v>44126.863194444442</v>
      </c>
      <c r="U463" s="7" t="s">
        <v>38</v>
      </c>
      <c r="V463" s="7" t="s">
        <v>39</v>
      </c>
      <c r="W463" s="7" t="s">
        <v>650</v>
      </c>
      <c r="X463" s="7" t="s">
        <v>787</v>
      </c>
      <c r="Y463" s="5" t="s">
        <v>642</v>
      </c>
      <c r="Z463" s="7" t="s">
        <v>42</v>
      </c>
    </row>
    <row r="464" spans="1:26" ht="80.099999999999994" customHeight="1">
      <c r="A464" t="s">
        <v>783</v>
      </c>
      <c r="B464" s="7" t="str">
        <f>VLOOKUP(A464,Sheet1!A481:B975,2,FALSE)</f>
        <v>G3*-011=G4-043</v>
      </c>
      <c r="C464" s="7" t="s">
        <v>1232</v>
      </c>
      <c r="D464" s="7" t="s">
        <v>28</v>
      </c>
      <c r="E464" s="7">
        <v>24.462</v>
      </c>
      <c r="F464" s="7">
        <v>20</v>
      </c>
      <c r="G464" s="7" t="s">
        <v>785</v>
      </c>
      <c r="H464" s="7" t="s">
        <v>30</v>
      </c>
      <c r="I464" s="7" t="s">
        <v>639</v>
      </c>
      <c r="J464" s="7">
        <v>12</v>
      </c>
      <c r="K464" s="7" t="s">
        <v>84</v>
      </c>
      <c r="L464" s="7" t="s">
        <v>940</v>
      </c>
      <c r="M464" s="7">
        <v>2</v>
      </c>
      <c r="N464" s="7" t="s">
        <v>924</v>
      </c>
      <c r="O464" s="7" t="s">
        <v>1233</v>
      </c>
      <c r="P464" s="7" t="s">
        <v>731</v>
      </c>
      <c r="Q464" s="7">
        <v>7.13</v>
      </c>
      <c r="R464" s="7">
        <v>1</v>
      </c>
      <c r="S464" s="7" t="s">
        <v>176</v>
      </c>
      <c r="T464" s="9">
        <v>44126.855555555558</v>
      </c>
      <c r="U464" s="7" t="s">
        <v>38</v>
      </c>
      <c r="V464" s="7" t="s">
        <v>177</v>
      </c>
      <c r="W464" s="7" t="s">
        <v>650</v>
      </c>
      <c r="X464" s="7" t="s">
        <v>787</v>
      </c>
      <c r="Y464" s="5" t="s">
        <v>642</v>
      </c>
      <c r="Z464" s="7" t="s">
        <v>42</v>
      </c>
    </row>
    <row r="465" spans="1:26" ht="80.099999999999994" customHeight="1">
      <c r="A465" t="s">
        <v>783</v>
      </c>
      <c r="B465" s="7" t="str">
        <f>VLOOKUP(A465,Sheet1!A484:B978,2,FALSE)</f>
        <v>G3*-011=G4-043</v>
      </c>
      <c r="C465" s="7" t="s">
        <v>1238</v>
      </c>
      <c r="D465" s="7" t="s">
        <v>28</v>
      </c>
      <c r="E465" s="7">
        <v>24.462</v>
      </c>
      <c r="F465" s="7">
        <v>20</v>
      </c>
      <c r="G465" s="7" t="s">
        <v>785</v>
      </c>
      <c r="H465" s="7" t="s">
        <v>30</v>
      </c>
      <c r="I465" s="7" t="s">
        <v>173</v>
      </c>
      <c r="J465" s="7">
        <v>10</v>
      </c>
      <c r="K465" s="7" t="s">
        <v>59</v>
      </c>
      <c r="L465" s="7" t="s">
        <v>929</v>
      </c>
      <c r="M465" s="7">
        <v>2</v>
      </c>
      <c r="N465" s="7" t="s">
        <v>924</v>
      </c>
      <c r="O465" s="7" t="s">
        <v>1239</v>
      </c>
      <c r="P465" s="7" t="s">
        <v>684</v>
      </c>
      <c r="Q465" s="7">
        <v>8</v>
      </c>
      <c r="R465" s="7">
        <v>1</v>
      </c>
      <c r="S465" s="7" t="s">
        <v>176</v>
      </c>
      <c r="T465" s="9">
        <v>44126.84097222222</v>
      </c>
      <c r="U465" s="7" t="s">
        <v>38</v>
      </c>
      <c r="V465" s="7" t="s">
        <v>177</v>
      </c>
      <c r="W465" s="7" t="s">
        <v>650</v>
      </c>
      <c r="X465" s="7" t="s">
        <v>787</v>
      </c>
      <c r="Y465" s="5" t="s">
        <v>642</v>
      </c>
      <c r="Z465" s="7" t="s">
        <v>42</v>
      </c>
    </row>
    <row r="466" spans="1:26" ht="80.099999999999994" customHeight="1">
      <c r="A466" t="s">
        <v>783</v>
      </c>
      <c r="B466" s="7" t="str">
        <f>VLOOKUP(A466,Sheet1!A757:B1251,2,FALSE)</f>
        <v>G3*-011=G4-043</v>
      </c>
      <c r="C466" s="7" t="s">
        <v>1550</v>
      </c>
      <c r="D466" s="7" t="s">
        <v>28</v>
      </c>
      <c r="E466" s="7">
        <v>24.462</v>
      </c>
      <c r="F466" s="7">
        <v>20</v>
      </c>
      <c r="G466" s="7" t="s">
        <v>785</v>
      </c>
      <c r="H466" s="7" t="s">
        <v>30</v>
      </c>
      <c r="I466" s="7" t="s">
        <v>58</v>
      </c>
      <c r="J466" s="7">
        <v>7</v>
      </c>
      <c r="K466" s="7" t="s">
        <v>84</v>
      </c>
      <c r="L466" s="7" t="s">
        <v>581</v>
      </c>
      <c r="M466" s="7" t="s">
        <v>629</v>
      </c>
      <c r="N466" s="7"/>
      <c r="O466" s="7" t="s">
        <v>629</v>
      </c>
      <c r="P466" s="7" t="s">
        <v>629</v>
      </c>
      <c r="Q466" s="7" t="s">
        <v>629</v>
      </c>
      <c r="R466" s="7">
        <v>0</v>
      </c>
      <c r="S466" s="7" t="s">
        <v>629</v>
      </c>
      <c r="T466" s="9">
        <v>44126.75</v>
      </c>
      <c r="U466" s="7" t="s">
        <v>38</v>
      </c>
      <c r="V466" s="7" t="s">
        <v>39</v>
      </c>
      <c r="W466" s="7" t="s">
        <v>650</v>
      </c>
      <c r="X466" s="7" t="s">
        <v>787</v>
      </c>
      <c r="Y466" s="5" t="s">
        <v>642</v>
      </c>
      <c r="Z466" s="7" t="s">
        <v>42</v>
      </c>
    </row>
    <row r="467" spans="1:26" ht="80.099999999999994" customHeight="1">
      <c r="A467" t="s">
        <v>783</v>
      </c>
      <c r="B467" s="7" t="str">
        <f>VLOOKUP(A467,Sheet1!A758:B1252,2,FALSE)</f>
        <v>G3*-011=G4-043</v>
      </c>
      <c r="C467" s="7" t="s">
        <v>1551</v>
      </c>
      <c r="D467" s="7" t="s">
        <v>28</v>
      </c>
      <c r="E467" s="7">
        <v>24.462</v>
      </c>
      <c r="F467" s="7">
        <v>20</v>
      </c>
      <c r="G467" s="7" t="s">
        <v>785</v>
      </c>
      <c r="H467" s="7" t="s">
        <v>30</v>
      </c>
      <c r="I467" s="7" t="s">
        <v>58</v>
      </c>
      <c r="J467" s="7">
        <v>1</v>
      </c>
      <c r="K467" s="7" t="s">
        <v>32</v>
      </c>
      <c r="L467" s="7" t="s">
        <v>586</v>
      </c>
      <c r="M467" s="7" t="s">
        <v>629</v>
      </c>
      <c r="N467" s="7"/>
      <c r="O467" s="7" t="s">
        <v>629</v>
      </c>
      <c r="P467" s="7" t="s">
        <v>629</v>
      </c>
      <c r="Q467" s="7" t="s">
        <v>629</v>
      </c>
      <c r="R467" s="7">
        <v>0</v>
      </c>
      <c r="S467" s="7" t="s">
        <v>629</v>
      </c>
      <c r="T467" s="9">
        <v>44126.744444444441</v>
      </c>
      <c r="U467" s="7" t="s">
        <v>38</v>
      </c>
      <c r="V467" s="7" t="s">
        <v>39</v>
      </c>
      <c r="W467" s="7" t="s">
        <v>650</v>
      </c>
      <c r="X467" s="7" t="s">
        <v>787</v>
      </c>
      <c r="Y467" s="5" t="s">
        <v>642</v>
      </c>
      <c r="Z467" s="7" t="s">
        <v>42</v>
      </c>
    </row>
    <row r="468" spans="1:26" ht="80.099999999999994" customHeight="1">
      <c r="A468" t="s">
        <v>783</v>
      </c>
      <c r="B468" s="7" t="str">
        <f>VLOOKUP(A468,Sheet1!A759:B1253,2,FALSE)</f>
        <v>G3*-011=G4-043</v>
      </c>
      <c r="C468" s="7" t="s">
        <v>1552</v>
      </c>
      <c r="D468" s="7" t="s">
        <v>28</v>
      </c>
      <c r="E468" s="7">
        <v>24.462</v>
      </c>
      <c r="F468" s="7">
        <v>20</v>
      </c>
      <c r="G468" s="7" t="s">
        <v>785</v>
      </c>
      <c r="H468" s="7" t="s">
        <v>30</v>
      </c>
      <c r="I468" s="7" t="s">
        <v>31</v>
      </c>
      <c r="J468" s="7">
        <v>9</v>
      </c>
      <c r="K468" s="7" t="s">
        <v>32</v>
      </c>
      <c r="L468" s="7" t="s">
        <v>163</v>
      </c>
      <c r="M468" s="7" t="s">
        <v>629</v>
      </c>
      <c r="N468" s="7"/>
      <c r="O468" s="7" t="s">
        <v>629</v>
      </c>
      <c r="P468" s="7" t="s">
        <v>629</v>
      </c>
      <c r="Q468" s="7" t="s">
        <v>629</v>
      </c>
      <c r="R468" s="7">
        <v>0</v>
      </c>
      <c r="S468" s="7" t="s">
        <v>629</v>
      </c>
      <c r="T468" s="9">
        <v>44126.742361111108</v>
      </c>
      <c r="U468" s="7" t="s">
        <v>38</v>
      </c>
      <c r="V468" s="7" t="s">
        <v>39</v>
      </c>
      <c r="W468" s="7" t="s">
        <v>650</v>
      </c>
      <c r="X468" s="7" t="s">
        <v>787</v>
      </c>
      <c r="Y468" s="5" t="s">
        <v>642</v>
      </c>
      <c r="Z468" s="7" t="s">
        <v>42</v>
      </c>
    </row>
    <row r="469" spans="1:26" ht="80.099999999999994" customHeight="1">
      <c r="A469" t="s">
        <v>783</v>
      </c>
      <c r="B469" s="7" t="str">
        <f>VLOOKUP(A469,Sheet1!A760:B1254,2,FALSE)</f>
        <v>G3*-011=G4-043</v>
      </c>
      <c r="C469" s="7" t="s">
        <v>1553</v>
      </c>
      <c r="D469" s="7" t="s">
        <v>28</v>
      </c>
      <c r="E469" s="7">
        <v>24.462</v>
      </c>
      <c r="F469" s="7">
        <v>20</v>
      </c>
      <c r="G469" s="7" t="s">
        <v>785</v>
      </c>
      <c r="H469" s="7" t="s">
        <v>30</v>
      </c>
      <c r="I469" s="7" t="s">
        <v>31</v>
      </c>
      <c r="J469" s="7">
        <v>8</v>
      </c>
      <c r="K469" s="7" t="s">
        <v>32</v>
      </c>
      <c r="L469" s="7" t="s">
        <v>468</v>
      </c>
      <c r="M469" s="7" t="s">
        <v>629</v>
      </c>
      <c r="N469" s="7"/>
      <c r="O469" s="7" t="s">
        <v>629</v>
      </c>
      <c r="P469" s="7" t="s">
        <v>629</v>
      </c>
      <c r="Q469" s="7" t="s">
        <v>629</v>
      </c>
      <c r="R469" s="7">
        <v>0</v>
      </c>
      <c r="S469" s="7" t="s">
        <v>629</v>
      </c>
      <c r="T469" s="9">
        <v>44126.736805555556</v>
      </c>
      <c r="U469" s="7" t="s">
        <v>38</v>
      </c>
      <c r="V469" s="7" t="s">
        <v>39</v>
      </c>
      <c r="W469" s="7" t="s">
        <v>650</v>
      </c>
      <c r="X469" s="7" t="s">
        <v>787</v>
      </c>
      <c r="Y469" s="5" t="s">
        <v>642</v>
      </c>
      <c r="Z469" s="7" t="s">
        <v>42</v>
      </c>
    </row>
    <row r="470" spans="1:26" ht="80.099999999999994" customHeight="1">
      <c r="A470" t="s">
        <v>783</v>
      </c>
      <c r="B470" s="7" t="str">
        <f>VLOOKUP(A470,Sheet1!A761:B1255,2,FALSE)</f>
        <v>G3*-011=G4-043</v>
      </c>
      <c r="C470" s="7" t="s">
        <v>1554</v>
      </c>
      <c r="D470" s="7" t="s">
        <v>28</v>
      </c>
      <c r="E470" s="7">
        <v>24.462</v>
      </c>
      <c r="F470" s="7">
        <v>20</v>
      </c>
      <c r="G470" s="7" t="s">
        <v>785</v>
      </c>
      <c r="H470" s="7" t="s">
        <v>30</v>
      </c>
      <c r="I470" s="7" t="s">
        <v>31</v>
      </c>
      <c r="J470" s="7">
        <v>8</v>
      </c>
      <c r="K470" s="7" t="s">
        <v>59</v>
      </c>
      <c r="L470" s="7" t="s">
        <v>468</v>
      </c>
      <c r="M470" s="7" t="s">
        <v>629</v>
      </c>
      <c r="N470" s="7"/>
      <c r="O470" s="7" t="s">
        <v>629</v>
      </c>
      <c r="P470" s="7" t="s">
        <v>629</v>
      </c>
      <c r="Q470" s="7" t="s">
        <v>629</v>
      </c>
      <c r="R470" s="7">
        <v>0</v>
      </c>
      <c r="S470" s="7" t="s">
        <v>629</v>
      </c>
      <c r="T470" s="9">
        <v>44126.911805555559</v>
      </c>
      <c r="U470" s="7" t="s">
        <v>38</v>
      </c>
      <c r="V470" s="7" t="s">
        <v>39</v>
      </c>
      <c r="W470" s="7" t="s">
        <v>650</v>
      </c>
      <c r="X470" s="7" t="s">
        <v>787</v>
      </c>
      <c r="Y470" s="5" t="s">
        <v>642</v>
      </c>
      <c r="Z470" s="7" t="s">
        <v>42</v>
      </c>
    </row>
    <row r="471" spans="1:26" ht="80.099999999999994" customHeight="1">
      <c r="A471" t="s">
        <v>783</v>
      </c>
      <c r="B471" s="7" t="str">
        <f>VLOOKUP(A471,Sheet1!A762:B1256,2,FALSE)</f>
        <v>G3*-011=G4-043</v>
      </c>
      <c r="C471" s="7" t="s">
        <v>1555</v>
      </c>
      <c r="D471" s="7" t="s">
        <v>28</v>
      </c>
      <c r="E471" s="7">
        <v>24.462</v>
      </c>
      <c r="F471" s="7">
        <v>20</v>
      </c>
      <c r="G471" s="7" t="s">
        <v>785</v>
      </c>
      <c r="H471" s="7" t="s">
        <v>30</v>
      </c>
      <c r="I471" s="7" t="s">
        <v>31</v>
      </c>
      <c r="J471" s="7">
        <v>8</v>
      </c>
      <c r="K471" s="7" t="s">
        <v>59</v>
      </c>
      <c r="L471" s="7" t="s">
        <v>468</v>
      </c>
      <c r="M471" s="7" t="s">
        <v>629</v>
      </c>
      <c r="N471" s="7"/>
      <c r="O471" s="7" t="s">
        <v>629</v>
      </c>
      <c r="P471" s="7" t="s">
        <v>629</v>
      </c>
      <c r="Q471" s="7" t="s">
        <v>629</v>
      </c>
      <c r="R471" s="7">
        <v>0</v>
      </c>
      <c r="S471" s="7" t="s">
        <v>629</v>
      </c>
      <c r="T471" s="9">
        <v>44126.910416666666</v>
      </c>
      <c r="U471" s="7" t="s">
        <v>38</v>
      </c>
      <c r="V471" s="7" t="s">
        <v>39</v>
      </c>
      <c r="W471" s="7" t="s">
        <v>650</v>
      </c>
      <c r="X471" s="7" t="s">
        <v>787</v>
      </c>
      <c r="Y471" s="5" t="s">
        <v>642</v>
      </c>
      <c r="Z471" s="7" t="s">
        <v>42</v>
      </c>
    </row>
    <row r="472" spans="1:26" ht="80.099999999999994" customHeight="1">
      <c r="A472" t="s">
        <v>783</v>
      </c>
      <c r="B472" s="7" t="str">
        <f>VLOOKUP(A472,Sheet1!A763:B1257,2,FALSE)</f>
        <v>G3*-011=G4-043</v>
      </c>
      <c r="C472" s="7" t="s">
        <v>1556</v>
      </c>
      <c r="D472" s="7" t="s">
        <v>28</v>
      </c>
      <c r="E472" s="7">
        <v>24.462</v>
      </c>
      <c r="F472" s="7">
        <v>20</v>
      </c>
      <c r="G472" s="7" t="s">
        <v>785</v>
      </c>
      <c r="H472" s="7" t="s">
        <v>30</v>
      </c>
      <c r="I472" s="7" t="s">
        <v>31</v>
      </c>
      <c r="J472" s="7">
        <v>7</v>
      </c>
      <c r="K472" s="7" t="s">
        <v>84</v>
      </c>
      <c r="L472" s="7" t="s">
        <v>283</v>
      </c>
      <c r="M472" s="7" t="s">
        <v>629</v>
      </c>
      <c r="N472" s="7"/>
      <c r="O472" s="7" t="s">
        <v>629</v>
      </c>
      <c r="P472" s="7" t="s">
        <v>629</v>
      </c>
      <c r="Q472" s="7" t="s">
        <v>629</v>
      </c>
      <c r="R472" s="7">
        <v>0</v>
      </c>
      <c r="S472" s="7" t="s">
        <v>629</v>
      </c>
      <c r="T472" s="9">
        <v>44126.906944444447</v>
      </c>
      <c r="U472" s="7" t="s">
        <v>38</v>
      </c>
      <c r="V472" s="7" t="s">
        <v>39</v>
      </c>
      <c r="W472" s="7" t="s">
        <v>650</v>
      </c>
      <c r="X472" s="7" t="s">
        <v>787</v>
      </c>
      <c r="Y472" s="5" t="s">
        <v>642</v>
      </c>
      <c r="Z472" s="7" t="s">
        <v>42</v>
      </c>
    </row>
    <row r="473" spans="1:26" ht="80.099999999999994" customHeight="1">
      <c r="A473" t="s">
        <v>783</v>
      </c>
      <c r="B473" s="7" t="str">
        <f>VLOOKUP(A473,Sheet1!A764:B1258,2,FALSE)</f>
        <v>G3*-011=G4-043</v>
      </c>
      <c r="C473" s="7" t="s">
        <v>1557</v>
      </c>
      <c r="D473" s="7" t="s">
        <v>28</v>
      </c>
      <c r="E473" s="7">
        <v>24.462</v>
      </c>
      <c r="F473" s="7">
        <v>20</v>
      </c>
      <c r="G473" s="7" t="s">
        <v>785</v>
      </c>
      <c r="H473" s="7" t="s">
        <v>30</v>
      </c>
      <c r="I473" s="7" t="s">
        <v>31</v>
      </c>
      <c r="J473" s="7">
        <v>7</v>
      </c>
      <c r="K473" s="7" t="s">
        <v>32</v>
      </c>
      <c r="L473" s="7" t="s">
        <v>283</v>
      </c>
      <c r="M473" s="7" t="s">
        <v>629</v>
      </c>
      <c r="N473" s="7"/>
      <c r="O473" s="7" t="s">
        <v>629</v>
      </c>
      <c r="P473" s="7" t="s">
        <v>629</v>
      </c>
      <c r="Q473" s="7" t="s">
        <v>629</v>
      </c>
      <c r="R473" s="7">
        <v>0</v>
      </c>
      <c r="S473" s="7" t="s">
        <v>629</v>
      </c>
      <c r="T473" s="9">
        <v>44126.905555555553</v>
      </c>
      <c r="U473" s="7" t="s">
        <v>38</v>
      </c>
      <c r="V473" s="7" t="s">
        <v>39</v>
      </c>
      <c r="W473" s="7" t="s">
        <v>650</v>
      </c>
      <c r="X473" s="7" t="s">
        <v>787</v>
      </c>
      <c r="Y473" s="5" t="s">
        <v>642</v>
      </c>
      <c r="Z473" s="7" t="s">
        <v>42</v>
      </c>
    </row>
    <row r="474" spans="1:26" ht="80.099999999999994" customHeight="1">
      <c r="A474" t="s">
        <v>783</v>
      </c>
      <c r="B474" s="7" t="str">
        <f>VLOOKUP(A474,Sheet1!A765:B1259,2,FALSE)</f>
        <v>G3*-011=G4-043</v>
      </c>
      <c r="C474" s="7" t="s">
        <v>1558</v>
      </c>
      <c r="D474" s="7" t="s">
        <v>28</v>
      </c>
      <c r="E474" s="7">
        <v>24.462</v>
      </c>
      <c r="F474" s="7">
        <v>20</v>
      </c>
      <c r="G474" s="7" t="s">
        <v>785</v>
      </c>
      <c r="H474" s="7" t="s">
        <v>30</v>
      </c>
      <c r="I474" s="7" t="s">
        <v>31</v>
      </c>
      <c r="J474" s="7">
        <v>3</v>
      </c>
      <c r="K474" s="7" t="s">
        <v>59</v>
      </c>
      <c r="L474" s="7" t="s">
        <v>98</v>
      </c>
      <c r="M474" s="7" t="s">
        <v>629</v>
      </c>
      <c r="N474" s="7"/>
      <c r="O474" s="7" t="s">
        <v>629</v>
      </c>
      <c r="P474" s="7" t="s">
        <v>629</v>
      </c>
      <c r="Q474" s="7" t="s">
        <v>629</v>
      </c>
      <c r="R474" s="7">
        <v>0</v>
      </c>
      <c r="S474" s="7" t="s">
        <v>629</v>
      </c>
      <c r="T474" s="9">
        <v>44126.904166666667</v>
      </c>
      <c r="U474" s="7" t="s">
        <v>38</v>
      </c>
      <c r="V474" s="7" t="s">
        <v>39</v>
      </c>
      <c r="W474" s="7" t="s">
        <v>650</v>
      </c>
      <c r="X474" s="7" t="s">
        <v>787</v>
      </c>
      <c r="Y474" s="5" t="s">
        <v>642</v>
      </c>
      <c r="Z474" s="7" t="s">
        <v>42</v>
      </c>
    </row>
    <row r="475" spans="1:26" ht="80.099999999999994" customHeight="1">
      <c r="A475" t="s">
        <v>783</v>
      </c>
      <c r="B475" s="7" t="str">
        <f>VLOOKUP(A475,Sheet1!A766:B1260,2,FALSE)</f>
        <v>G3*-011=G4-043</v>
      </c>
      <c r="C475" s="7" t="s">
        <v>1559</v>
      </c>
      <c r="D475" s="7" t="s">
        <v>28</v>
      </c>
      <c r="E475" s="7">
        <v>24.462</v>
      </c>
      <c r="F475" s="7">
        <v>20</v>
      </c>
      <c r="G475" s="7" t="s">
        <v>785</v>
      </c>
      <c r="H475" s="7" t="s">
        <v>30</v>
      </c>
      <c r="I475" s="7" t="s">
        <v>31</v>
      </c>
      <c r="J475" s="7">
        <v>1</v>
      </c>
      <c r="K475" s="7" t="s">
        <v>84</v>
      </c>
      <c r="L475" s="7" t="s">
        <v>733</v>
      </c>
      <c r="M475" s="7" t="s">
        <v>629</v>
      </c>
      <c r="N475" s="7"/>
      <c r="O475" s="7" t="s">
        <v>629</v>
      </c>
      <c r="P475" s="7" t="s">
        <v>629</v>
      </c>
      <c r="Q475" s="7" t="s">
        <v>629</v>
      </c>
      <c r="R475" s="7">
        <v>0</v>
      </c>
      <c r="S475" s="7" t="s">
        <v>629</v>
      </c>
      <c r="T475" s="9">
        <v>44126.902777777781</v>
      </c>
      <c r="U475" s="7" t="s">
        <v>38</v>
      </c>
      <c r="V475" s="7" t="s">
        <v>39</v>
      </c>
      <c r="W475" s="7" t="s">
        <v>650</v>
      </c>
      <c r="X475" s="7" t="s">
        <v>787</v>
      </c>
      <c r="Y475" s="5" t="s">
        <v>642</v>
      </c>
      <c r="Z475" s="7" t="s">
        <v>42</v>
      </c>
    </row>
    <row r="476" spans="1:26" ht="80.099999999999994" customHeight="1">
      <c r="A476" t="s">
        <v>783</v>
      </c>
      <c r="B476" s="7" t="str">
        <f>VLOOKUP(A476,Sheet1!A767:B1261,2,FALSE)</f>
        <v>G3*-011=G4-043</v>
      </c>
      <c r="C476" s="7" t="s">
        <v>1560</v>
      </c>
      <c r="D476" s="7" t="s">
        <v>28</v>
      </c>
      <c r="E476" s="7">
        <v>24.462</v>
      </c>
      <c r="F476" s="7">
        <v>20</v>
      </c>
      <c r="G476" s="7" t="s">
        <v>785</v>
      </c>
      <c r="H476" s="7" t="s">
        <v>30</v>
      </c>
      <c r="I476" s="7" t="s">
        <v>31</v>
      </c>
      <c r="J476" s="7">
        <v>1</v>
      </c>
      <c r="K476" s="7" t="s">
        <v>32</v>
      </c>
      <c r="L476" s="7" t="s">
        <v>733</v>
      </c>
      <c r="M476" s="7" t="s">
        <v>629</v>
      </c>
      <c r="N476" s="7"/>
      <c r="O476" s="7" t="s">
        <v>629</v>
      </c>
      <c r="P476" s="7" t="s">
        <v>629</v>
      </c>
      <c r="Q476" s="7" t="s">
        <v>629</v>
      </c>
      <c r="R476" s="7">
        <v>0</v>
      </c>
      <c r="S476" s="7" t="s">
        <v>629</v>
      </c>
      <c r="T476" s="9">
        <v>44126.901388888888</v>
      </c>
      <c r="U476" s="7" t="s">
        <v>38</v>
      </c>
      <c r="V476" s="7" t="s">
        <v>39</v>
      </c>
      <c r="W476" s="7" t="s">
        <v>650</v>
      </c>
      <c r="X476" s="7" t="s">
        <v>787</v>
      </c>
      <c r="Y476" s="5" t="s">
        <v>642</v>
      </c>
      <c r="Z476" s="7" t="s">
        <v>42</v>
      </c>
    </row>
    <row r="477" spans="1:26" ht="80.099999999999994" customHeight="1">
      <c r="A477" t="s">
        <v>783</v>
      </c>
      <c r="B477" s="7" t="str">
        <f>VLOOKUP(A477,Sheet1!A768:B1262,2,FALSE)</f>
        <v>G3*-011=G4-043</v>
      </c>
      <c r="C477" s="7" t="s">
        <v>1561</v>
      </c>
      <c r="D477" s="7" t="s">
        <v>28</v>
      </c>
      <c r="E477" s="7">
        <v>24.462</v>
      </c>
      <c r="F477" s="7">
        <v>20</v>
      </c>
      <c r="G477" s="7" t="s">
        <v>785</v>
      </c>
      <c r="H477" s="7" t="s">
        <v>30</v>
      </c>
      <c r="I477" s="7" t="s">
        <v>46</v>
      </c>
      <c r="J477" s="7">
        <v>12</v>
      </c>
      <c r="K477" s="7" t="s">
        <v>59</v>
      </c>
      <c r="L477" s="7" t="s">
        <v>55</v>
      </c>
      <c r="M477" s="7" t="s">
        <v>629</v>
      </c>
      <c r="N477" s="7"/>
      <c r="O477" s="7" t="s">
        <v>629</v>
      </c>
      <c r="P477" s="7" t="s">
        <v>629</v>
      </c>
      <c r="Q477" s="7" t="s">
        <v>629</v>
      </c>
      <c r="R477" s="7">
        <v>0</v>
      </c>
      <c r="S477" s="7" t="s">
        <v>629</v>
      </c>
      <c r="T477" s="9">
        <v>44126.895138888889</v>
      </c>
      <c r="U477" s="7" t="s">
        <v>38</v>
      </c>
      <c r="V477" s="7" t="s">
        <v>39</v>
      </c>
      <c r="W477" s="7" t="s">
        <v>650</v>
      </c>
      <c r="X477" s="7" t="s">
        <v>787</v>
      </c>
      <c r="Y477" s="5" t="s">
        <v>642</v>
      </c>
      <c r="Z477" s="7" t="s">
        <v>42</v>
      </c>
    </row>
    <row r="478" spans="1:26" ht="80.099999999999994" customHeight="1">
      <c r="A478" t="s">
        <v>783</v>
      </c>
      <c r="B478" s="7" t="str">
        <f>VLOOKUP(A478,Sheet1!A769:B1263,2,FALSE)</f>
        <v>G3*-011=G4-043</v>
      </c>
      <c r="C478" s="7" t="s">
        <v>1562</v>
      </c>
      <c r="D478" s="7" t="s">
        <v>28</v>
      </c>
      <c r="E478" s="7">
        <v>24.462</v>
      </c>
      <c r="F478" s="7">
        <v>20</v>
      </c>
      <c r="G478" s="7" t="s">
        <v>785</v>
      </c>
      <c r="H478" s="7" t="s">
        <v>30</v>
      </c>
      <c r="I478" s="7" t="s">
        <v>46</v>
      </c>
      <c r="J478" s="7">
        <v>8</v>
      </c>
      <c r="K478" s="7" t="s">
        <v>32</v>
      </c>
      <c r="L478" s="7" t="s">
        <v>47</v>
      </c>
      <c r="M478" s="7" t="s">
        <v>629</v>
      </c>
      <c r="N478" s="7"/>
      <c r="O478" s="7" t="s">
        <v>629</v>
      </c>
      <c r="P478" s="7" t="s">
        <v>629</v>
      </c>
      <c r="Q478" s="7" t="s">
        <v>629</v>
      </c>
      <c r="R478" s="7">
        <v>0</v>
      </c>
      <c r="S478" s="7" t="s">
        <v>629</v>
      </c>
      <c r="T478" s="9">
        <v>44126.893750000003</v>
      </c>
      <c r="U478" s="7" t="s">
        <v>38</v>
      </c>
      <c r="V478" s="7" t="s">
        <v>39</v>
      </c>
      <c r="W478" s="7" t="s">
        <v>650</v>
      </c>
      <c r="X478" s="7" t="s">
        <v>787</v>
      </c>
      <c r="Y478" s="5" t="s">
        <v>642</v>
      </c>
      <c r="Z478" s="7" t="s">
        <v>42</v>
      </c>
    </row>
    <row r="479" spans="1:26" ht="80.099999999999994" customHeight="1">
      <c r="A479" t="s">
        <v>783</v>
      </c>
      <c r="B479" s="7" t="str">
        <f>VLOOKUP(A479,Sheet1!A770:B1264,2,FALSE)</f>
        <v>G3*-011=G4-043</v>
      </c>
      <c r="C479" s="7" t="s">
        <v>1563</v>
      </c>
      <c r="D479" s="7" t="s">
        <v>28</v>
      </c>
      <c r="E479" s="7">
        <v>24.462</v>
      </c>
      <c r="F479" s="7">
        <v>20</v>
      </c>
      <c r="G479" s="7" t="s">
        <v>785</v>
      </c>
      <c r="H479" s="7" t="s">
        <v>30</v>
      </c>
      <c r="I479" s="7" t="s">
        <v>46</v>
      </c>
      <c r="J479" s="7">
        <v>7</v>
      </c>
      <c r="K479" s="7" t="s">
        <v>84</v>
      </c>
      <c r="L479" s="7" t="s">
        <v>52</v>
      </c>
      <c r="M479" s="7" t="s">
        <v>629</v>
      </c>
      <c r="N479" s="7"/>
      <c r="O479" s="7" t="s">
        <v>629</v>
      </c>
      <c r="P479" s="7" t="s">
        <v>629</v>
      </c>
      <c r="Q479" s="7" t="s">
        <v>629</v>
      </c>
      <c r="R479" s="7">
        <v>0</v>
      </c>
      <c r="S479" s="7" t="s">
        <v>629</v>
      </c>
      <c r="T479" s="9">
        <v>44126.892361111109</v>
      </c>
      <c r="U479" s="7" t="s">
        <v>38</v>
      </c>
      <c r="V479" s="7" t="s">
        <v>39</v>
      </c>
      <c r="W479" s="7" t="s">
        <v>650</v>
      </c>
      <c r="X479" s="7" t="s">
        <v>787</v>
      </c>
      <c r="Y479" s="5" t="s">
        <v>642</v>
      </c>
      <c r="Z479" s="7" t="s">
        <v>42</v>
      </c>
    </row>
    <row r="480" spans="1:26" ht="80.099999999999994" customHeight="1">
      <c r="A480" t="s">
        <v>783</v>
      </c>
      <c r="B480" s="7" t="str">
        <f>VLOOKUP(A480,Sheet1!A771:B1265,2,FALSE)</f>
        <v>G3*-011=G4-043</v>
      </c>
      <c r="C480" s="7" t="s">
        <v>1564</v>
      </c>
      <c r="D480" s="7" t="s">
        <v>28</v>
      </c>
      <c r="E480" s="7">
        <v>24.462</v>
      </c>
      <c r="F480" s="7">
        <v>20</v>
      </c>
      <c r="G480" s="7" t="s">
        <v>785</v>
      </c>
      <c r="H480" s="7" t="s">
        <v>30</v>
      </c>
      <c r="I480" s="7" t="s">
        <v>46</v>
      </c>
      <c r="J480" s="7">
        <v>7</v>
      </c>
      <c r="K480" s="7" t="s">
        <v>32</v>
      </c>
      <c r="L480" s="7" t="s">
        <v>52</v>
      </c>
      <c r="M480" s="7" t="s">
        <v>629</v>
      </c>
      <c r="N480" s="7"/>
      <c r="O480" s="7" t="s">
        <v>629</v>
      </c>
      <c r="P480" s="7" t="s">
        <v>629</v>
      </c>
      <c r="Q480" s="7" t="s">
        <v>629</v>
      </c>
      <c r="R480" s="7">
        <v>0</v>
      </c>
      <c r="S480" s="7" t="s">
        <v>629</v>
      </c>
      <c r="T480" s="9">
        <v>44126.890972222223</v>
      </c>
      <c r="U480" s="7" t="s">
        <v>38</v>
      </c>
      <c r="V480" s="7" t="s">
        <v>39</v>
      </c>
      <c r="W480" s="7" t="s">
        <v>650</v>
      </c>
      <c r="X480" s="7" t="s">
        <v>787</v>
      </c>
      <c r="Y480" s="5" t="s">
        <v>642</v>
      </c>
      <c r="Z480" s="7" t="s">
        <v>42</v>
      </c>
    </row>
    <row r="481" spans="1:26" ht="80.099999999999994" customHeight="1">
      <c r="A481" t="s">
        <v>783</v>
      </c>
      <c r="B481" s="7" t="str">
        <f>VLOOKUP(A481,Sheet1!A772:B1266,2,FALSE)</f>
        <v>G3*-011=G4-043</v>
      </c>
      <c r="C481" s="7" t="s">
        <v>1565</v>
      </c>
      <c r="D481" s="7" t="s">
        <v>28</v>
      </c>
      <c r="E481" s="7">
        <v>24.462</v>
      </c>
      <c r="F481" s="7">
        <v>20</v>
      </c>
      <c r="G481" s="7" t="s">
        <v>785</v>
      </c>
      <c r="H481" s="7" t="s">
        <v>30</v>
      </c>
      <c r="I481" s="7" t="s">
        <v>232</v>
      </c>
      <c r="J481" s="7">
        <v>9</v>
      </c>
      <c r="K481" s="7" t="s">
        <v>59</v>
      </c>
      <c r="L481" s="7" t="s">
        <v>429</v>
      </c>
      <c r="M481" s="7" t="s">
        <v>629</v>
      </c>
      <c r="N481" s="7"/>
      <c r="O481" s="7" t="s">
        <v>629</v>
      </c>
      <c r="P481" s="7" t="s">
        <v>629</v>
      </c>
      <c r="Q481" s="7" t="s">
        <v>629</v>
      </c>
      <c r="R481" s="7">
        <v>0</v>
      </c>
      <c r="S481" s="7" t="s">
        <v>629</v>
      </c>
      <c r="T481" s="9">
        <v>44126.859027777777</v>
      </c>
      <c r="U481" s="7" t="s">
        <v>38</v>
      </c>
      <c r="V481" s="7" t="s">
        <v>39</v>
      </c>
      <c r="W481" s="7" t="s">
        <v>650</v>
      </c>
      <c r="X481" s="7" t="s">
        <v>787</v>
      </c>
      <c r="Y481" s="5" t="s">
        <v>642</v>
      </c>
      <c r="Z481" s="7" t="s">
        <v>42</v>
      </c>
    </row>
    <row r="482" spans="1:26" ht="80.099999999999994" customHeight="1">
      <c r="A482" t="s">
        <v>783</v>
      </c>
      <c r="B482" s="7" t="str">
        <f>VLOOKUP(A482,Sheet1!A773:B1267,2,FALSE)</f>
        <v>G3*-011=G4-043</v>
      </c>
      <c r="C482" s="7" t="s">
        <v>1566</v>
      </c>
      <c r="D482" s="7" t="s">
        <v>28</v>
      </c>
      <c r="E482" s="7">
        <v>24.462</v>
      </c>
      <c r="F482" s="7">
        <v>20</v>
      </c>
      <c r="G482" s="7" t="s">
        <v>785</v>
      </c>
      <c r="H482" s="7" t="s">
        <v>30</v>
      </c>
      <c r="I482" s="7" t="s">
        <v>639</v>
      </c>
      <c r="J482" s="7">
        <v>12</v>
      </c>
      <c r="K482" s="7" t="s">
        <v>84</v>
      </c>
      <c r="L482" s="7" t="s">
        <v>940</v>
      </c>
      <c r="M482" s="7" t="s">
        <v>629</v>
      </c>
      <c r="N482" s="7"/>
      <c r="O482" s="7" t="s">
        <v>629</v>
      </c>
      <c r="P482" s="7" t="s">
        <v>629</v>
      </c>
      <c r="Q482" s="7" t="s">
        <v>629</v>
      </c>
      <c r="R482" s="7">
        <v>0</v>
      </c>
      <c r="S482" s="7" t="s">
        <v>629</v>
      </c>
      <c r="T482" s="9">
        <v>44126.856944444444</v>
      </c>
      <c r="U482" s="7" t="s">
        <v>38</v>
      </c>
      <c r="V482" s="7" t="s">
        <v>177</v>
      </c>
      <c r="W482" s="7" t="s">
        <v>650</v>
      </c>
      <c r="X482" s="7" t="s">
        <v>787</v>
      </c>
      <c r="Y482" s="5" t="s">
        <v>642</v>
      </c>
      <c r="Z482" s="7" t="s">
        <v>42</v>
      </c>
    </row>
    <row r="483" spans="1:26" ht="80.099999999999994" customHeight="1">
      <c r="A483" t="s">
        <v>783</v>
      </c>
      <c r="B483" s="7" t="str">
        <f>VLOOKUP(A483,Sheet1!A774:B1268,2,FALSE)</f>
        <v>G3*-011=G4-043</v>
      </c>
      <c r="C483" s="7" t="s">
        <v>1567</v>
      </c>
      <c r="D483" s="7" t="s">
        <v>28</v>
      </c>
      <c r="E483" s="7">
        <v>24.462</v>
      </c>
      <c r="F483" s="7">
        <v>20</v>
      </c>
      <c r="G483" s="7" t="s">
        <v>785</v>
      </c>
      <c r="H483" s="7" t="s">
        <v>30</v>
      </c>
      <c r="I483" s="7" t="s">
        <v>639</v>
      </c>
      <c r="J483" s="7">
        <v>7</v>
      </c>
      <c r="K483" s="7" t="s">
        <v>32</v>
      </c>
      <c r="L483" s="7" t="s">
        <v>678</v>
      </c>
      <c r="M483" s="7" t="s">
        <v>629</v>
      </c>
      <c r="N483" s="7"/>
      <c r="O483" s="7" t="s">
        <v>629</v>
      </c>
      <c r="P483" s="7" t="s">
        <v>629</v>
      </c>
      <c r="Q483" s="7" t="s">
        <v>629</v>
      </c>
      <c r="R483" s="7">
        <v>0</v>
      </c>
      <c r="S483" s="7" t="s">
        <v>629</v>
      </c>
      <c r="T483" s="9">
        <v>44126.853472222225</v>
      </c>
      <c r="U483" s="7" t="s">
        <v>38</v>
      </c>
      <c r="V483" s="7" t="s">
        <v>177</v>
      </c>
      <c r="W483" s="7" t="s">
        <v>650</v>
      </c>
      <c r="X483" s="7" t="s">
        <v>787</v>
      </c>
      <c r="Y483" s="5" t="s">
        <v>642</v>
      </c>
      <c r="Z483" s="7" t="s">
        <v>42</v>
      </c>
    </row>
    <row r="484" spans="1:26" ht="80.099999999999994" customHeight="1">
      <c r="A484" t="s">
        <v>783</v>
      </c>
      <c r="B484" s="7" t="str">
        <f>VLOOKUP(A484,Sheet1!A775:B1269,2,FALSE)</f>
        <v>G3*-011=G4-043</v>
      </c>
      <c r="C484" s="7" t="s">
        <v>1568</v>
      </c>
      <c r="D484" s="7" t="s">
        <v>28</v>
      </c>
      <c r="E484" s="7">
        <v>24.462</v>
      </c>
      <c r="F484" s="7">
        <v>20</v>
      </c>
      <c r="G484" s="7" t="s">
        <v>785</v>
      </c>
      <c r="H484" s="7" t="s">
        <v>30</v>
      </c>
      <c r="I484" s="7" t="s">
        <v>639</v>
      </c>
      <c r="J484" s="7">
        <v>6</v>
      </c>
      <c r="K484" s="7" t="s">
        <v>59</v>
      </c>
      <c r="L484" s="7" t="s">
        <v>923</v>
      </c>
      <c r="M484" s="7" t="s">
        <v>629</v>
      </c>
      <c r="N484" s="7"/>
      <c r="O484" s="7" t="s">
        <v>629</v>
      </c>
      <c r="P484" s="7" t="s">
        <v>629</v>
      </c>
      <c r="Q484" s="7" t="s">
        <v>629</v>
      </c>
      <c r="R484" s="7">
        <v>0</v>
      </c>
      <c r="S484" s="7" t="s">
        <v>629</v>
      </c>
      <c r="T484" s="9">
        <v>44126.852777777778</v>
      </c>
      <c r="U484" s="7" t="s">
        <v>38</v>
      </c>
      <c r="V484" s="7" t="s">
        <v>177</v>
      </c>
      <c r="W484" s="7" t="s">
        <v>650</v>
      </c>
      <c r="X484" s="7" t="s">
        <v>787</v>
      </c>
      <c r="Y484" s="5" t="s">
        <v>642</v>
      </c>
      <c r="Z484" s="7" t="s">
        <v>42</v>
      </c>
    </row>
    <row r="485" spans="1:26" ht="80.099999999999994" customHeight="1">
      <c r="A485" t="s">
        <v>783</v>
      </c>
      <c r="B485" s="7" t="str">
        <f>VLOOKUP(A485,Sheet1!A776:B1270,2,FALSE)</f>
        <v>G3*-011=G4-043</v>
      </c>
      <c r="C485" s="7" t="s">
        <v>1569</v>
      </c>
      <c r="D485" s="7" t="s">
        <v>28</v>
      </c>
      <c r="E485" s="7">
        <v>24.462</v>
      </c>
      <c r="F485" s="7">
        <v>20</v>
      </c>
      <c r="G485" s="7" t="s">
        <v>785</v>
      </c>
      <c r="H485" s="7" t="s">
        <v>30</v>
      </c>
      <c r="I485" s="7" t="s">
        <v>639</v>
      </c>
      <c r="J485" s="7">
        <v>2</v>
      </c>
      <c r="K485" s="7" t="s">
        <v>59</v>
      </c>
      <c r="L485" s="7" t="s">
        <v>1090</v>
      </c>
      <c r="M485" s="7" t="s">
        <v>629</v>
      </c>
      <c r="N485" s="7"/>
      <c r="O485" s="7" t="s">
        <v>629</v>
      </c>
      <c r="P485" s="7" t="s">
        <v>629</v>
      </c>
      <c r="Q485" s="7" t="s">
        <v>629</v>
      </c>
      <c r="R485" s="7">
        <v>0</v>
      </c>
      <c r="S485" s="7" t="s">
        <v>629</v>
      </c>
      <c r="T485" s="9">
        <v>44126.847916666666</v>
      </c>
      <c r="U485" s="7" t="s">
        <v>38</v>
      </c>
      <c r="V485" s="7" t="s">
        <v>177</v>
      </c>
      <c r="W485" s="7" t="s">
        <v>650</v>
      </c>
      <c r="X485" s="7" t="s">
        <v>787</v>
      </c>
      <c r="Y485" s="5" t="s">
        <v>642</v>
      </c>
      <c r="Z485" s="7" t="s">
        <v>42</v>
      </c>
    </row>
    <row r="486" spans="1:26" ht="80.099999999999994" customHeight="1">
      <c r="A486" t="s">
        <v>783</v>
      </c>
      <c r="B486" s="7" t="str">
        <f>VLOOKUP(A486,Sheet1!A777:B1271,2,FALSE)</f>
        <v>G3*-011=G4-043</v>
      </c>
      <c r="C486" s="7" t="s">
        <v>1570</v>
      </c>
      <c r="D486" s="7" t="s">
        <v>28</v>
      </c>
      <c r="E486" s="7">
        <v>24.462</v>
      </c>
      <c r="F486" s="7">
        <v>20</v>
      </c>
      <c r="G486" s="7" t="s">
        <v>785</v>
      </c>
      <c r="H486" s="7" t="s">
        <v>30</v>
      </c>
      <c r="I486" s="7" t="s">
        <v>173</v>
      </c>
      <c r="J486" s="7">
        <v>12</v>
      </c>
      <c r="K486" s="7" t="s">
        <v>84</v>
      </c>
      <c r="L486" s="7" t="s">
        <v>174</v>
      </c>
      <c r="M486" s="7" t="s">
        <v>629</v>
      </c>
      <c r="N486" s="7"/>
      <c r="O486" s="7" t="s">
        <v>629</v>
      </c>
      <c r="P486" s="7" t="s">
        <v>629</v>
      </c>
      <c r="Q486" s="7" t="s">
        <v>629</v>
      </c>
      <c r="R486" s="7">
        <v>0</v>
      </c>
      <c r="S486" s="7" t="s">
        <v>629</v>
      </c>
      <c r="T486" s="9">
        <v>44126.845833333333</v>
      </c>
      <c r="U486" s="7" t="s">
        <v>38</v>
      </c>
      <c r="V486" s="7" t="s">
        <v>177</v>
      </c>
      <c r="W486" s="7" t="s">
        <v>650</v>
      </c>
      <c r="X486" s="7" t="s">
        <v>787</v>
      </c>
      <c r="Y486" s="5" t="s">
        <v>642</v>
      </c>
      <c r="Z486" s="7" t="s">
        <v>42</v>
      </c>
    </row>
    <row r="487" spans="1:26" ht="80.099999999999994" customHeight="1">
      <c r="A487" t="s">
        <v>783</v>
      </c>
      <c r="B487" s="7" t="str">
        <f>VLOOKUP(A487,Sheet1!A778:B1272,2,FALSE)</f>
        <v>G3*-011=G4-043</v>
      </c>
      <c r="C487" s="7" t="s">
        <v>1571</v>
      </c>
      <c r="D487" s="7" t="s">
        <v>28</v>
      </c>
      <c r="E487" s="7">
        <v>24.462</v>
      </c>
      <c r="F487" s="7">
        <v>20</v>
      </c>
      <c r="G487" s="7" t="s">
        <v>785</v>
      </c>
      <c r="H487" s="7" t="s">
        <v>30</v>
      </c>
      <c r="I487" s="7" t="s">
        <v>173</v>
      </c>
      <c r="J487" s="7">
        <v>12</v>
      </c>
      <c r="K487" s="7" t="s">
        <v>32</v>
      </c>
      <c r="L487" s="7" t="s">
        <v>174</v>
      </c>
      <c r="M487" s="7" t="s">
        <v>629</v>
      </c>
      <c r="N487" s="7"/>
      <c r="O487" s="7" t="s">
        <v>629</v>
      </c>
      <c r="P487" s="7" t="s">
        <v>629</v>
      </c>
      <c r="Q487" s="7" t="s">
        <v>629</v>
      </c>
      <c r="R487" s="7">
        <v>0</v>
      </c>
      <c r="S487" s="7" t="s">
        <v>629</v>
      </c>
      <c r="T487" s="9">
        <v>44126.845138888886</v>
      </c>
      <c r="U487" s="7" t="s">
        <v>38</v>
      </c>
      <c r="V487" s="7" t="s">
        <v>177</v>
      </c>
      <c r="W487" s="7" t="s">
        <v>650</v>
      </c>
      <c r="X487" s="7" t="s">
        <v>787</v>
      </c>
      <c r="Y487" s="5" t="s">
        <v>642</v>
      </c>
      <c r="Z487" s="7" t="s">
        <v>42</v>
      </c>
    </row>
    <row r="488" spans="1:26" ht="80.099999999999994" customHeight="1">
      <c r="A488" t="s">
        <v>783</v>
      </c>
      <c r="B488" s="7" t="str">
        <f>VLOOKUP(A488,Sheet1!A779:B1273,2,FALSE)</f>
        <v>G3*-011=G4-043</v>
      </c>
      <c r="C488" s="7" t="s">
        <v>1572</v>
      </c>
      <c r="D488" s="7" t="s">
        <v>28</v>
      </c>
      <c r="E488" s="7">
        <v>24.462</v>
      </c>
      <c r="F488" s="7">
        <v>20</v>
      </c>
      <c r="G488" s="7" t="s">
        <v>785</v>
      </c>
      <c r="H488" s="7" t="s">
        <v>30</v>
      </c>
      <c r="I488" s="7" t="s">
        <v>173</v>
      </c>
      <c r="J488" s="7">
        <v>11</v>
      </c>
      <c r="K488" s="7" t="s">
        <v>84</v>
      </c>
      <c r="L488" s="7" t="s">
        <v>688</v>
      </c>
      <c r="M488" s="7" t="s">
        <v>629</v>
      </c>
      <c r="N488" s="7"/>
      <c r="O488" s="7" t="s">
        <v>629</v>
      </c>
      <c r="P488" s="7" t="s">
        <v>629</v>
      </c>
      <c r="Q488" s="7" t="s">
        <v>629</v>
      </c>
      <c r="R488" s="7">
        <v>0</v>
      </c>
      <c r="S488" s="7" t="s">
        <v>629</v>
      </c>
      <c r="T488" s="9">
        <v>44126.84375</v>
      </c>
      <c r="U488" s="7" t="s">
        <v>38</v>
      </c>
      <c r="V488" s="7" t="s">
        <v>177</v>
      </c>
      <c r="W488" s="7" t="s">
        <v>650</v>
      </c>
      <c r="X488" s="7" t="s">
        <v>787</v>
      </c>
      <c r="Y488" s="5" t="s">
        <v>642</v>
      </c>
      <c r="Z488" s="7" t="s">
        <v>42</v>
      </c>
    </row>
    <row r="489" spans="1:26" ht="80.099999999999994" customHeight="1">
      <c r="A489" t="s">
        <v>783</v>
      </c>
      <c r="B489" s="7" t="str">
        <f>VLOOKUP(A489,Sheet1!A780:B1274,2,FALSE)</f>
        <v>G3*-011=G4-043</v>
      </c>
      <c r="C489" s="7" t="s">
        <v>1573</v>
      </c>
      <c r="D489" s="7" t="s">
        <v>28</v>
      </c>
      <c r="E489" s="7">
        <v>24.462</v>
      </c>
      <c r="F489" s="7">
        <v>20</v>
      </c>
      <c r="G489" s="7" t="s">
        <v>785</v>
      </c>
      <c r="H489" s="7" t="s">
        <v>30</v>
      </c>
      <c r="I489" s="7" t="s">
        <v>173</v>
      </c>
      <c r="J489" s="7">
        <v>11</v>
      </c>
      <c r="K489" s="7" t="s">
        <v>84</v>
      </c>
      <c r="L489" s="7" t="s">
        <v>688</v>
      </c>
      <c r="M489" s="7" t="s">
        <v>629</v>
      </c>
      <c r="N489" s="7"/>
      <c r="O489" s="7" t="s">
        <v>629</v>
      </c>
      <c r="P489" s="7" t="s">
        <v>629</v>
      </c>
      <c r="Q489" s="7" t="s">
        <v>629</v>
      </c>
      <c r="R489" s="7">
        <v>0</v>
      </c>
      <c r="S489" s="7" t="s">
        <v>629</v>
      </c>
      <c r="T489" s="9">
        <v>44126.842361111114</v>
      </c>
      <c r="U489" s="7" t="s">
        <v>38</v>
      </c>
      <c r="V489" s="7" t="s">
        <v>177</v>
      </c>
      <c r="W489" s="7" t="s">
        <v>650</v>
      </c>
      <c r="X489" s="7" t="s">
        <v>787</v>
      </c>
      <c r="Y489" s="5" t="s">
        <v>642</v>
      </c>
      <c r="Z489" s="7" t="s">
        <v>42</v>
      </c>
    </row>
    <row r="490" spans="1:26" ht="80.099999999999994" customHeight="1">
      <c r="A490" t="s">
        <v>1240</v>
      </c>
      <c r="B490" s="7" t="str">
        <f>VLOOKUP(A490,Sheet1!A485:B979,2,FALSE)</f>
        <v>G3*-049=G4-047</v>
      </c>
      <c r="C490" s="7" t="s">
        <v>1241</v>
      </c>
      <c r="D490" s="7" t="s">
        <v>171</v>
      </c>
      <c r="E490" s="7">
        <v>22.4</v>
      </c>
      <c r="F490" s="7">
        <v>20</v>
      </c>
      <c r="G490" s="7" t="s">
        <v>1242</v>
      </c>
      <c r="H490" s="7" t="s">
        <v>30</v>
      </c>
      <c r="I490" s="7" t="s">
        <v>173</v>
      </c>
      <c r="J490" s="7">
        <v>2</v>
      </c>
      <c r="K490" s="7" t="s">
        <v>84</v>
      </c>
      <c r="L490" s="7" t="s">
        <v>1243</v>
      </c>
      <c r="M490" s="7">
        <v>2</v>
      </c>
      <c r="N490" s="7" t="s">
        <v>924</v>
      </c>
      <c r="O490" s="7" t="s">
        <v>1244</v>
      </c>
      <c r="P490" s="7" t="s">
        <v>684</v>
      </c>
      <c r="Q490" s="7">
        <v>5.16</v>
      </c>
      <c r="R490" s="7">
        <v>4</v>
      </c>
      <c r="S490" s="7" t="s">
        <v>176</v>
      </c>
      <c r="T490" s="9">
        <v>44169.249305555553</v>
      </c>
      <c r="U490" s="7" t="s">
        <v>38</v>
      </c>
      <c r="V490" s="7" t="s">
        <v>177</v>
      </c>
      <c r="W490" s="7" t="s">
        <v>261</v>
      </c>
      <c r="X490" s="7" t="s">
        <v>787</v>
      </c>
      <c r="Y490" s="5" t="s">
        <v>642</v>
      </c>
      <c r="Z490" s="7" t="s">
        <v>42</v>
      </c>
    </row>
    <row r="491" spans="1:26" ht="80.099999999999994" customHeight="1">
      <c r="A491" t="s">
        <v>1240</v>
      </c>
      <c r="B491" s="7" t="str">
        <f>VLOOKUP(A491,Sheet1!A781:B1275,2,FALSE)</f>
        <v>G3*-049=G4-047</v>
      </c>
      <c r="C491" s="7" t="s">
        <v>1574</v>
      </c>
      <c r="D491" s="7" t="s">
        <v>171</v>
      </c>
      <c r="E491" s="7">
        <v>22.4</v>
      </c>
      <c r="F491" s="7">
        <v>20</v>
      </c>
      <c r="G491" s="7" t="s">
        <v>1242</v>
      </c>
      <c r="H491" s="7" t="s">
        <v>30</v>
      </c>
      <c r="I491" s="7" t="s">
        <v>232</v>
      </c>
      <c r="J491" s="7">
        <v>2</v>
      </c>
      <c r="K491" s="7" t="s">
        <v>84</v>
      </c>
      <c r="L491" s="7" t="s">
        <v>1575</v>
      </c>
      <c r="M491" s="7" t="s">
        <v>629</v>
      </c>
      <c r="N491" s="7"/>
      <c r="O491" s="7" t="s">
        <v>629</v>
      </c>
      <c r="P491" s="7" t="s">
        <v>629</v>
      </c>
      <c r="Q491" s="7" t="s">
        <v>629</v>
      </c>
      <c r="R491" s="7">
        <v>0</v>
      </c>
      <c r="S491" s="7" t="s">
        <v>629</v>
      </c>
      <c r="T491" s="9">
        <v>44169.288888888892</v>
      </c>
      <c r="U491" s="7" t="s">
        <v>38</v>
      </c>
      <c r="V491" s="7" t="s">
        <v>574</v>
      </c>
      <c r="W491" s="7" t="s">
        <v>261</v>
      </c>
      <c r="X491" s="7" t="s">
        <v>787</v>
      </c>
      <c r="Y491" s="5" t="s">
        <v>642</v>
      </c>
      <c r="Z491" s="7" t="s">
        <v>42</v>
      </c>
    </row>
    <row r="492" spans="1:26" ht="80.099999999999994" customHeight="1">
      <c r="A492" t="s">
        <v>1240</v>
      </c>
      <c r="B492" s="7" t="str">
        <f>VLOOKUP(A492,Sheet1!A782:B1276,2,FALSE)</f>
        <v>G3*-049=G4-047</v>
      </c>
      <c r="C492" s="7" t="s">
        <v>1576</v>
      </c>
      <c r="D492" s="7" t="s">
        <v>171</v>
      </c>
      <c r="E492" s="7">
        <v>22.4</v>
      </c>
      <c r="F492" s="7">
        <v>20</v>
      </c>
      <c r="G492" s="7" t="s">
        <v>1242</v>
      </c>
      <c r="H492" s="7" t="s">
        <v>30</v>
      </c>
      <c r="I492" s="7" t="s">
        <v>232</v>
      </c>
      <c r="J492" s="7">
        <v>2</v>
      </c>
      <c r="K492" s="7" t="s">
        <v>84</v>
      </c>
      <c r="L492" s="7" t="s">
        <v>1575</v>
      </c>
      <c r="M492" s="7" t="s">
        <v>629</v>
      </c>
      <c r="N492" s="7"/>
      <c r="O492" s="7" t="s">
        <v>629</v>
      </c>
      <c r="P492" s="7" t="s">
        <v>629</v>
      </c>
      <c r="Q492" s="7" t="s">
        <v>629</v>
      </c>
      <c r="R492" s="7">
        <v>0</v>
      </c>
      <c r="S492" s="7" t="s">
        <v>629</v>
      </c>
      <c r="T492" s="9">
        <v>44169.287499999999</v>
      </c>
      <c r="U492" s="7" t="s">
        <v>38</v>
      </c>
      <c r="V492" s="7" t="s">
        <v>574</v>
      </c>
      <c r="W492" s="7" t="s">
        <v>261</v>
      </c>
      <c r="X492" s="7" t="s">
        <v>787</v>
      </c>
      <c r="Y492" s="5" t="s">
        <v>642</v>
      </c>
      <c r="Z492" s="7" t="s">
        <v>42</v>
      </c>
    </row>
    <row r="493" spans="1:26" ht="80.099999999999994" customHeight="1">
      <c r="A493" t="s">
        <v>1240</v>
      </c>
      <c r="B493" s="7" t="str">
        <f>VLOOKUP(A493,Sheet1!A783:B1277,2,FALSE)</f>
        <v>G3*-049=G4-047</v>
      </c>
      <c r="C493" s="7" t="s">
        <v>1577</v>
      </c>
      <c r="D493" s="7" t="s">
        <v>171</v>
      </c>
      <c r="E493" s="7">
        <v>22.4</v>
      </c>
      <c r="F493" s="7">
        <v>20</v>
      </c>
      <c r="G493" s="7" t="s">
        <v>1242</v>
      </c>
      <c r="H493" s="7" t="s">
        <v>30</v>
      </c>
      <c r="I493" s="7" t="s">
        <v>232</v>
      </c>
      <c r="J493" s="7">
        <v>2</v>
      </c>
      <c r="K493" s="7" t="s">
        <v>32</v>
      </c>
      <c r="L493" s="7" t="s">
        <v>1575</v>
      </c>
      <c r="M493" s="7" t="s">
        <v>629</v>
      </c>
      <c r="N493" s="7"/>
      <c r="O493" s="7" t="s">
        <v>629</v>
      </c>
      <c r="P493" s="7" t="s">
        <v>629</v>
      </c>
      <c r="Q493" s="7" t="s">
        <v>629</v>
      </c>
      <c r="R493" s="7">
        <v>0</v>
      </c>
      <c r="S493" s="7" t="s">
        <v>629</v>
      </c>
      <c r="T493" s="9">
        <v>44169.285416666666</v>
      </c>
      <c r="U493" s="7" t="s">
        <v>38</v>
      </c>
      <c r="V493" s="7" t="s">
        <v>574</v>
      </c>
      <c r="W493" s="7" t="s">
        <v>261</v>
      </c>
      <c r="X493" s="7" t="s">
        <v>787</v>
      </c>
      <c r="Y493" s="5" t="s">
        <v>642</v>
      </c>
      <c r="Z493" s="7" t="s">
        <v>42</v>
      </c>
    </row>
    <row r="494" spans="1:26" ht="80.099999999999994" customHeight="1">
      <c r="A494" t="s">
        <v>1240</v>
      </c>
      <c r="B494" s="7" t="str">
        <f>VLOOKUP(A494,Sheet1!A784:B1278,2,FALSE)</f>
        <v>G3*-049=G4-047</v>
      </c>
      <c r="C494" s="7" t="s">
        <v>1578</v>
      </c>
      <c r="D494" s="7" t="s">
        <v>171</v>
      </c>
      <c r="E494" s="7">
        <v>22.4</v>
      </c>
      <c r="F494" s="7">
        <v>20</v>
      </c>
      <c r="G494" s="7" t="s">
        <v>1242</v>
      </c>
      <c r="H494" s="7" t="s">
        <v>30</v>
      </c>
      <c r="I494" s="7" t="s">
        <v>232</v>
      </c>
      <c r="J494" s="7">
        <v>1</v>
      </c>
      <c r="K494" s="7" t="s">
        <v>84</v>
      </c>
      <c r="L494" s="7" t="s">
        <v>1579</v>
      </c>
      <c r="M494" s="7" t="s">
        <v>629</v>
      </c>
      <c r="N494" s="7"/>
      <c r="O494" s="7" t="s">
        <v>629</v>
      </c>
      <c r="P494" s="7" t="s">
        <v>629</v>
      </c>
      <c r="Q494" s="7" t="s">
        <v>629</v>
      </c>
      <c r="R494" s="7">
        <v>0</v>
      </c>
      <c r="S494" s="7" t="s">
        <v>629</v>
      </c>
      <c r="T494" s="9">
        <v>44169.283333333333</v>
      </c>
      <c r="U494" s="7" t="s">
        <v>38</v>
      </c>
      <c r="V494" s="7" t="s">
        <v>39</v>
      </c>
      <c r="W494" s="7" t="s">
        <v>261</v>
      </c>
      <c r="X494" s="7" t="s">
        <v>787</v>
      </c>
      <c r="Y494" s="5" t="s">
        <v>642</v>
      </c>
      <c r="Z494" s="7" t="s">
        <v>42</v>
      </c>
    </row>
    <row r="495" spans="1:26" ht="80.099999999999994" customHeight="1">
      <c r="A495" t="s">
        <v>1240</v>
      </c>
      <c r="B495" s="7" t="str">
        <f>VLOOKUP(A495,Sheet1!A785:B1279,2,FALSE)</f>
        <v>G3*-049=G4-047</v>
      </c>
      <c r="C495" s="7" t="s">
        <v>1580</v>
      </c>
      <c r="D495" s="7" t="s">
        <v>171</v>
      </c>
      <c r="E495" s="7">
        <v>22.4</v>
      </c>
      <c r="F495" s="7">
        <v>20</v>
      </c>
      <c r="G495" s="7" t="s">
        <v>1242</v>
      </c>
      <c r="H495" s="7" t="s">
        <v>30</v>
      </c>
      <c r="I495" s="7" t="s">
        <v>232</v>
      </c>
      <c r="J495" s="7">
        <v>1</v>
      </c>
      <c r="K495" s="7" t="s">
        <v>32</v>
      </c>
      <c r="L495" s="7" t="s">
        <v>1579</v>
      </c>
      <c r="M495" s="7" t="s">
        <v>629</v>
      </c>
      <c r="N495" s="7"/>
      <c r="O495" s="7" t="s">
        <v>629</v>
      </c>
      <c r="P495" s="7" t="s">
        <v>629</v>
      </c>
      <c r="Q495" s="7" t="s">
        <v>629</v>
      </c>
      <c r="R495" s="7">
        <v>0</v>
      </c>
      <c r="S495" s="7" t="s">
        <v>629</v>
      </c>
      <c r="T495" s="9">
        <v>44169.28125</v>
      </c>
      <c r="U495" s="7" t="s">
        <v>38</v>
      </c>
      <c r="V495" s="7" t="s">
        <v>39</v>
      </c>
      <c r="W495" s="7" t="s">
        <v>261</v>
      </c>
      <c r="X495" s="7" t="s">
        <v>787</v>
      </c>
      <c r="Y495" s="5" t="s">
        <v>642</v>
      </c>
      <c r="Z495" s="7" t="s">
        <v>42</v>
      </c>
    </row>
    <row r="496" spans="1:26" ht="80.099999999999994" customHeight="1">
      <c r="A496" t="s">
        <v>1240</v>
      </c>
      <c r="B496" s="7" t="str">
        <f>VLOOKUP(A496,Sheet1!A786:B1280,2,FALSE)</f>
        <v>G3*-049=G4-047</v>
      </c>
      <c r="C496" s="7" t="s">
        <v>1581</v>
      </c>
      <c r="D496" s="7" t="s">
        <v>171</v>
      </c>
      <c r="E496" s="7">
        <v>22.4</v>
      </c>
      <c r="F496" s="7">
        <v>20</v>
      </c>
      <c r="G496" s="7" t="s">
        <v>1242</v>
      </c>
      <c r="H496" s="7" t="s">
        <v>30</v>
      </c>
      <c r="I496" s="7" t="s">
        <v>232</v>
      </c>
      <c r="J496" s="7">
        <v>1</v>
      </c>
      <c r="K496" s="7" t="s">
        <v>59</v>
      </c>
      <c r="L496" s="7" t="s">
        <v>1579</v>
      </c>
      <c r="M496" s="7" t="s">
        <v>629</v>
      </c>
      <c r="N496" s="7"/>
      <c r="O496" s="7" t="s">
        <v>629</v>
      </c>
      <c r="P496" s="7" t="s">
        <v>629</v>
      </c>
      <c r="Q496" s="7" t="s">
        <v>629</v>
      </c>
      <c r="R496" s="7">
        <v>0</v>
      </c>
      <c r="S496" s="7" t="s">
        <v>629</v>
      </c>
      <c r="T496" s="9">
        <v>44169.279166666667</v>
      </c>
      <c r="U496" s="7" t="s">
        <v>38</v>
      </c>
      <c r="V496" s="7" t="s">
        <v>39</v>
      </c>
      <c r="W496" s="7" t="s">
        <v>261</v>
      </c>
      <c r="X496" s="7" t="s">
        <v>787</v>
      </c>
      <c r="Y496" s="5" t="s">
        <v>642</v>
      </c>
      <c r="Z496" s="7" t="s">
        <v>42</v>
      </c>
    </row>
    <row r="497" spans="1:26" ht="80.099999999999994" customHeight="1">
      <c r="A497" t="s">
        <v>1240</v>
      </c>
      <c r="B497" s="7" t="str">
        <f>VLOOKUP(A497,Sheet1!A787:B1281,2,FALSE)</f>
        <v>G3*-049=G4-047</v>
      </c>
      <c r="C497" s="7" t="s">
        <v>1582</v>
      </c>
      <c r="D497" s="7" t="s">
        <v>171</v>
      </c>
      <c r="E497" s="7">
        <v>22.4</v>
      </c>
      <c r="F497" s="7">
        <v>20</v>
      </c>
      <c r="G497" s="7" t="s">
        <v>1242</v>
      </c>
      <c r="H497" s="7" t="s">
        <v>30</v>
      </c>
      <c r="I497" s="7" t="s">
        <v>639</v>
      </c>
      <c r="J497" s="7">
        <v>2</v>
      </c>
      <c r="K497" s="7" t="s">
        <v>84</v>
      </c>
      <c r="L497" s="7" t="s">
        <v>1090</v>
      </c>
      <c r="M497" s="7" t="s">
        <v>629</v>
      </c>
      <c r="N497" s="7"/>
      <c r="O497" s="7" t="s">
        <v>629</v>
      </c>
      <c r="P497" s="7" t="s">
        <v>629</v>
      </c>
      <c r="Q497" s="7" t="s">
        <v>629</v>
      </c>
      <c r="R497" s="7">
        <v>0</v>
      </c>
      <c r="S497" s="7" t="s">
        <v>629</v>
      </c>
      <c r="T497" s="9">
        <v>44169.277083333334</v>
      </c>
      <c r="U497" s="7" t="s">
        <v>38</v>
      </c>
      <c r="V497" s="7" t="s">
        <v>177</v>
      </c>
      <c r="W497" s="7" t="s">
        <v>261</v>
      </c>
      <c r="X497" s="7" t="s">
        <v>787</v>
      </c>
      <c r="Y497" s="5" t="s">
        <v>642</v>
      </c>
      <c r="Z497" s="7" t="s">
        <v>42</v>
      </c>
    </row>
    <row r="498" spans="1:26" ht="80.099999999999994" customHeight="1">
      <c r="A498" t="s">
        <v>1240</v>
      </c>
      <c r="B498" s="7" t="str">
        <f>VLOOKUP(A498,Sheet1!A788:B1282,2,FALSE)</f>
        <v>G3*-049=G4-047</v>
      </c>
      <c r="C498" s="7" t="s">
        <v>1583</v>
      </c>
      <c r="D498" s="7" t="s">
        <v>171</v>
      </c>
      <c r="E498" s="7">
        <v>22.4</v>
      </c>
      <c r="F498" s="7">
        <v>20</v>
      </c>
      <c r="G498" s="7" t="s">
        <v>1242</v>
      </c>
      <c r="H498" s="7" t="s">
        <v>30</v>
      </c>
      <c r="I498" s="7" t="s">
        <v>646</v>
      </c>
      <c r="J498" s="7">
        <v>2</v>
      </c>
      <c r="K498" s="7" t="s">
        <v>84</v>
      </c>
      <c r="L498" s="7" t="s">
        <v>1584</v>
      </c>
      <c r="M498" s="7" t="s">
        <v>629</v>
      </c>
      <c r="N498" s="7"/>
      <c r="O498" s="7" t="s">
        <v>629</v>
      </c>
      <c r="P498" s="7" t="s">
        <v>629</v>
      </c>
      <c r="Q498" s="7" t="s">
        <v>629</v>
      </c>
      <c r="R498" s="7">
        <v>0</v>
      </c>
      <c r="S498" s="7" t="s">
        <v>629</v>
      </c>
      <c r="T498" s="9">
        <v>44169.275000000001</v>
      </c>
      <c r="U498" s="7" t="s">
        <v>38</v>
      </c>
      <c r="V498" s="7" t="s">
        <v>177</v>
      </c>
      <c r="W498" s="7" t="s">
        <v>261</v>
      </c>
      <c r="X498" s="7" t="s">
        <v>787</v>
      </c>
      <c r="Y498" s="5" t="s">
        <v>642</v>
      </c>
      <c r="Z498" s="7" t="s">
        <v>42</v>
      </c>
    </row>
    <row r="499" spans="1:26" ht="80.099999999999994" customHeight="1">
      <c r="A499" t="s">
        <v>1240</v>
      </c>
      <c r="B499" s="7" t="str">
        <f>VLOOKUP(A499,Sheet1!A789:B1283,2,FALSE)</f>
        <v>G3*-049=G4-047</v>
      </c>
      <c r="C499" s="7" t="s">
        <v>1585</v>
      </c>
      <c r="D499" s="7" t="s">
        <v>171</v>
      </c>
      <c r="E499" s="7">
        <v>22.4</v>
      </c>
      <c r="F499" s="7">
        <v>20</v>
      </c>
      <c r="G499" s="7" t="s">
        <v>1242</v>
      </c>
      <c r="H499" s="7" t="s">
        <v>30</v>
      </c>
      <c r="I499" s="7" t="s">
        <v>646</v>
      </c>
      <c r="J499" s="7">
        <v>2</v>
      </c>
      <c r="K499" s="7" t="s">
        <v>32</v>
      </c>
      <c r="L499" s="7" t="s">
        <v>1584</v>
      </c>
      <c r="M499" s="7" t="s">
        <v>629</v>
      </c>
      <c r="N499" s="7"/>
      <c r="O499" s="7" t="s">
        <v>629</v>
      </c>
      <c r="P499" s="7" t="s">
        <v>629</v>
      </c>
      <c r="Q499" s="7" t="s">
        <v>629</v>
      </c>
      <c r="R499" s="7">
        <v>0</v>
      </c>
      <c r="S499" s="7" t="s">
        <v>629</v>
      </c>
      <c r="T499" s="9">
        <v>44169.272916666669</v>
      </c>
      <c r="U499" s="7" t="s">
        <v>38</v>
      </c>
      <c r="V499" s="7" t="s">
        <v>177</v>
      </c>
      <c r="W499" s="7" t="s">
        <v>261</v>
      </c>
      <c r="X499" s="7" t="s">
        <v>787</v>
      </c>
      <c r="Y499" s="5" t="s">
        <v>642</v>
      </c>
      <c r="Z499" s="7" t="s">
        <v>42</v>
      </c>
    </row>
    <row r="500" spans="1:26" ht="80.099999999999994" customHeight="1">
      <c r="A500" t="s">
        <v>1240</v>
      </c>
      <c r="B500" s="7" t="str">
        <f>VLOOKUP(A500,Sheet1!A790:B1284,2,FALSE)</f>
        <v>G3*-049=G4-047</v>
      </c>
      <c r="C500" s="7" t="s">
        <v>1586</v>
      </c>
      <c r="D500" s="7" t="s">
        <v>171</v>
      </c>
      <c r="E500" s="7">
        <v>22.4</v>
      </c>
      <c r="F500" s="7">
        <v>20</v>
      </c>
      <c r="G500" s="7" t="s">
        <v>1242</v>
      </c>
      <c r="H500" s="7" t="s">
        <v>30</v>
      </c>
      <c r="I500" s="7" t="s">
        <v>646</v>
      </c>
      <c r="J500" s="7">
        <v>1</v>
      </c>
      <c r="K500" s="7" t="s">
        <v>84</v>
      </c>
      <c r="L500" s="7" t="s">
        <v>1587</v>
      </c>
      <c r="M500" s="7" t="s">
        <v>629</v>
      </c>
      <c r="N500" s="7"/>
      <c r="O500" s="7" t="s">
        <v>629</v>
      </c>
      <c r="P500" s="7" t="s">
        <v>629</v>
      </c>
      <c r="Q500" s="7" t="s">
        <v>629</v>
      </c>
      <c r="R500" s="7">
        <v>0</v>
      </c>
      <c r="S500" s="7" t="s">
        <v>629</v>
      </c>
      <c r="T500" s="9">
        <v>44169.270833333336</v>
      </c>
      <c r="U500" s="7" t="s">
        <v>38</v>
      </c>
      <c r="V500" s="7" t="s">
        <v>177</v>
      </c>
      <c r="W500" s="7" t="s">
        <v>261</v>
      </c>
      <c r="X500" s="7" t="s">
        <v>787</v>
      </c>
      <c r="Y500" s="5" t="s">
        <v>642</v>
      </c>
      <c r="Z500" s="7" t="s">
        <v>42</v>
      </c>
    </row>
    <row r="501" spans="1:26" ht="80.099999999999994" customHeight="1">
      <c r="A501" t="s">
        <v>1240</v>
      </c>
      <c r="B501" s="7" t="str">
        <f>VLOOKUP(A501,Sheet1!A791:B1285,2,FALSE)</f>
        <v>G3*-049=G4-047</v>
      </c>
      <c r="C501" s="7" t="s">
        <v>1588</v>
      </c>
      <c r="D501" s="7" t="s">
        <v>171</v>
      </c>
      <c r="E501" s="7">
        <v>22.4</v>
      </c>
      <c r="F501" s="7">
        <v>20</v>
      </c>
      <c r="G501" s="7" t="s">
        <v>1242</v>
      </c>
      <c r="H501" s="7" t="s">
        <v>30</v>
      </c>
      <c r="I501" s="7" t="s">
        <v>646</v>
      </c>
      <c r="J501" s="7">
        <v>1</v>
      </c>
      <c r="K501" s="7" t="s">
        <v>32</v>
      </c>
      <c r="L501" s="7" t="s">
        <v>1587</v>
      </c>
      <c r="M501" s="7" t="s">
        <v>629</v>
      </c>
      <c r="N501" s="7"/>
      <c r="O501" s="7" t="s">
        <v>629</v>
      </c>
      <c r="P501" s="7" t="s">
        <v>629</v>
      </c>
      <c r="Q501" s="7" t="s">
        <v>629</v>
      </c>
      <c r="R501" s="7">
        <v>0</v>
      </c>
      <c r="S501" s="7" t="s">
        <v>629</v>
      </c>
      <c r="T501" s="9">
        <v>44169.254861111112</v>
      </c>
      <c r="U501" s="7" t="s">
        <v>38</v>
      </c>
      <c r="V501" s="7" t="s">
        <v>177</v>
      </c>
      <c r="W501" s="7" t="s">
        <v>261</v>
      </c>
      <c r="X501" s="7" t="s">
        <v>787</v>
      </c>
      <c r="Y501" s="5" t="s">
        <v>642</v>
      </c>
      <c r="Z501" s="7" t="s">
        <v>42</v>
      </c>
    </row>
    <row r="502" spans="1:26" ht="80.099999999999994" customHeight="1">
      <c r="A502" t="s">
        <v>1240</v>
      </c>
      <c r="B502" s="7" t="str">
        <f>VLOOKUP(A502,Sheet1!A792:B1286,2,FALSE)</f>
        <v>G3*-049=G4-047</v>
      </c>
      <c r="C502" s="7" t="s">
        <v>1589</v>
      </c>
      <c r="D502" s="7" t="s">
        <v>171</v>
      </c>
      <c r="E502" s="7">
        <v>22.4</v>
      </c>
      <c r="F502" s="7">
        <v>20</v>
      </c>
      <c r="G502" s="7" t="s">
        <v>1242</v>
      </c>
      <c r="H502" s="7" t="s">
        <v>30</v>
      </c>
      <c r="I502" s="7" t="s">
        <v>646</v>
      </c>
      <c r="J502" s="7">
        <v>1</v>
      </c>
      <c r="K502" s="7" t="s">
        <v>59</v>
      </c>
      <c r="L502" s="7" t="s">
        <v>1587</v>
      </c>
      <c r="M502" s="7" t="s">
        <v>629</v>
      </c>
      <c r="N502" s="7"/>
      <c r="O502" s="7" t="s">
        <v>629</v>
      </c>
      <c r="P502" s="7" t="s">
        <v>629</v>
      </c>
      <c r="Q502" s="7" t="s">
        <v>629</v>
      </c>
      <c r="R502" s="7">
        <v>0</v>
      </c>
      <c r="S502" s="7" t="s">
        <v>629</v>
      </c>
      <c r="T502" s="9">
        <v>44169.253472222219</v>
      </c>
      <c r="U502" s="7" t="s">
        <v>38</v>
      </c>
      <c r="V502" s="7" t="s">
        <v>177</v>
      </c>
      <c r="W502" s="7" t="s">
        <v>261</v>
      </c>
      <c r="X502" s="7" t="s">
        <v>787</v>
      </c>
      <c r="Y502" s="5" t="s">
        <v>642</v>
      </c>
      <c r="Z502" s="7" t="s">
        <v>42</v>
      </c>
    </row>
    <row r="503" spans="1:26" ht="80.099999999999994" customHeight="1">
      <c r="A503" t="s">
        <v>1240</v>
      </c>
      <c r="B503" s="7" t="str">
        <f>VLOOKUP(A503,Sheet1!A793:B1287,2,FALSE)</f>
        <v>G3*-049=G4-047</v>
      </c>
      <c r="C503" s="7" t="s">
        <v>1590</v>
      </c>
      <c r="D503" s="7" t="s">
        <v>171</v>
      </c>
      <c r="E503" s="7">
        <v>22.4</v>
      </c>
      <c r="F503" s="7">
        <v>20</v>
      </c>
      <c r="G503" s="7" t="s">
        <v>1242</v>
      </c>
      <c r="H503" s="7" t="s">
        <v>30</v>
      </c>
      <c r="I503" s="7" t="s">
        <v>173</v>
      </c>
      <c r="J503" s="7">
        <v>3</v>
      </c>
      <c r="K503" s="7" t="s">
        <v>59</v>
      </c>
      <c r="L503" s="7" t="s">
        <v>781</v>
      </c>
      <c r="M503" s="7" t="s">
        <v>629</v>
      </c>
      <c r="N503" s="7"/>
      <c r="O503" s="7" t="s">
        <v>629</v>
      </c>
      <c r="P503" s="7" t="s">
        <v>629</v>
      </c>
      <c r="Q503" s="7" t="s">
        <v>629</v>
      </c>
      <c r="R503" s="7">
        <v>0</v>
      </c>
      <c r="S503" s="7" t="s">
        <v>629</v>
      </c>
      <c r="T503" s="9">
        <v>44169.251388888886</v>
      </c>
      <c r="U503" s="7" t="s">
        <v>38</v>
      </c>
      <c r="V503" s="7" t="s">
        <v>177</v>
      </c>
      <c r="W503" s="7" t="s">
        <v>261</v>
      </c>
      <c r="X503" s="7" t="s">
        <v>787</v>
      </c>
      <c r="Y503" s="5" t="s">
        <v>642</v>
      </c>
      <c r="Z503" s="7" t="s">
        <v>42</v>
      </c>
    </row>
    <row r="504" spans="1:26" ht="80.099999999999994" customHeight="1">
      <c r="A504" t="s">
        <v>1240</v>
      </c>
      <c r="B504" s="7" t="str">
        <f>VLOOKUP(A504,Sheet1!A794:B1288,2,FALSE)</f>
        <v>G3*-049=G4-047</v>
      </c>
      <c r="C504" s="7" t="s">
        <v>1591</v>
      </c>
      <c r="D504" s="7" t="s">
        <v>171</v>
      </c>
      <c r="E504" s="7">
        <v>22.4</v>
      </c>
      <c r="F504" s="7">
        <v>20</v>
      </c>
      <c r="G504" s="7" t="s">
        <v>1242</v>
      </c>
      <c r="H504" s="7" t="s">
        <v>30</v>
      </c>
      <c r="I504" s="7" t="s">
        <v>173</v>
      </c>
      <c r="J504" s="7">
        <v>2</v>
      </c>
      <c r="K504" s="7" t="s">
        <v>32</v>
      </c>
      <c r="L504" s="7" t="s">
        <v>1243</v>
      </c>
      <c r="M504" s="7" t="s">
        <v>629</v>
      </c>
      <c r="N504" s="7"/>
      <c r="O504" s="7" t="s">
        <v>629</v>
      </c>
      <c r="P504" s="7" t="s">
        <v>629</v>
      </c>
      <c r="Q504" s="7" t="s">
        <v>629</v>
      </c>
      <c r="R504" s="7">
        <v>0</v>
      </c>
      <c r="S504" s="7" t="s">
        <v>629</v>
      </c>
      <c r="T504" s="9">
        <v>44169.24722222222</v>
      </c>
      <c r="U504" s="7" t="s">
        <v>38</v>
      </c>
      <c r="V504" s="7" t="s">
        <v>177</v>
      </c>
      <c r="W504" s="7" t="s">
        <v>261</v>
      </c>
      <c r="X504" s="7" t="s">
        <v>787</v>
      </c>
      <c r="Y504" s="5" t="s">
        <v>642</v>
      </c>
      <c r="Z504" s="7" t="s">
        <v>42</v>
      </c>
    </row>
    <row r="505" spans="1:26" ht="80.099999999999994" customHeight="1">
      <c r="A505" t="s">
        <v>1240</v>
      </c>
      <c r="B505" s="7" t="str">
        <f>VLOOKUP(A505,Sheet1!A795:B1289,2,FALSE)</f>
        <v>G3*-049=G4-047</v>
      </c>
      <c r="C505" s="7" t="s">
        <v>1592</v>
      </c>
      <c r="D505" s="7" t="s">
        <v>171</v>
      </c>
      <c r="E505" s="7">
        <v>22.4</v>
      </c>
      <c r="F505" s="7">
        <v>20</v>
      </c>
      <c r="G505" s="7" t="s">
        <v>1242</v>
      </c>
      <c r="H505" s="7" t="s">
        <v>30</v>
      </c>
      <c r="I505" s="7" t="s">
        <v>173</v>
      </c>
      <c r="J505" s="7">
        <v>2</v>
      </c>
      <c r="K505" s="7" t="s">
        <v>59</v>
      </c>
      <c r="L505" s="7" t="s">
        <v>1243</v>
      </c>
      <c r="M505" s="7" t="s">
        <v>629</v>
      </c>
      <c r="N505" s="7"/>
      <c r="O505" s="7" t="s">
        <v>629</v>
      </c>
      <c r="P505" s="7" t="s">
        <v>629</v>
      </c>
      <c r="Q505" s="7" t="s">
        <v>629</v>
      </c>
      <c r="R505" s="7">
        <v>0</v>
      </c>
      <c r="S505" s="7" t="s">
        <v>629</v>
      </c>
      <c r="T505" s="9">
        <v>44169.34375</v>
      </c>
      <c r="U505" s="7" t="s">
        <v>38</v>
      </c>
      <c r="V505" s="7" t="s">
        <v>177</v>
      </c>
      <c r="W505" s="7" t="s">
        <v>261</v>
      </c>
      <c r="X505" s="7" t="s">
        <v>787</v>
      </c>
      <c r="Y505" s="5" t="s">
        <v>642</v>
      </c>
      <c r="Z505" s="7" t="s">
        <v>42</v>
      </c>
    </row>
    <row r="506" spans="1:26" ht="80.099999999999994" customHeight="1">
      <c r="A506" t="s">
        <v>1245</v>
      </c>
      <c r="B506" s="7" t="str">
        <f>VLOOKUP(A506,Sheet1!A492:B986,2,FALSE)</f>
        <v>G3*-050</v>
      </c>
      <c r="C506" s="7" t="s">
        <v>1259</v>
      </c>
      <c r="D506" s="7" t="s">
        <v>28</v>
      </c>
      <c r="E506" s="7">
        <v>35.729999999999997</v>
      </c>
      <c r="F506" s="7">
        <v>20</v>
      </c>
      <c r="G506" s="7" t="s">
        <v>1247</v>
      </c>
      <c r="H506" s="7" t="s">
        <v>30</v>
      </c>
      <c r="I506" s="7" t="s">
        <v>173</v>
      </c>
      <c r="J506" s="7">
        <v>10</v>
      </c>
      <c r="K506" s="7" t="s">
        <v>59</v>
      </c>
      <c r="L506" s="7" t="s">
        <v>929</v>
      </c>
      <c r="M506" s="7">
        <v>2</v>
      </c>
      <c r="N506" s="7" t="s">
        <v>924</v>
      </c>
      <c r="O506" s="7" t="s">
        <v>1260</v>
      </c>
      <c r="P506" s="7" t="s">
        <v>656</v>
      </c>
      <c r="Q506" s="7">
        <v>3.41</v>
      </c>
      <c r="R506" s="7">
        <v>5</v>
      </c>
      <c r="S506" s="7" t="s">
        <v>37</v>
      </c>
      <c r="T506" s="9">
        <v>44118.339583333334</v>
      </c>
      <c r="U506" s="7" t="s">
        <v>38</v>
      </c>
      <c r="V506" s="7" t="s">
        <v>177</v>
      </c>
      <c r="W506" s="7" t="s">
        <v>261</v>
      </c>
      <c r="X506" s="7" t="s">
        <v>49</v>
      </c>
      <c r="Y506" s="5" t="s">
        <v>642</v>
      </c>
      <c r="Z506" s="7" t="s">
        <v>42</v>
      </c>
    </row>
    <row r="507" spans="1:26" ht="80.099999999999994" customHeight="1">
      <c r="A507" t="s">
        <v>1245</v>
      </c>
      <c r="B507" s="7" t="str">
        <f>VLOOKUP(A507,Sheet1!A488:B982,2,FALSE)</f>
        <v>G3*-050</v>
      </c>
      <c r="C507" s="7" t="s">
        <v>1251</v>
      </c>
      <c r="D507" s="7" t="s">
        <v>28</v>
      </c>
      <c r="E507" s="7">
        <v>35.729999999999997</v>
      </c>
      <c r="F507" s="7">
        <v>20</v>
      </c>
      <c r="G507" s="7" t="s">
        <v>1247</v>
      </c>
      <c r="H507" s="7" t="s">
        <v>30</v>
      </c>
      <c r="I507" s="7" t="s">
        <v>639</v>
      </c>
      <c r="J507" s="7">
        <v>6</v>
      </c>
      <c r="K507" s="7" t="s">
        <v>59</v>
      </c>
      <c r="L507" s="7" t="s">
        <v>923</v>
      </c>
      <c r="M507" s="7">
        <v>2</v>
      </c>
      <c r="N507" s="7" t="s">
        <v>924</v>
      </c>
      <c r="O507" s="7" t="s">
        <v>1252</v>
      </c>
      <c r="P507" s="7" t="s">
        <v>656</v>
      </c>
      <c r="Q507" s="7">
        <v>3.97</v>
      </c>
      <c r="R507" s="7">
        <v>4</v>
      </c>
      <c r="S507" s="7" t="s">
        <v>176</v>
      </c>
      <c r="T507" s="9">
        <v>44118.361805555556</v>
      </c>
      <c r="U507" s="7" t="s">
        <v>38</v>
      </c>
      <c r="V507" s="7" t="s">
        <v>177</v>
      </c>
      <c r="W507" s="7" t="s">
        <v>261</v>
      </c>
      <c r="X507" s="7" t="s">
        <v>49</v>
      </c>
      <c r="Y507" s="5" t="s">
        <v>642</v>
      </c>
      <c r="Z507" s="7" t="s">
        <v>42</v>
      </c>
    </row>
    <row r="508" spans="1:26" ht="80.099999999999994" customHeight="1">
      <c r="A508" t="s">
        <v>1245</v>
      </c>
      <c r="B508" s="7" t="str">
        <f>VLOOKUP(A508,Sheet1!A487:B981,2,FALSE)</f>
        <v>G3*-050</v>
      </c>
      <c r="C508" s="7" t="s">
        <v>1249</v>
      </c>
      <c r="D508" s="7" t="s">
        <v>28</v>
      </c>
      <c r="E508" s="7">
        <v>35.729999999999997</v>
      </c>
      <c r="F508" s="7">
        <v>20</v>
      </c>
      <c r="G508" s="7" t="s">
        <v>1247</v>
      </c>
      <c r="H508" s="7" t="s">
        <v>30</v>
      </c>
      <c r="I508" s="7" t="s">
        <v>639</v>
      </c>
      <c r="J508" s="7">
        <v>6</v>
      </c>
      <c r="K508" s="7" t="s">
        <v>59</v>
      </c>
      <c r="L508" s="7" t="s">
        <v>923</v>
      </c>
      <c r="M508" s="7">
        <v>2</v>
      </c>
      <c r="N508" s="7" t="s">
        <v>924</v>
      </c>
      <c r="O508" s="7" t="s">
        <v>1250</v>
      </c>
      <c r="P508" s="7" t="s">
        <v>656</v>
      </c>
      <c r="Q508" s="7">
        <v>4</v>
      </c>
      <c r="R508" s="7">
        <v>2</v>
      </c>
      <c r="S508" s="7" t="s">
        <v>176</v>
      </c>
      <c r="T508" s="9">
        <v>44118.363194444442</v>
      </c>
      <c r="U508" s="7" t="s">
        <v>38</v>
      </c>
      <c r="V508" s="7" t="s">
        <v>177</v>
      </c>
      <c r="W508" s="7" t="s">
        <v>261</v>
      </c>
      <c r="X508" s="7" t="s">
        <v>49</v>
      </c>
      <c r="Y508" s="5" t="s">
        <v>642</v>
      </c>
      <c r="Z508" s="7" t="s">
        <v>42</v>
      </c>
    </row>
    <row r="509" spans="1:26" ht="80.099999999999994" customHeight="1">
      <c r="A509" t="s">
        <v>1245</v>
      </c>
      <c r="B509" s="7" t="str">
        <f>VLOOKUP(A509,Sheet1!A486:B980,2,FALSE)</f>
        <v>G3*-050</v>
      </c>
      <c r="C509" s="7" t="s">
        <v>1246</v>
      </c>
      <c r="D509" s="7" t="s">
        <v>28</v>
      </c>
      <c r="E509" s="7">
        <v>35.729999999999997</v>
      </c>
      <c r="F509" s="7">
        <v>20</v>
      </c>
      <c r="G509" s="7" t="s">
        <v>1247</v>
      </c>
      <c r="H509" s="7" t="s">
        <v>30</v>
      </c>
      <c r="I509" s="7" t="s">
        <v>639</v>
      </c>
      <c r="J509" s="7">
        <v>6</v>
      </c>
      <c r="K509" s="7" t="s">
        <v>32</v>
      </c>
      <c r="L509" s="7" t="s">
        <v>923</v>
      </c>
      <c r="M509" s="7">
        <v>2</v>
      </c>
      <c r="N509" s="7" t="s">
        <v>924</v>
      </c>
      <c r="O509" s="7" t="s">
        <v>1248</v>
      </c>
      <c r="P509" s="7" t="s">
        <v>656</v>
      </c>
      <c r="Q509" s="7">
        <v>4.04</v>
      </c>
      <c r="R509" s="7">
        <v>2</v>
      </c>
      <c r="S509" s="7" t="s">
        <v>176</v>
      </c>
      <c r="T509" s="9">
        <v>44118.365277777775</v>
      </c>
      <c r="U509" s="7" t="s">
        <v>38</v>
      </c>
      <c r="V509" s="7" t="s">
        <v>177</v>
      </c>
      <c r="W509" s="7" t="s">
        <v>261</v>
      </c>
      <c r="X509" s="7" t="s">
        <v>49</v>
      </c>
      <c r="Y509" s="5" t="s">
        <v>642</v>
      </c>
      <c r="Z509" s="7" t="s">
        <v>42</v>
      </c>
    </row>
    <row r="510" spans="1:26" ht="80.099999999999994" customHeight="1">
      <c r="A510" t="s">
        <v>1245</v>
      </c>
      <c r="B510" s="7" t="str">
        <f>VLOOKUP(A510,Sheet1!A490:B984,2,FALSE)</f>
        <v>G3*-050</v>
      </c>
      <c r="C510" s="7" t="s">
        <v>1255</v>
      </c>
      <c r="D510" s="7" t="s">
        <v>28</v>
      </c>
      <c r="E510" s="7">
        <v>35.729999999999997</v>
      </c>
      <c r="F510" s="7">
        <v>20</v>
      </c>
      <c r="G510" s="7" t="s">
        <v>1247</v>
      </c>
      <c r="H510" s="7" t="s">
        <v>30</v>
      </c>
      <c r="I510" s="7" t="s">
        <v>646</v>
      </c>
      <c r="J510" s="7">
        <v>10</v>
      </c>
      <c r="K510" s="7" t="s">
        <v>59</v>
      </c>
      <c r="L510" s="7" t="s">
        <v>664</v>
      </c>
      <c r="M510" s="7">
        <v>2</v>
      </c>
      <c r="N510" s="7" t="s">
        <v>924</v>
      </c>
      <c r="O510" s="7" t="s">
        <v>1256</v>
      </c>
      <c r="P510" s="7" t="s">
        <v>656</v>
      </c>
      <c r="Q510" s="7">
        <v>4.3</v>
      </c>
      <c r="R510" s="7">
        <v>4</v>
      </c>
      <c r="S510" s="7" t="s">
        <v>176</v>
      </c>
      <c r="T510" s="9">
        <v>44118.351388888892</v>
      </c>
      <c r="U510" s="7" t="s">
        <v>38</v>
      </c>
      <c r="V510" s="7" t="s">
        <v>177</v>
      </c>
      <c r="W510" s="7" t="s">
        <v>261</v>
      </c>
      <c r="X510" s="7" t="s">
        <v>49</v>
      </c>
      <c r="Y510" s="5" t="s">
        <v>642</v>
      </c>
      <c r="Z510" s="7" t="s">
        <v>42</v>
      </c>
    </row>
    <row r="511" spans="1:26" ht="80.099999999999994" customHeight="1">
      <c r="A511" t="s">
        <v>1245</v>
      </c>
      <c r="B511" s="7" t="str">
        <f>VLOOKUP(A511,Sheet1!A489:B983,2,FALSE)</f>
        <v>G3*-050</v>
      </c>
      <c r="C511" s="7" t="s">
        <v>1253</v>
      </c>
      <c r="D511" s="7" t="s">
        <v>28</v>
      </c>
      <c r="E511" s="7">
        <v>35.729999999999997</v>
      </c>
      <c r="F511" s="7">
        <v>20</v>
      </c>
      <c r="G511" s="7" t="s">
        <v>1247</v>
      </c>
      <c r="H511" s="7" t="s">
        <v>30</v>
      </c>
      <c r="I511" s="7" t="s">
        <v>646</v>
      </c>
      <c r="J511" s="7">
        <v>10</v>
      </c>
      <c r="K511" s="7" t="s">
        <v>32</v>
      </c>
      <c r="L511" s="7" t="s">
        <v>664</v>
      </c>
      <c r="M511" s="7">
        <v>2</v>
      </c>
      <c r="N511" s="7" t="s">
        <v>924</v>
      </c>
      <c r="O511" s="7" t="s">
        <v>1254</v>
      </c>
      <c r="P511" s="7" t="s">
        <v>684</v>
      </c>
      <c r="Q511" s="7">
        <v>5.07</v>
      </c>
      <c r="R511" s="7">
        <v>4</v>
      </c>
      <c r="S511" s="7" t="s">
        <v>176</v>
      </c>
      <c r="T511" s="9">
        <v>44118.355555555558</v>
      </c>
      <c r="U511" s="7" t="s">
        <v>38</v>
      </c>
      <c r="V511" s="7" t="s">
        <v>177</v>
      </c>
      <c r="W511" s="7" t="s">
        <v>261</v>
      </c>
      <c r="X511" s="7" t="s">
        <v>49</v>
      </c>
      <c r="Y511" s="5" t="s">
        <v>642</v>
      </c>
      <c r="Z511" s="7" t="s">
        <v>42</v>
      </c>
    </row>
    <row r="512" spans="1:26" ht="80.099999999999994" customHeight="1">
      <c r="A512" t="s">
        <v>1245</v>
      </c>
      <c r="B512" s="7" t="str">
        <f>VLOOKUP(A512,Sheet1!A493:B987,2,FALSE)</f>
        <v>G3*-050</v>
      </c>
      <c r="C512" s="7" t="s">
        <v>1261</v>
      </c>
      <c r="D512" s="7" t="s">
        <v>28</v>
      </c>
      <c r="E512" s="7">
        <v>35.729999999999997</v>
      </c>
      <c r="F512" s="7">
        <v>20</v>
      </c>
      <c r="G512" s="7" t="s">
        <v>1247</v>
      </c>
      <c r="H512" s="7" t="s">
        <v>30</v>
      </c>
      <c r="I512" s="7" t="s">
        <v>173</v>
      </c>
      <c r="J512" s="7">
        <v>10</v>
      </c>
      <c r="K512" s="7" t="s">
        <v>59</v>
      </c>
      <c r="L512" s="7" t="s">
        <v>929</v>
      </c>
      <c r="M512" s="7">
        <v>2</v>
      </c>
      <c r="N512" s="7" t="s">
        <v>924</v>
      </c>
      <c r="O512" s="7" t="s">
        <v>1262</v>
      </c>
      <c r="P512" s="7" t="s">
        <v>731</v>
      </c>
      <c r="Q512" s="7">
        <v>5.84</v>
      </c>
      <c r="R512" s="7">
        <v>4</v>
      </c>
      <c r="S512" s="7" t="s">
        <v>176</v>
      </c>
      <c r="T512" s="9">
        <v>44118.337500000001</v>
      </c>
      <c r="U512" s="7" t="s">
        <v>38</v>
      </c>
      <c r="V512" s="7" t="s">
        <v>177</v>
      </c>
      <c r="W512" s="7" t="s">
        <v>261</v>
      </c>
      <c r="X512" s="7" t="s">
        <v>49</v>
      </c>
      <c r="Y512" s="5" t="s">
        <v>642</v>
      </c>
      <c r="Z512" s="7" t="s">
        <v>42</v>
      </c>
    </row>
    <row r="513" spans="1:26" ht="80.099999999999994" customHeight="1">
      <c r="A513" t="s">
        <v>1245</v>
      </c>
      <c r="B513" s="7" t="str">
        <f>VLOOKUP(A513,Sheet1!A491:B985,2,FALSE)</f>
        <v>G3*-050</v>
      </c>
      <c r="C513" s="7" t="s">
        <v>1257</v>
      </c>
      <c r="D513" s="7" t="s">
        <v>28</v>
      </c>
      <c r="E513" s="7">
        <v>35.729999999999997</v>
      </c>
      <c r="F513" s="7">
        <v>20</v>
      </c>
      <c r="G513" s="7" t="s">
        <v>1247</v>
      </c>
      <c r="H513" s="7" t="s">
        <v>30</v>
      </c>
      <c r="I513" s="7" t="s">
        <v>646</v>
      </c>
      <c r="J513" s="7">
        <v>10</v>
      </c>
      <c r="K513" s="7" t="s">
        <v>59</v>
      </c>
      <c r="L513" s="7" t="s">
        <v>664</v>
      </c>
      <c r="M513" s="7">
        <v>2</v>
      </c>
      <c r="N513" s="7" t="s">
        <v>924</v>
      </c>
      <c r="O513" s="7" t="s">
        <v>1258</v>
      </c>
      <c r="P513" s="7" t="s">
        <v>656</v>
      </c>
      <c r="Q513" s="7">
        <v>11</v>
      </c>
      <c r="R513" s="7">
        <v>1</v>
      </c>
      <c r="S513" s="7" t="s">
        <v>176</v>
      </c>
      <c r="T513" s="9">
        <v>44118.349305555559</v>
      </c>
      <c r="U513" s="7" t="s">
        <v>38</v>
      </c>
      <c r="V513" s="7" t="s">
        <v>177</v>
      </c>
      <c r="W513" s="7" t="s">
        <v>261</v>
      </c>
      <c r="X513" s="7" t="s">
        <v>49</v>
      </c>
      <c r="Y513" s="5" t="s">
        <v>642</v>
      </c>
      <c r="Z513" s="7" t="s">
        <v>42</v>
      </c>
    </row>
    <row r="514" spans="1:26" ht="80.099999999999994" customHeight="1">
      <c r="A514" t="s">
        <v>1245</v>
      </c>
      <c r="B514" s="7" t="str">
        <f>VLOOKUP(A514,Sheet1!A796:B1290,2,FALSE)</f>
        <v>G3*-050</v>
      </c>
      <c r="C514" s="7" t="s">
        <v>1593</v>
      </c>
      <c r="D514" s="7" t="s">
        <v>28</v>
      </c>
      <c r="E514" s="7">
        <v>35.729999999999997</v>
      </c>
      <c r="F514" s="7">
        <v>20</v>
      </c>
      <c r="G514" s="7" t="s">
        <v>1247</v>
      </c>
      <c r="H514" s="7" t="s">
        <v>30</v>
      </c>
      <c r="I514" s="7" t="s">
        <v>58</v>
      </c>
      <c r="J514" s="7">
        <v>6</v>
      </c>
      <c r="K514" s="7" t="s">
        <v>59</v>
      </c>
      <c r="L514" s="7" t="s">
        <v>81</v>
      </c>
      <c r="M514" s="7" t="s">
        <v>629</v>
      </c>
      <c r="N514" s="7"/>
      <c r="O514" s="7" t="s">
        <v>629</v>
      </c>
      <c r="P514" s="7" t="s">
        <v>629</v>
      </c>
      <c r="Q514" s="7" t="s">
        <v>629</v>
      </c>
      <c r="R514" s="7">
        <v>0</v>
      </c>
      <c r="S514" s="7" t="s">
        <v>629</v>
      </c>
      <c r="T514" s="9">
        <v>44118.367361111108</v>
      </c>
      <c r="U514" s="7" t="s">
        <v>38</v>
      </c>
      <c r="V514" s="7" t="s">
        <v>39</v>
      </c>
      <c r="W514" s="7" t="s">
        <v>261</v>
      </c>
      <c r="X514" s="7" t="s">
        <v>49</v>
      </c>
      <c r="Y514" s="5" t="s">
        <v>642</v>
      </c>
      <c r="Z514" s="7" t="s">
        <v>42</v>
      </c>
    </row>
    <row r="515" spans="1:26" ht="80.099999999999994" customHeight="1">
      <c r="A515" t="s">
        <v>1245</v>
      </c>
      <c r="B515" s="7" t="str">
        <f>VLOOKUP(A515,Sheet1!A797:B1291,2,FALSE)</f>
        <v>G3*-050</v>
      </c>
      <c r="C515" s="7" t="s">
        <v>1594</v>
      </c>
      <c r="D515" s="7" t="s">
        <v>28</v>
      </c>
      <c r="E515" s="7">
        <v>35.729999999999997</v>
      </c>
      <c r="F515" s="7">
        <v>20</v>
      </c>
      <c r="G515" s="7" t="s">
        <v>1247</v>
      </c>
      <c r="H515" s="7" t="s">
        <v>30</v>
      </c>
      <c r="I515" s="7" t="s">
        <v>639</v>
      </c>
      <c r="J515" s="7">
        <v>4</v>
      </c>
      <c r="K515" s="7" t="s">
        <v>59</v>
      </c>
      <c r="L515" s="7" t="s">
        <v>987</v>
      </c>
      <c r="M515" s="7" t="s">
        <v>629</v>
      </c>
      <c r="N515" s="7"/>
      <c r="O515" s="7" t="s">
        <v>629</v>
      </c>
      <c r="P515" s="7" t="s">
        <v>629</v>
      </c>
      <c r="Q515" s="7" t="s">
        <v>629</v>
      </c>
      <c r="R515" s="7">
        <v>0</v>
      </c>
      <c r="S515" s="7" t="s">
        <v>629</v>
      </c>
      <c r="T515" s="9">
        <v>44118.359722222223</v>
      </c>
      <c r="U515" s="7" t="s">
        <v>38</v>
      </c>
      <c r="V515" s="7" t="s">
        <v>177</v>
      </c>
      <c r="W515" s="7" t="s">
        <v>261</v>
      </c>
      <c r="X515" s="7" t="s">
        <v>49</v>
      </c>
      <c r="Y515" s="5" t="s">
        <v>642</v>
      </c>
      <c r="Z515" s="7" t="s">
        <v>42</v>
      </c>
    </row>
    <row r="516" spans="1:26" ht="80.099999999999994" customHeight="1">
      <c r="A516" t="s">
        <v>1245</v>
      </c>
      <c r="B516" s="7" t="str">
        <f>VLOOKUP(A516,Sheet1!A798:B1292,2,FALSE)</f>
        <v>G3*-050</v>
      </c>
      <c r="C516" s="7" t="s">
        <v>1595</v>
      </c>
      <c r="D516" s="7" t="s">
        <v>28</v>
      </c>
      <c r="E516" s="7">
        <v>35.729999999999997</v>
      </c>
      <c r="F516" s="7">
        <v>20</v>
      </c>
      <c r="G516" s="7" t="s">
        <v>1247</v>
      </c>
      <c r="H516" s="7" t="s">
        <v>30</v>
      </c>
      <c r="I516" s="7" t="s">
        <v>646</v>
      </c>
      <c r="J516" s="7">
        <v>10</v>
      </c>
      <c r="K516" s="7" t="s">
        <v>84</v>
      </c>
      <c r="L516" s="7" t="s">
        <v>664</v>
      </c>
      <c r="M516" s="7" t="s">
        <v>629</v>
      </c>
      <c r="N516" s="7"/>
      <c r="O516" s="7" t="s">
        <v>629</v>
      </c>
      <c r="P516" s="7" t="s">
        <v>629</v>
      </c>
      <c r="Q516" s="7" t="s">
        <v>629</v>
      </c>
      <c r="R516" s="7">
        <v>0</v>
      </c>
      <c r="S516" s="7" t="s">
        <v>629</v>
      </c>
      <c r="T516" s="9">
        <v>44118.357638888891</v>
      </c>
      <c r="U516" s="7" t="s">
        <v>38</v>
      </c>
      <c r="V516" s="7" t="s">
        <v>177</v>
      </c>
      <c r="W516" s="7" t="s">
        <v>261</v>
      </c>
      <c r="X516" s="7" t="s">
        <v>49</v>
      </c>
      <c r="Y516" s="5" t="s">
        <v>642</v>
      </c>
      <c r="Z516" s="7" t="s">
        <v>42</v>
      </c>
    </row>
    <row r="517" spans="1:26" ht="80.099999999999994" customHeight="1">
      <c r="A517" t="s">
        <v>1245</v>
      </c>
      <c r="B517" s="7" t="str">
        <f>VLOOKUP(A517,Sheet1!A799:B1293,2,FALSE)</f>
        <v>G3*-050</v>
      </c>
      <c r="C517" s="7" t="s">
        <v>1596</v>
      </c>
      <c r="D517" s="7" t="s">
        <v>28</v>
      </c>
      <c r="E517" s="7">
        <v>35.729999999999997</v>
      </c>
      <c r="F517" s="7">
        <v>20</v>
      </c>
      <c r="G517" s="7" t="s">
        <v>1247</v>
      </c>
      <c r="H517" s="7" t="s">
        <v>30</v>
      </c>
      <c r="I517" s="7" t="s">
        <v>646</v>
      </c>
      <c r="J517" s="7">
        <v>10</v>
      </c>
      <c r="K517" s="7" t="s">
        <v>32</v>
      </c>
      <c r="L517" s="7" t="s">
        <v>664</v>
      </c>
      <c r="M517" s="7" t="s">
        <v>629</v>
      </c>
      <c r="N517" s="7"/>
      <c r="O517" s="7" t="s">
        <v>629</v>
      </c>
      <c r="P517" s="7" t="s">
        <v>629</v>
      </c>
      <c r="Q517" s="7" t="s">
        <v>629</v>
      </c>
      <c r="R517" s="7">
        <v>0</v>
      </c>
      <c r="S517" s="7" t="s">
        <v>629</v>
      </c>
      <c r="T517" s="9">
        <v>44118.353472222225</v>
      </c>
      <c r="U517" s="7" t="s">
        <v>38</v>
      </c>
      <c r="V517" s="7" t="s">
        <v>177</v>
      </c>
      <c r="W517" s="7" t="s">
        <v>261</v>
      </c>
      <c r="X517" s="7" t="s">
        <v>49</v>
      </c>
      <c r="Y517" s="5" t="s">
        <v>642</v>
      </c>
      <c r="Z517" s="7" t="s">
        <v>42</v>
      </c>
    </row>
    <row r="518" spans="1:26" ht="80.099999999999994" customHeight="1">
      <c r="A518" t="s">
        <v>1245</v>
      </c>
      <c r="B518" s="7" t="str">
        <f>VLOOKUP(A518,Sheet1!A800:B1294,2,FALSE)</f>
        <v>G3*-050</v>
      </c>
      <c r="C518" s="7" t="s">
        <v>1597</v>
      </c>
      <c r="D518" s="7" t="s">
        <v>28</v>
      </c>
      <c r="E518" s="7">
        <v>35.729999999999997</v>
      </c>
      <c r="F518" s="7">
        <v>20</v>
      </c>
      <c r="G518" s="7" t="s">
        <v>1247</v>
      </c>
      <c r="H518" s="7" t="s">
        <v>30</v>
      </c>
      <c r="I518" s="7" t="s">
        <v>646</v>
      </c>
      <c r="J518" s="7">
        <v>6</v>
      </c>
      <c r="K518" s="7" t="s">
        <v>32</v>
      </c>
      <c r="L518" s="7" t="s">
        <v>673</v>
      </c>
      <c r="M518" s="7" t="s">
        <v>629</v>
      </c>
      <c r="N518" s="7"/>
      <c r="O518" s="7" t="s">
        <v>629</v>
      </c>
      <c r="P518" s="7" t="s">
        <v>629</v>
      </c>
      <c r="Q518" s="7" t="s">
        <v>629</v>
      </c>
      <c r="R518" s="7">
        <v>0</v>
      </c>
      <c r="S518" s="7" t="s">
        <v>629</v>
      </c>
      <c r="T518" s="9">
        <v>44118.347222222219</v>
      </c>
      <c r="U518" s="7" t="s">
        <v>38</v>
      </c>
      <c r="V518" s="7" t="s">
        <v>177</v>
      </c>
      <c r="W518" s="7" t="s">
        <v>261</v>
      </c>
      <c r="X518" s="7" t="s">
        <v>49</v>
      </c>
      <c r="Y518" s="5" t="s">
        <v>642</v>
      </c>
      <c r="Z518" s="7" t="s">
        <v>42</v>
      </c>
    </row>
    <row r="519" spans="1:26" ht="80.099999999999994" customHeight="1">
      <c r="A519" t="s">
        <v>1245</v>
      </c>
      <c r="B519" s="7" t="str">
        <f>VLOOKUP(A519,Sheet1!A801:B1295,2,FALSE)</f>
        <v>G3*-050</v>
      </c>
      <c r="C519" s="7" t="s">
        <v>1598</v>
      </c>
      <c r="D519" s="7" t="s">
        <v>28</v>
      </c>
      <c r="E519" s="7">
        <v>35.729999999999997</v>
      </c>
      <c r="F519" s="7">
        <v>20</v>
      </c>
      <c r="G519" s="7" t="s">
        <v>1247</v>
      </c>
      <c r="H519" s="7" t="s">
        <v>30</v>
      </c>
      <c r="I519" s="7" t="s">
        <v>646</v>
      </c>
      <c r="J519" s="7">
        <v>6</v>
      </c>
      <c r="K519" s="7" t="s">
        <v>32</v>
      </c>
      <c r="L519" s="7" t="s">
        <v>673</v>
      </c>
      <c r="M519" s="7" t="s">
        <v>629</v>
      </c>
      <c r="N519" s="7"/>
      <c r="O519" s="7" t="s">
        <v>629</v>
      </c>
      <c r="P519" s="7" t="s">
        <v>629</v>
      </c>
      <c r="Q519" s="7" t="s">
        <v>629</v>
      </c>
      <c r="R519" s="7">
        <v>0</v>
      </c>
      <c r="S519" s="7" t="s">
        <v>629</v>
      </c>
      <c r="T519" s="9">
        <v>44118.345833333333</v>
      </c>
      <c r="U519" s="7" t="s">
        <v>38</v>
      </c>
      <c r="V519" s="7" t="s">
        <v>177</v>
      </c>
      <c r="W519" s="7" t="s">
        <v>261</v>
      </c>
      <c r="X519" s="7" t="s">
        <v>49</v>
      </c>
      <c r="Y519" s="5" t="s">
        <v>642</v>
      </c>
      <c r="Z519" s="7" t="s">
        <v>42</v>
      </c>
    </row>
    <row r="520" spans="1:26" ht="80.099999999999994" customHeight="1">
      <c r="A520" t="s">
        <v>1245</v>
      </c>
      <c r="B520" s="7" t="str">
        <f>VLOOKUP(A520,Sheet1!A802:B1296,2,FALSE)</f>
        <v>G3*-050</v>
      </c>
      <c r="C520" s="7" t="s">
        <v>1599</v>
      </c>
      <c r="D520" s="7" t="s">
        <v>28</v>
      </c>
      <c r="E520" s="7">
        <v>35.729999999999997</v>
      </c>
      <c r="F520" s="7">
        <v>20</v>
      </c>
      <c r="G520" s="7" t="s">
        <v>1247</v>
      </c>
      <c r="H520" s="7" t="s">
        <v>30</v>
      </c>
      <c r="I520" s="7" t="s">
        <v>646</v>
      </c>
      <c r="J520" s="7">
        <v>6</v>
      </c>
      <c r="K520" s="7" t="s">
        <v>59</v>
      </c>
      <c r="L520" s="7" t="s">
        <v>673</v>
      </c>
      <c r="M520" s="7" t="s">
        <v>629</v>
      </c>
      <c r="N520" s="7"/>
      <c r="O520" s="7" t="s">
        <v>629</v>
      </c>
      <c r="P520" s="7" t="s">
        <v>629</v>
      </c>
      <c r="Q520" s="7" t="s">
        <v>629</v>
      </c>
      <c r="R520" s="7">
        <v>0</v>
      </c>
      <c r="S520" s="7" t="s">
        <v>629</v>
      </c>
      <c r="T520" s="9">
        <v>44118.34375</v>
      </c>
      <c r="U520" s="7" t="s">
        <v>38</v>
      </c>
      <c r="V520" s="7" t="s">
        <v>177</v>
      </c>
      <c r="W520" s="7" t="s">
        <v>261</v>
      </c>
      <c r="X520" s="7" t="s">
        <v>49</v>
      </c>
      <c r="Y520" s="5" t="s">
        <v>642</v>
      </c>
      <c r="Z520" s="7" t="s">
        <v>42</v>
      </c>
    </row>
    <row r="521" spans="1:26" ht="80.099999999999994" customHeight="1">
      <c r="A521" t="s">
        <v>1245</v>
      </c>
      <c r="B521" s="7" t="str">
        <f>VLOOKUP(A521,Sheet1!A803:B1297,2,FALSE)</f>
        <v>G3*-050</v>
      </c>
      <c r="C521" s="7" t="s">
        <v>1600</v>
      </c>
      <c r="D521" s="7" t="s">
        <v>28</v>
      </c>
      <c r="E521" s="7">
        <v>35.729999999999997</v>
      </c>
      <c r="F521" s="7">
        <v>20</v>
      </c>
      <c r="G521" s="7" t="s">
        <v>1247</v>
      </c>
      <c r="H521" s="7" t="s">
        <v>30</v>
      </c>
      <c r="I521" s="7" t="s">
        <v>646</v>
      </c>
      <c r="J521" s="7">
        <v>6</v>
      </c>
      <c r="K521" s="7" t="s">
        <v>59</v>
      </c>
      <c r="L521" s="7" t="s">
        <v>673</v>
      </c>
      <c r="M521" s="7" t="s">
        <v>629</v>
      </c>
      <c r="N521" s="7"/>
      <c r="O521" s="7" t="s">
        <v>629</v>
      </c>
      <c r="P521" s="7" t="s">
        <v>629</v>
      </c>
      <c r="Q521" s="7" t="s">
        <v>629</v>
      </c>
      <c r="R521" s="7">
        <v>0</v>
      </c>
      <c r="S521" s="7" t="s">
        <v>629</v>
      </c>
      <c r="T521" s="9">
        <v>44118.341666666667</v>
      </c>
      <c r="U521" s="7" t="s">
        <v>38</v>
      </c>
      <c r="V521" s="7" t="s">
        <v>177</v>
      </c>
      <c r="W521" s="7" t="s">
        <v>261</v>
      </c>
      <c r="X521" s="7" t="s">
        <v>49</v>
      </c>
      <c r="Y521" s="5" t="s">
        <v>642</v>
      </c>
      <c r="Z521" s="7" t="s">
        <v>42</v>
      </c>
    </row>
    <row r="522" spans="1:26" ht="80.099999999999994" customHeight="1">
      <c r="A522" t="s">
        <v>920</v>
      </c>
      <c r="B522" s="7" t="str">
        <f>VLOOKUP(A522,Sheet1!A353:B847,2,FALSE)</f>
        <v>G3-003</v>
      </c>
      <c r="C522" s="7" t="s">
        <v>928</v>
      </c>
      <c r="D522" s="7" t="s">
        <v>171</v>
      </c>
      <c r="E522" s="7">
        <v>34.267499999999998</v>
      </c>
      <c r="F522" s="7">
        <v>20</v>
      </c>
      <c r="G522" s="7" t="s">
        <v>922</v>
      </c>
      <c r="H522" s="7" t="s">
        <v>30</v>
      </c>
      <c r="I522" s="7" t="s">
        <v>173</v>
      </c>
      <c r="J522" s="7">
        <v>10</v>
      </c>
      <c r="K522" s="7" t="s">
        <v>59</v>
      </c>
      <c r="L522" s="7" t="s">
        <v>929</v>
      </c>
      <c r="M522" s="7">
        <v>2</v>
      </c>
      <c r="N522" s="7" t="s">
        <v>924</v>
      </c>
      <c r="O522" s="7" t="s">
        <v>930</v>
      </c>
      <c r="P522" s="7" t="s">
        <v>731</v>
      </c>
      <c r="Q522" s="7">
        <v>3.79</v>
      </c>
      <c r="R522" s="7">
        <v>5</v>
      </c>
      <c r="S522" s="7" t="s">
        <v>37</v>
      </c>
      <c r="T522" s="9">
        <v>43965</v>
      </c>
      <c r="U522" s="7" t="s">
        <v>38</v>
      </c>
      <c r="V522" s="7" t="s">
        <v>177</v>
      </c>
      <c r="W522" s="7" t="s">
        <v>720</v>
      </c>
      <c r="X522" s="7" t="s">
        <v>49</v>
      </c>
      <c r="Y522" s="5" t="s">
        <v>642</v>
      </c>
      <c r="Z522" s="7" t="s">
        <v>42</v>
      </c>
    </row>
    <row r="523" spans="1:26" ht="80.099999999999994" customHeight="1">
      <c r="A523" t="s">
        <v>920</v>
      </c>
      <c r="B523" s="7" t="str">
        <f>VLOOKUP(A523,Sheet1!A351:B845,2,FALSE)</f>
        <v>G3-003</v>
      </c>
      <c r="C523" s="7" t="s">
        <v>921</v>
      </c>
      <c r="D523" s="7" t="s">
        <v>171</v>
      </c>
      <c r="E523" s="7">
        <v>34.267499999999998</v>
      </c>
      <c r="F523" s="7">
        <v>20</v>
      </c>
      <c r="G523" s="7" t="s">
        <v>922</v>
      </c>
      <c r="H523" s="7" t="s">
        <v>30</v>
      </c>
      <c r="I523" s="7" t="s">
        <v>639</v>
      </c>
      <c r="J523" s="7">
        <v>6</v>
      </c>
      <c r="K523" s="7" t="s">
        <v>59</v>
      </c>
      <c r="L523" s="7" t="s">
        <v>923</v>
      </c>
      <c r="M523" s="7">
        <v>2</v>
      </c>
      <c r="N523" s="7" t="s">
        <v>924</v>
      </c>
      <c r="O523" s="7" t="s">
        <v>925</v>
      </c>
      <c r="P523" s="7" t="s">
        <v>684</v>
      </c>
      <c r="Q523" s="7">
        <v>4.79</v>
      </c>
      <c r="R523" s="7">
        <v>1</v>
      </c>
      <c r="S523" s="7" t="s">
        <v>37</v>
      </c>
      <c r="T523" s="9">
        <v>43965.019444444442</v>
      </c>
      <c r="U523" s="7" t="s">
        <v>38</v>
      </c>
      <c r="V523" s="7" t="s">
        <v>177</v>
      </c>
      <c r="W523" s="7" t="s">
        <v>720</v>
      </c>
      <c r="X523" s="7" t="s">
        <v>49</v>
      </c>
      <c r="Y523" s="5" t="s">
        <v>642</v>
      </c>
      <c r="Z523" s="7" t="s">
        <v>42</v>
      </c>
    </row>
    <row r="524" spans="1:26" ht="80.099999999999994" customHeight="1">
      <c r="A524" t="s">
        <v>920</v>
      </c>
      <c r="B524" s="7" t="str">
        <f>VLOOKUP(A524,Sheet1!A352:B846,2,FALSE)</f>
        <v>G3-003</v>
      </c>
      <c r="C524" s="7" t="s">
        <v>926</v>
      </c>
      <c r="D524" s="7" t="s">
        <v>171</v>
      </c>
      <c r="E524" s="7">
        <v>34.267499999999998</v>
      </c>
      <c r="F524" s="7">
        <v>20</v>
      </c>
      <c r="G524" s="7" t="s">
        <v>922</v>
      </c>
      <c r="H524" s="7" t="s">
        <v>30</v>
      </c>
      <c r="I524" s="7" t="s">
        <v>646</v>
      </c>
      <c r="J524" s="7">
        <v>6</v>
      </c>
      <c r="K524" s="7" t="s">
        <v>32</v>
      </c>
      <c r="L524" s="7" t="s">
        <v>673</v>
      </c>
      <c r="M524" s="7">
        <v>2</v>
      </c>
      <c r="N524" s="7" t="s">
        <v>924</v>
      </c>
      <c r="O524" s="7" t="s">
        <v>927</v>
      </c>
      <c r="P524" s="7" t="s">
        <v>684</v>
      </c>
      <c r="Q524" s="7">
        <v>9.58</v>
      </c>
      <c r="R524" s="7">
        <v>1</v>
      </c>
      <c r="S524" s="7" t="s">
        <v>176</v>
      </c>
      <c r="T524" s="9">
        <v>43965.011111111111</v>
      </c>
      <c r="U524" s="7" t="s">
        <v>38</v>
      </c>
      <c r="V524" s="7" t="s">
        <v>177</v>
      </c>
      <c r="W524" s="7" t="s">
        <v>720</v>
      </c>
      <c r="X524" s="7" t="s">
        <v>49</v>
      </c>
      <c r="Y524" s="5" t="s">
        <v>642</v>
      </c>
      <c r="Z524" s="7" t="s">
        <v>42</v>
      </c>
    </row>
    <row r="525" spans="1:26" ht="80.099999999999994" customHeight="1">
      <c r="A525" t="s">
        <v>920</v>
      </c>
      <c r="B525" s="7" t="str">
        <f>VLOOKUP(A525,Sheet1!A549:B1043,2,FALSE)</f>
        <v>G3-003</v>
      </c>
      <c r="C525" s="7" t="s">
        <v>1332</v>
      </c>
      <c r="D525" s="7" t="s">
        <v>171</v>
      </c>
      <c r="E525" s="7">
        <v>34.267499999999998</v>
      </c>
      <c r="F525" s="7">
        <v>20</v>
      </c>
      <c r="G525" s="7" t="s">
        <v>922</v>
      </c>
      <c r="H525" s="7" t="s">
        <v>30</v>
      </c>
      <c r="I525" s="7" t="s">
        <v>639</v>
      </c>
      <c r="J525" s="7">
        <v>10</v>
      </c>
      <c r="K525" s="7" t="s">
        <v>59</v>
      </c>
      <c r="L525" s="7" t="s">
        <v>755</v>
      </c>
      <c r="M525" s="7" t="s">
        <v>629</v>
      </c>
      <c r="N525" s="7"/>
      <c r="O525" s="7" t="s">
        <v>629</v>
      </c>
      <c r="P525" s="7" t="s">
        <v>629</v>
      </c>
      <c r="Q525" s="7" t="s">
        <v>629</v>
      </c>
      <c r="R525" s="7">
        <v>0</v>
      </c>
      <c r="S525" s="7" t="s">
        <v>629</v>
      </c>
      <c r="T525" s="9">
        <v>43965.025000000001</v>
      </c>
      <c r="U525" s="7" t="s">
        <v>38</v>
      </c>
      <c r="V525" s="7" t="s">
        <v>177</v>
      </c>
      <c r="W525" s="7" t="s">
        <v>720</v>
      </c>
      <c r="X525" s="7" t="s">
        <v>49</v>
      </c>
      <c r="Y525" s="5" t="s">
        <v>642</v>
      </c>
      <c r="Z525" s="7" t="s">
        <v>42</v>
      </c>
    </row>
    <row r="526" spans="1:26" ht="80.099999999999994" customHeight="1">
      <c r="A526" t="s">
        <v>920</v>
      </c>
      <c r="B526" s="7" t="str">
        <f>VLOOKUP(A526,Sheet1!A550:B1044,2,FALSE)</f>
        <v>G3-003</v>
      </c>
      <c r="C526" s="7" t="s">
        <v>1333</v>
      </c>
      <c r="D526" s="7" t="s">
        <v>171</v>
      </c>
      <c r="E526" s="7">
        <v>34.267499999999998</v>
      </c>
      <c r="F526" s="7">
        <v>20</v>
      </c>
      <c r="G526" s="7" t="s">
        <v>922</v>
      </c>
      <c r="H526" s="7" t="s">
        <v>30</v>
      </c>
      <c r="I526" s="7" t="s">
        <v>639</v>
      </c>
      <c r="J526" s="7">
        <v>6</v>
      </c>
      <c r="K526" s="7" t="s">
        <v>32</v>
      </c>
      <c r="L526" s="7" t="s">
        <v>923</v>
      </c>
      <c r="M526" s="7" t="s">
        <v>629</v>
      </c>
      <c r="N526" s="7"/>
      <c r="O526" s="7" t="s">
        <v>629</v>
      </c>
      <c r="P526" s="7" t="s">
        <v>629</v>
      </c>
      <c r="Q526" s="7" t="s">
        <v>629</v>
      </c>
      <c r="R526" s="7">
        <v>0</v>
      </c>
      <c r="S526" s="7" t="s">
        <v>629</v>
      </c>
      <c r="T526" s="9">
        <v>43965.022222222222</v>
      </c>
      <c r="U526" s="7" t="s">
        <v>38</v>
      </c>
      <c r="V526" s="7" t="s">
        <v>177</v>
      </c>
      <c r="W526" s="7" t="s">
        <v>720</v>
      </c>
      <c r="X526" s="7" t="s">
        <v>49</v>
      </c>
      <c r="Y526" s="5" t="s">
        <v>642</v>
      </c>
      <c r="Z526" s="7" t="s">
        <v>42</v>
      </c>
    </row>
    <row r="527" spans="1:26" ht="80.099999999999994" customHeight="1">
      <c r="A527" t="s">
        <v>920</v>
      </c>
      <c r="B527" s="7" t="str">
        <f>VLOOKUP(A527,Sheet1!A551:B1045,2,FALSE)</f>
        <v>G3-003</v>
      </c>
      <c r="C527" s="7" t="s">
        <v>1334</v>
      </c>
      <c r="D527" s="7" t="s">
        <v>171</v>
      </c>
      <c r="E527" s="7">
        <v>34.267499999999998</v>
      </c>
      <c r="F527" s="7">
        <v>20</v>
      </c>
      <c r="G527" s="7" t="s">
        <v>922</v>
      </c>
      <c r="H527" s="7" t="s">
        <v>30</v>
      </c>
      <c r="I527" s="7" t="s">
        <v>639</v>
      </c>
      <c r="J527" s="7">
        <v>4</v>
      </c>
      <c r="K527" s="7" t="s">
        <v>59</v>
      </c>
      <c r="L527" s="7" t="s">
        <v>987</v>
      </c>
      <c r="M527" s="7" t="s">
        <v>629</v>
      </c>
      <c r="N527" s="7"/>
      <c r="O527" s="7" t="s">
        <v>629</v>
      </c>
      <c r="P527" s="7" t="s">
        <v>629</v>
      </c>
      <c r="Q527" s="7" t="s">
        <v>629</v>
      </c>
      <c r="R527" s="7">
        <v>0</v>
      </c>
      <c r="S527" s="7" t="s">
        <v>629</v>
      </c>
      <c r="T527" s="9">
        <v>43965.01666666667</v>
      </c>
      <c r="U527" s="7" t="s">
        <v>38</v>
      </c>
      <c r="V527" s="7" t="s">
        <v>177</v>
      </c>
      <c r="W527" s="7" t="s">
        <v>720</v>
      </c>
      <c r="X527" s="7" t="s">
        <v>49</v>
      </c>
      <c r="Y527" s="5" t="s">
        <v>642</v>
      </c>
      <c r="Z527" s="7" t="s">
        <v>42</v>
      </c>
    </row>
    <row r="528" spans="1:26" ht="80.099999999999994" customHeight="1">
      <c r="A528" t="s">
        <v>920</v>
      </c>
      <c r="B528" s="7" t="str">
        <f>VLOOKUP(A528,Sheet1!A552:B1046,2,FALSE)</f>
        <v>G3-003</v>
      </c>
      <c r="C528" s="7" t="s">
        <v>1335</v>
      </c>
      <c r="D528" s="7" t="s">
        <v>171</v>
      </c>
      <c r="E528" s="7">
        <v>34.267499999999998</v>
      </c>
      <c r="F528" s="7">
        <v>20</v>
      </c>
      <c r="G528" s="7" t="s">
        <v>922</v>
      </c>
      <c r="H528" s="7" t="s">
        <v>30</v>
      </c>
      <c r="I528" s="7" t="s">
        <v>646</v>
      </c>
      <c r="J528" s="7">
        <v>6</v>
      </c>
      <c r="K528" s="7" t="s">
        <v>84</v>
      </c>
      <c r="L528" s="7" t="s">
        <v>673</v>
      </c>
      <c r="M528" s="7" t="s">
        <v>629</v>
      </c>
      <c r="N528" s="7"/>
      <c r="O528" s="7" t="s">
        <v>629</v>
      </c>
      <c r="P528" s="7" t="s">
        <v>629</v>
      </c>
      <c r="Q528" s="7" t="s">
        <v>629</v>
      </c>
      <c r="R528" s="7">
        <v>0</v>
      </c>
      <c r="S528" s="7" t="s">
        <v>629</v>
      </c>
      <c r="T528" s="9">
        <v>43965.013888888891</v>
      </c>
      <c r="U528" s="7" t="s">
        <v>38</v>
      </c>
      <c r="V528" s="7" t="s">
        <v>177</v>
      </c>
      <c r="W528" s="7" t="s">
        <v>720</v>
      </c>
      <c r="X528" s="7" t="s">
        <v>49</v>
      </c>
      <c r="Y528" s="5" t="s">
        <v>642</v>
      </c>
      <c r="Z528" s="7" t="s">
        <v>42</v>
      </c>
    </row>
    <row r="529" spans="1:26" ht="80.099999999999994" customHeight="1">
      <c r="A529" t="s">
        <v>920</v>
      </c>
      <c r="B529" s="7" t="str">
        <f>VLOOKUP(A529,Sheet1!A553:B1047,2,FALSE)</f>
        <v>G3-003</v>
      </c>
      <c r="C529" s="7" t="s">
        <v>1336</v>
      </c>
      <c r="D529" s="7" t="s">
        <v>171</v>
      </c>
      <c r="E529" s="7">
        <v>34.267499999999998</v>
      </c>
      <c r="F529" s="7">
        <v>20</v>
      </c>
      <c r="G529" s="7" t="s">
        <v>922</v>
      </c>
      <c r="H529" s="7" t="s">
        <v>30</v>
      </c>
      <c r="I529" s="7" t="s">
        <v>646</v>
      </c>
      <c r="J529" s="7">
        <v>6</v>
      </c>
      <c r="K529" s="7" t="s">
        <v>59</v>
      </c>
      <c r="L529" s="7" t="s">
        <v>673</v>
      </c>
      <c r="M529" s="7" t="s">
        <v>629</v>
      </c>
      <c r="N529" s="7"/>
      <c r="O529" s="7" t="s">
        <v>629</v>
      </c>
      <c r="P529" s="7" t="s">
        <v>629</v>
      </c>
      <c r="Q529" s="7" t="s">
        <v>629</v>
      </c>
      <c r="R529" s="7">
        <v>0</v>
      </c>
      <c r="S529" s="7" t="s">
        <v>629</v>
      </c>
      <c r="T529" s="9">
        <v>43965.008333333331</v>
      </c>
      <c r="U529" s="7" t="s">
        <v>38</v>
      </c>
      <c r="V529" s="7" t="s">
        <v>177</v>
      </c>
      <c r="W529" s="7" t="s">
        <v>720</v>
      </c>
      <c r="X529" s="7" t="s">
        <v>49</v>
      </c>
      <c r="Y529" s="5" t="s">
        <v>642</v>
      </c>
      <c r="Z529" s="7" t="s">
        <v>42</v>
      </c>
    </row>
    <row r="530" spans="1:26" ht="80.099999999999994" customHeight="1">
      <c r="A530" t="s">
        <v>920</v>
      </c>
      <c r="B530" s="7" t="str">
        <f>VLOOKUP(A530,Sheet1!A554:B1048,2,FALSE)</f>
        <v>G3-003</v>
      </c>
      <c r="C530" s="7" t="s">
        <v>1337</v>
      </c>
      <c r="D530" s="7" t="s">
        <v>171</v>
      </c>
      <c r="E530" s="7">
        <v>34.267499999999998</v>
      </c>
      <c r="F530" s="7">
        <v>20</v>
      </c>
      <c r="G530" s="7" t="s">
        <v>922</v>
      </c>
      <c r="H530" s="7" t="s">
        <v>30</v>
      </c>
      <c r="I530" s="7" t="s">
        <v>173</v>
      </c>
      <c r="J530" s="7">
        <v>12</v>
      </c>
      <c r="K530" s="7" t="s">
        <v>84</v>
      </c>
      <c r="L530" s="7" t="s">
        <v>174</v>
      </c>
      <c r="M530" s="7" t="s">
        <v>629</v>
      </c>
      <c r="N530" s="7"/>
      <c r="O530" s="7" t="s">
        <v>629</v>
      </c>
      <c r="P530" s="7" t="s">
        <v>629</v>
      </c>
      <c r="Q530" s="7" t="s">
        <v>629</v>
      </c>
      <c r="R530" s="7">
        <v>0</v>
      </c>
      <c r="S530" s="7" t="s">
        <v>629</v>
      </c>
      <c r="T530" s="9">
        <v>43965.005555555559</v>
      </c>
      <c r="U530" s="7" t="s">
        <v>38</v>
      </c>
      <c r="V530" s="7" t="s">
        <v>177</v>
      </c>
      <c r="W530" s="7" t="s">
        <v>720</v>
      </c>
      <c r="X530" s="7" t="s">
        <v>49</v>
      </c>
      <c r="Y530" s="5" t="s">
        <v>642</v>
      </c>
      <c r="Z530" s="7" t="s">
        <v>42</v>
      </c>
    </row>
    <row r="531" spans="1:26" ht="80.099999999999994" customHeight="1">
      <c r="A531" t="s">
        <v>920</v>
      </c>
      <c r="B531" s="7" t="str">
        <f>VLOOKUP(A531,Sheet1!A555:B1049,2,FALSE)</f>
        <v>G3-003</v>
      </c>
      <c r="C531" s="7" t="s">
        <v>1338</v>
      </c>
      <c r="D531" s="7" t="s">
        <v>171</v>
      </c>
      <c r="E531" s="7">
        <v>34.267499999999998</v>
      </c>
      <c r="F531" s="7">
        <v>20</v>
      </c>
      <c r="G531" s="7" t="s">
        <v>922</v>
      </c>
      <c r="H531" s="7" t="s">
        <v>30</v>
      </c>
      <c r="I531" s="7" t="s">
        <v>173</v>
      </c>
      <c r="J531" s="7">
        <v>10</v>
      </c>
      <c r="K531" s="7" t="s">
        <v>32</v>
      </c>
      <c r="L531" s="7" t="s">
        <v>929</v>
      </c>
      <c r="M531" s="7" t="s">
        <v>629</v>
      </c>
      <c r="N531" s="7"/>
      <c r="O531" s="7" t="s">
        <v>629</v>
      </c>
      <c r="P531" s="7" t="s">
        <v>629</v>
      </c>
      <c r="Q531" s="7" t="s">
        <v>629</v>
      </c>
      <c r="R531" s="7">
        <v>0</v>
      </c>
      <c r="S531" s="7" t="s">
        <v>629</v>
      </c>
      <c r="T531" s="9">
        <v>43965.00277777778</v>
      </c>
      <c r="U531" s="7" t="s">
        <v>38</v>
      </c>
      <c r="V531" s="7" t="s">
        <v>177</v>
      </c>
      <c r="W531" s="7" t="s">
        <v>720</v>
      </c>
      <c r="X531" s="7" t="s">
        <v>49</v>
      </c>
      <c r="Y531" s="5" t="s">
        <v>642</v>
      </c>
      <c r="Z531" s="7" t="s">
        <v>42</v>
      </c>
    </row>
    <row r="532" spans="1:26" ht="80.099999999999994" customHeight="1">
      <c r="A532" t="s">
        <v>920</v>
      </c>
      <c r="B532" s="7" t="str">
        <f>VLOOKUP(A532,Sheet1!A556:B1050,2,FALSE)</f>
        <v>G3-003</v>
      </c>
      <c r="C532" s="7" t="s">
        <v>1339</v>
      </c>
      <c r="D532" s="7" t="s">
        <v>171</v>
      </c>
      <c r="E532" s="7">
        <v>34.267499999999998</v>
      </c>
      <c r="F532" s="7">
        <v>20</v>
      </c>
      <c r="G532" s="7" t="s">
        <v>922</v>
      </c>
      <c r="H532" s="7" t="s">
        <v>30</v>
      </c>
      <c r="I532" s="7" t="s">
        <v>173</v>
      </c>
      <c r="J532" s="7">
        <v>5</v>
      </c>
      <c r="K532" s="7" t="s">
        <v>59</v>
      </c>
      <c r="L532" s="7" t="s">
        <v>774</v>
      </c>
      <c r="M532" s="7" t="s">
        <v>629</v>
      </c>
      <c r="N532" s="7"/>
      <c r="O532" s="7" t="s">
        <v>629</v>
      </c>
      <c r="P532" s="7" t="s">
        <v>629</v>
      </c>
      <c r="Q532" s="7" t="s">
        <v>629</v>
      </c>
      <c r="R532" s="7">
        <v>0</v>
      </c>
      <c r="S532" s="7" t="s">
        <v>629</v>
      </c>
      <c r="T532" s="9">
        <v>43964.99722222222</v>
      </c>
      <c r="U532" s="7" t="s">
        <v>38</v>
      </c>
      <c r="V532" s="7" t="s">
        <v>177</v>
      </c>
      <c r="W532" s="7" t="s">
        <v>720</v>
      </c>
      <c r="X532" s="7" t="s">
        <v>49</v>
      </c>
      <c r="Y532" s="5" t="s">
        <v>642</v>
      </c>
      <c r="Z532" s="7" t="s">
        <v>42</v>
      </c>
    </row>
    <row r="533" spans="1:26" ht="80.099999999999994" customHeight="1">
      <c r="A533" t="s">
        <v>931</v>
      </c>
      <c r="B533" s="7" t="str">
        <f>VLOOKUP(A533,Sheet1!A354:B848,2,FALSE)</f>
        <v>G3-004</v>
      </c>
      <c r="C533" s="7" t="s">
        <v>932</v>
      </c>
      <c r="D533" s="7" t="s">
        <v>171</v>
      </c>
      <c r="E533" s="7">
        <v>29.7</v>
      </c>
      <c r="F533" s="7">
        <v>20</v>
      </c>
      <c r="G533" s="7" t="s">
        <v>933</v>
      </c>
      <c r="H533" s="7" t="s">
        <v>30</v>
      </c>
      <c r="I533" s="7" t="s">
        <v>173</v>
      </c>
      <c r="J533" s="7">
        <v>11</v>
      </c>
      <c r="K533" s="7" t="s">
        <v>32</v>
      </c>
      <c r="L533" s="7" t="s">
        <v>688</v>
      </c>
      <c r="M533" s="7">
        <v>2</v>
      </c>
      <c r="N533" s="7" t="s">
        <v>924</v>
      </c>
      <c r="O533" s="7" t="s">
        <v>934</v>
      </c>
      <c r="P533" s="7" t="s">
        <v>684</v>
      </c>
      <c r="Q533" s="7">
        <v>4.13</v>
      </c>
      <c r="R533" s="7">
        <v>5</v>
      </c>
      <c r="S533" s="7" t="s">
        <v>37</v>
      </c>
      <c r="T533" s="9">
        <v>43965.03402777778</v>
      </c>
      <c r="U533" s="7" t="s">
        <v>38</v>
      </c>
      <c r="V533" s="7" t="s">
        <v>177</v>
      </c>
      <c r="W533" s="7" t="s">
        <v>650</v>
      </c>
      <c r="X533" s="7" t="s">
        <v>49</v>
      </c>
      <c r="Y533" s="5" t="s">
        <v>642</v>
      </c>
      <c r="Z533" s="7" t="s">
        <v>42</v>
      </c>
    </row>
    <row r="534" spans="1:26" ht="80.099999999999994" customHeight="1">
      <c r="A534" t="s">
        <v>931</v>
      </c>
      <c r="B534" s="7" t="str">
        <f>VLOOKUP(A534,Sheet1!A355:B849,2,FALSE)</f>
        <v>G3-004</v>
      </c>
      <c r="C534" s="7" t="s">
        <v>935</v>
      </c>
      <c r="D534" s="7" t="s">
        <v>171</v>
      </c>
      <c r="E534" s="7">
        <v>29.7</v>
      </c>
      <c r="F534" s="7">
        <v>20</v>
      </c>
      <c r="G534" s="7" t="s">
        <v>933</v>
      </c>
      <c r="H534" s="7" t="s">
        <v>30</v>
      </c>
      <c r="I534" s="7" t="s">
        <v>173</v>
      </c>
      <c r="J534" s="7">
        <v>10</v>
      </c>
      <c r="K534" s="7" t="s">
        <v>59</v>
      </c>
      <c r="L534" s="7" t="s">
        <v>929</v>
      </c>
      <c r="M534" s="7">
        <v>2</v>
      </c>
      <c r="N534" s="7" t="s">
        <v>924</v>
      </c>
      <c r="O534" s="7" t="s">
        <v>936</v>
      </c>
      <c r="P534" s="7" t="s">
        <v>684</v>
      </c>
      <c r="Q534" s="7">
        <v>4.18</v>
      </c>
      <c r="R534" s="7">
        <v>5</v>
      </c>
      <c r="S534" s="7" t="s">
        <v>37</v>
      </c>
      <c r="T534" s="9">
        <v>43965.02847222222</v>
      </c>
      <c r="U534" s="7" t="s">
        <v>38</v>
      </c>
      <c r="V534" s="7" t="s">
        <v>177</v>
      </c>
      <c r="W534" s="7" t="s">
        <v>650</v>
      </c>
      <c r="X534" s="7" t="s">
        <v>49</v>
      </c>
      <c r="Y534" s="5" t="s">
        <v>642</v>
      </c>
      <c r="Z534" s="7" t="s">
        <v>42</v>
      </c>
    </row>
    <row r="535" spans="1:26" ht="80.099999999999994" customHeight="1">
      <c r="A535" t="s">
        <v>931</v>
      </c>
      <c r="B535" s="7" t="str">
        <f>VLOOKUP(A535,Sheet1!A557:B1051,2,FALSE)</f>
        <v>G3-004</v>
      </c>
      <c r="C535" s="7" t="s">
        <v>1340</v>
      </c>
      <c r="D535" s="7" t="s">
        <v>171</v>
      </c>
      <c r="E535" s="7">
        <v>29.7</v>
      </c>
      <c r="F535" s="7">
        <v>20</v>
      </c>
      <c r="G535" s="7" t="s">
        <v>933</v>
      </c>
      <c r="H535" s="7" t="s">
        <v>30</v>
      </c>
      <c r="I535" s="7" t="s">
        <v>58</v>
      </c>
      <c r="J535" s="7">
        <v>6</v>
      </c>
      <c r="K535" s="7" t="s">
        <v>59</v>
      </c>
      <c r="L535" s="7" t="s">
        <v>81</v>
      </c>
      <c r="M535" s="7" t="s">
        <v>629</v>
      </c>
      <c r="N535" s="7"/>
      <c r="O535" s="7" t="s">
        <v>629</v>
      </c>
      <c r="P535" s="7" t="s">
        <v>629</v>
      </c>
      <c r="Q535" s="7" t="s">
        <v>629</v>
      </c>
      <c r="R535" s="7">
        <v>0</v>
      </c>
      <c r="S535" s="7" t="s">
        <v>629</v>
      </c>
      <c r="T535" s="9">
        <v>43965.086805555555</v>
      </c>
      <c r="U535" s="7" t="s">
        <v>38</v>
      </c>
      <c r="V535" s="7" t="s">
        <v>177</v>
      </c>
      <c r="W535" s="7" t="s">
        <v>650</v>
      </c>
      <c r="X535" s="7" t="s">
        <v>49</v>
      </c>
      <c r="Y535" s="5" t="s">
        <v>642</v>
      </c>
      <c r="Z535" s="7" t="s">
        <v>42</v>
      </c>
    </row>
    <row r="536" spans="1:26" ht="80.099999999999994" customHeight="1">
      <c r="A536" t="s">
        <v>931</v>
      </c>
      <c r="B536" s="7" t="str">
        <f>VLOOKUP(A536,Sheet1!A558:B1052,2,FALSE)</f>
        <v>G3-004</v>
      </c>
      <c r="C536" s="7" t="s">
        <v>1341</v>
      </c>
      <c r="D536" s="7" t="s">
        <v>171</v>
      </c>
      <c r="E536" s="7">
        <v>29.7</v>
      </c>
      <c r="F536" s="7">
        <v>20</v>
      </c>
      <c r="G536" s="7" t="s">
        <v>933</v>
      </c>
      <c r="H536" s="7" t="s">
        <v>30</v>
      </c>
      <c r="I536" s="7" t="s">
        <v>173</v>
      </c>
      <c r="J536" s="7">
        <v>12</v>
      </c>
      <c r="K536" s="7" t="s">
        <v>84</v>
      </c>
      <c r="L536" s="7" t="s">
        <v>174</v>
      </c>
      <c r="M536" s="7" t="s">
        <v>629</v>
      </c>
      <c r="N536" s="7"/>
      <c r="O536" s="7" t="s">
        <v>629</v>
      </c>
      <c r="P536" s="7" t="s">
        <v>629</v>
      </c>
      <c r="Q536" s="7" t="s">
        <v>629</v>
      </c>
      <c r="R536" s="7">
        <v>0</v>
      </c>
      <c r="S536" s="7" t="s">
        <v>629</v>
      </c>
      <c r="T536" s="9">
        <v>43965.084027777775</v>
      </c>
      <c r="U536" s="7" t="s">
        <v>38</v>
      </c>
      <c r="V536" s="7" t="s">
        <v>177</v>
      </c>
      <c r="W536" s="7" t="s">
        <v>650</v>
      </c>
      <c r="X536" s="7" t="s">
        <v>49</v>
      </c>
      <c r="Y536" s="5" t="s">
        <v>642</v>
      </c>
      <c r="Z536" s="7" t="s">
        <v>42</v>
      </c>
    </row>
    <row r="537" spans="1:26" ht="80.099999999999994" customHeight="1">
      <c r="A537" t="s">
        <v>931</v>
      </c>
      <c r="B537" s="7" t="str">
        <f>VLOOKUP(A537,Sheet1!A559:B1053,2,FALSE)</f>
        <v>G3-004</v>
      </c>
      <c r="C537" s="7" t="s">
        <v>1342</v>
      </c>
      <c r="D537" s="7" t="s">
        <v>171</v>
      </c>
      <c r="E537" s="7">
        <v>29.7</v>
      </c>
      <c r="F537" s="7">
        <v>20</v>
      </c>
      <c r="G537" s="7" t="s">
        <v>933</v>
      </c>
      <c r="H537" s="7" t="s">
        <v>30</v>
      </c>
      <c r="I537" s="7" t="s">
        <v>173</v>
      </c>
      <c r="J537" s="7">
        <v>11</v>
      </c>
      <c r="K537" s="7" t="s">
        <v>84</v>
      </c>
      <c r="L537" s="7" t="s">
        <v>688</v>
      </c>
      <c r="M537" s="7" t="s">
        <v>629</v>
      </c>
      <c r="N537" s="7"/>
      <c r="O537" s="7" t="s">
        <v>629</v>
      </c>
      <c r="P537" s="7" t="s">
        <v>629</v>
      </c>
      <c r="Q537" s="7" t="s">
        <v>629</v>
      </c>
      <c r="R537" s="7">
        <v>0</v>
      </c>
      <c r="S537" s="7" t="s">
        <v>629</v>
      </c>
      <c r="T537" s="9">
        <v>43965.036805555559</v>
      </c>
      <c r="U537" s="7" t="s">
        <v>38</v>
      </c>
      <c r="V537" s="7" t="s">
        <v>177</v>
      </c>
      <c r="W537" s="7" t="s">
        <v>650</v>
      </c>
      <c r="X537" s="7" t="s">
        <v>49</v>
      </c>
      <c r="Y537" s="5" t="s">
        <v>642</v>
      </c>
      <c r="Z537" s="7" t="s">
        <v>42</v>
      </c>
    </row>
    <row r="538" spans="1:26" ht="80.099999999999994" customHeight="1">
      <c r="A538" t="s">
        <v>931</v>
      </c>
      <c r="B538" s="7" t="str">
        <f>VLOOKUP(A538,Sheet1!A560:B1054,2,FALSE)</f>
        <v>G3-004</v>
      </c>
      <c r="C538" s="7" t="s">
        <v>1343</v>
      </c>
      <c r="D538" s="7" t="s">
        <v>171</v>
      </c>
      <c r="E538" s="7">
        <v>29.7</v>
      </c>
      <c r="F538" s="7">
        <v>20</v>
      </c>
      <c r="G538" s="7" t="s">
        <v>933</v>
      </c>
      <c r="H538" s="7" t="s">
        <v>30</v>
      </c>
      <c r="I538" s="7" t="s">
        <v>173</v>
      </c>
      <c r="J538" s="7">
        <v>11</v>
      </c>
      <c r="K538" s="7" t="s">
        <v>59</v>
      </c>
      <c r="L538" s="7" t="s">
        <v>688</v>
      </c>
      <c r="M538" s="7" t="s">
        <v>629</v>
      </c>
      <c r="N538" s="7"/>
      <c r="O538" s="7" t="s">
        <v>629</v>
      </c>
      <c r="P538" s="7" t="s">
        <v>629</v>
      </c>
      <c r="Q538" s="7" t="s">
        <v>629</v>
      </c>
      <c r="R538" s="7">
        <v>0</v>
      </c>
      <c r="S538" s="7" t="s">
        <v>629</v>
      </c>
      <c r="T538" s="9">
        <v>43965.03125</v>
      </c>
      <c r="U538" s="7" t="s">
        <v>38</v>
      </c>
      <c r="V538" s="7" t="s">
        <v>177</v>
      </c>
      <c r="W538" s="7" t="s">
        <v>650</v>
      </c>
      <c r="X538" s="7" t="s">
        <v>49</v>
      </c>
      <c r="Y538" s="5" t="s">
        <v>642</v>
      </c>
      <c r="Z538" s="7" t="s">
        <v>42</v>
      </c>
    </row>
    <row r="539" spans="1:26" ht="80.099999999999994" customHeight="1">
      <c r="A539" t="s">
        <v>937</v>
      </c>
      <c r="B539" s="7" t="str">
        <f>VLOOKUP(A539,Sheet1!A358:B852,2,FALSE)</f>
        <v>G3-006</v>
      </c>
      <c r="C539" s="7" t="s">
        <v>944</v>
      </c>
      <c r="D539" s="7" t="s">
        <v>171</v>
      </c>
      <c r="E539" s="7">
        <v>27.904499999999999</v>
      </c>
      <c r="F539" s="7">
        <v>20</v>
      </c>
      <c r="G539" s="7" t="s">
        <v>939</v>
      </c>
      <c r="H539" s="7" t="s">
        <v>30</v>
      </c>
      <c r="I539" s="7" t="s">
        <v>639</v>
      </c>
      <c r="J539" s="7">
        <v>12</v>
      </c>
      <c r="K539" s="7" t="s">
        <v>59</v>
      </c>
      <c r="L539" s="7" t="s">
        <v>940</v>
      </c>
      <c r="M539" s="7">
        <v>2</v>
      </c>
      <c r="N539" s="7" t="s">
        <v>924</v>
      </c>
      <c r="O539" s="7" t="s">
        <v>945</v>
      </c>
      <c r="P539" s="7" t="s">
        <v>656</v>
      </c>
      <c r="Q539" s="7">
        <v>3.2</v>
      </c>
      <c r="R539" s="7">
        <v>5</v>
      </c>
      <c r="S539" s="7" t="s">
        <v>37</v>
      </c>
      <c r="T539" s="9">
        <v>43965.120138888888</v>
      </c>
      <c r="U539" s="7" t="s">
        <v>38</v>
      </c>
      <c r="V539" s="7" t="s">
        <v>177</v>
      </c>
      <c r="W539" s="7" t="s">
        <v>113</v>
      </c>
      <c r="X539" s="7" t="s">
        <v>49</v>
      </c>
      <c r="Y539" s="5" t="s">
        <v>642</v>
      </c>
      <c r="Z539" s="7" t="s">
        <v>42</v>
      </c>
    </row>
    <row r="540" spans="1:26" ht="80.099999999999994" customHeight="1">
      <c r="A540" t="s">
        <v>937</v>
      </c>
      <c r="B540" s="7" t="str">
        <f>VLOOKUP(A540,Sheet1!A356:B850,2,FALSE)</f>
        <v>G3-006</v>
      </c>
      <c r="C540" s="7" t="s">
        <v>938</v>
      </c>
      <c r="D540" s="7" t="s">
        <v>171</v>
      </c>
      <c r="E540" s="7">
        <v>27.904499999999999</v>
      </c>
      <c r="F540" s="7">
        <v>20</v>
      </c>
      <c r="G540" s="7" t="s">
        <v>939</v>
      </c>
      <c r="H540" s="7" t="s">
        <v>30</v>
      </c>
      <c r="I540" s="7" t="s">
        <v>639</v>
      </c>
      <c r="J540" s="7">
        <v>12</v>
      </c>
      <c r="K540" s="7" t="s">
        <v>84</v>
      </c>
      <c r="L540" s="7" t="s">
        <v>940</v>
      </c>
      <c r="M540" s="7">
        <v>2</v>
      </c>
      <c r="N540" s="7" t="s">
        <v>924</v>
      </c>
      <c r="O540" s="7" t="s">
        <v>941</v>
      </c>
      <c r="P540" s="7" t="s">
        <v>656</v>
      </c>
      <c r="Q540" s="7">
        <v>3.24</v>
      </c>
      <c r="R540" s="7">
        <v>5</v>
      </c>
      <c r="S540" s="7" t="s">
        <v>37</v>
      </c>
      <c r="T540" s="9">
        <v>43965.126388888886</v>
      </c>
      <c r="U540" s="7" t="s">
        <v>38</v>
      </c>
      <c r="V540" s="7" t="s">
        <v>177</v>
      </c>
      <c r="W540" s="7" t="s">
        <v>113</v>
      </c>
      <c r="X540" s="7" t="s">
        <v>49</v>
      </c>
      <c r="Y540" s="5" t="s">
        <v>642</v>
      </c>
      <c r="Z540" s="7" t="s">
        <v>42</v>
      </c>
    </row>
    <row r="541" spans="1:26" ht="80.099999999999994" customHeight="1">
      <c r="A541" t="s">
        <v>937</v>
      </c>
      <c r="B541" s="7" t="str">
        <f>VLOOKUP(A541,Sheet1!A362:B856,2,FALSE)</f>
        <v>G3-006</v>
      </c>
      <c r="C541" s="7" t="s">
        <v>954</v>
      </c>
      <c r="D541" s="7" t="s">
        <v>171</v>
      </c>
      <c r="E541" s="7">
        <v>27.904499999999999</v>
      </c>
      <c r="F541" s="7">
        <v>20</v>
      </c>
      <c r="G541" s="7" t="s">
        <v>939</v>
      </c>
      <c r="H541" s="7" t="s">
        <v>30</v>
      </c>
      <c r="I541" s="7" t="s">
        <v>646</v>
      </c>
      <c r="J541" s="7">
        <v>3</v>
      </c>
      <c r="K541" s="7" t="s">
        <v>59</v>
      </c>
      <c r="L541" s="7" t="s">
        <v>950</v>
      </c>
      <c r="M541" s="7">
        <v>2</v>
      </c>
      <c r="N541" s="7" t="s">
        <v>924</v>
      </c>
      <c r="O541" s="7" t="s">
        <v>955</v>
      </c>
      <c r="P541" s="7" t="s">
        <v>684</v>
      </c>
      <c r="Q541" s="7">
        <v>3.34</v>
      </c>
      <c r="R541" s="7">
        <v>5</v>
      </c>
      <c r="S541" s="7" t="s">
        <v>37</v>
      </c>
      <c r="T541" s="9">
        <v>43965.109027777777</v>
      </c>
      <c r="U541" s="7" t="s">
        <v>38</v>
      </c>
      <c r="V541" s="7" t="s">
        <v>177</v>
      </c>
      <c r="W541" s="7" t="s">
        <v>113</v>
      </c>
      <c r="X541" s="7" t="s">
        <v>49</v>
      </c>
      <c r="Y541" s="5" t="s">
        <v>642</v>
      </c>
      <c r="Z541" s="7" t="s">
        <v>42</v>
      </c>
    </row>
    <row r="542" spans="1:26" ht="80.099999999999994" customHeight="1">
      <c r="A542" t="s">
        <v>937</v>
      </c>
      <c r="B542" s="7" t="str">
        <f>VLOOKUP(A542,Sheet1!A357:B851,2,FALSE)</f>
        <v>G3-006</v>
      </c>
      <c r="C542" s="7" t="s">
        <v>942</v>
      </c>
      <c r="D542" s="7" t="s">
        <v>171</v>
      </c>
      <c r="E542" s="7">
        <v>27.904499999999999</v>
      </c>
      <c r="F542" s="7">
        <v>20</v>
      </c>
      <c r="G542" s="7" t="s">
        <v>939</v>
      </c>
      <c r="H542" s="7" t="s">
        <v>30</v>
      </c>
      <c r="I542" s="7" t="s">
        <v>639</v>
      </c>
      <c r="J542" s="7">
        <v>12</v>
      </c>
      <c r="K542" s="7" t="s">
        <v>32</v>
      </c>
      <c r="L542" s="7" t="s">
        <v>940</v>
      </c>
      <c r="M542" s="7">
        <v>2</v>
      </c>
      <c r="N542" s="7" t="s">
        <v>924</v>
      </c>
      <c r="O542" s="7" t="s">
        <v>943</v>
      </c>
      <c r="P542" s="7" t="s">
        <v>731</v>
      </c>
      <c r="Q542" s="7">
        <v>3.47</v>
      </c>
      <c r="R542" s="7">
        <v>5</v>
      </c>
      <c r="S542" s="7" t="s">
        <v>37</v>
      </c>
      <c r="T542" s="9">
        <v>43965.122916666667</v>
      </c>
      <c r="U542" s="7" t="s">
        <v>38</v>
      </c>
      <c r="V542" s="7" t="s">
        <v>177</v>
      </c>
      <c r="W542" s="7" t="s">
        <v>113</v>
      </c>
      <c r="X542" s="7" t="s">
        <v>49</v>
      </c>
      <c r="Y542" s="5" t="s">
        <v>642</v>
      </c>
      <c r="Z542" s="7" t="s">
        <v>42</v>
      </c>
    </row>
    <row r="543" spans="1:26" ht="80.099999999999994" customHeight="1">
      <c r="A543" t="s">
        <v>937</v>
      </c>
      <c r="B543" s="7" t="str">
        <f>VLOOKUP(A543,Sheet1!A365:B859,2,FALSE)</f>
        <v>G3-006</v>
      </c>
      <c r="C543" s="7" t="s">
        <v>960</v>
      </c>
      <c r="D543" s="7" t="s">
        <v>171</v>
      </c>
      <c r="E543" s="7">
        <v>27.904499999999999</v>
      </c>
      <c r="F543" s="7">
        <v>20</v>
      </c>
      <c r="G543" s="7" t="s">
        <v>939</v>
      </c>
      <c r="H543" s="7" t="s">
        <v>30</v>
      </c>
      <c r="I543" s="7" t="s">
        <v>173</v>
      </c>
      <c r="J543" s="7">
        <v>12</v>
      </c>
      <c r="K543" s="7" t="s">
        <v>59</v>
      </c>
      <c r="L543" s="7" t="s">
        <v>174</v>
      </c>
      <c r="M543" s="7">
        <v>2</v>
      </c>
      <c r="N543" s="7" t="s">
        <v>924</v>
      </c>
      <c r="O543" s="7" t="s">
        <v>961</v>
      </c>
      <c r="P543" s="7" t="s">
        <v>656</v>
      </c>
      <c r="Q543" s="7">
        <v>3.56</v>
      </c>
      <c r="R543" s="7">
        <v>5</v>
      </c>
      <c r="S543" s="7" t="s">
        <v>37</v>
      </c>
      <c r="T543" s="9">
        <v>43965.100694444445</v>
      </c>
      <c r="U543" s="7" t="s">
        <v>38</v>
      </c>
      <c r="V543" s="7" t="s">
        <v>177</v>
      </c>
      <c r="W543" s="7" t="s">
        <v>113</v>
      </c>
      <c r="X543" s="7" t="s">
        <v>49</v>
      </c>
      <c r="Y543" s="5" t="s">
        <v>642</v>
      </c>
      <c r="Z543" s="7" t="s">
        <v>42</v>
      </c>
    </row>
    <row r="544" spans="1:26" ht="80.099999999999994" customHeight="1">
      <c r="A544" t="s">
        <v>937</v>
      </c>
      <c r="B544" s="7" t="str">
        <f>VLOOKUP(A544,Sheet1!A361:B855,2,FALSE)</f>
        <v>G3-006</v>
      </c>
      <c r="C544" s="7" t="s">
        <v>952</v>
      </c>
      <c r="D544" s="7" t="s">
        <v>171</v>
      </c>
      <c r="E544" s="7">
        <v>27.904499999999999</v>
      </c>
      <c r="F544" s="7">
        <v>20</v>
      </c>
      <c r="G544" s="7" t="s">
        <v>939</v>
      </c>
      <c r="H544" s="7" t="s">
        <v>30</v>
      </c>
      <c r="I544" s="7" t="s">
        <v>646</v>
      </c>
      <c r="J544" s="7">
        <v>3</v>
      </c>
      <c r="K544" s="7" t="s">
        <v>32</v>
      </c>
      <c r="L544" s="7" t="s">
        <v>950</v>
      </c>
      <c r="M544" s="7">
        <v>2</v>
      </c>
      <c r="N544" s="7" t="s">
        <v>924</v>
      </c>
      <c r="O544" s="7" t="s">
        <v>953</v>
      </c>
      <c r="P544" s="7" t="s">
        <v>656</v>
      </c>
      <c r="Q544" s="7">
        <v>3.94</v>
      </c>
      <c r="R544" s="7">
        <v>5</v>
      </c>
      <c r="S544" s="7" t="s">
        <v>37</v>
      </c>
      <c r="T544" s="9">
        <v>43965.111805555556</v>
      </c>
      <c r="U544" s="7" t="s">
        <v>38</v>
      </c>
      <c r="V544" s="7" t="s">
        <v>177</v>
      </c>
      <c r="W544" s="7" t="s">
        <v>113</v>
      </c>
      <c r="X544" s="7" t="s">
        <v>49</v>
      </c>
      <c r="Y544" s="5" t="s">
        <v>642</v>
      </c>
      <c r="Z544" s="7" t="s">
        <v>42</v>
      </c>
    </row>
    <row r="545" spans="1:26" ht="80.099999999999994" customHeight="1">
      <c r="A545" t="s">
        <v>937</v>
      </c>
      <c r="B545" s="7" t="str">
        <f>VLOOKUP(A545,Sheet1!A369:B863,2,FALSE)</f>
        <v>G3-006</v>
      </c>
      <c r="C545" s="7" t="s">
        <v>968</v>
      </c>
      <c r="D545" s="7" t="s">
        <v>171</v>
      </c>
      <c r="E545" s="7">
        <v>27.904499999999999</v>
      </c>
      <c r="F545" s="7">
        <v>20</v>
      </c>
      <c r="G545" s="7" t="s">
        <v>939</v>
      </c>
      <c r="H545" s="7" t="s">
        <v>30</v>
      </c>
      <c r="I545" s="7" t="s">
        <v>173</v>
      </c>
      <c r="J545" s="7">
        <v>9</v>
      </c>
      <c r="K545" s="7" t="s">
        <v>59</v>
      </c>
      <c r="L545" s="7" t="s">
        <v>179</v>
      </c>
      <c r="M545" s="7">
        <v>2</v>
      </c>
      <c r="N545" s="7" t="s">
        <v>924</v>
      </c>
      <c r="O545" s="7" t="s">
        <v>969</v>
      </c>
      <c r="P545" s="7" t="s">
        <v>684</v>
      </c>
      <c r="Q545" s="7">
        <v>3.99</v>
      </c>
      <c r="R545" s="7">
        <v>5</v>
      </c>
      <c r="S545" s="7" t="s">
        <v>37</v>
      </c>
      <c r="T545" s="9">
        <v>43965.089583333334</v>
      </c>
      <c r="U545" s="7" t="s">
        <v>38</v>
      </c>
      <c r="V545" s="7" t="s">
        <v>177</v>
      </c>
      <c r="W545" s="7" t="s">
        <v>113</v>
      </c>
      <c r="X545" s="7" t="s">
        <v>49</v>
      </c>
      <c r="Y545" s="5" t="s">
        <v>642</v>
      </c>
      <c r="Z545" s="7" t="s">
        <v>42</v>
      </c>
    </row>
    <row r="546" spans="1:26" ht="80.099999999999994" customHeight="1">
      <c r="A546" t="s">
        <v>937</v>
      </c>
      <c r="B546" s="7" t="str">
        <f>VLOOKUP(A546,Sheet1!A364:B858,2,FALSE)</f>
        <v>G3-006</v>
      </c>
      <c r="C546" s="7" t="s">
        <v>958</v>
      </c>
      <c r="D546" s="7" t="s">
        <v>171</v>
      </c>
      <c r="E546" s="7">
        <v>27.904499999999999</v>
      </c>
      <c r="F546" s="7">
        <v>20</v>
      </c>
      <c r="G546" s="7" t="s">
        <v>939</v>
      </c>
      <c r="H546" s="7" t="s">
        <v>30</v>
      </c>
      <c r="I546" s="7" t="s">
        <v>173</v>
      </c>
      <c r="J546" s="7">
        <v>12</v>
      </c>
      <c r="K546" s="7" t="s">
        <v>32</v>
      </c>
      <c r="L546" s="7" t="s">
        <v>174</v>
      </c>
      <c r="M546" s="7">
        <v>2</v>
      </c>
      <c r="N546" s="7" t="s">
        <v>924</v>
      </c>
      <c r="O546" s="7" t="s">
        <v>959</v>
      </c>
      <c r="P546" s="7" t="s">
        <v>731</v>
      </c>
      <c r="Q546" s="7">
        <v>4.18</v>
      </c>
      <c r="R546" s="7">
        <v>5</v>
      </c>
      <c r="S546" s="7" t="s">
        <v>37</v>
      </c>
      <c r="T546" s="9">
        <v>43965.103472222225</v>
      </c>
      <c r="U546" s="7" t="s">
        <v>38</v>
      </c>
      <c r="V546" s="7" t="s">
        <v>177</v>
      </c>
      <c r="W546" s="7" t="s">
        <v>113</v>
      </c>
      <c r="X546" s="7" t="s">
        <v>49</v>
      </c>
      <c r="Y546" s="5" t="s">
        <v>642</v>
      </c>
      <c r="Z546" s="7" t="s">
        <v>42</v>
      </c>
    </row>
    <row r="547" spans="1:26" ht="80.099999999999994" customHeight="1">
      <c r="A547" t="s">
        <v>937</v>
      </c>
      <c r="B547" s="7" t="str">
        <f>VLOOKUP(A547,Sheet1!A368:B862,2,FALSE)</f>
        <v>G3-006</v>
      </c>
      <c r="C547" s="7" t="s">
        <v>966</v>
      </c>
      <c r="D547" s="7" t="s">
        <v>171</v>
      </c>
      <c r="E547" s="7">
        <v>27.904499999999999</v>
      </c>
      <c r="F547" s="7">
        <v>20</v>
      </c>
      <c r="G547" s="7" t="s">
        <v>939</v>
      </c>
      <c r="H547" s="7" t="s">
        <v>30</v>
      </c>
      <c r="I547" s="7" t="s">
        <v>173</v>
      </c>
      <c r="J547" s="7">
        <v>10</v>
      </c>
      <c r="K547" s="7" t="s">
        <v>59</v>
      </c>
      <c r="L547" s="7" t="s">
        <v>929</v>
      </c>
      <c r="M547" s="7">
        <v>2</v>
      </c>
      <c r="N547" s="7" t="s">
        <v>924</v>
      </c>
      <c r="O547" s="7" t="s">
        <v>967</v>
      </c>
      <c r="P547" s="7" t="s">
        <v>731</v>
      </c>
      <c r="Q547" s="7">
        <v>4.22</v>
      </c>
      <c r="R547" s="7">
        <v>5</v>
      </c>
      <c r="S547" s="7" t="s">
        <v>37</v>
      </c>
      <c r="T547" s="9">
        <v>43965.092361111114</v>
      </c>
      <c r="U547" s="7" t="s">
        <v>38</v>
      </c>
      <c r="V547" s="7" t="s">
        <v>177</v>
      </c>
      <c r="W547" s="7" t="s">
        <v>113</v>
      </c>
      <c r="X547" s="7" t="s">
        <v>49</v>
      </c>
      <c r="Y547" s="5" t="s">
        <v>642</v>
      </c>
      <c r="Z547" s="7" t="s">
        <v>42</v>
      </c>
    </row>
    <row r="548" spans="1:26" ht="80.099999999999994" customHeight="1">
      <c r="A548" t="s">
        <v>937</v>
      </c>
      <c r="B548" s="7" t="str">
        <f>VLOOKUP(A548,Sheet1!A366:B860,2,FALSE)</f>
        <v>G3-006</v>
      </c>
      <c r="C548" s="7" t="s">
        <v>962</v>
      </c>
      <c r="D548" s="7" t="s">
        <v>171</v>
      </c>
      <c r="E548" s="7">
        <v>27.904499999999999</v>
      </c>
      <c r="F548" s="7">
        <v>20</v>
      </c>
      <c r="G548" s="7" t="s">
        <v>939</v>
      </c>
      <c r="H548" s="7" t="s">
        <v>30</v>
      </c>
      <c r="I548" s="7" t="s">
        <v>173</v>
      </c>
      <c r="J548" s="7">
        <v>11</v>
      </c>
      <c r="K548" s="7" t="s">
        <v>59</v>
      </c>
      <c r="L548" s="7" t="s">
        <v>688</v>
      </c>
      <c r="M548" s="7">
        <v>2</v>
      </c>
      <c r="N548" s="7" t="s">
        <v>924</v>
      </c>
      <c r="O548" s="7" t="s">
        <v>963</v>
      </c>
      <c r="P548" s="7" t="s">
        <v>684</v>
      </c>
      <c r="Q548" s="7">
        <v>4.68</v>
      </c>
      <c r="R548" s="7">
        <v>4</v>
      </c>
      <c r="S548" s="7" t="s">
        <v>176</v>
      </c>
      <c r="T548" s="9">
        <v>43965.097916666666</v>
      </c>
      <c r="U548" s="7" t="s">
        <v>38</v>
      </c>
      <c r="V548" s="7" t="s">
        <v>177</v>
      </c>
      <c r="W548" s="7" t="s">
        <v>113</v>
      </c>
      <c r="X548" s="7" t="s">
        <v>49</v>
      </c>
      <c r="Y548" s="5" t="s">
        <v>642</v>
      </c>
      <c r="Z548" s="7" t="s">
        <v>42</v>
      </c>
    </row>
    <row r="549" spans="1:26" ht="80.099999999999994" customHeight="1">
      <c r="A549" t="s">
        <v>937</v>
      </c>
      <c r="B549" s="7" t="str">
        <f>VLOOKUP(A549,Sheet1!A367:B861,2,FALSE)</f>
        <v>G3-006</v>
      </c>
      <c r="C549" s="7" t="s">
        <v>964</v>
      </c>
      <c r="D549" s="7" t="s">
        <v>171</v>
      </c>
      <c r="E549" s="7">
        <v>27.904499999999999</v>
      </c>
      <c r="F549" s="7">
        <v>20</v>
      </c>
      <c r="G549" s="7" t="s">
        <v>939</v>
      </c>
      <c r="H549" s="7" t="s">
        <v>30</v>
      </c>
      <c r="I549" s="7" t="s">
        <v>173</v>
      </c>
      <c r="J549" s="7">
        <v>10</v>
      </c>
      <c r="K549" s="7" t="s">
        <v>32</v>
      </c>
      <c r="L549" s="7" t="s">
        <v>929</v>
      </c>
      <c r="M549" s="7">
        <v>2</v>
      </c>
      <c r="N549" s="7" t="s">
        <v>924</v>
      </c>
      <c r="O549" s="7" t="s">
        <v>965</v>
      </c>
      <c r="P549" s="7" t="s">
        <v>684</v>
      </c>
      <c r="Q549" s="7">
        <v>4.78</v>
      </c>
      <c r="R549" s="7">
        <v>5</v>
      </c>
      <c r="S549" s="7" t="s">
        <v>37</v>
      </c>
      <c r="T549" s="9">
        <v>43965.095138888886</v>
      </c>
      <c r="U549" s="7" t="s">
        <v>38</v>
      </c>
      <c r="V549" s="7" t="s">
        <v>177</v>
      </c>
      <c r="W549" s="7" t="s">
        <v>113</v>
      </c>
      <c r="X549" s="7" t="s">
        <v>49</v>
      </c>
      <c r="Y549" s="5" t="s">
        <v>642</v>
      </c>
      <c r="Z549" s="7" t="s">
        <v>42</v>
      </c>
    </row>
    <row r="550" spans="1:26" ht="80.099999999999994" customHeight="1">
      <c r="A550" t="s">
        <v>937</v>
      </c>
      <c r="B550" s="7" t="str">
        <f>VLOOKUP(A550,Sheet1!A359:B853,2,FALSE)</f>
        <v>G3-006</v>
      </c>
      <c r="C550" s="7" t="s">
        <v>946</v>
      </c>
      <c r="D550" s="7" t="s">
        <v>171</v>
      </c>
      <c r="E550" s="7">
        <v>27.904499999999999</v>
      </c>
      <c r="F550" s="7">
        <v>20</v>
      </c>
      <c r="G550" s="7" t="s">
        <v>939</v>
      </c>
      <c r="H550" s="7" t="s">
        <v>30</v>
      </c>
      <c r="I550" s="7" t="s">
        <v>639</v>
      </c>
      <c r="J550" s="7">
        <v>11</v>
      </c>
      <c r="K550" s="7" t="s">
        <v>84</v>
      </c>
      <c r="L550" s="7" t="s">
        <v>947</v>
      </c>
      <c r="M550" s="7">
        <v>2</v>
      </c>
      <c r="N550" s="7" t="s">
        <v>924</v>
      </c>
      <c r="O550" s="7" t="s">
        <v>948</v>
      </c>
      <c r="P550" s="7" t="s">
        <v>731</v>
      </c>
      <c r="Q550" s="7">
        <v>4.91</v>
      </c>
      <c r="R550" s="7">
        <v>3</v>
      </c>
      <c r="S550" s="7" t="s">
        <v>37</v>
      </c>
      <c r="T550" s="9">
        <v>43965.117361111108</v>
      </c>
      <c r="U550" s="7" t="s">
        <v>38</v>
      </c>
      <c r="V550" s="7" t="s">
        <v>177</v>
      </c>
      <c r="W550" s="7" t="s">
        <v>113</v>
      </c>
      <c r="X550" s="7" t="s">
        <v>49</v>
      </c>
      <c r="Y550" s="5" t="s">
        <v>642</v>
      </c>
      <c r="Z550" s="7" t="s">
        <v>42</v>
      </c>
    </row>
    <row r="551" spans="1:26" ht="80.099999999999994" customHeight="1">
      <c r="A551" t="s">
        <v>937</v>
      </c>
      <c r="B551" s="7" t="str">
        <f>VLOOKUP(A551,Sheet1!A360:B854,2,FALSE)</f>
        <v>G3-006</v>
      </c>
      <c r="C551" s="7" t="s">
        <v>949</v>
      </c>
      <c r="D551" s="7" t="s">
        <v>171</v>
      </c>
      <c r="E551" s="7">
        <v>27.904499999999999</v>
      </c>
      <c r="F551" s="7">
        <v>20</v>
      </c>
      <c r="G551" s="7" t="s">
        <v>939</v>
      </c>
      <c r="H551" s="7" t="s">
        <v>30</v>
      </c>
      <c r="I551" s="7" t="s">
        <v>646</v>
      </c>
      <c r="J551" s="7">
        <v>3</v>
      </c>
      <c r="K551" s="7" t="s">
        <v>84</v>
      </c>
      <c r="L551" s="7" t="s">
        <v>950</v>
      </c>
      <c r="M551" s="7">
        <v>2</v>
      </c>
      <c r="N551" s="7" t="s">
        <v>924</v>
      </c>
      <c r="O551" s="7" t="s">
        <v>951</v>
      </c>
      <c r="P551" s="7" t="s">
        <v>684</v>
      </c>
      <c r="Q551" s="7">
        <v>4.9800000000000004</v>
      </c>
      <c r="R551" s="7">
        <v>1</v>
      </c>
      <c r="S551" s="7" t="s">
        <v>37</v>
      </c>
      <c r="T551" s="9">
        <v>43965.114583333336</v>
      </c>
      <c r="U551" s="7" t="s">
        <v>38</v>
      </c>
      <c r="V551" s="7" t="s">
        <v>177</v>
      </c>
      <c r="W551" s="7" t="s">
        <v>113</v>
      </c>
      <c r="X551" s="7" t="s">
        <v>49</v>
      </c>
      <c r="Y551" s="5" t="s">
        <v>642</v>
      </c>
      <c r="Z551" s="7" t="s">
        <v>42</v>
      </c>
    </row>
    <row r="552" spans="1:26" ht="80.099999999999994" customHeight="1">
      <c r="A552" t="s">
        <v>937</v>
      </c>
      <c r="B552" s="7" t="str">
        <f>VLOOKUP(A552,Sheet1!A363:B857,2,FALSE)</f>
        <v>G3-006</v>
      </c>
      <c r="C552" s="7" t="s">
        <v>956</v>
      </c>
      <c r="D552" s="7" t="s">
        <v>171</v>
      </c>
      <c r="E552" s="7">
        <v>27.904499999999999</v>
      </c>
      <c r="F552" s="7">
        <v>20</v>
      </c>
      <c r="G552" s="7" t="s">
        <v>939</v>
      </c>
      <c r="H552" s="7" t="s">
        <v>30</v>
      </c>
      <c r="I552" s="7" t="s">
        <v>173</v>
      </c>
      <c r="J552" s="7">
        <v>12</v>
      </c>
      <c r="K552" s="7" t="s">
        <v>84</v>
      </c>
      <c r="L552" s="7" t="s">
        <v>174</v>
      </c>
      <c r="M552" s="7">
        <v>2</v>
      </c>
      <c r="N552" s="7" t="s">
        <v>924</v>
      </c>
      <c r="O552" s="7" t="s">
        <v>957</v>
      </c>
      <c r="P552" s="7" t="s">
        <v>684</v>
      </c>
      <c r="Q552" s="7">
        <v>6.89</v>
      </c>
      <c r="R552" s="7">
        <v>1</v>
      </c>
      <c r="S552" s="7" t="s">
        <v>176</v>
      </c>
      <c r="T552" s="9">
        <v>43965.106249999997</v>
      </c>
      <c r="U552" s="7" t="s">
        <v>38</v>
      </c>
      <c r="V552" s="7" t="s">
        <v>177</v>
      </c>
      <c r="W552" s="7" t="s">
        <v>113</v>
      </c>
      <c r="X552" s="7" t="s">
        <v>49</v>
      </c>
      <c r="Y552" s="5" t="s">
        <v>642</v>
      </c>
      <c r="Z552" s="7" t="s">
        <v>42</v>
      </c>
    </row>
    <row r="553" spans="1:26" ht="80.099999999999994" customHeight="1">
      <c r="A553" t="s">
        <v>970</v>
      </c>
      <c r="B553" s="7" t="str">
        <f>VLOOKUP(A553,Sheet1!A372:B866,2,FALSE)</f>
        <v>G3-010</v>
      </c>
      <c r="C553" s="7" t="s">
        <v>976</v>
      </c>
      <c r="D553" s="7" t="s">
        <v>171</v>
      </c>
      <c r="E553" s="7">
        <v>33.781500000000001</v>
      </c>
      <c r="F553" s="7">
        <v>20</v>
      </c>
      <c r="G553" s="7" t="s">
        <v>972</v>
      </c>
      <c r="H553" s="7" t="s">
        <v>30</v>
      </c>
      <c r="I553" s="7" t="s">
        <v>639</v>
      </c>
      <c r="J553" s="7">
        <v>11</v>
      </c>
      <c r="K553" s="7" t="s">
        <v>59</v>
      </c>
      <c r="L553" s="7" t="s">
        <v>947</v>
      </c>
      <c r="M553" s="7">
        <v>2</v>
      </c>
      <c r="N553" s="7" t="s">
        <v>924</v>
      </c>
      <c r="O553" s="7" t="s">
        <v>977</v>
      </c>
      <c r="P553" s="7" t="s">
        <v>656</v>
      </c>
      <c r="Q553" s="7">
        <v>3.43</v>
      </c>
      <c r="R553" s="7">
        <v>5</v>
      </c>
      <c r="S553" s="7" t="s">
        <v>37</v>
      </c>
      <c r="T553" s="9">
        <v>43965.129166666666</v>
      </c>
      <c r="U553" s="7" t="s">
        <v>38</v>
      </c>
      <c r="V553" s="7" t="s">
        <v>177</v>
      </c>
      <c r="W553" s="7" t="s">
        <v>118</v>
      </c>
      <c r="X553" s="7" t="s">
        <v>49</v>
      </c>
      <c r="Y553" s="5" t="s">
        <v>642</v>
      </c>
      <c r="Z553" s="7" t="s">
        <v>42</v>
      </c>
    </row>
    <row r="554" spans="1:26" ht="80.099999999999994" customHeight="1">
      <c r="A554" t="s">
        <v>970</v>
      </c>
      <c r="B554" s="7" t="str">
        <f>VLOOKUP(A554,Sheet1!A371:B865,2,FALSE)</f>
        <v>G3-010</v>
      </c>
      <c r="C554" s="7" t="s">
        <v>974</v>
      </c>
      <c r="D554" s="7" t="s">
        <v>171</v>
      </c>
      <c r="E554" s="7">
        <v>33.781500000000001</v>
      </c>
      <c r="F554" s="7">
        <v>20</v>
      </c>
      <c r="G554" s="7" t="s">
        <v>972</v>
      </c>
      <c r="H554" s="7" t="s">
        <v>30</v>
      </c>
      <c r="I554" s="7" t="s">
        <v>639</v>
      </c>
      <c r="J554" s="7">
        <v>12</v>
      </c>
      <c r="K554" s="7" t="s">
        <v>59</v>
      </c>
      <c r="L554" s="7" t="s">
        <v>940</v>
      </c>
      <c r="M554" s="7">
        <v>2</v>
      </c>
      <c r="N554" s="7" t="s">
        <v>924</v>
      </c>
      <c r="O554" s="7" t="s">
        <v>975</v>
      </c>
      <c r="P554" s="7" t="s">
        <v>656</v>
      </c>
      <c r="Q554" s="7">
        <v>3.45</v>
      </c>
      <c r="R554" s="7">
        <v>5</v>
      </c>
      <c r="S554" s="7" t="s">
        <v>37</v>
      </c>
      <c r="T554" s="9">
        <v>43965.131944444445</v>
      </c>
      <c r="U554" s="7" t="s">
        <v>38</v>
      </c>
      <c r="V554" s="7" t="s">
        <v>177</v>
      </c>
      <c r="W554" s="7" t="s">
        <v>118</v>
      </c>
      <c r="X554" s="7" t="s">
        <v>49</v>
      </c>
      <c r="Y554" s="5" t="s">
        <v>642</v>
      </c>
      <c r="Z554" s="7" t="s">
        <v>42</v>
      </c>
    </row>
    <row r="555" spans="1:26" ht="80.099999999999994" customHeight="1">
      <c r="A555" t="s">
        <v>970</v>
      </c>
      <c r="B555" s="7" t="str">
        <f>VLOOKUP(A555,Sheet1!A370:B864,2,FALSE)</f>
        <v>G3-010</v>
      </c>
      <c r="C555" s="7" t="s">
        <v>971</v>
      </c>
      <c r="D555" s="7" t="s">
        <v>171</v>
      </c>
      <c r="E555" s="7">
        <v>33.781500000000001</v>
      </c>
      <c r="F555" s="7">
        <v>20</v>
      </c>
      <c r="G555" s="7" t="s">
        <v>972</v>
      </c>
      <c r="H555" s="7" t="s">
        <v>30</v>
      </c>
      <c r="I555" s="7" t="s">
        <v>639</v>
      </c>
      <c r="J555" s="7">
        <v>12</v>
      </c>
      <c r="K555" s="7" t="s">
        <v>32</v>
      </c>
      <c r="L555" s="7" t="s">
        <v>940</v>
      </c>
      <c r="M555" s="7">
        <v>2</v>
      </c>
      <c r="N555" s="7" t="s">
        <v>924</v>
      </c>
      <c r="O555" s="7" t="s">
        <v>973</v>
      </c>
      <c r="P555" s="7" t="s">
        <v>656</v>
      </c>
      <c r="Q555" s="7">
        <v>3.93</v>
      </c>
      <c r="R555" s="7">
        <v>5</v>
      </c>
      <c r="S555" s="7" t="s">
        <v>37</v>
      </c>
      <c r="T555" s="9">
        <v>43965.134722222225</v>
      </c>
      <c r="U555" s="7" t="s">
        <v>38</v>
      </c>
      <c r="V555" s="7" t="s">
        <v>177</v>
      </c>
      <c r="W555" s="7" t="s">
        <v>118</v>
      </c>
      <c r="X555" s="7" t="s">
        <v>49</v>
      </c>
      <c r="Y555" s="5" t="s">
        <v>642</v>
      </c>
      <c r="Z555" s="7" t="s">
        <v>42</v>
      </c>
    </row>
    <row r="556" spans="1:26" ht="80.099999999999994" customHeight="1">
      <c r="A556" t="s">
        <v>978</v>
      </c>
      <c r="B556" s="7" t="str">
        <f>VLOOKUP(A556,Sheet1!A375:B869,2,FALSE)</f>
        <v>G3-017</v>
      </c>
      <c r="C556" s="7" t="s">
        <v>984</v>
      </c>
      <c r="D556" s="7" t="s">
        <v>171</v>
      </c>
      <c r="E556" s="7">
        <v>30.298500000000001</v>
      </c>
      <c r="F556" s="7">
        <v>20</v>
      </c>
      <c r="G556" s="7" t="s">
        <v>980</v>
      </c>
      <c r="H556" s="7" t="s">
        <v>30</v>
      </c>
      <c r="I556" s="7" t="s">
        <v>639</v>
      </c>
      <c r="J556" s="7">
        <v>6</v>
      </c>
      <c r="K556" s="7" t="s">
        <v>59</v>
      </c>
      <c r="L556" s="7" t="s">
        <v>923</v>
      </c>
      <c r="M556" s="7">
        <v>2</v>
      </c>
      <c r="N556" s="7" t="s">
        <v>924</v>
      </c>
      <c r="O556" s="7" t="s">
        <v>985</v>
      </c>
      <c r="P556" s="7" t="s">
        <v>731</v>
      </c>
      <c r="Q556" s="7">
        <v>3.67</v>
      </c>
      <c r="R556" s="7">
        <v>5</v>
      </c>
      <c r="S556" s="7" t="s">
        <v>37</v>
      </c>
      <c r="T556" s="9">
        <v>43965.159722222219</v>
      </c>
      <c r="U556" s="7" t="s">
        <v>38</v>
      </c>
      <c r="V556" s="7" t="s">
        <v>177</v>
      </c>
      <c r="W556" s="7" t="s">
        <v>113</v>
      </c>
      <c r="X556" s="7" t="s">
        <v>49</v>
      </c>
      <c r="Y556" s="5" t="s">
        <v>642</v>
      </c>
      <c r="Z556" s="7" t="s">
        <v>42</v>
      </c>
    </row>
    <row r="557" spans="1:26" ht="80.099999999999994" customHeight="1">
      <c r="A557" t="s">
        <v>978</v>
      </c>
      <c r="B557" s="7" t="str">
        <f>VLOOKUP(A557,Sheet1!A376:B870,2,FALSE)</f>
        <v>G3-017</v>
      </c>
      <c r="C557" s="7" t="s">
        <v>986</v>
      </c>
      <c r="D557" s="7" t="s">
        <v>171</v>
      </c>
      <c r="E557" s="7">
        <v>30.298500000000001</v>
      </c>
      <c r="F557" s="7">
        <v>20</v>
      </c>
      <c r="G557" s="7" t="s">
        <v>980</v>
      </c>
      <c r="H557" s="7" t="s">
        <v>30</v>
      </c>
      <c r="I557" s="7" t="s">
        <v>639</v>
      </c>
      <c r="J557" s="7">
        <v>4</v>
      </c>
      <c r="K557" s="7" t="s">
        <v>59</v>
      </c>
      <c r="L557" s="7" t="s">
        <v>987</v>
      </c>
      <c r="M557" s="7">
        <v>2</v>
      </c>
      <c r="N557" s="7" t="s">
        <v>924</v>
      </c>
      <c r="O557" s="7" t="s">
        <v>988</v>
      </c>
      <c r="P557" s="7" t="s">
        <v>684</v>
      </c>
      <c r="Q557" s="7">
        <v>4.07</v>
      </c>
      <c r="R557" s="7">
        <v>2</v>
      </c>
      <c r="S557" s="7" t="s">
        <v>37</v>
      </c>
      <c r="T557" s="9">
        <v>43965.156944444447</v>
      </c>
      <c r="U557" s="7" t="s">
        <v>38</v>
      </c>
      <c r="V557" s="7" t="s">
        <v>177</v>
      </c>
      <c r="W557" s="7" t="s">
        <v>113</v>
      </c>
      <c r="X557" s="7" t="s">
        <v>49</v>
      </c>
      <c r="Y557" s="5" t="s">
        <v>642</v>
      </c>
      <c r="Z557" s="7" t="s">
        <v>42</v>
      </c>
    </row>
    <row r="558" spans="1:26" ht="80.099999999999994" customHeight="1">
      <c r="A558" t="s">
        <v>978</v>
      </c>
      <c r="B558" s="7" t="str">
        <f>VLOOKUP(A558,Sheet1!A374:B868,2,FALSE)</f>
        <v>G3-017</v>
      </c>
      <c r="C558" s="7" t="s">
        <v>982</v>
      </c>
      <c r="D558" s="7" t="s">
        <v>171</v>
      </c>
      <c r="E558" s="7">
        <v>30.298500000000001</v>
      </c>
      <c r="F558" s="7">
        <v>20</v>
      </c>
      <c r="G558" s="7" t="s">
        <v>980</v>
      </c>
      <c r="H558" s="7" t="s">
        <v>30</v>
      </c>
      <c r="I558" s="7" t="s">
        <v>639</v>
      </c>
      <c r="J558" s="7">
        <v>9</v>
      </c>
      <c r="K558" s="7" t="s">
        <v>59</v>
      </c>
      <c r="L558" s="7" t="s">
        <v>640</v>
      </c>
      <c r="M558" s="7">
        <v>2</v>
      </c>
      <c r="N558" s="7" t="s">
        <v>924</v>
      </c>
      <c r="O558" s="7" t="s">
        <v>983</v>
      </c>
      <c r="P558" s="7" t="s">
        <v>684</v>
      </c>
      <c r="Q558" s="7">
        <v>4.3600000000000003</v>
      </c>
      <c r="R558" s="7">
        <v>2</v>
      </c>
      <c r="S558" s="7" t="s">
        <v>37</v>
      </c>
      <c r="T558" s="9">
        <v>43965.163194444445</v>
      </c>
      <c r="U558" s="7" t="s">
        <v>38</v>
      </c>
      <c r="V558" s="7" t="s">
        <v>177</v>
      </c>
      <c r="W558" s="7" t="s">
        <v>113</v>
      </c>
      <c r="X558" s="7" t="s">
        <v>49</v>
      </c>
      <c r="Y558" s="5" t="s">
        <v>642</v>
      </c>
      <c r="Z558" s="7" t="s">
        <v>42</v>
      </c>
    </row>
    <row r="559" spans="1:26" ht="80.099999999999994" customHeight="1">
      <c r="A559" t="s">
        <v>978</v>
      </c>
      <c r="B559" s="7" t="str">
        <f>VLOOKUP(A559,Sheet1!A373:B867,2,FALSE)</f>
        <v>G3-017</v>
      </c>
      <c r="C559" s="7" t="s">
        <v>979</v>
      </c>
      <c r="D559" s="7" t="s">
        <v>171</v>
      </c>
      <c r="E559" s="7">
        <v>30.298500000000001</v>
      </c>
      <c r="F559" s="7">
        <v>20</v>
      </c>
      <c r="G559" s="7" t="s">
        <v>980</v>
      </c>
      <c r="H559" s="7" t="s">
        <v>30</v>
      </c>
      <c r="I559" s="7" t="s">
        <v>639</v>
      </c>
      <c r="J559" s="7">
        <v>10</v>
      </c>
      <c r="K559" s="7" t="s">
        <v>59</v>
      </c>
      <c r="L559" s="7" t="s">
        <v>755</v>
      </c>
      <c r="M559" s="7">
        <v>2</v>
      </c>
      <c r="N559" s="7" t="s">
        <v>924</v>
      </c>
      <c r="O559" s="7" t="s">
        <v>981</v>
      </c>
      <c r="P559" s="7" t="s">
        <v>684</v>
      </c>
      <c r="Q559" s="7">
        <v>4.38</v>
      </c>
      <c r="R559" s="7">
        <v>5</v>
      </c>
      <c r="S559" s="7" t="s">
        <v>37</v>
      </c>
      <c r="T559" s="9">
        <v>43965.168749999997</v>
      </c>
      <c r="U559" s="7" t="s">
        <v>38</v>
      </c>
      <c r="V559" s="7" t="s">
        <v>177</v>
      </c>
      <c r="W559" s="7" t="s">
        <v>113</v>
      </c>
      <c r="X559" s="7" t="s">
        <v>49</v>
      </c>
      <c r="Y559" s="5" t="s">
        <v>642</v>
      </c>
      <c r="Z559" s="7" t="s">
        <v>42</v>
      </c>
    </row>
    <row r="560" spans="1:26" ht="80.099999999999994" customHeight="1">
      <c r="A560" t="s">
        <v>978</v>
      </c>
      <c r="B560" s="7" t="str">
        <f>VLOOKUP(A560,Sheet1!A377:B871,2,FALSE)</f>
        <v>G3-017</v>
      </c>
      <c r="C560" s="7" t="s">
        <v>989</v>
      </c>
      <c r="D560" s="7" t="s">
        <v>171</v>
      </c>
      <c r="E560" s="7">
        <v>30.298500000000001</v>
      </c>
      <c r="F560" s="7">
        <v>20</v>
      </c>
      <c r="G560" s="7" t="s">
        <v>980</v>
      </c>
      <c r="H560" s="7" t="s">
        <v>30</v>
      </c>
      <c r="I560" s="7" t="s">
        <v>646</v>
      </c>
      <c r="J560" s="7">
        <v>7</v>
      </c>
      <c r="K560" s="7" t="s">
        <v>32</v>
      </c>
      <c r="L560" s="7" t="s">
        <v>699</v>
      </c>
      <c r="M560" s="7">
        <v>2</v>
      </c>
      <c r="N560" s="7" t="s">
        <v>924</v>
      </c>
      <c r="O560" s="7" t="s">
        <v>990</v>
      </c>
      <c r="P560" s="7" t="s">
        <v>731</v>
      </c>
      <c r="Q560" s="7">
        <v>6</v>
      </c>
      <c r="R560" s="7">
        <v>1</v>
      </c>
      <c r="S560" s="7" t="s">
        <v>176</v>
      </c>
      <c r="T560" s="9">
        <v>43965.151388888888</v>
      </c>
      <c r="U560" s="7" t="s">
        <v>38</v>
      </c>
      <c r="V560" s="7" t="s">
        <v>177</v>
      </c>
      <c r="W560" s="7" t="s">
        <v>113</v>
      </c>
      <c r="X560" s="7" t="s">
        <v>49</v>
      </c>
      <c r="Y560" s="5" t="s">
        <v>642</v>
      </c>
      <c r="Z560" s="7" t="s">
        <v>42</v>
      </c>
    </row>
    <row r="561" spans="1:26" ht="80.099999999999994" customHeight="1">
      <c r="A561" t="s">
        <v>978</v>
      </c>
      <c r="B561" s="7" t="str">
        <f>VLOOKUP(A561,Sheet1!A378:B872,2,FALSE)</f>
        <v>G3-017</v>
      </c>
      <c r="C561" s="7" t="s">
        <v>991</v>
      </c>
      <c r="D561" s="7" t="s">
        <v>171</v>
      </c>
      <c r="E561" s="7">
        <v>30.298500000000001</v>
      </c>
      <c r="F561" s="7">
        <v>20</v>
      </c>
      <c r="G561" s="7" t="s">
        <v>980</v>
      </c>
      <c r="H561" s="7" t="s">
        <v>30</v>
      </c>
      <c r="I561" s="7" t="s">
        <v>173</v>
      </c>
      <c r="J561" s="7">
        <v>4</v>
      </c>
      <c r="K561" s="7" t="s">
        <v>59</v>
      </c>
      <c r="L561" s="7" t="s">
        <v>668</v>
      </c>
      <c r="M561" s="7">
        <v>2</v>
      </c>
      <c r="N561" s="7" t="s">
        <v>924</v>
      </c>
      <c r="O561" s="7" t="s">
        <v>992</v>
      </c>
      <c r="P561" s="7" t="s">
        <v>656</v>
      </c>
      <c r="Q561" s="7" t="s">
        <v>629</v>
      </c>
      <c r="R561" s="7">
        <v>1</v>
      </c>
      <c r="S561" s="7" t="s">
        <v>629</v>
      </c>
      <c r="T561" s="9">
        <v>43965.137499999997</v>
      </c>
      <c r="U561" s="7" t="s">
        <v>38</v>
      </c>
      <c r="V561" s="7" t="s">
        <v>177</v>
      </c>
      <c r="W561" s="7" t="s">
        <v>113</v>
      </c>
      <c r="X561" s="7" t="s">
        <v>49</v>
      </c>
      <c r="Y561" s="5" t="s">
        <v>642</v>
      </c>
      <c r="Z561" s="7" t="s">
        <v>42</v>
      </c>
    </row>
    <row r="562" spans="1:26" ht="80.099999999999994" customHeight="1">
      <c r="A562" t="s">
        <v>978</v>
      </c>
      <c r="B562" s="7" t="str">
        <f>VLOOKUP(A562,Sheet1!A561:B1055,2,FALSE)</f>
        <v>G3-017</v>
      </c>
      <c r="C562" s="7" t="s">
        <v>1344</v>
      </c>
      <c r="D562" s="7" t="s">
        <v>171</v>
      </c>
      <c r="E562" s="7">
        <v>30.298500000000001</v>
      </c>
      <c r="F562" s="7">
        <v>20</v>
      </c>
      <c r="G562" s="7" t="s">
        <v>980</v>
      </c>
      <c r="H562" s="7" t="s">
        <v>30</v>
      </c>
      <c r="I562" s="7" t="s">
        <v>639</v>
      </c>
      <c r="J562" s="7">
        <v>10</v>
      </c>
      <c r="K562" s="7" t="s">
        <v>32</v>
      </c>
      <c r="L562" s="7" t="s">
        <v>755</v>
      </c>
      <c r="M562" s="7" t="s">
        <v>629</v>
      </c>
      <c r="N562" s="7"/>
      <c r="O562" s="7" t="s">
        <v>629</v>
      </c>
      <c r="P562" s="7" t="s">
        <v>629</v>
      </c>
      <c r="Q562" s="7" t="s">
        <v>629</v>
      </c>
      <c r="R562" s="7">
        <v>0</v>
      </c>
      <c r="S562" s="7" t="s">
        <v>629</v>
      </c>
      <c r="T562" s="9">
        <v>43964.949305555558</v>
      </c>
      <c r="U562" s="7" t="s">
        <v>38</v>
      </c>
      <c r="V562" s="7" t="s">
        <v>177</v>
      </c>
      <c r="W562" s="7" t="s">
        <v>113</v>
      </c>
      <c r="X562" s="7" t="s">
        <v>49</v>
      </c>
      <c r="Y562" s="5" t="s">
        <v>642</v>
      </c>
      <c r="Z562" s="7" t="s">
        <v>42</v>
      </c>
    </row>
    <row r="563" spans="1:26" ht="80.099999999999994" customHeight="1">
      <c r="A563" t="s">
        <v>978</v>
      </c>
      <c r="B563" s="7" t="str">
        <f>VLOOKUP(A563,Sheet1!A562:B1056,2,FALSE)</f>
        <v>G3-017</v>
      </c>
      <c r="C563" s="7" t="s">
        <v>1345</v>
      </c>
      <c r="D563" s="7" t="s">
        <v>171</v>
      </c>
      <c r="E563" s="7">
        <v>30.298500000000001</v>
      </c>
      <c r="F563" s="7">
        <v>20</v>
      </c>
      <c r="G563" s="7" t="s">
        <v>980</v>
      </c>
      <c r="H563" s="7" t="s">
        <v>30</v>
      </c>
      <c r="I563" s="7" t="s">
        <v>639</v>
      </c>
      <c r="J563" s="7">
        <v>9</v>
      </c>
      <c r="K563" s="7" t="s">
        <v>32</v>
      </c>
      <c r="L563" s="7" t="s">
        <v>640</v>
      </c>
      <c r="M563" s="7" t="s">
        <v>629</v>
      </c>
      <c r="N563" s="7"/>
      <c r="O563" s="7" t="s">
        <v>629</v>
      </c>
      <c r="P563" s="7" t="s">
        <v>629</v>
      </c>
      <c r="Q563" s="7" t="s">
        <v>629</v>
      </c>
      <c r="R563" s="7">
        <v>0</v>
      </c>
      <c r="S563" s="7" t="s">
        <v>629</v>
      </c>
      <c r="T563" s="9">
        <v>43965.165972222225</v>
      </c>
      <c r="U563" s="7" t="s">
        <v>38</v>
      </c>
      <c r="V563" s="7" t="s">
        <v>177</v>
      </c>
      <c r="W563" s="7" t="s">
        <v>113</v>
      </c>
      <c r="X563" s="7" t="s">
        <v>49</v>
      </c>
      <c r="Y563" s="5" t="s">
        <v>642</v>
      </c>
      <c r="Z563" s="7" t="s">
        <v>42</v>
      </c>
    </row>
    <row r="564" spans="1:26" ht="80.099999999999994" customHeight="1">
      <c r="A564" t="s">
        <v>978</v>
      </c>
      <c r="B564" s="7" t="str">
        <f>VLOOKUP(A564,Sheet1!A563:B1057,2,FALSE)</f>
        <v>G3-017</v>
      </c>
      <c r="C564" s="7" t="s">
        <v>1346</v>
      </c>
      <c r="D564" s="7" t="s">
        <v>171</v>
      </c>
      <c r="E564" s="7">
        <v>30.298500000000001</v>
      </c>
      <c r="F564" s="7">
        <v>20</v>
      </c>
      <c r="G564" s="7" t="s">
        <v>980</v>
      </c>
      <c r="H564" s="7" t="s">
        <v>30</v>
      </c>
      <c r="I564" s="7" t="s">
        <v>646</v>
      </c>
      <c r="J564" s="7">
        <v>10</v>
      </c>
      <c r="K564" s="7" t="s">
        <v>32</v>
      </c>
      <c r="L564" s="7" t="s">
        <v>664</v>
      </c>
      <c r="M564" s="7" t="s">
        <v>629</v>
      </c>
      <c r="N564" s="7"/>
      <c r="O564" s="7" t="s">
        <v>629</v>
      </c>
      <c r="P564" s="7" t="s">
        <v>629</v>
      </c>
      <c r="Q564" s="7" t="s">
        <v>629</v>
      </c>
      <c r="R564" s="7">
        <v>0</v>
      </c>
      <c r="S564" s="7" t="s">
        <v>629</v>
      </c>
      <c r="T564" s="9">
        <v>43965.154166666667</v>
      </c>
      <c r="U564" s="7" t="s">
        <v>38</v>
      </c>
      <c r="V564" s="7" t="s">
        <v>177</v>
      </c>
      <c r="W564" s="7" t="s">
        <v>113</v>
      </c>
      <c r="X564" s="7" t="s">
        <v>49</v>
      </c>
      <c r="Y564" s="5" t="s">
        <v>642</v>
      </c>
      <c r="Z564" s="7" t="s">
        <v>42</v>
      </c>
    </row>
    <row r="565" spans="1:26" ht="80.099999999999994" customHeight="1">
      <c r="A565" t="s">
        <v>978</v>
      </c>
      <c r="B565" s="7" t="str">
        <f>VLOOKUP(A565,Sheet1!A564:B1058,2,FALSE)</f>
        <v>G3-017</v>
      </c>
      <c r="C565" s="7" t="s">
        <v>1347</v>
      </c>
      <c r="D565" s="7" t="s">
        <v>171</v>
      </c>
      <c r="E565" s="7">
        <v>30.298500000000001</v>
      </c>
      <c r="F565" s="7">
        <v>20</v>
      </c>
      <c r="G565" s="7" t="s">
        <v>980</v>
      </c>
      <c r="H565" s="7" t="s">
        <v>30</v>
      </c>
      <c r="I565" s="7" t="s">
        <v>646</v>
      </c>
      <c r="J565" s="7">
        <v>7</v>
      </c>
      <c r="K565" s="7" t="s">
        <v>59</v>
      </c>
      <c r="L565" s="7" t="s">
        <v>699</v>
      </c>
      <c r="M565" s="7" t="s">
        <v>629</v>
      </c>
      <c r="N565" s="7"/>
      <c r="O565" s="7" t="s">
        <v>629</v>
      </c>
      <c r="P565" s="7" t="s">
        <v>629</v>
      </c>
      <c r="Q565" s="7" t="s">
        <v>629</v>
      </c>
      <c r="R565" s="7">
        <v>0</v>
      </c>
      <c r="S565" s="7" t="s">
        <v>629</v>
      </c>
      <c r="T565" s="9">
        <v>43965.148611111108</v>
      </c>
      <c r="U565" s="7" t="s">
        <v>38</v>
      </c>
      <c r="V565" s="7" t="s">
        <v>177</v>
      </c>
      <c r="W565" s="7" t="s">
        <v>113</v>
      </c>
      <c r="X565" s="7" t="s">
        <v>49</v>
      </c>
      <c r="Y565" s="5" t="s">
        <v>642</v>
      </c>
      <c r="Z565" s="7" t="s">
        <v>42</v>
      </c>
    </row>
    <row r="566" spans="1:26" ht="80.099999999999994" customHeight="1">
      <c r="A566" t="s">
        <v>978</v>
      </c>
      <c r="B566" s="7" t="str">
        <f>VLOOKUP(A566,Sheet1!A565:B1059,2,FALSE)</f>
        <v>G3-017</v>
      </c>
      <c r="C566" s="7" t="s">
        <v>1348</v>
      </c>
      <c r="D566" s="7" t="s">
        <v>171</v>
      </c>
      <c r="E566" s="7">
        <v>30.298500000000001</v>
      </c>
      <c r="F566" s="7">
        <v>20</v>
      </c>
      <c r="G566" s="7" t="s">
        <v>980</v>
      </c>
      <c r="H566" s="7" t="s">
        <v>30</v>
      </c>
      <c r="I566" s="7" t="s">
        <v>646</v>
      </c>
      <c r="J566" s="7">
        <v>6</v>
      </c>
      <c r="K566" s="7" t="s">
        <v>84</v>
      </c>
      <c r="L566" s="7" t="s">
        <v>673</v>
      </c>
      <c r="M566" s="7" t="s">
        <v>629</v>
      </c>
      <c r="N566" s="7"/>
      <c r="O566" s="7" t="s">
        <v>629</v>
      </c>
      <c r="P566" s="7" t="s">
        <v>629</v>
      </c>
      <c r="Q566" s="7" t="s">
        <v>629</v>
      </c>
      <c r="R566" s="7">
        <v>0</v>
      </c>
      <c r="S566" s="7" t="s">
        <v>629</v>
      </c>
      <c r="T566" s="9">
        <v>43965.146527777775</v>
      </c>
      <c r="U566" s="7" t="s">
        <v>38</v>
      </c>
      <c r="V566" s="7" t="s">
        <v>177</v>
      </c>
      <c r="W566" s="7" t="s">
        <v>113</v>
      </c>
      <c r="X566" s="7" t="s">
        <v>49</v>
      </c>
      <c r="Y566" s="5" t="s">
        <v>642</v>
      </c>
      <c r="Z566" s="7" t="s">
        <v>42</v>
      </c>
    </row>
    <row r="567" spans="1:26" ht="80.099999999999994" customHeight="1">
      <c r="A567" t="s">
        <v>978</v>
      </c>
      <c r="B567" s="7" t="str">
        <f>VLOOKUP(A567,Sheet1!A566:B1060,2,FALSE)</f>
        <v>G3-017</v>
      </c>
      <c r="C567" s="7" t="s">
        <v>1349</v>
      </c>
      <c r="D567" s="7" t="s">
        <v>171</v>
      </c>
      <c r="E567" s="7">
        <v>30.298500000000001</v>
      </c>
      <c r="F567" s="7">
        <v>20</v>
      </c>
      <c r="G567" s="7" t="s">
        <v>980</v>
      </c>
      <c r="H567" s="7" t="s">
        <v>30</v>
      </c>
      <c r="I567" s="7" t="s">
        <v>173</v>
      </c>
      <c r="J567" s="7">
        <v>11</v>
      </c>
      <c r="K567" s="7" t="s">
        <v>59</v>
      </c>
      <c r="L567" s="7" t="s">
        <v>688</v>
      </c>
      <c r="M567" s="7" t="s">
        <v>629</v>
      </c>
      <c r="N567" s="7"/>
      <c r="O567" s="7" t="s">
        <v>629</v>
      </c>
      <c r="P567" s="7" t="s">
        <v>629</v>
      </c>
      <c r="Q567" s="7" t="s">
        <v>629</v>
      </c>
      <c r="R567" s="7">
        <v>0</v>
      </c>
      <c r="S567" s="7" t="s">
        <v>629</v>
      </c>
      <c r="T567" s="9">
        <v>43965.143750000003</v>
      </c>
      <c r="U567" s="7" t="s">
        <v>38</v>
      </c>
      <c r="V567" s="7" t="s">
        <v>177</v>
      </c>
      <c r="W567" s="7" t="s">
        <v>113</v>
      </c>
      <c r="X567" s="7" t="s">
        <v>49</v>
      </c>
      <c r="Y567" s="5" t="s">
        <v>642</v>
      </c>
      <c r="Z567" s="7" t="s">
        <v>42</v>
      </c>
    </row>
    <row r="568" spans="1:26" ht="80.099999999999994" customHeight="1">
      <c r="A568" t="s">
        <v>978</v>
      </c>
      <c r="B568" s="7" t="str">
        <f>VLOOKUP(A568,Sheet1!A567:B1061,2,FALSE)</f>
        <v>G3-017</v>
      </c>
      <c r="C568" s="7" t="s">
        <v>1350</v>
      </c>
      <c r="D568" s="7" t="s">
        <v>171</v>
      </c>
      <c r="E568" s="7">
        <v>30.298500000000001</v>
      </c>
      <c r="F568" s="7">
        <v>20</v>
      </c>
      <c r="G568" s="7" t="s">
        <v>980</v>
      </c>
      <c r="H568" s="7" t="s">
        <v>30</v>
      </c>
      <c r="I568" s="7" t="s">
        <v>173</v>
      </c>
      <c r="J568" s="7">
        <v>5</v>
      </c>
      <c r="K568" s="7" t="s">
        <v>59</v>
      </c>
      <c r="L568" s="7" t="s">
        <v>774</v>
      </c>
      <c r="M568" s="7" t="s">
        <v>629</v>
      </c>
      <c r="N568" s="7"/>
      <c r="O568" s="7" t="s">
        <v>629</v>
      </c>
      <c r="P568" s="7" t="s">
        <v>629</v>
      </c>
      <c r="Q568" s="7" t="s">
        <v>629</v>
      </c>
      <c r="R568" s="7">
        <v>0</v>
      </c>
      <c r="S568" s="7" t="s">
        <v>629</v>
      </c>
      <c r="T568" s="9">
        <v>43965.140972222223</v>
      </c>
      <c r="U568" s="7" t="s">
        <v>38</v>
      </c>
      <c r="V568" s="7" t="s">
        <v>177</v>
      </c>
      <c r="W568" s="7" t="s">
        <v>113</v>
      </c>
      <c r="X568" s="7" t="s">
        <v>49</v>
      </c>
      <c r="Y568" s="5" t="s">
        <v>642</v>
      </c>
      <c r="Z568" s="7" t="s">
        <v>42</v>
      </c>
    </row>
    <row r="569" spans="1:26" ht="80.099999999999994" customHeight="1">
      <c r="A569" t="s">
        <v>636</v>
      </c>
      <c r="B569" s="7" t="str">
        <f>VLOOKUP(A569,Sheet1!A379:B873,2,FALSE)</f>
        <v>G3-019</v>
      </c>
      <c r="C569" s="7" t="s">
        <v>993</v>
      </c>
      <c r="D569" s="7" t="s">
        <v>171</v>
      </c>
      <c r="E569" s="7">
        <v>26.532</v>
      </c>
      <c r="F569" s="7">
        <v>20</v>
      </c>
      <c r="G569" s="7" t="s">
        <v>638</v>
      </c>
      <c r="H569" s="7" t="s">
        <v>30</v>
      </c>
      <c r="I569" s="7" t="s">
        <v>639</v>
      </c>
      <c r="J569" s="7">
        <v>6</v>
      </c>
      <c r="K569" s="7" t="s">
        <v>59</v>
      </c>
      <c r="L569" s="7" t="s">
        <v>923</v>
      </c>
      <c r="M569" s="7">
        <v>2</v>
      </c>
      <c r="N569" s="7" t="s">
        <v>924</v>
      </c>
      <c r="O569" s="7" t="s">
        <v>994</v>
      </c>
      <c r="P569" s="7" t="s">
        <v>656</v>
      </c>
      <c r="Q569" s="7">
        <v>4.43</v>
      </c>
      <c r="R569" s="7">
        <v>3</v>
      </c>
      <c r="S569" s="7" t="s">
        <v>37</v>
      </c>
      <c r="T569" s="9">
        <v>43964.960416666669</v>
      </c>
      <c r="U569" s="7" t="s">
        <v>38</v>
      </c>
      <c r="V569" s="7" t="s">
        <v>177</v>
      </c>
      <c r="W569" s="7" t="s">
        <v>261</v>
      </c>
      <c r="X569" s="7" t="s">
        <v>49</v>
      </c>
      <c r="Y569" s="5" t="s">
        <v>642</v>
      </c>
      <c r="Z569" s="7" t="s">
        <v>42</v>
      </c>
    </row>
    <row r="570" spans="1:26" ht="80.099999999999994" customHeight="1">
      <c r="A570" t="s">
        <v>636</v>
      </c>
      <c r="B570" s="7" t="str">
        <f>VLOOKUP(A570,Sheet1!A244:B738,2,FALSE)</f>
        <v>G3-019</v>
      </c>
      <c r="C570" s="7" t="s">
        <v>637</v>
      </c>
      <c r="D570" s="7" t="s">
        <v>171</v>
      </c>
      <c r="E570" s="7">
        <v>26.532</v>
      </c>
      <c r="F570" s="7">
        <v>20</v>
      </c>
      <c r="G570" s="7" t="s">
        <v>638</v>
      </c>
      <c r="H570" s="7" t="s">
        <v>30</v>
      </c>
      <c r="I570" s="7" t="s">
        <v>639</v>
      </c>
      <c r="J570" s="7">
        <v>9</v>
      </c>
      <c r="K570" s="7" t="s">
        <v>59</v>
      </c>
      <c r="L570" s="7" t="s">
        <v>640</v>
      </c>
      <c r="M570" s="7">
        <v>-1</v>
      </c>
      <c r="N570" s="7" t="s">
        <v>629</v>
      </c>
      <c r="O570" s="7" t="s">
        <v>641</v>
      </c>
      <c r="P570" s="7" t="s">
        <v>631</v>
      </c>
      <c r="Q570" s="7">
        <v>6.47</v>
      </c>
      <c r="R570" s="7">
        <v>1</v>
      </c>
      <c r="S570" s="7" t="s">
        <v>37</v>
      </c>
      <c r="T570" s="9">
        <v>43964.963194444441</v>
      </c>
      <c r="U570" s="7" t="s">
        <v>38</v>
      </c>
      <c r="V570" s="7" t="s">
        <v>177</v>
      </c>
      <c r="W570" s="7" t="s">
        <v>261</v>
      </c>
      <c r="X570" s="7" t="s">
        <v>49</v>
      </c>
      <c r="Y570" s="5" t="s">
        <v>642</v>
      </c>
      <c r="Z570" s="7" t="s">
        <v>42</v>
      </c>
    </row>
    <row r="571" spans="1:26" ht="80.099999999999994" customHeight="1">
      <c r="A571" t="s">
        <v>636</v>
      </c>
      <c r="B571" s="7" t="str">
        <f>VLOOKUP(A571,Sheet1!A568:B1062,2,FALSE)</f>
        <v>G3-019</v>
      </c>
      <c r="C571" s="7" t="s">
        <v>1351</v>
      </c>
      <c r="D571" s="7" t="s">
        <v>171</v>
      </c>
      <c r="E571" s="7">
        <v>26.532</v>
      </c>
      <c r="F571" s="7">
        <v>20</v>
      </c>
      <c r="G571" s="7" t="s">
        <v>638</v>
      </c>
      <c r="H571" s="7" t="s">
        <v>30</v>
      </c>
      <c r="I571" s="7" t="s">
        <v>639</v>
      </c>
      <c r="J571" s="7">
        <v>10</v>
      </c>
      <c r="K571" s="7" t="s">
        <v>32</v>
      </c>
      <c r="L571" s="7" t="s">
        <v>755</v>
      </c>
      <c r="M571" s="7" t="s">
        <v>629</v>
      </c>
      <c r="N571" s="7"/>
      <c r="O571" s="7" t="s">
        <v>629</v>
      </c>
      <c r="P571" s="7" t="s">
        <v>629</v>
      </c>
      <c r="Q571" s="7" t="s">
        <v>629</v>
      </c>
      <c r="R571" s="7">
        <v>0</v>
      </c>
      <c r="S571" s="7" t="s">
        <v>629</v>
      </c>
      <c r="T571" s="9">
        <v>43964.968055555553</v>
      </c>
      <c r="U571" s="7" t="s">
        <v>38</v>
      </c>
      <c r="V571" s="7" t="s">
        <v>177</v>
      </c>
      <c r="W571" s="7" t="s">
        <v>261</v>
      </c>
      <c r="X571" s="7" t="s">
        <v>49</v>
      </c>
      <c r="Y571" s="5" t="s">
        <v>642</v>
      </c>
      <c r="Z571" s="7" t="s">
        <v>42</v>
      </c>
    </row>
    <row r="572" spans="1:26" ht="80.099999999999994" customHeight="1">
      <c r="A572" t="s">
        <v>636</v>
      </c>
      <c r="B572" s="7" t="str">
        <f>VLOOKUP(A572,Sheet1!A569:B1063,2,FALSE)</f>
        <v>G3-019</v>
      </c>
      <c r="C572" s="7" t="s">
        <v>1352</v>
      </c>
      <c r="D572" s="7" t="s">
        <v>171</v>
      </c>
      <c r="E572" s="7">
        <v>26.532</v>
      </c>
      <c r="F572" s="7">
        <v>20</v>
      </c>
      <c r="G572" s="7" t="s">
        <v>638</v>
      </c>
      <c r="H572" s="7" t="s">
        <v>30</v>
      </c>
      <c r="I572" s="7" t="s">
        <v>639</v>
      </c>
      <c r="J572" s="7">
        <v>10</v>
      </c>
      <c r="K572" s="7" t="s">
        <v>59</v>
      </c>
      <c r="L572" s="7" t="s">
        <v>755</v>
      </c>
      <c r="M572" s="7" t="s">
        <v>629</v>
      </c>
      <c r="N572" s="7"/>
      <c r="O572" s="7" t="s">
        <v>629</v>
      </c>
      <c r="P572" s="7" t="s">
        <v>629</v>
      </c>
      <c r="Q572" s="7" t="s">
        <v>629</v>
      </c>
      <c r="R572" s="7">
        <v>0</v>
      </c>
      <c r="S572" s="7" t="s">
        <v>629</v>
      </c>
      <c r="T572" s="9">
        <v>43964.96597222222</v>
      </c>
      <c r="U572" s="7" t="s">
        <v>38</v>
      </c>
      <c r="V572" s="7" t="s">
        <v>177</v>
      </c>
      <c r="W572" s="7" t="s">
        <v>261</v>
      </c>
      <c r="X572" s="7" t="s">
        <v>49</v>
      </c>
      <c r="Y572" s="5" t="s">
        <v>642</v>
      </c>
      <c r="Z572" s="7" t="s">
        <v>42</v>
      </c>
    </row>
    <row r="573" spans="1:26" ht="80.099999999999994" customHeight="1">
      <c r="A573" t="s">
        <v>636</v>
      </c>
      <c r="B573" s="7" t="str">
        <f>VLOOKUP(A573,Sheet1!A570:B1064,2,FALSE)</f>
        <v>G3-019</v>
      </c>
      <c r="C573" s="7" t="s">
        <v>1353</v>
      </c>
      <c r="D573" s="7" t="s">
        <v>171</v>
      </c>
      <c r="E573" s="7">
        <v>26.532</v>
      </c>
      <c r="F573" s="7">
        <v>20</v>
      </c>
      <c r="G573" s="7" t="s">
        <v>638</v>
      </c>
      <c r="H573" s="7" t="s">
        <v>30</v>
      </c>
      <c r="I573" s="7" t="s">
        <v>639</v>
      </c>
      <c r="J573" s="7">
        <v>4</v>
      </c>
      <c r="K573" s="7" t="s">
        <v>59</v>
      </c>
      <c r="L573" s="7" t="s">
        <v>987</v>
      </c>
      <c r="M573" s="7" t="s">
        <v>629</v>
      </c>
      <c r="N573" s="7"/>
      <c r="O573" s="7" t="s">
        <v>629</v>
      </c>
      <c r="P573" s="7" t="s">
        <v>629</v>
      </c>
      <c r="Q573" s="7" t="s">
        <v>629</v>
      </c>
      <c r="R573" s="7">
        <v>0</v>
      </c>
      <c r="S573" s="7" t="s">
        <v>629</v>
      </c>
      <c r="T573" s="9">
        <v>43964.957638888889</v>
      </c>
      <c r="U573" s="7" t="s">
        <v>38</v>
      </c>
      <c r="V573" s="7" t="s">
        <v>177</v>
      </c>
      <c r="W573" s="7" t="s">
        <v>261</v>
      </c>
      <c r="X573" s="7" t="s">
        <v>49</v>
      </c>
      <c r="Y573" s="5" t="s">
        <v>642</v>
      </c>
      <c r="Z573" s="7" t="s">
        <v>42</v>
      </c>
    </row>
    <row r="574" spans="1:26" ht="80.099999999999994" customHeight="1">
      <c r="A574" t="s">
        <v>636</v>
      </c>
      <c r="B574" s="7" t="str">
        <f>VLOOKUP(A574,Sheet1!A571:B1065,2,FALSE)</f>
        <v>G3-019</v>
      </c>
      <c r="C574" s="7" t="s">
        <v>1354</v>
      </c>
      <c r="D574" s="7" t="s">
        <v>171</v>
      </c>
      <c r="E574" s="7">
        <v>26.532</v>
      </c>
      <c r="F574" s="7">
        <v>20</v>
      </c>
      <c r="G574" s="7" t="s">
        <v>638</v>
      </c>
      <c r="H574" s="7" t="s">
        <v>30</v>
      </c>
      <c r="I574" s="7" t="s">
        <v>646</v>
      </c>
      <c r="J574" s="7">
        <v>6</v>
      </c>
      <c r="K574" s="7" t="s">
        <v>32</v>
      </c>
      <c r="L574" s="7" t="s">
        <v>673</v>
      </c>
      <c r="M574" s="7" t="s">
        <v>629</v>
      </c>
      <c r="N574" s="7"/>
      <c r="O574" s="7" t="s">
        <v>629</v>
      </c>
      <c r="P574" s="7" t="s">
        <v>629</v>
      </c>
      <c r="Q574" s="7" t="s">
        <v>629</v>
      </c>
      <c r="R574" s="7">
        <v>0</v>
      </c>
      <c r="S574" s="7" t="s">
        <v>629</v>
      </c>
      <c r="T574" s="9">
        <v>43964.954861111109</v>
      </c>
      <c r="U574" s="7" t="s">
        <v>38</v>
      </c>
      <c r="V574" s="7" t="s">
        <v>177</v>
      </c>
      <c r="W574" s="7" t="s">
        <v>261</v>
      </c>
      <c r="X574" s="7" t="s">
        <v>49</v>
      </c>
      <c r="Y574" s="5" t="s">
        <v>642</v>
      </c>
      <c r="Z574" s="7" t="s">
        <v>42</v>
      </c>
    </row>
    <row r="575" spans="1:26" ht="80.099999999999994" customHeight="1">
      <c r="A575" t="s">
        <v>636</v>
      </c>
      <c r="B575" s="7" t="str">
        <f>VLOOKUP(A575,Sheet1!A572:B1066,2,FALSE)</f>
        <v>G3-019</v>
      </c>
      <c r="C575" s="7" t="s">
        <v>1355</v>
      </c>
      <c r="D575" s="7" t="s">
        <v>171</v>
      </c>
      <c r="E575" s="7">
        <v>26.532</v>
      </c>
      <c r="F575" s="7">
        <v>20</v>
      </c>
      <c r="G575" s="7" t="s">
        <v>638</v>
      </c>
      <c r="H575" s="7" t="s">
        <v>30</v>
      </c>
      <c r="I575" s="7" t="s">
        <v>173</v>
      </c>
      <c r="J575" s="7">
        <v>4</v>
      </c>
      <c r="K575" s="7" t="s">
        <v>59</v>
      </c>
      <c r="L575" s="7" t="s">
        <v>668</v>
      </c>
      <c r="M575" s="7" t="s">
        <v>629</v>
      </c>
      <c r="N575" s="7"/>
      <c r="O575" s="7" t="s">
        <v>629</v>
      </c>
      <c r="P575" s="7" t="s">
        <v>629</v>
      </c>
      <c r="Q575" s="7" t="s">
        <v>629</v>
      </c>
      <c r="R575" s="7">
        <v>0</v>
      </c>
      <c r="S575" s="7" t="s">
        <v>629</v>
      </c>
      <c r="T575" s="9">
        <v>43964.95208333333</v>
      </c>
      <c r="U575" s="7" t="s">
        <v>38</v>
      </c>
      <c r="V575" s="7" t="s">
        <v>177</v>
      </c>
      <c r="W575" s="7" t="s">
        <v>261</v>
      </c>
      <c r="X575" s="7" t="s">
        <v>49</v>
      </c>
      <c r="Y575" s="5" t="s">
        <v>642</v>
      </c>
      <c r="Z575" s="7" t="s">
        <v>42</v>
      </c>
    </row>
    <row r="576" spans="1:26" ht="80.099999999999994" customHeight="1">
      <c r="A576" t="s">
        <v>995</v>
      </c>
      <c r="B576" s="7" t="str">
        <f>VLOOKUP(A576,Sheet1!A380:B874,2,FALSE)</f>
        <v>G3-020</v>
      </c>
      <c r="C576" s="7" t="s">
        <v>996</v>
      </c>
      <c r="D576" s="7" t="s">
        <v>171</v>
      </c>
      <c r="E576" s="7">
        <v>29.988</v>
      </c>
      <c r="F576" s="7">
        <v>20</v>
      </c>
      <c r="G576" s="7" t="s">
        <v>997</v>
      </c>
      <c r="H576" s="7" t="s">
        <v>30</v>
      </c>
      <c r="I576" s="7" t="s">
        <v>639</v>
      </c>
      <c r="J576" s="7">
        <v>10</v>
      </c>
      <c r="K576" s="7" t="s">
        <v>59</v>
      </c>
      <c r="L576" s="7" t="s">
        <v>755</v>
      </c>
      <c r="M576" s="7">
        <v>2</v>
      </c>
      <c r="N576" s="7" t="s">
        <v>924</v>
      </c>
      <c r="O576" s="7" t="s">
        <v>998</v>
      </c>
      <c r="P576" s="7" t="s">
        <v>731</v>
      </c>
      <c r="Q576" s="7">
        <v>3.72</v>
      </c>
      <c r="R576" s="7">
        <v>5</v>
      </c>
      <c r="S576" s="7" t="s">
        <v>37</v>
      </c>
      <c r="T576" s="9">
        <v>43965.482638888891</v>
      </c>
      <c r="U576" s="7" t="s">
        <v>38</v>
      </c>
      <c r="V576" s="7" t="s">
        <v>177</v>
      </c>
      <c r="W576" s="7" t="s">
        <v>40</v>
      </c>
      <c r="X576" s="7" t="s">
        <v>49</v>
      </c>
      <c r="Y576" s="5" t="s">
        <v>642</v>
      </c>
      <c r="Z576" s="7" t="s">
        <v>42</v>
      </c>
    </row>
    <row r="577" spans="1:26" ht="80.099999999999994" customHeight="1">
      <c r="A577" t="s">
        <v>995</v>
      </c>
      <c r="B577" s="7" t="str">
        <f>VLOOKUP(A577,Sheet1!A381:B875,2,FALSE)</f>
        <v>G3-020</v>
      </c>
      <c r="C577" s="7" t="s">
        <v>999</v>
      </c>
      <c r="D577" s="7" t="s">
        <v>171</v>
      </c>
      <c r="E577" s="7">
        <v>29.988</v>
      </c>
      <c r="F577" s="7">
        <v>20</v>
      </c>
      <c r="G577" s="7" t="s">
        <v>997</v>
      </c>
      <c r="H577" s="7" t="s">
        <v>30</v>
      </c>
      <c r="I577" s="7" t="s">
        <v>639</v>
      </c>
      <c r="J577" s="7">
        <v>9</v>
      </c>
      <c r="K577" s="7" t="s">
        <v>59</v>
      </c>
      <c r="L577" s="7" t="s">
        <v>640</v>
      </c>
      <c r="M577" s="7">
        <v>2</v>
      </c>
      <c r="N577" s="7" t="s">
        <v>924</v>
      </c>
      <c r="O577" s="7" t="s">
        <v>1000</v>
      </c>
      <c r="P577" s="7" t="s">
        <v>684</v>
      </c>
      <c r="Q577" s="7">
        <v>3.88</v>
      </c>
      <c r="R577" s="7">
        <v>4</v>
      </c>
      <c r="S577" s="7" t="s">
        <v>37</v>
      </c>
      <c r="T577" s="9">
        <v>43965.479861111111</v>
      </c>
      <c r="U577" s="7" t="s">
        <v>38</v>
      </c>
      <c r="V577" s="7" t="s">
        <v>177</v>
      </c>
      <c r="W577" s="7" t="s">
        <v>40</v>
      </c>
      <c r="X577" s="7" t="s">
        <v>49</v>
      </c>
      <c r="Y577" s="5" t="s">
        <v>642</v>
      </c>
      <c r="Z577" s="7" t="s">
        <v>42</v>
      </c>
    </row>
    <row r="578" spans="1:26" ht="80.099999999999994" customHeight="1">
      <c r="A578" t="s">
        <v>995</v>
      </c>
      <c r="B578" s="7" t="str">
        <f>VLOOKUP(A578,Sheet1!A382:B876,2,FALSE)</f>
        <v>G3-020</v>
      </c>
      <c r="C578" s="7" t="s">
        <v>1001</v>
      </c>
      <c r="D578" s="7" t="s">
        <v>171</v>
      </c>
      <c r="E578" s="7">
        <v>29.988</v>
      </c>
      <c r="F578" s="7">
        <v>20</v>
      </c>
      <c r="G578" s="7" t="s">
        <v>997</v>
      </c>
      <c r="H578" s="7" t="s">
        <v>30</v>
      </c>
      <c r="I578" s="7" t="s">
        <v>639</v>
      </c>
      <c r="J578" s="7">
        <v>6</v>
      </c>
      <c r="K578" s="7" t="s">
        <v>32</v>
      </c>
      <c r="L578" s="7" t="s">
        <v>923</v>
      </c>
      <c r="M578" s="7">
        <v>2</v>
      </c>
      <c r="N578" s="7" t="s">
        <v>924</v>
      </c>
      <c r="O578" s="7" t="s">
        <v>1002</v>
      </c>
      <c r="P578" s="7" t="s">
        <v>656</v>
      </c>
      <c r="Q578" s="7">
        <v>4.13</v>
      </c>
      <c r="R578" s="7">
        <v>5</v>
      </c>
      <c r="S578" s="7" t="s">
        <v>37</v>
      </c>
      <c r="T578" s="9">
        <v>43965.477083333331</v>
      </c>
      <c r="U578" s="7" t="s">
        <v>38</v>
      </c>
      <c r="V578" s="7" t="s">
        <v>177</v>
      </c>
      <c r="W578" s="7" t="s">
        <v>40</v>
      </c>
      <c r="X578" s="7" t="s">
        <v>49</v>
      </c>
      <c r="Y578" s="5" t="s">
        <v>642</v>
      </c>
      <c r="Z578" s="7" t="s">
        <v>42</v>
      </c>
    </row>
    <row r="579" spans="1:26" ht="80.099999999999994" customHeight="1">
      <c r="A579" t="s">
        <v>995</v>
      </c>
      <c r="B579" s="7" t="str">
        <f>VLOOKUP(A579,Sheet1!A573:B1067,2,FALSE)</f>
        <v>G3-020</v>
      </c>
      <c r="C579" s="7" t="s">
        <v>1356</v>
      </c>
      <c r="D579" s="7" t="s">
        <v>171</v>
      </c>
      <c r="E579" s="7">
        <v>29.988</v>
      </c>
      <c r="F579" s="7">
        <v>20</v>
      </c>
      <c r="G579" s="7" t="s">
        <v>997</v>
      </c>
      <c r="H579" s="7" t="s">
        <v>30</v>
      </c>
      <c r="I579" s="7" t="s">
        <v>639</v>
      </c>
      <c r="J579" s="7">
        <v>6</v>
      </c>
      <c r="K579" s="7" t="s">
        <v>59</v>
      </c>
      <c r="L579" s="7" t="s">
        <v>923</v>
      </c>
      <c r="M579" s="7" t="s">
        <v>629</v>
      </c>
      <c r="N579" s="7"/>
      <c r="O579" s="7" t="s">
        <v>629</v>
      </c>
      <c r="P579" s="7" t="s">
        <v>629</v>
      </c>
      <c r="Q579" s="7" t="s">
        <v>629</v>
      </c>
      <c r="R579" s="7">
        <v>0</v>
      </c>
      <c r="S579" s="7" t="s">
        <v>629</v>
      </c>
      <c r="T579" s="9">
        <v>43965.474305555559</v>
      </c>
      <c r="U579" s="7" t="s">
        <v>38</v>
      </c>
      <c r="V579" s="7" t="s">
        <v>177</v>
      </c>
      <c r="W579" s="7" t="s">
        <v>40</v>
      </c>
      <c r="X579" s="7" t="s">
        <v>49</v>
      </c>
      <c r="Y579" s="5" t="s">
        <v>642</v>
      </c>
      <c r="Z579" s="7" t="s">
        <v>42</v>
      </c>
    </row>
    <row r="580" spans="1:26" ht="80.099999999999994" customHeight="1">
      <c r="A580" t="s">
        <v>995</v>
      </c>
      <c r="B580" s="7" t="str">
        <f>VLOOKUP(A580,Sheet1!A574:B1068,2,FALSE)</f>
        <v>G3-020</v>
      </c>
      <c r="C580" s="7" t="s">
        <v>1357</v>
      </c>
      <c r="D580" s="7" t="s">
        <v>171</v>
      </c>
      <c r="E580" s="7">
        <v>29.988</v>
      </c>
      <c r="F580" s="7">
        <v>20</v>
      </c>
      <c r="G580" s="7" t="s">
        <v>997</v>
      </c>
      <c r="H580" s="7" t="s">
        <v>30</v>
      </c>
      <c r="I580" s="7" t="s">
        <v>639</v>
      </c>
      <c r="J580" s="7">
        <v>4</v>
      </c>
      <c r="K580" s="7" t="s">
        <v>59</v>
      </c>
      <c r="L580" s="7" t="s">
        <v>987</v>
      </c>
      <c r="M580" s="7" t="s">
        <v>629</v>
      </c>
      <c r="N580" s="7"/>
      <c r="O580" s="7" t="s">
        <v>629</v>
      </c>
      <c r="P580" s="7" t="s">
        <v>629</v>
      </c>
      <c r="Q580" s="7" t="s">
        <v>629</v>
      </c>
      <c r="R580" s="7">
        <v>0</v>
      </c>
      <c r="S580" s="7" t="s">
        <v>629</v>
      </c>
      <c r="T580" s="9">
        <v>43965.470833333333</v>
      </c>
      <c r="U580" s="7" t="s">
        <v>38</v>
      </c>
      <c r="V580" s="7" t="s">
        <v>177</v>
      </c>
      <c r="W580" s="7" t="s">
        <v>40</v>
      </c>
      <c r="X580" s="7" t="s">
        <v>49</v>
      </c>
      <c r="Y580" s="5" t="s">
        <v>642</v>
      </c>
      <c r="Z580" s="7" t="s">
        <v>42</v>
      </c>
    </row>
    <row r="581" spans="1:26" ht="80.099999999999994" customHeight="1">
      <c r="A581" t="s">
        <v>995</v>
      </c>
      <c r="B581" s="7" t="str">
        <f>VLOOKUP(A581,Sheet1!A575:B1069,2,FALSE)</f>
        <v>G3-020</v>
      </c>
      <c r="C581" s="7" t="s">
        <v>1358</v>
      </c>
      <c r="D581" s="7" t="s">
        <v>171</v>
      </c>
      <c r="E581" s="7">
        <v>29.988</v>
      </c>
      <c r="F581" s="7">
        <v>20</v>
      </c>
      <c r="G581" s="7" t="s">
        <v>997</v>
      </c>
      <c r="H581" s="7" t="s">
        <v>30</v>
      </c>
      <c r="I581" s="7" t="s">
        <v>173</v>
      </c>
      <c r="J581" s="7">
        <v>5</v>
      </c>
      <c r="K581" s="7" t="s">
        <v>59</v>
      </c>
      <c r="L581" s="7" t="s">
        <v>774</v>
      </c>
      <c r="M581" s="7" t="s">
        <v>629</v>
      </c>
      <c r="N581" s="7"/>
      <c r="O581" s="7" t="s">
        <v>629</v>
      </c>
      <c r="P581" s="7" t="s">
        <v>629</v>
      </c>
      <c r="Q581" s="7" t="s">
        <v>629</v>
      </c>
      <c r="R581" s="7">
        <v>0</v>
      </c>
      <c r="S581" s="7" t="s">
        <v>629</v>
      </c>
      <c r="T581" s="9">
        <v>43966.061111111114</v>
      </c>
      <c r="U581" s="7" t="s">
        <v>38</v>
      </c>
      <c r="V581" s="7" t="s">
        <v>177</v>
      </c>
      <c r="W581" s="7" t="s">
        <v>40</v>
      </c>
      <c r="X581" s="7" t="s">
        <v>49</v>
      </c>
      <c r="Y581" s="5" t="s">
        <v>642</v>
      </c>
      <c r="Z581" s="7" t="s">
        <v>42</v>
      </c>
    </row>
    <row r="582" spans="1:26" ht="80.099999999999994" customHeight="1">
      <c r="A582" t="s">
        <v>995</v>
      </c>
      <c r="B582" s="7" t="str">
        <f>VLOOKUP(A582,Sheet1!A576:B1070,2,FALSE)</f>
        <v>G3-020</v>
      </c>
      <c r="C582" s="7" t="s">
        <v>1359</v>
      </c>
      <c r="D582" s="7" t="s">
        <v>171</v>
      </c>
      <c r="E582" s="7">
        <v>29.988</v>
      </c>
      <c r="F582" s="7">
        <v>20</v>
      </c>
      <c r="G582" s="7" t="s">
        <v>997</v>
      </c>
      <c r="H582" s="7" t="s">
        <v>30</v>
      </c>
      <c r="I582" s="7" t="s">
        <v>173</v>
      </c>
      <c r="J582" s="7">
        <v>4</v>
      </c>
      <c r="K582" s="7" t="s">
        <v>59</v>
      </c>
      <c r="L582" s="7" t="s">
        <v>668</v>
      </c>
      <c r="M582" s="7" t="s">
        <v>629</v>
      </c>
      <c r="N582" s="7"/>
      <c r="O582" s="7" t="s">
        <v>629</v>
      </c>
      <c r="P582" s="7" t="s">
        <v>629</v>
      </c>
      <c r="Q582" s="7" t="s">
        <v>629</v>
      </c>
      <c r="R582" s="7">
        <v>0</v>
      </c>
      <c r="S582" s="7" t="s">
        <v>629</v>
      </c>
      <c r="T582" s="9">
        <v>43966.058333333334</v>
      </c>
      <c r="U582" s="7" t="s">
        <v>38</v>
      </c>
      <c r="V582" s="7" t="s">
        <v>177</v>
      </c>
      <c r="W582" s="7" t="s">
        <v>40</v>
      </c>
      <c r="X582" s="7" t="s">
        <v>49</v>
      </c>
      <c r="Y582" s="5" t="s">
        <v>642</v>
      </c>
      <c r="Z582" s="7" t="s">
        <v>42</v>
      </c>
    </row>
    <row r="583" spans="1:26" ht="80.099999999999994" customHeight="1">
      <c r="A583" t="s">
        <v>1360</v>
      </c>
      <c r="B583" s="7" t="str">
        <f>VLOOKUP(A583,Sheet1!A577:B1071,2,FALSE)</f>
        <v>G3-025</v>
      </c>
      <c r="C583" s="7" t="s">
        <v>1361</v>
      </c>
      <c r="D583" s="7" t="s">
        <v>171</v>
      </c>
      <c r="E583" s="7">
        <v>35.000999999999998</v>
      </c>
      <c r="F583" s="7">
        <v>20</v>
      </c>
      <c r="G583" s="7" t="s">
        <v>1362</v>
      </c>
      <c r="H583" s="7" t="s">
        <v>30</v>
      </c>
      <c r="I583" s="7" t="s">
        <v>639</v>
      </c>
      <c r="J583" s="7">
        <v>10</v>
      </c>
      <c r="K583" s="7" t="s">
        <v>59</v>
      </c>
      <c r="L583" s="7" t="s">
        <v>755</v>
      </c>
      <c r="M583" s="7" t="s">
        <v>629</v>
      </c>
      <c r="N583" s="7"/>
      <c r="O583" s="7" t="s">
        <v>629</v>
      </c>
      <c r="P583" s="7" t="s">
        <v>629</v>
      </c>
      <c r="Q583" s="7" t="s">
        <v>629</v>
      </c>
      <c r="R583" s="7">
        <v>0</v>
      </c>
      <c r="S583" s="7" t="s">
        <v>629</v>
      </c>
      <c r="T583" s="9">
        <v>43965.487500000003</v>
      </c>
      <c r="U583" s="7" t="s">
        <v>38</v>
      </c>
      <c r="V583" s="7" t="s">
        <v>177</v>
      </c>
      <c r="W583" s="7" t="s">
        <v>720</v>
      </c>
      <c r="X583" s="7" t="s">
        <v>49</v>
      </c>
      <c r="Y583" s="5" t="s">
        <v>642</v>
      </c>
      <c r="Z583" s="7" t="s">
        <v>42</v>
      </c>
    </row>
    <row r="584" spans="1:26" ht="80.099999999999994" customHeight="1">
      <c r="A584" t="s">
        <v>1360</v>
      </c>
      <c r="B584" s="7" t="str">
        <f>VLOOKUP(A584,Sheet1!A578:B1072,2,FALSE)</f>
        <v>G3-025</v>
      </c>
      <c r="C584" s="7" t="s">
        <v>1363</v>
      </c>
      <c r="D584" s="7" t="s">
        <v>171</v>
      </c>
      <c r="E584" s="7">
        <v>35.000999999999998</v>
      </c>
      <c r="F584" s="7">
        <v>20</v>
      </c>
      <c r="G584" s="7" t="s">
        <v>1362</v>
      </c>
      <c r="H584" s="7" t="s">
        <v>30</v>
      </c>
      <c r="I584" s="7" t="s">
        <v>646</v>
      </c>
      <c r="J584" s="7">
        <v>12</v>
      </c>
      <c r="K584" s="7" t="s">
        <v>59</v>
      </c>
      <c r="L584" s="7" t="s">
        <v>661</v>
      </c>
      <c r="M584" s="7" t="s">
        <v>629</v>
      </c>
      <c r="N584" s="7"/>
      <c r="O584" s="7" t="s">
        <v>629</v>
      </c>
      <c r="P584" s="7" t="s">
        <v>629</v>
      </c>
      <c r="Q584" s="7" t="s">
        <v>629</v>
      </c>
      <c r="R584" s="7">
        <v>0</v>
      </c>
      <c r="S584" s="7" t="s">
        <v>629</v>
      </c>
      <c r="T584" s="9">
        <v>43965.484722222223</v>
      </c>
      <c r="U584" s="7" t="s">
        <v>38</v>
      </c>
      <c r="V584" s="7" t="s">
        <v>177</v>
      </c>
      <c r="W584" s="7" t="s">
        <v>720</v>
      </c>
      <c r="X584" s="7" t="s">
        <v>49</v>
      </c>
      <c r="Y584" s="5" t="s">
        <v>642</v>
      </c>
      <c r="Z584" s="7" t="s">
        <v>42</v>
      </c>
    </row>
    <row r="585" spans="1:26" ht="80.099999999999994" customHeight="1">
      <c r="A585" t="s">
        <v>643</v>
      </c>
      <c r="B585" s="7" t="str">
        <f>VLOOKUP(A585,Sheet1!A245:B739,2,FALSE)</f>
        <v>G3-026</v>
      </c>
      <c r="C585" s="7" t="s">
        <v>644</v>
      </c>
      <c r="D585" s="7" t="s">
        <v>171</v>
      </c>
      <c r="E585" s="7">
        <v>21.335599999999999</v>
      </c>
      <c r="F585" s="7">
        <v>20</v>
      </c>
      <c r="G585" s="7" t="s">
        <v>645</v>
      </c>
      <c r="H585" s="7" t="s">
        <v>30</v>
      </c>
      <c r="I585" s="7" t="s">
        <v>646</v>
      </c>
      <c r="J585" s="7">
        <v>11</v>
      </c>
      <c r="K585" s="7" t="s">
        <v>59</v>
      </c>
      <c r="L585" s="7" t="s">
        <v>647</v>
      </c>
      <c r="M585" s="7">
        <v>-1</v>
      </c>
      <c r="N585" s="7" t="s">
        <v>629</v>
      </c>
      <c r="O585" s="7" t="s">
        <v>648</v>
      </c>
      <c r="P585" s="7" t="s">
        <v>649</v>
      </c>
      <c r="Q585" s="7">
        <v>3.55</v>
      </c>
      <c r="R585" s="7">
        <v>4</v>
      </c>
      <c r="S585" s="7" t="s">
        <v>37</v>
      </c>
      <c r="T585" s="9">
        <v>43965.498611111114</v>
      </c>
      <c r="U585" s="7" t="s">
        <v>38</v>
      </c>
      <c r="V585" s="7" t="s">
        <v>177</v>
      </c>
      <c r="W585" s="7" t="s">
        <v>650</v>
      </c>
      <c r="X585" s="7" t="s">
        <v>49</v>
      </c>
      <c r="Y585" s="5" t="s">
        <v>642</v>
      </c>
      <c r="Z585" s="7" t="s">
        <v>42</v>
      </c>
    </row>
    <row r="586" spans="1:26" ht="80.099999999999994" customHeight="1">
      <c r="A586" t="s">
        <v>643</v>
      </c>
      <c r="B586" s="7" t="str">
        <f>VLOOKUP(A586,Sheet1!A579:B1073,2,FALSE)</f>
        <v>G3-026</v>
      </c>
      <c r="C586" s="7" t="s">
        <v>1364</v>
      </c>
      <c r="D586" s="7" t="s">
        <v>171</v>
      </c>
      <c r="E586" s="7">
        <v>21.335599999999999</v>
      </c>
      <c r="F586" s="7">
        <v>20</v>
      </c>
      <c r="G586" s="7" t="s">
        <v>645</v>
      </c>
      <c r="H586" s="7" t="s">
        <v>30</v>
      </c>
      <c r="I586" s="7" t="s">
        <v>639</v>
      </c>
      <c r="J586" s="7">
        <v>3</v>
      </c>
      <c r="K586" s="7" t="s">
        <v>59</v>
      </c>
      <c r="L586" s="7" t="s">
        <v>654</v>
      </c>
      <c r="M586" s="7" t="s">
        <v>629</v>
      </c>
      <c r="N586" s="7"/>
      <c r="O586" s="7" t="s">
        <v>629</v>
      </c>
      <c r="P586" s="7" t="s">
        <v>629</v>
      </c>
      <c r="Q586" s="7" t="s">
        <v>629</v>
      </c>
      <c r="R586" s="7">
        <v>0</v>
      </c>
      <c r="S586" s="7" t="s">
        <v>629</v>
      </c>
      <c r="T586" s="9">
        <v>43965.501388888886</v>
      </c>
      <c r="U586" s="7" t="s">
        <v>38</v>
      </c>
      <c r="V586" s="7" t="s">
        <v>177</v>
      </c>
      <c r="W586" s="7" t="s">
        <v>650</v>
      </c>
      <c r="X586" s="7" t="s">
        <v>49</v>
      </c>
      <c r="Y586" s="5" t="s">
        <v>642</v>
      </c>
      <c r="Z586" s="7" t="s">
        <v>42</v>
      </c>
    </row>
    <row r="587" spans="1:26" ht="80.099999999999994" customHeight="1">
      <c r="A587" t="s">
        <v>643</v>
      </c>
      <c r="B587" s="7" t="str">
        <f>VLOOKUP(A587,Sheet1!A580:B1074,2,FALSE)</f>
        <v>G3-026</v>
      </c>
      <c r="C587" s="7" t="s">
        <v>1365</v>
      </c>
      <c r="D587" s="7" t="s">
        <v>171</v>
      </c>
      <c r="E587" s="7">
        <v>21.335599999999999</v>
      </c>
      <c r="F587" s="7">
        <v>20</v>
      </c>
      <c r="G587" s="7" t="s">
        <v>645</v>
      </c>
      <c r="H587" s="7" t="s">
        <v>30</v>
      </c>
      <c r="I587" s="7" t="s">
        <v>646</v>
      </c>
      <c r="J587" s="7">
        <v>7</v>
      </c>
      <c r="K587" s="7" t="s">
        <v>59</v>
      </c>
      <c r="L587" s="7" t="s">
        <v>699</v>
      </c>
      <c r="M587" s="7" t="s">
        <v>629</v>
      </c>
      <c r="N587" s="7"/>
      <c r="O587" s="7" t="s">
        <v>629</v>
      </c>
      <c r="P587" s="7" t="s">
        <v>629</v>
      </c>
      <c r="Q587" s="7" t="s">
        <v>629</v>
      </c>
      <c r="R587" s="7">
        <v>0</v>
      </c>
      <c r="S587" s="7" t="s">
        <v>629</v>
      </c>
      <c r="T587" s="9">
        <v>43965.495833333334</v>
      </c>
      <c r="U587" s="7" t="s">
        <v>38</v>
      </c>
      <c r="V587" s="7" t="s">
        <v>177</v>
      </c>
      <c r="W587" s="7" t="s">
        <v>650</v>
      </c>
      <c r="X587" s="7" t="s">
        <v>49</v>
      </c>
      <c r="Y587" s="5" t="s">
        <v>642</v>
      </c>
      <c r="Z587" s="7" t="s">
        <v>42</v>
      </c>
    </row>
    <row r="588" spans="1:26" ht="80.099999999999994" customHeight="1">
      <c r="A588" t="s">
        <v>643</v>
      </c>
      <c r="B588" s="7" t="str">
        <f>VLOOKUP(A588,Sheet1!A581:B1075,2,FALSE)</f>
        <v>G3-026</v>
      </c>
      <c r="C588" s="7" t="s">
        <v>1366</v>
      </c>
      <c r="D588" s="7" t="s">
        <v>171</v>
      </c>
      <c r="E588" s="7">
        <v>21.335599999999999</v>
      </c>
      <c r="F588" s="7">
        <v>20</v>
      </c>
      <c r="G588" s="7" t="s">
        <v>645</v>
      </c>
      <c r="H588" s="7" t="s">
        <v>30</v>
      </c>
      <c r="I588" s="7" t="s">
        <v>646</v>
      </c>
      <c r="J588" s="7">
        <v>6</v>
      </c>
      <c r="K588" s="7" t="s">
        <v>84</v>
      </c>
      <c r="L588" s="7" t="s">
        <v>673</v>
      </c>
      <c r="M588" s="7" t="s">
        <v>629</v>
      </c>
      <c r="N588" s="7"/>
      <c r="O588" s="7" t="s">
        <v>629</v>
      </c>
      <c r="P588" s="7" t="s">
        <v>629</v>
      </c>
      <c r="Q588" s="7" t="s">
        <v>629</v>
      </c>
      <c r="R588" s="7">
        <v>0</v>
      </c>
      <c r="S588" s="7" t="s">
        <v>629</v>
      </c>
      <c r="T588" s="9">
        <v>43965.493055555555</v>
      </c>
      <c r="U588" s="7" t="s">
        <v>38</v>
      </c>
      <c r="V588" s="7" t="s">
        <v>177</v>
      </c>
      <c r="W588" s="7" t="s">
        <v>650</v>
      </c>
      <c r="X588" s="7" t="s">
        <v>49</v>
      </c>
      <c r="Y588" s="5" t="s">
        <v>642</v>
      </c>
      <c r="Z588" s="7" t="s">
        <v>42</v>
      </c>
    </row>
    <row r="589" spans="1:26" ht="80.099999999999994" customHeight="1">
      <c r="A589" t="s">
        <v>643</v>
      </c>
      <c r="B589" s="7" t="str">
        <f>VLOOKUP(A589,Sheet1!A582:B1076,2,FALSE)</f>
        <v>G3-026</v>
      </c>
      <c r="C589" s="7" t="s">
        <v>1367</v>
      </c>
      <c r="D589" s="7" t="s">
        <v>171</v>
      </c>
      <c r="E589" s="7">
        <v>21.335599999999999</v>
      </c>
      <c r="F589" s="7">
        <v>20</v>
      </c>
      <c r="G589" s="7" t="s">
        <v>645</v>
      </c>
      <c r="H589" s="7" t="s">
        <v>30</v>
      </c>
      <c r="I589" s="7" t="s">
        <v>173</v>
      </c>
      <c r="J589" s="7">
        <v>4</v>
      </c>
      <c r="K589" s="7" t="s">
        <v>59</v>
      </c>
      <c r="L589" s="7" t="s">
        <v>668</v>
      </c>
      <c r="M589" s="7" t="s">
        <v>629</v>
      </c>
      <c r="N589" s="7"/>
      <c r="O589" s="7" t="s">
        <v>629</v>
      </c>
      <c r="P589" s="7" t="s">
        <v>629</v>
      </c>
      <c r="Q589" s="7" t="s">
        <v>629</v>
      </c>
      <c r="R589" s="7">
        <v>0</v>
      </c>
      <c r="S589" s="7" t="s">
        <v>629</v>
      </c>
      <c r="T589" s="9">
        <v>43965.490277777775</v>
      </c>
      <c r="U589" s="7" t="s">
        <v>38</v>
      </c>
      <c r="V589" s="7" t="s">
        <v>177</v>
      </c>
      <c r="W589" s="7" t="s">
        <v>650</v>
      </c>
      <c r="X589" s="7" t="s">
        <v>49</v>
      </c>
      <c r="Y589" s="5" t="s">
        <v>642</v>
      </c>
      <c r="Z589" s="7" t="s">
        <v>42</v>
      </c>
    </row>
    <row r="590" spans="1:26" ht="80.099999999999994" customHeight="1">
      <c r="A590" t="s">
        <v>1003</v>
      </c>
      <c r="B590" s="7" t="str">
        <f>VLOOKUP(A590,Sheet1!A383:B877,2,FALSE)</f>
        <v>G3-028</v>
      </c>
      <c r="C590" s="7" t="s">
        <v>1004</v>
      </c>
      <c r="D590" s="7" t="s">
        <v>171</v>
      </c>
      <c r="E590" s="7">
        <v>36.512999999999998</v>
      </c>
      <c r="F590" s="7">
        <v>20</v>
      </c>
      <c r="G590" s="7" t="s">
        <v>1005</v>
      </c>
      <c r="H590" s="7" t="s">
        <v>30</v>
      </c>
      <c r="I590" s="7" t="s">
        <v>639</v>
      </c>
      <c r="J590" s="7">
        <v>6</v>
      </c>
      <c r="K590" s="7" t="s">
        <v>84</v>
      </c>
      <c r="L590" s="7" t="s">
        <v>923</v>
      </c>
      <c r="M590" s="7">
        <v>2</v>
      </c>
      <c r="N590" s="7" t="s">
        <v>924</v>
      </c>
      <c r="O590" s="7" t="s">
        <v>1006</v>
      </c>
      <c r="P590" s="7" t="s">
        <v>731</v>
      </c>
      <c r="Q590" s="7">
        <v>3.33</v>
      </c>
      <c r="R590" s="7">
        <v>5</v>
      </c>
      <c r="S590" s="7" t="s">
        <v>37</v>
      </c>
      <c r="T590" s="9">
        <v>43965.46597222222</v>
      </c>
      <c r="U590" s="7" t="s">
        <v>38</v>
      </c>
      <c r="V590" s="7" t="s">
        <v>177</v>
      </c>
      <c r="W590" s="7" t="s">
        <v>113</v>
      </c>
      <c r="X590" s="7" t="s">
        <v>49</v>
      </c>
      <c r="Y590" s="5" t="s">
        <v>642</v>
      </c>
      <c r="Z590" s="7" t="s">
        <v>42</v>
      </c>
    </row>
    <row r="591" spans="1:26" ht="80.099999999999994" customHeight="1">
      <c r="A591" t="s">
        <v>1003</v>
      </c>
      <c r="B591" s="7" t="str">
        <f>VLOOKUP(A591,Sheet1!A386:B880,2,FALSE)</f>
        <v>G3-028</v>
      </c>
      <c r="C591" s="7" t="s">
        <v>1011</v>
      </c>
      <c r="D591" s="7" t="s">
        <v>171</v>
      </c>
      <c r="E591" s="7">
        <v>36.512999999999998</v>
      </c>
      <c r="F591" s="7">
        <v>20</v>
      </c>
      <c r="G591" s="7" t="s">
        <v>1005</v>
      </c>
      <c r="H591" s="7" t="s">
        <v>30</v>
      </c>
      <c r="I591" s="7" t="s">
        <v>646</v>
      </c>
      <c r="J591" s="7">
        <v>10</v>
      </c>
      <c r="K591" s="7" t="s">
        <v>32</v>
      </c>
      <c r="L591" s="7" t="s">
        <v>664</v>
      </c>
      <c r="M591" s="7">
        <v>2</v>
      </c>
      <c r="N591" s="7" t="s">
        <v>924</v>
      </c>
      <c r="O591" s="7" t="s">
        <v>1012</v>
      </c>
      <c r="P591" s="7" t="s">
        <v>684</v>
      </c>
      <c r="Q591" s="7">
        <v>3.56</v>
      </c>
      <c r="R591" s="7">
        <v>5</v>
      </c>
      <c r="S591" s="7" t="s">
        <v>37</v>
      </c>
      <c r="T591" s="9">
        <v>43965.451388888891</v>
      </c>
      <c r="U591" s="7" t="s">
        <v>38</v>
      </c>
      <c r="V591" s="7" t="s">
        <v>177</v>
      </c>
      <c r="W591" s="7" t="s">
        <v>113</v>
      </c>
      <c r="X591" s="7" t="s">
        <v>49</v>
      </c>
      <c r="Y591" s="5" t="s">
        <v>642</v>
      </c>
      <c r="Z591" s="7" t="s">
        <v>42</v>
      </c>
    </row>
    <row r="592" spans="1:26" ht="80.099999999999994" customHeight="1">
      <c r="A592" t="s">
        <v>1003</v>
      </c>
      <c r="B592" s="7" t="str">
        <f>VLOOKUP(A592,Sheet1!A385:B879,2,FALSE)</f>
        <v>G3-028</v>
      </c>
      <c r="C592" s="7" t="s">
        <v>1009</v>
      </c>
      <c r="D592" s="7" t="s">
        <v>171</v>
      </c>
      <c r="E592" s="7">
        <v>36.512999999999998</v>
      </c>
      <c r="F592" s="7">
        <v>20</v>
      </c>
      <c r="G592" s="7" t="s">
        <v>1005</v>
      </c>
      <c r="H592" s="7" t="s">
        <v>30</v>
      </c>
      <c r="I592" s="7" t="s">
        <v>646</v>
      </c>
      <c r="J592" s="7">
        <v>12</v>
      </c>
      <c r="K592" s="7" t="s">
        <v>84</v>
      </c>
      <c r="L592" s="7" t="s">
        <v>661</v>
      </c>
      <c r="M592" s="7">
        <v>2</v>
      </c>
      <c r="N592" s="7" t="s">
        <v>924</v>
      </c>
      <c r="O592" s="7" t="s">
        <v>1010</v>
      </c>
      <c r="P592" s="7" t="s">
        <v>731</v>
      </c>
      <c r="Q592" s="7">
        <v>3.66</v>
      </c>
      <c r="R592" s="7">
        <v>5</v>
      </c>
      <c r="S592" s="7" t="s">
        <v>37</v>
      </c>
      <c r="T592" s="9">
        <v>43965.456944444442</v>
      </c>
      <c r="U592" s="7" t="s">
        <v>38</v>
      </c>
      <c r="V592" s="7" t="s">
        <v>177</v>
      </c>
      <c r="W592" s="7" t="s">
        <v>113</v>
      </c>
      <c r="X592" s="7" t="s">
        <v>49</v>
      </c>
      <c r="Y592" s="5" t="s">
        <v>642</v>
      </c>
      <c r="Z592" s="7" t="s">
        <v>42</v>
      </c>
    </row>
    <row r="593" spans="1:26" ht="80.099999999999994" customHeight="1">
      <c r="A593" t="s">
        <v>1003</v>
      </c>
      <c r="B593" s="7" t="str">
        <f>VLOOKUP(A593,Sheet1!A389:B883,2,FALSE)</f>
        <v>G3-028</v>
      </c>
      <c r="C593" s="7" t="s">
        <v>1017</v>
      </c>
      <c r="D593" s="7" t="s">
        <v>171</v>
      </c>
      <c r="E593" s="7">
        <v>36.512999999999998</v>
      </c>
      <c r="F593" s="7">
        <v>20</v>
      </c>
      <c r="G593" s="7" t="s">
        <v>1005</v>
      </c>
      <c r="H593" s="7" t="s">
        <v>30</v>
      </c>
      <c r="I593" s="7" t="s">
        <v>173</v>
      </c>
      <c r="J593" s="7">
        <v>12</v>
      </c>
      <c r="K593" s="7" t="s">
        <v>59</v>
      </c>
      <c r="L593" s="7" t="s">
        <v>174</v>
      </c>
      <c r="M593" s="7">
        <v>2</v>
      </c>
      <c r="N593" s="7" t="s">
        <v>924</v>
      </c>
      <c r="O593" s="7" t="s">
        <v>1018</v>
      </c>
      <c r="P593" s="7" t="s">
        <v>731</v>
      </c>
      <c r="Q593" s="7">
        <v>3.77</v>
      </c>
      <c r="R593" s="7">
        <v>5</v>
      </c>
      <c r="S593" s="7" t="s">
        <v>37</v>
      </c>
      <c r="T593" s="9">
        <v>43965.431250000001</v>
      </c>
      <c r="U593" s="7" t="s">
        <v>38</v>
      </c>
      <c r="V593" s="7" t="s">
        <v>177</v>
      </c>
      <c r="W593" s="7" t="s">
        <v>113</v>
      </c>
      <c r="X593" s="7" t="s">
        <v>49</v>
      </c>
      <c r="Y593" s="5" t="s">
        <v>642</v>
      </c>
      <c r="Z593" s="7" t="s">
        <v>42</v>
      </c>
    </row>
    <row r="594" spans="1:26" ht="80.099999999999994" customHeight="1">
      <c r="A594" t="s">
        <v>1003</v>
      </c>
      <c r="B594" s="7" t="str">
        <f>VLOOKUP(A594,Sheet1!A388:B882,2,FALSE)</f>
        <v>G3-028</v>
      </c>
      <c r="C594" s="7" t="s">
        <v>1015</v>
      </c>
      <c r="D594" s="7" t="s">
        <v>171</v>
      </c>
      <c r="E594" s="7">
        <v>36.512999999999998</v>
      </c>
      <c r="F594" s="7">
        <v>20</v>
      </c>
      <c r="G594" s="7" t="s">
        <v>1005</v>
      </c>
      <c r="H594" s="7" t="s">
        <v>30</v>
      </c>
      <c r="I594" s="7" t="s">
        <v>173</v>
      </c>
      <c r="J594" s="7">
        <v>12</v>
      </c>
      <c r="K594" s="7" t="s">
        <v>32</v>
      </c>
      <c r="L594" s="7" t="s">
        <v>174</v>
      </c>
      <c r="M594" s="7">
        <v>2</v>
      </c>
      <c r="N594" s="7" t="s">
        <v>924</v>
      </c>
      <c r="O594" s="7" t="s">
        <v>1016</v>
      </c>
      <c r="P594" s="7" t="s">
        <v>731</v>
      </c>
      <c r="Q594" s="7">
        <v>3.92</v>
      </c>
      <c r="R594" s="7">
        <v>5</v>
      </c>
      <c r="S594" s="7" t="s">
        <v>37</v>
      </c>
      <c r="T594" s="9">
        <v>43965.434027777781</v>
      </c>
      <c r="U594" s="7" t="s">
        <v>38</v>
      </c>
      <c r="V594" s="7" t="s">
        <v>177</v>
      </c>
      <c r="W594" s="7" t="s">
        <v>113</v>
      </c>
      <c r="X594" s="7" t="s">
        <v>49</v>
      </c>
      <c r="Y594" s="5" t="s">
        <v>642</v>
      </c>
      <c r="Z594" s="7" t="s">
        <v>42</v>
      </c>
    </row>
    <row r="595" spans="1:26" ht="80.099999999999994" customHeight="1">
      <c r="A595" t="s">
        <v>1003</v>
      </c>
      <c r="B595" s="7" t="str">
        <f>VLOOKUP(A595,Sheet1!A391:B885,2,FALSE)</f>
        <v>G3-028</v>
      </c>
      <c r="C595" s="7" t="s">
        <v>1021</v>
      </c>
      <c r="D595" s="7" t="s">
        <v>171</v>
      </c>
      <c r="E595" s="7">
        <v>36.512999999999998</v>
      </c>
      <c r="F595" s="7">
        <v>20</v>
      </c>
      <c r="G595" s="7" t="s">
        <v>1005</v>
      </c>
      <c r="H595" s="7" t="s">
        <v>30</v>
      </c>
      <c r="I595" s="7" t="s">
        <v>173</v>
      </c>
      <c r="J595" s="7">
        <v>11</v>
      </c>
      <c r="K595" s="7" t="s">
        <v>59</v>
      </c>
      <c r="L595" s="7" t="s">
        <v>688</v>
      </c>
      <c r="M595" s="7">
        <v>2</v>
      </c>
      <c r="N595" s="7" t="s">
        <v>924</v>
      </c>
      <c r="O595" s="7" t="s">
        <v>1022</v>
      </c>
      <c r="P595" s="7" t="s">
        <v>684</v>
      </c>
      <c r="Q595" s="7">
        <v>3.94</v>
      </c>
      <c r="R595" s="7">
        <v>5</v>
      </c>
      <c r="S595" s="7" t="s">
        <v>37</v>
      </c>
      <c r="T595" s="9">
        <v>43965.512499999997</v>
      </c>
      <c r="U595" s="7" t="s">
        <v>38</v>
      </c>
      <c r="V595" s="7" t="s">
        <v>177</v>
      </c>
      <c r="W595" s="7" t="s">
        <v>113</v>
      </c>
      <c r="X595" s="7" t="s">
        <v>49</v>
      </c>
      <c r="Y595" s="5" t="s">
        <v>642</v>
      </c>
      <c r="Z595" s="7" t="s">
        <v>42</v>
      </c>
    </row>
    <row r="596" spans="1:26" ht="80.099999999999994" customHeight="1">
      <c r="A596" t="s">
        <v>1003</v>
      </c>
      <c r="B596" s="7" t="str">
        <f>VLOOKUP(A596,Sheet1!A390:B884,2,FALSE)</f>
        <v>G3-028</v>
      </c>
      <c r="C596" s="7" t="s">
        <v>1019</v>
      </c>
      <c r="D596" s="7" t="s">
        <v>171</v>
      </c>
      <c r="E596" s="7">
        <v>36.512999999999998</v>
      </c>
      <c r="F596" s="7">
        <v>20</v>
      </c>
      <c r="G596" s="7" t="s">
        <v>1005</v>
      </c>
      <c r="H596" s="7" t="s">
        <v>30</v>
      </c>
      <c r="I596" s="7" t="s">
        <v>173</v>
      </c>
      <c r="J596" s="7">
        <v>11</v>
      </c>
      <c r="K596" s="7" t="s">
        <v>32</v>
      </c>
      <c r="L596" s="7" t="s">
        <v>688</v>
      </c>
      <c r="M596" s="7">
        <v>2</v>
      </c>
      <c r="N596" s="7" t="s">
        <v>924</v>
      </c>
      <c r="O596" s="7" t="s">
        <v>1020</v>
      </c>
      <c r="P596" s="7" t="s">
        <v>731</v>
      </c>
      <c r="Q596" s="7">
        <v>4.17</v>
      </c>
      <c r="R596" s="7">
        <v>2</v>
      </c>
      <c r="S596" s="7" t="s">
        <v>37</v>
      </c>
      <c r="T596" s="9">
        <v>43965.425000000003</v>
      </c>
      <c r="U596" s="7" t="s">
        <v>38</v>
      </c>
      <c r="V596" s="7" t="s">
        <v>177</v>
      </c>
      <c r="W596" s="7" t="s">
        <v>113</v>
      </c>
      <c r="X596" s="7" t="s">
        <v>49</v>
      </c>
      <c r="Y596" s="5" t="s">
        <v>642</v>
      </c>
      <c r="Z596" s="7" t="s">
        <v>42</v>
      </c>
    </row>
    <row r="597" spans="1:26" ht="80.099999999999994" customHeight="1">
      <c r="A597" t="s">
        <v>1003</v>
      </c>
      <c r="B597" s="7" t="str">
        <f>VLOOKUP(A597,Sheet1!A387:B881,2,FALSE)</f>
        <v>G3-028</v>
      </c>
      <c r="C597" s="7" t="s">
        <v>1013</v>
      </c>
      <c r="D597" s="7" t="s">
        <v>171</v>
      </c>
      <c r="E597" s="7">
        <v>36.512999999999998</v>
      </c>
      <c r="F597" s="7">
        <v>20</v>
      </c>
      <c r="G597" s="7" t="s">
        <v>1005</v>
      </c>
      <c r="H597" s="7" t="s">
        <v>30</v>
      </c>
      <c r="I597" s="7" t="s">
        <v>646</v>
      </c>
      <c r="J597" s="7">
        <v>6</v>
      </c>
      <c r="K597" s="7" t="s">
        <v>59</v>
      </c>
      <c r="L597" s="7" t="s">
        <v>673</v>
      </c>
      <c r="M597" s="7">
        <v>2</v>
      </c>
      <c r="N597" s="7" t="s">
        <v>924</v>
      </c>
      <c r="O597" s="7" t="s">
        <v>1014</v>
      </c>
      <c r="P597" s="7" t="s">
        <v>684</v>
      </c>
      <c r="Q597" s="7">
        <v>4.4800000000000004</v>
      </c>
      <c r="R597" s="7">
        <v>4</v>
      </c>
      <c r="S597" s="7" t="s">
        <v>176</v>
      </c>
      <c r="T597" s="9">
        <v>43965.44027777778</v>
      </c>
      <c r="U597" s="7" t="s">
        <v>38</v>
      </c>
      <c r="V597" s="7" t="s">
        <v>177</v>
      </c>
      <c r="W597" s="7" t="s">
        <v>113</v>
      </c>
      <c r="X597" s="7" t="s">
        <v>49</v>
      </c>
      <c r="Y597" s="5" t="s">
        <v>642</v>
      </c>
      <c r="Z597" s="7" t="s">
        <v>42</v>
      </c>
    </row>
    <row r="598" spans="1:26" ht="80.099999999999994" customHeight="1">
      <c r="A598" t="s">
        <v>1003</v>
      </c>
      <c r="B598" s="7" t="str">
        <f>VLOOKUP(A598,Sheet1!A384:B878,2,FALSE)</f>
        <v>G3-028</v>
      </c>
      <c r="C598" s="7" t="s">
        <v>1007</v>
      </c>
      <c r="D598" s="7" t="s">
        <v>171</v>
      </c>
      <c r="E598" s="7">
        <v>36.512999999999998</v>
      </c>
      <c r="F598" s="7">
        <v>20</v>
      </c>
      <c r="G598" s="7" t="s">
        <v>1005</v>
      </c>
      <c r="H598" s="7" t="s">
        <v>30</v>
      </c>
      <c r="I598" s="7" t="s">
        <v>639</v>
      </c>
      <c r="J598" s="7">
        <v>6</v>
      </c>
      <c r="K598" s="7" t="s">
        <v>59</v>
      </c>
      <c r="L598" s="7" t="s">
        <v>923</v>
      </c>
      <c r="M598" s="7">
        <v>2</v>
      </c>
      <c r="N598" s="7" t="s">
        <v>924</v>
      </c>
      <c r="O598" s="7" t="s">
        <v>1008</v>
      </c>
      <c r="P598" s="7" t="s">
        <v>731</v>
      </c>
      <c r="Q598" s="7">
        <v>5.27</v>
      </c>
      <c r="R598" s="7">
        <v>2</v>
      </c>
      <c r="S598" s="7" t="s">
        <v>37</v>
      </c>
      <c r="T598" s="9">
        <v>43965.459722222222</v>
      </c>
      <c r="U598" s="7" t="s">
        <v>38</v>
      </c>
      <c r="V598" s="7" t="s">
        <v>177</v>
      </c>
      <c r="W598" s="7" t="s">
        <v>113</v>
      </c>
      <c r="X598" s="7" t="s">
        <v>49</v>
      </c>
      <c r="Y598" s="5" t="s">
        <v>642</v>
      </c>
      <c r="Z598" s="7" t="s">
        <v>42</v>
      </c>
    </row>
    <row r="599" spans="1:26" ht="80.099999999999994" customHeight="1">
      <c r="A599" t="s">
        <v>1003</v>
      </c>
      <c r="B599" s="7" t="str">
        <f>VLOOKUP(A599,Sheet1!A583:B1077,2,FALSE)</f>
        <v>G3-028</v>
      </c>
      <c r="C599" s="7" t="s">
        <v>1368</v>
      </c>
      <c r="D599" s="7" t="s">
        <v>171</v>
      </c>
      <c r="E599" s="7">
        <v>36.512999999999998</v>
      </c>
      <c r="F599" s="7">
        <v>20</v>
      </c>
      <c r="G599" s="7" t="s">
        <v>1005</v>
      </c>
      <c r="H599" s="7" t="s">
        <v>30</v>
      </c>
      <c r="I599" s="7" t="s">
        <v>639</v>
      </c>
      <c r="J599" s="7">
        <v>10</v>
      </c>
      <c r="K599" s="7" t="s">
        <v>59</v>
      </c>
      <c r="L599" s="7" t="s">
        <v>755</v>
      </c>
      <c r="M599" s="7" t="s">
        <v>629</v>
      </c>
      <c r="N599" s="7"/>
      <c r="O599" s="7" t="s">
        <v>629</v>
      </c>
      <c r="P599" s="7" t="s">
        <v>629</v>
      </c>
      <c r="Q599" s="7" t="s">
        <v>629</v>
      </c>
      <c r="R599" s="7">
        <v>0</v>
      </c>
      <c r="S599" s="7" t="s">
        <v>629</v>
      </c>
      <c r="T599" s="9">
        <v>43965.46875</v>
      </c>
      <c r="U599" s="7" t="s">
        <v>38</v>
      </c>
      <c r="V599" s="7" t="s">
        <v>177</v>
      </c>
      <c r="W599" s="7" t="s">
        <v>113</v>
      </c>
      <c r="X599" s="7" t="s">
        <v>49</v>
      </c>
      <c r="Y599" s="5" t="s">
        <v>642</v>
      </c>
      <c r="Z599" s="7" t="s">
        <v>42</v>
      </c>
    </row>
    <row r="600" spans="1:26" ht="80.099999999999994" customHeight="1">
      <c r="A600" t="s">
        <v>1003</v>
      </c>
      <c r="B600" s="7" t="str">
        <f>VLOOKUP(A600,Sheet1!A584:B1078,2,FALSE)</f>
        <v>G3-028</v>
      </c>
      <c r="C600" s="7" t="s">
        <v>1369</v>
      </c>
      <c r="D600" s="7" t="s">
        <v>171</v>
      </c>
      <c r="E600" s="7">
        <v>36.512999999999998</v>
      </c>
      <c r="F600" s="7">
        <v>20</v>
      </c>
      <c r="G600" s="7" t="s">
        <v>1005</v>
      </c>
      <c r="H600" s="7" t="s">
        <v>30</v>
      </c>
      <c r="I600" s="7" t="s">
        <v>639</v>
      </c>
      <c r="J600" s="7">
        <v>6</v>
      </c>
      <c r="K600" s="7" t="s">
        <v>32</v>
      </c>
      <c r="L600" s="7" t="s">
        <v>923</v>
      </c>
      <c r="M600" s="7" t="s">
        <v>629</v>
      </c>
      <c r="N600" s="7"/>
      <c r="O600" s="7" t="s">
        <v>629</v>
      </c>
      <c r="P600" s="7" t="s">
        <v>629</v>
      </c>
      <c r="Q600" s="7" t="s">
        <v>629</v>
      </c>
      <c r="R600" s="7">
        <v>0</v>
      </c>
      <c r="S600" s="7" t="s">
        <v>629</v>
      </c>
      <c r="T600" s="9">
        <v>43965.462500000001</v>
      </c>
      <c r="U600" s="7" t="s">
        <v>38</v>
      </c>
      <c r="V600" s="7" t="s">
        <v>177</v>
      </c>
      <c r="W600" s="7" t="s">
        <v>113</v>
      </c>
      <c r="X600" s="7" t="s">
        <v>49</v>
      </c>
      <c r="Y600" s="5" t="s">
        <v>642</v>
      </c>
      <c r="Z600" s="7" t="s">
        <v>42</v>
      </c>
    </row>
    <row r="601" spans="1:26" ht="80.099999999999994" customHeight="1">
      <c r="A601" t="s">
        <v>1003</v>
      </c>
      <c r="B601" s="7" t="str">
        <f>VLOOKUP(A601,Sheet1!A585:B1079,2,FALSE)</f>
        <v>G3-028</v>
      </c>
      <c r="C601" s="7" t="s">
        <v>1370</v>
      </c>
      <c r="D601" s="7" t="s">
        <v>171</v>
      </c>
      <c r="E601" s="7">
        <v>36.512999999999998</v>
      </c>
      <c r="F601" s="7">
        <v>20</v>
      </c>
      <c r="G601" s="7" t="s">
        <v>1005</v>
      </c>
      <c r="H601" s="7" t="s">
        <v>30</v>
      </c>
      <c r="I601" s="7" t="s">
        <v>646</v>
      </c>
      <c r="J601" s="7">
        <v>10</v>
      </c>
      <c r="K601" s="7" t="s">
        <v>84</v>
      </c>
      <c r="L601" s="7" t="s">
        <v>664</v>
      </c>
      <c r="M601" s="7" t="s">
        <v>629</v>
      </c>
      <c r="N601" s="7"/>
      <c r="O601" s="7" t="s">
        <v>629</v>
      </c>
      <c r="P601" s="7" t="s">
        <v>629</v>
      </c>
      <c r="Q601" s="7" t="s">
        <v>629</v>
      </c>
      <c r="R601" s="7">
        <v>0</v>
      </c>
      <c r="S601" s="7" t="s">
        <v>629</v>
      </c>
      <c r="T601" s="9">
        <v>43965.45416666667</v>
      </c>
      <c r="U601" s="7" t="s">
        <v>38</v>
      </c>
      <c r="V601" s="7" t="s">
        <v>177</v>
      </c>
      <c r="W601" s="7" t="s">
        <v>113</v>
      </c>
      <c r="X601" s="7" t="s">
        <v>49</v>
      </c>
      <c r="Y601" s="5" t="s">
        <v>642</v>
      </c>
      <c r="Z601" s="7" t="s">
        <v>42</v>
      </c>
    </row>
    <row r="602" spans="1:26" ht="80.099999999999994" customHeight="1">
      <c r="A602" t="s">
        <v>1003</v>
      </c>
      <c r="B602" s="7" t="str">
        <f>VLOOKUP(A602,Sheet1!A586:B1080,2,FALSE)</f>
        <v>G3-028</v>
      </c>
      <c r="C602" s="7" t="s">
        <v>1371</v>
      </c>
      <c r="D602" s="7" t="s">
        <v>171</v>
      </c>
      <c r="E602" s="7">
        <v>36.512999999999998</v>
      </c>
      <c r="F602" s="7">
        <v>20</v>
      </c>
      <c r="G602" s="7" t="s">
        <v>1005</v>
      </c>
      <c r="H602" s="7" t="s">
        <v>30</v>
      </c>
      <c r="I602" s="7" t="s">
        <v>646</v>
      </c>
      <c r="J602" s="7">
        <v>7</v>
      </c>
      <c r="K602" s="7" t="s">
        <v>59</v>
      </c>
      <c r="L602" s="7" t="s">
        <v>699</v>
      </c>
      <c r="M602" s="7" t="s">
        <v>629</v>
      </c>
      <c r="N602" s="7"/>
      <c r="O602" s="7" t="s">
        <v>629</v>
      </c>
      <c r="P602" s="7" t="s">
        <v>629</v>
      </c>
      <c r="Q602" s="7" t="s">
        <v>629</v>
      </c>
      <c r="R602" s="7">
        <v>0</v>
      </c>
      <c r="S602" s="7" t="s">
        <v>629</v>
      </c>
      <c r="T602" s="9">
        <v>43965.448611111111</v>
      </c>
      <c r="U602" s="7" t="s">
        <v>38</v>
      </c>
      <c r="V602" s="7" t="s">
        <v>177</v>
      </c>
      <c r="W602" s="7" t="s">
        <v>113</v>
      </c>
      <c r="X602" s="7" t="s">
        <v>49</v>
      </c>
      <c r="Y602" s="5" t="s">
        <v>642</v>
      </c>
      <c r="Z602" s="7" t="s">
        <v>42</v>
      </c>
    </row>
    <row r="603" spans="1:26" ht="80.099999999999994" customHeight="1">
      <c r="A603" t="s">
        <v>1003</v>
      </c>
      <c r="B603" s="7" t="str">
        <f>VLOOKUP(A603,Sheet1!A587:B1081,2,FALSE)</f>
        <v>G3-028</v>
      </c>
      <c r="C603" s="7" t="s">
        <v>1372</v>
      </c>
      <c r="D603" s="7" t="s">
        <v>171</v>
      </c>
      <c r="E603" s="7">
        <v>36.512999999999998</v>
      </c>
      <c r="F603" s="7">
        <v>20</v>
      </c>
      <c r="G603" s="7" t="s">
        <v>1005</v>
      </c>
      <c r="H603" s="7" t="s">
        <v>30</v>
      </c>
      <c r="I603" s="7" t="s">
        <v>646</v>
      </c>
      <c r="J603" s="7">
        <v>6</v>
      </c>
      <c r="K603" s="7" t="s">
        <v>84</v>
      </c>
      <c r="L603" s="7" t="s">
        <v>673</v>
      </c>
      <c r="M603" s="7" t="s">
        <v>629</v>
      </c>
      <c r="N603" s="7"/>
      <c r="O603" s="7" t="s">
        <v>629</v>
      </c>
      <c r="P603" s="7" t="s">
        <v>629</v>
      </c>
      <c r="Q603" s="7" t="s">
        <v>629</v>
      </c>
      <c r="R603" s="7">
        <v>0</v>
      </c>
      <c r="S603" s="7" t="s">
        <v>629</v>
      </c>
      <c r="T603" s="9">
        <v>43965.445833333331</v>
      </c>
      <c r="U603" s="7" t="s">
        <v>38</v>
      </c>
      <c r="V603" s="7" t="s">
        <v>177</v>
      </c>
      <c r="W603" s="7" t="s">
        <v>113</v>
      </c>
      <c r="X603" s="7" t="s">
        <v>49</v>
      </c>
      <c r="Y603" s="5" t="s">
        <v>642</v>
      </c>
      <c r="Z603" s="7" t="s">
        <v>42</v>
      </c>
    </row>
    <row r="604" spans="1:26" ht="80.099999999999994" customHeight="1">
      <c r="A604" t="s">
        <v>1003</v>
      </c>
      <c r="B604" s="7" t="str">
        <f>VLOOKUP(A604,Sheet1!A588:B1082,2,FALSE)</f>
        <v>G3-028</v>
      </c>
      <c r="C604" s="7" t="s">
        <v>1373</v>
      </c>
      <c r="D604" s="7" t="s">
        <v>171</v>
      </c>
      <c r="E604" s="7">
        <v>36.512999999999998</v>
      </c>
      <c r="F604" s="7">
        <v>20</v>
      </c>
      <c r="G604" s="7" t="s">
        <v>1005</v>
      </c>
      <c r="H604" s="7" t="s">
        <v>30</v>
      </c>
      <c r="I604" s="7" t="s">
        <v>646</v>
      </c>
      <c r="J604" s="7">
        <v>6</v>
      </c>
      <c r="K604" s="7" t="s">
        <v>32</v>
      </c>
      <c r="L604" s="7" t="s">
        <v>673</v>
      </c>
      <c r="M604" s="7" t="s">
        <v>629</v>
      </c>
      <c r="N604" s="7"/>
      <c r="O604" s="7" t="s">
        <v>629</v>
      </c>
      <c r="P604" s="7" t="s">
        <v>629</v>
      </c>
      <c r="Q604" s="7" t="s">
        <v>629</v>
      </c>
      <c r="R604" s="7">
        <v>0</v>
      </c>
      <c r="S604" s="7" t="s">
        <v>629</v>
      </c>
      <c r="T604" s="9">
        <v>43965.443055555559</v>
      </c>
      <c r="U604" s="7" t="s">
        <v>38</v>
      </c>
      <c r="V604" s="7" t="s">
        <v>177</v>
      </c>
      <c r="W604" s="7" t="s">
        <v>113</v>
      </c>
      <c r="X604" s="7" t="s">
        <v>49</v>
      </c>
      <c r="Y604" s="5" t="s">
        <v>642</v>
      </c>
      <c r="Z604" s="7" t="s">
        <v>42</v>
      </c>
    </row>
    <row r="605" spans="1:26" ht="80.099999999999994" customHeight="1">
      <c r="A605" t="s">
        <v>1003</v>
      </c>
      <c r="B605" s="7" t="str">
        <f>VLOOKUP(A605,Sheet1!A589:B1083,2,FALSE)</f>
        <v>G3-028</v>
      </c>
      <c r="C605" s="7" t="s">
        <v>1374</v>
      </c>
      <c r="D605" s="7" t="s">
        <v>171</v>
      </c>
      <c r="E605" s="7">
        <v>36.512999999999998</v>
      </c>
      <c r="F605" s="7">
        <v>20</v>
      </c>
      <c r="G605" s="7" t="s">
        <v>1005</v>
      </c>
      <c r="H605" s="7" t="s">
        <v>30</v>
      </c>
      <c r="I605" s="7" t="s">
        <v>173</v>
      </c>
      <c r="J605" s="7">
        <v>12</v>
      </c>
      <c r="K605" s="7" t="s">
        <v>84</v>
      </c>
      <c r="L605" s="7" t="s">
        <v>174</v>
      </c>
      <c r="M605" s="7" t="s">
        <v>629</v>
      </c>
      <c r="N605" s="7"/>
      <c r="O605" s="7" t="s">
        <v>629</v>
      </c>
      <c r="P605" s="7" t="s">
        <v>629</v>
      </c>
      <c r="Q605" s="7" t="s">
        <v>629</v>
      </c>
      <c r="R605" s="7">
        <v>0</v>
      </c>
      <c r="S605" s="7" t="s">
        <v>629</v>
      </c>
      <c r="T605" s="9">
        <v>43965.436805555553</v>
      </c>
      <c r="U605" s="7" t="s">
        <v>38</v>
      </c>
      <c r="V605" s="7" t="s">
        <v>177</v>
      </c>
      <c r="W605" s="7" t="s">
        <v>113</v>
      </c>
      <c r="X605" s="7" t="s">
        <v>49</v>
      </c>
      <c r="Y605" s="5" t="s">
        <v>642</v>
      </c>
      <c r="Z605" s="7" t="s">
        <v>42</v>
      </c>
    </row>
    <row r="606" spans="1:26" ht="80.099999999999994" customHeight="1">
      <c r="A606" t="s">
        <v>1003</v>
      </c>
      <c r="B606" s="7" t="str">
        <f>VLOOKUP(A606,Sheet1!A590:B1084,2,FALSE)</f>
        <v>G3-028</v>
      </c>
      <c r="C606" s="7" t="s">
        <v>1375</v>
      </c>
      <c r="D606" s="7" t="s">
        <v>171</v>
      </c>
      <c r="E606" s="7">
        <v>36.512999999999998</v>
      </c>
      <c r="F606" s="7">
        <v>20</v>
      </c>
      <c r="G606" s="7" t="s">
        <v>1005</v>
      </c>
      <c r="H606" s="7" t="s">
        <v>30</v>
      </c>
      <c r="I606" s="7" t="s">
        <v>173</v>
      </c>
      <c r="J606" s="7">
        <v>11</v>
      </c>
      <c r="K606" s="7" t="s">
        <v>84</v>
      </c>
      <c r="L606" s="7" t="s">
        <v>688</v>
      </c>
      <c r="M606" s="7" t="s">
        <v>629</v>
      </c>
      <c r="N606" s="7"/>
      <c r="O606" s="7" t="s">
        <v>629</v>
      </c>
      <c r="P606" s="7" t="s">
        <v>629</v>
      </c>
      <c r="Q606" s="7" t="s">
        <v>629</v>
      </c>
      <c r="R606" s="7">
        <v>0</v>
      </c>
      <c r="S606" s="7" t="s">
        <v>629</v>
      </c>
      <c r="T606" s="9">
        <v>43965.427777777775</v>
      </c>
      <c r="U606" s="7" t="s">
        <v>38</v>
      </c>
      <c r="V606" s="7" t="s">
        <v>177</v>
      </c>
      <c r="W606" s="7" t="s">
        <v>113</v>
      </c>
      <c r="X606" s="7" t="s">
        <v>49</v>
      </c>
      <c r="Y606" s="5" t="s">
        <v>642</v>
      </c>
      <c r="Z606" s="7" t="s">
        <v>42</v>
      </c>
    </row>
    <row r="607" spans="1:26" ht="80.099999999999994" customHeight="1">
      <c r="A607" t="s">
        <v>1003</v>
      </c>
      <c r="B607" s="7" t="str">
        <f>VLOOKUP(A607,Sheet1!A591:B1085,2,FALSE)</f>
        <v>G3-028</v>
      </c>
      <c r="C607" s="7" t="s">
        <v>1376</v>
      </c>
      <c r="D607" s="7" t="s">
        <v>171</v>
      </c>
      <c r="E607" s="7">
        <v>36.512999999999998</v>
      </c>
      <c r="F607" s="7">
        <v>20</v>
      </c>
      <c r="G607" s="7" t="s">
        <v>1005</v>
      </c>
      <c r="H607" s="7" t="s">
        <v>30</v>
      </c>
      <c r="I607" s="7" t="s">
        <v>173</v>
      </c>
      <c r="J607" s="7">
        <v>5</v>
      </c>
      <c r="K607" s="7" t="s">
        <v>59</v>
      </c>
      <c r="L607" s="7" t="s">
        <v>774</v>
      </c>
      <c r="M607" s="7" t="s">
        <v>629</v>
      </c>
      <c r="N607" s="7"/>
      <c r="O607" s="7" t="s">
        <v>629</v>
      </c>
      <c r="P607" s="7" t="s">
        <v>629</v>
      </c>
      <c r="Q607" s="7" t="s">
        <v>629</v>
      </c>
      <c r="R607" s="7">
        <v>0</v>
      </c>
      <c r="S607" s="7" t="s">
        <v>629</v>
      </c>
      <c r="T607" s="9">
        <v>43965.509722222225</v>
      </c>
      <c r="U607" s="7" t="s">
        <v>38</v>
      </c>
      <c r="V607" s="7" t="s">
        <v>177</v>
      </c>
      <c r="W607" s="7" t="s">
        <v>113</v>
      </c>
      <c r="X607" s="7" t="s">
        <v>49</v>
      </c>
      <c r="Y607" s="5" t="s">
        <v>642</v>
      </c>
      <c r="Z607" s="7" t="s">
        <v>42</v>
      </c>
    </row>
    <row r="608" spans="1:26" ht="80.099999999999994" customHeight="1">
      <c r="A608" t="s">
        <v>1003</v>
      </c>
      <c r="B608" s="7" t="str">
        <f>VLOOKUP(A608,Sheet1!A592:B1086,2,FALSE)</f>
        <v>G3-028</v>
      </c>
      <c r="C608" s="7" t="s">
        <v>1377</v>
      </c>
      <c r="D608" s="7" t="s">
        <v>171</v>
      </c>
      <c r="E608" s="7">
        <v>36.512999999999998</v>
      </c>
      <c r="F608" s="7">
        <v>20</v>
      </c>
      <c r="G608" s="7" t="s">
        <v>1005</v>
      </c>
      <c r="H608" s="7" t="s">
        <v>30</v>
      </c>
      <c r="I608" s="7" t="s">
        <v>173</v>
      </c>
      <c r="J608" s="7">
        <v>4</v>
      </c>
      <c r="K608" s="7" t="s">
        <v>32</v>
      </c>
      <c r="L608" s="7" t="s">
        <v>668</v>
      </c>
      <c r="M608" s="7" t="s">
        <v>629</v>
      </c>
      <c r="N608" s="7"/>
      <c r="O608" s="7" t="s">
        <v>629</v>
      </c>
      <c r="P608" s="7" t="s">
        <v>629</v>
      </c>
      <c r="Q608" s="7" t="s">
        <v>629</v>
      </c>
      <c r="R608" s="7">
        <v>0</v>
      </c>
      <c r="S608" s="7" t="s">
        <v>629</v>
      </c>
      <c r="T608" s="9">
        <v>43965.506944444445</v>
      </c>
      <c r="U608" s="7" t="s">
        <v>38</v>
      </c>
      <c r="V608" s="7" t="s">
        <v>177</v>
      </c>
      <c r="W608" s="7" t="s">
        <v>113</v>
      </c>
      <c r="X608" s="7" t="s">
        <v>49</v>
      </c>
      <c r="Y608" s="5" t="s">
        <v>642</v>
      </c>
      <c r="Z608" s="7" t="s">
        <v>42</v>
      </c>
    </row>
    <row r="609" spans="1:26" ht="80.099999999999994" customHeight="1">
      <c r="A609" t="s">
        <v>1003</v>
      </c>
      <c r="B609" s="7" t="str">
        <f>VLOOKUP(A609,Sheet1!A593:B1087,2,FALSE)</f>
        <v>G3-028</v>
      </c>
      <c r="C609" s="7" t="s">
        <v>1378</v>
      </c>
      <c r="D609" s="7" t="s">
        <v>171</v>
      </c>
      <c r="E609" s="7">
        <v>36.512999999999998</v>
      </c>
      <c r="F609" s="7">
        <v>20</v>
      </c>
      <c r="G609" s="7" t="s">
        <v>1005</v>
      </c>
      <c r="H609" s="7" t="s">
        <v>30</v>
      </c>
      <c r="I609" s="7" t="s">
        <v>173</v>
      </c>
      <c r="J609" s="7">
        <v>4</v>
      </c>
      <c r="K609" s="7" t="s">
        <v>59</v>
      </c>
      <c r="L609" s="7" t="s">
        <v>668</v>
      </c>
      <c r="M609" s="7" t="s">
        <v>629</v>
      </c>
      <c r="N609" s="7"/>
      <c r="O609" s="7" t="s">
        <v>629</v>
      </c>
      <c r="P609" s="7" t="s">
        <v>629</v>
      </c>
      <c r="Q609" s="7" t="s">
        <v>629</v>
      </c>
      <c r="R609" s="7">
        <v>0</v>
      </c>
      <c r="S609" s="7" t="s">
        <v>629</v>
      </c>
      <c r="T609" s="9">
        <v>43965.504166666666</v>
      </c>
      <c r="U609" s="7" t="s">
        <v>38</v>
      </c>
      <c r="V609" s="7" t="s">
        <v>177</v>
      </c>
      <c r="W609" s="7" t="s">
        <v>113</v>
      </c>
      <c r="X609" s="7" t="s">
        <v>49</v>
      </c>
      <c r="Y609" s="5" t="s">
        <v>642</v>
      </c>
      <c r="Z609" s="7" t="s">
        <v>42</v>
      </c>
    </row>
    <row r="610" spans="1:26" ht="80.099999999999994" customHeight="1">
      <c r="A610" t="s">
        <v>909</v>
      </c>
      <c r="B610" s="7" t="str">
        <f>VLOOKUP(A610,Sheet1!A347:B841,2,FALSE)</f>
        <v>G3-029</v>
      </c>
      <c r="C610" s="7" t="s">
        <v>910</v>
      </c>
      <c r="D610" s="7" t="s">
        <v>171</v>
      </c>
      <c r="E610" s="7">
        <v>34.244999999999997</v>
      </c>
      <c r="F610" s="7">
        <v>20</v>
      </c>
      <c r="G610" s="7" t="s">
        <v>911</v>
      </c>
      <c r="H610" s="7" t="s">
        <v>30</v>
      </c>
      <c r="I610" s="7" t="s">
        <v>173</v>
      </c>
      <c r="J610" s="7">
        <v>5</v>
      </c>
      <c r="K610" s="7" t="s">
        <v>59</v>
      </c>
      <c r="L610" s="7" t="s">
        <v>774</v>
      </c>
      <c r="M610" s="7">
        <v>3</v>
      </c>
      <c r="N610" s="7" t="s">
        <v>912</v>
      </c>
      <c r="O610" s="7" t="s">
        <v>913</v>
      </c>
      <c r="P610" s="7" t="s">
        <v>684</v>
      </c>
      <c r="Q610" s="7">
        <v>3.39</v>
      </c>
      <c r="R610" s="7">
        <v>4</v>
      </c>
      <c r="S610" s="7" t="s">
        <v>176</v>
      </c>
      <c r="T610" s="9">
        <v>43965.383333333331</v>
      </c>
      <c r="U610" s="7" t="s">
        <v>38</v>
      </c>
      <c r="V610" s="7" t="s">
        <v>177</v>
      </c>
      <c r="W610" s="7" t="s">
        <v>254</v>
      </c>
      <c r="X610" s="7" t="s">
        <v>49</v>
      </c>
      <c r="Y610" s="5" t="s">
        <v>642</v>
      </c>
      <c r="Z610" s="7" t="s">
        <v>42</v>
      </c>
    </row>
    <row r="611" spans="1:26" ht="80.099999999999994" customHeight="1">
      <c r="A611" t="s">
        <v>909</v>
      </c>
      <c r="B611" s="7" t="str">
        <f>VLOOKUP(A611,Sheet1!A394:B888,2,FALSE)</f>
        <v>G3-029</v>
      </c>
      <c r="C611" s="7" t="s">
        <v>1027</v>
      </c>
      <c r="D611" s="7" t="s">
        <v>171</v>
      </c>
      <c r="E611" s="7">
        <v>34.244999999999997</v>
      </c>
      <c r="F611" s="7">
        <v>20</v>
      </c>
      <c r="G611" s="7" t="s">
        <v>911</v>
      </c>
      <c r="H611" s="7" t="s">
        <v>30</v>
      </c>
      <c r="I611" s="7" t="s">
        <v>646</v>
      </c>
      <c r="J611" s="7">
        <v>6</v>
      </c>
      <c r="K611" s="7" t="s">
        <v>32</v>
      </c>
      <c r="L611" s="7" t="s">
        <v>673</v>
      </c>
      <c r="M611" s="7">
        <v>2</v>
      </c>
      <c r="N611" s="7" t="s">
        <v>924</v>
      </c>
      <c r="O611" s="7" t="s">
        <v>1028</v>
      </c>
      <c r="P611" s="7" t="s">
        <v>731</v>
      </c>
      <c r="Q611" s="7">
        <v>3.8</v>
      </c>
      <c r="R611" s="7">
        <v>5</v>
      </c>
      <c r="S611" s="7" t="s">
        <v>37</v>
      </c>
      <c r="T611" s="9">
        <v>43965.402777777781</v>
      </c>
      <c r="U611" s="7" t="s">
        <v>38</v>
      </c>
      <c r="V611" s="7" t="s">
        <v>177</v>
      </c>
      <c r="W611" s="7" t="s">
        <v>254</v>
      </c>
      <c r="X611" s="7" t="s">
        <v>49</v>
      </c>
      <c r="Y611" s="5" t="s">
        <v>642</v>
      </c>
      <c r="Z611" s="7" t="s">
        <v>42</v>
      </c>
    </row>
    <row r="612" spans="1:26" ht="80.099999999999994" customHeight="1">
      <c r="A612" t="s">
        <v>909</v>
      </c>
      <c r="B612" s="7" t="str">
        <f>VLOOKUP(A612,Sheet1!A393:B887,2,FALSE)</f>
        <v>G3-029</v>
      </c>
      <c r="C612" s="7" t="s">
        <v>1025</v>
      </c>
      <c r="D612" s="7" t="s">
        <v>171</v>
      </c>
      <c r="E612" s="7">
        <v>34.244999999999997</v>
      </c>
      <c r="F612" s="7">
        <v>20</v>
      </c>
      <c r="G612" s="7" t="s">
        <v>911</v>
      </c>
      <c r="H612" s="7" t="s">
        <v>30</v>
      </c>
      <c r="I612" s="7" t="s">
        <v>639</v>
      </c>
      <c r="J612" s="7">
        <v>6</v>
      </c>
      <c r="K612" s="7" t="s">
        <v>59</v>
      </c>
      <c r="L612" s="7" t="s">
        <v>923</v>
      </c>
      <c r="M612" s="7">
        <v>2</v>
      </c>
      <c r="N612" s="7" t="s">
        <v>924</v>
      </c>
      <c r="O612" s="7" t="s">
        <v>1026</v>
      </c>
      <c r="P612" s="7" t="s">
        <v>731</v>
      </c>
      <c r="Q612" s="7">
        <v>3.86</v>
      </c>
      <c r="R612" s="7">
        <v>5</v>
      </c>
      <c r="S612" s="7" t="s">
        <v>37</v>
      </c>
      <c r="T612" s="9">
        <v>43965.408333333333</v>
      </c>
      <c r="U612" s="7" t="s">
        <v>38</v>
      </c>
      <c r="V612" s="7" t="s">
        <v>177</v>
      </c>
      <c r="W612" s="7" t="s">
        <v>254</v>
      </c>
      <c r="X612" s="7" t="s">
        <v>49</v>
      </c>
      <c r="Y612" s="5" t="s">
        <v>642</v>
      </c>
      <c r="Z612" s="7" t="s">
        <v>42</v>
      </c>
    </row>
    <row r="613" spans="1:26" ht="80.099999999999994" customHeight="1">
      <c r="A613" t="s">
        <v>909</v>
      </c>
      <c r="B613" s="7" t="str">
        <f>VLOOKUP(A613,Sheet1!A396:B890,2,FALSE)</f>
        <v>G3-029</v>
      </c>
      <c r="C613" s="7" t="s">
        <v>1031</v>
      </c>
      <c r="D613" s="7" t="s">
        <v>171</v>
      </c>
      <c r="E613" s="7">
        <v>34.244999999999997</v>
      </c>
      <c r="F613" s="7">
        <v>20</v>
      </c>
      <c r="G613" s="7" t="s">
        <v>911</v>
      </c>
      <c r="H613" s="7" t="s">
        <v>30</v>
      </c>
      <c r="I613" s="7" t="s">
        <v>173</v>
      </c>
      <c r="J613" s="7">
        <v>11</v>
      </c>
      <c r="K613" s="7" t="s">
        <v>32</v>
      </c>
      <c r="L613" s="7" t="s">
        <v>688</v>
      </c>
      <c r="M613" s="7">
        <v>2</v>
      </c>
      <c r="N613" s="7" t="s">
        <v>924</v>
      </c>
      <c r="O613" s="7" t="s">
        <v>1032</v>
      </c>
      <c r="P613" s="7" t="s">
        <v>684</v>
      </c>
      <c r="Q613" s="7">
        <v>3.94</v>
      </c>
      <c r="R613" s="7">
        <v>5</v>
      </c>
      <c r="S613" s="7" t="s">
        <v>37</v>
      </c>
      <c r="T613" s="9">
        <v>43965.394444444442</v>
      </c>
      <c r="U613" s="7" t="s">
        <v>38</v>
      </c>
      <c r="V613" s="7" t="s">
        <v>177</v>
      </c>
      <c r="W613" s="7" t="s">
        <v>254</v>
      </c>
      <c r="X613" s="7" t="s">
        <v>49</v>
      </c>
      <c r="Y613" s="5" t="s">
        <v>642</v>
      </c>
      <c r="Z613" s="7" t="s">
        <v>42</v>
      </c>
    </row>
    <row r="614" spans="1:26" ht="80.099999999999994" customHeight="1">
      <c r="A614" t="s">
        <v>909</v>
      </c>
      <c r="B614" s="7" t="str">
        <f>VLOOKUP(A614,Sheet1!A395:B889,2,FALSE)</f>
        <v>G3-029</v>
      </c>
      <c r="C614" s="7" t="s">
        <v>1029</v>
      </c>
      <c r="D614" s="7" t="s">
        <v>171</v>
      </c>
      <c r="E614" s="7">
        <v>34.244999999999997</v>
      </c>
      <c r="F614" s="7">
        <v>20</v>
      </c>
      <c r="G614" s="7" t="s">
        <v>911</v>
      </c>
      <c r="H614" s="7" t="s">
        <v>30</v>
      </c>
      <c r="I614" s="7" t="s">
        <v>646</v>
      </c>
      <c r="J614" s="7">
        <v>6</v>
      </c>
      <c r="K614" s="7" t="s">
        <v>59</v>
      </c>
      <c r="L614" s="7" t="s">
        <v>673</v>
      </c>
      <c r="M614" s="7">
        <v>2</v>
      </c>
      <c r="N614" s="7" t="s">
        <v>924</v>
      </c>
      <c r="O614" s="7" t="s">
        <v>1030</v>
      </c>
      <c r="P614" s="7" t="s">
        <v>656</v>
      </c>
      <c r="Q614" s="7">
        <v>3.97</v>
      </c>
      <c r="R614" s="7">
        <v>3</v>
      </c>
      <c r="S614" s="7" t="s">
        <v>37</v>
      </c>
      <c r="T614" s="9">
        <v>43965.4</v>
      </c>
      <c r="U614" s="7" t="s">
        <v>38</v>
      </c>
      <c r="V614" s="7" t="s">
        <v>177</v>
      </c>
      <c r="W614" s="7" t="s">
        <v>254</v>
      </c>
      <c r="X614" s="7" t="s">
        <v>49</v>
      </c>
      <c r="Y614" s="5" t="s">
        <v>642</v>
      </c>
      <c r="Z614" s="7" t="s">
        <v>42</v>
      </c>
    </row>
    <row r="615" spans="1:26" ht="80.099999999999994" customHeight="1">
      <c r="A615" t="s">
        <v>909</v>
      </c>
      <c r="B615" s="7" t="str">
        <f>VLOOKUP(A615,Sheet1!A392:B886,2,FALSE)</f>
        <v>G3-029</v>
      </c>
      <c r="C615" s="7" t="s">
        <v>1023</v>
      </c>
      <c r="D615" s="7" t="s">
        <v>171</v>
      </c>
      <c r="E615" s="7">
        <v>34.244999999999997</v>
      </c>
      <c r="F615" s="7">
        <v>20</v>
      </c>
      <c r="G615" s="7" t="s">
        <v>911</v>
      </c>
      <c r="H615" s="7" t="s">
        <v>30</v>
      </c>
      <c r="I615" s="7" t="s">
        <v>639</v>
      </c>
      <c r="J615" s="7">
        <v>6</v>
      </c>
      <c r="K615" s="7" t="s">
        <v>32</v>
      </c>
      <c r="L615" s="7" t="s">
        <v>923</v>
      </c>
      <c r="M615" s="7">
        <v>2</v>
      </c>
      <c r="N615" s="7" t="s">
        <v>924</v>
      </c>
      <c r="O615" s="7" t="s">
        <v>1024</v>
      </c>
      <c r="P615" s="7" t="s">
        <v>684</v>
      </c>
      <c r="Q615" s="7">
        <v>4.18</v>
      </c>
      <c r="R615" s="7">
        <v>5</v>
      </c>
      <c r="S615" s="7" t="s">
        <v>37</v>
      </c>
      <c r="T615" s="9">
        <v>43965.411111111112</v>
      </c>
      <c r="U615" s="7" t="s">
        <v>38</v>
      </c>
      <c r="V615" s="7" t="s">
        <v>177</v>
      </c>
      <c r="W615" s="7" t="s">
        <v>254</v>
      </c>
      <c r="X615" s="7" t="s">
        <v>49</v>
      </c>
      <c r="Y615" s="5" t="s">
        <v>642</v>
      </c>
      <c r="Z615" s="7" t="s">
        <v>42</v>
      </c>
    </row>
    <row r="616" spans="1:26" ht="80.099999999999994" customHeight="1">
      <c r="A616" t="s">
        <v>909</v>
      </c>
      <c r="B616" s="7" t="str">
        <f>VLOOKUP(A616,Sheet1!A397:B891,2,FALSE)</f>
        <v>G3-029</v>
      </c>
      <c r="C616" s="7" t="s">
        <v>1033</v>
      </c>
      <c r="D616" s="7" t="s">
        <v>171</v>
      </c>
      <c r="E616" s="7">
        <v>34.244999999999997</v>
      </c>
      <c r="F616" s="7">
        <v>20</v>
      </c>
      <c r="G616" s="7" t="s">
        <v>911</v>
      </c>
      <c r="H616" s="7" t="s">
        <v>30</v>
      </c>
      <c r="I616" s="7" t="s">
        <v>173</v>
      </c>
      <c r="J616" s="7">
        <v>10</v>
      </c>
      <c r="K616" s="7" t="s">
        <v>59</v>
      </c>
      <c r="L616" s="7" t="s">
        <v>929</v>
      </c>
      <c r="M616" s="7">
        <v>2</v>
      </c>
      <c r="N616" s="7" t="s">
        <v>924</v>
      </c>
      <c r="O616" s="7" t="s">
        <v>1034</v>
      </c>
      <c r="P616" s="7" t="s">
        <v>731</v>
      </c>
      <c r="Q616" s="7">
        <v>6.15</v>
      </c>
      <c r="R616" s="7">
        <v>1</v>
      </c>
      <c r="S616" s="7" t="s">
        <v>176</v>
      </c>
      <c r="T616" s="9">
        <v>43965.388888888891</v>
      </c>
      <c r="U616" s="7" t="s">
        <v>38</v>
      </c>
      <c r="V616" s="7" t="s">
        <v>177</v>
      </c>
      <c r="W616" s="7" t="s">
        <v>254</v>
      </c>
      <c r="X616" s="7" t="s">
        <v>49</v>
      </c>
      <c r="Y616" s="5" t="s">
        <v>642</v>
      </c>
      <c r="Z616" s="7" t="s">
        <v>42</v>
      </c>
    </row>
    <row r="617" spans="1:26" ht="80.099999999999994" customHeight="1">
      <c r="A617" t="s">
        <v>909</v>
      </c>
      <c r="B617" s="7" t="str">
        <f>VLOOKUP(A617,Sheet1!A594:B1088,2,FALSE)</f>
        <v>G3-029</v>
      </c>
      <c r="C617" s="7" t="s">
        <v>1379</v>
      </c>
      <c r="D617" s="7" t="s">
        <v>171</v>
      </c>
      <c r="E617" s="7">
        <v>34.244999999999997</v>
      </c>
      <c r="F617" s="7">
        <v>20</v>
      </c>
      <c r="G617" s="7" t="s">
        <v>911</v>
      </c>
      <c r="H617" s="7" t="s">
        <v>30</v>
      </c>
      <c r="I617" s="7" t="s">
        <v>639</v>
      </c>
      <c r="J617" s="7">
        <v>4</v>
      </c>
      <c r="K617" s="7" t="s">
        <v>59</v>
      </c>
      <c r="L617" s="7" t="s">
        <v>987</v>
      </c>
      <c r="M617" s="7" t="s">
        <v>629</v>
      </c>
      <c r="N617" s="7"/>
      <c r="O617" s="7" t="s">
        <v>629</v>
      </c>
      <c r="P617" s="7" t="s">
        <v>629</v>
      </c>
      <c r="Q617" s="7" t="s">
        <v>629</v>
      </c>
      <c r="R617" s="7">
        <v>0</v>
      </c>
      <c r="S617" s="7" t="s">
        <v>629</v>
      </c>
      <c r="T617" s="9">
        <v>43965.405555555553</v>
      </c>
      <c r="U617" s="7" t="s">
        <v>38</v>
      </c>
      <c r="V617" s="7" t="s">
        <v>177</v>
      </c>
      <c r="W617" s="7" t="s">
        <v>254</v>
      </c>
      <c r="X617" s="7" t="s">
        <v>49</v>
      </c>
      <c r="Y617" s="5" t="s">
        <v>642</v>
      </c>
      <c r="Z617" s="7" t="s">
        <v>42</v>
      </c>
    </row>
    <row r="618" spans="1:26" ht="80.099999999999994" customHeight="1">
      <c r="A618" t="s">
        <v>909</v>
      </c>
      <c r="B618" s="7" t="str">
        <f>VLOOKUP(A618,Sheet1!A595:B1089,2,FALSE)</f>
        <v>G3-029</v>
      </c>
      <c r="C618" s="7" t="s">
        <v>1380</v>
      </c>
      <c r="D618" s="7" t="s">
        <v>171</v>
      </c>
      <c r="E618" s="7">
        <v>34.244999999999997</v>
      </c>
      <c r="F618" s="7">
        <v>20</v>
      </c>
      <c r="G618" s="7" t="s">
        <v>911</v>
      </c>
      <c r="H618" s="7" t="s">
        <v>30</v>
      </c>
      <c r="I618" s="7" t="s">
        <v>173</v>
      </c>
      <c r="J618" s="7">
        <v>12</v>
      </c>
      <c r="K618" s="7" t="s">
        <v>32</v>
      </c>
      <c r="L618" s="7" t="s">
        <v>174</v>
      </c>
      <c r="M618" s="7" t="s">
        <v>629</v>
      </c>
      <c r="N618" s="7"/>
      <c r="O618" s="7" t="s">
        <v>629</v>
      </c>
      <c r="P618" s="7" t="s">
        <v>629</v>
      </c>
      <c r="Q618" s="7" t="s">
        <v>629</v>
      </c>
      <c r="R618" s="7">
        <v>0</v>
      </c>
      <c r="S618" s="7" t="s">
        <v>629</v>
      </c>
      <c r="T618" s="9">
        <v>43965.397222222222</v>
      </c>
      <c r="U618" s="7" t="s">
        <v>38</v>
      </c>
      <c r="V618" s="7" t="s">
        <v>177</v>
      </c>
      <c r="W618" s="7" t="s">
        <v>254</v>
      </c>
      <c r="X618" s="7" t="s">
        <v>49</v>
      </c>
      <c r="Y618" s="5" t="s">
        <v>642</v>
      </c>
      <c r="Z618" s="7" t="s">
        <v>42</v>
      </c>
    </row>
    <row r="619" spans="1:26" ht="80.099999999999994" customHeight="1">
      <c r="A619" t="s">
        <v>909</v>
      </c>
      <c r="B619" s="7" t="str">
        <f>VLOOKUP(A619,Sheet1!A596:B1090,2,FALSE)</f>
        <v>G3-029</v>
      </c>
      <c r="C619" s="7" t="s">
        <v>1381</v>
      </c>
      <c r="D619" s="7" t="s">
        <v>171</v>
      </c>
      <c r="E619" s="7">
        <v>34.244999999999997</v>
      </c>
      <c r="F619" s="7">
        <v>20</v>
      </c>
      <c r="G619" s="7" t="s">
        <v>911</v>
      </c>
      <c r="H619" s="7" t="s">
        <v>30</v>
      </c>
      <c r="I619" s="7" t="s">
        <v>173</v>
      </c>
      <c r="J619" s="7">
        <v>11</v>
      </c>
      <c r="K619" s="7" t="s">
        <v>59</v>
      </c>
      <c r="L619" s="7" t="s">
        <v>688</v>
      </c>
      <c r="M619" s="7" t="s">
        <v>629</v>
      </c>
      <c r="N619" s="7"/>
      <c r="O619" s="7" t="s">
        <v>629</v>
      </c>
      <c r="P619" s="7" t="s">
        <v>629</v>
      </c>
      <c r="Q619" s="7" t="s">
        <v>629</v>
      </c>
      <c r="R619" s="7">
        <v>0</v>
      </c>
      <c r="S619" s="7" t="s">
        <v>629</v>
      </c>
      <c r="T619" s="9">
        <v>43965.39166666667</v>
      </c>
      <c r="U619" s="7" t="s">
        <v>38</v>
      </c>
      <c r="V619" s="7" t="s">
        <v>177</v>
      </c>
      <c r="W619" s="7" t="s">
        <v>254</v>
      </c>
      <c r="X619" s="7" t="s">
        <v>49</v>
      </c>
      <c r="Y619" s="5" t="s">
        <v>642</v>
      </c>
      <c r="Z619" s="7" t="s">
        <v>42</v>
      </c>
    </row>
    <row r="620" spans="1:26" ht="80.099999999999994" customHeight="1">
      <c r="A620" t="s">
        <v>909</v>
      </c>
      <c r="B620" s="7" t="str">
        <f>VLOOKUP(A620,Sheet1!A597:B1091,2,FALSE)</f>
        <v>G3-029</v>
      </c>
      <c r="C620" s="7" t="s">
        <v>1382</v>
      </c>
      <c r="D620" s="7" t="s">
        <v>171</v>
      </c>
      <c r="E620" s="7">
        <v>34.244999999999997</v>
      </c>
      <c r="F620" s="7">
        <v>20</v>
      </c>
      <c r="G620" s="7" t="s">
        <v>911</v>
      </c>
      <c r="H620" s="7" t="s">
        <v>30</v>
      </c>
      <c r="I620" s="7" t="s">
        <v>173</v>
      </c>
      <c r="J620" s="7">
        <v>6</v>
      </c>
      <c r="K620" s="7" t="s">
        <v>59</v>
      </c>
      <c r="L620" s="7" t="s">
        <v>1383</v>
      </c>
      <c r="M620" s="7" t="s">
        <v>629</v>
      </c>
      <c r="N620" s="7"/>
      <c r="O620" s="7" t="s">
        <v>629</v>
      </c>
      <c r="P620" s="7" t="s">
        <v>629</v>
      </c>
      <c r="Q620" s="7" t="s">
        <v>629</v>
      </c>
      <c r="R620" s="7">
        <v>0</v>
      </c>
      <c r="S620" s="7" t="s">
        <v>629</v>
      </c>
      <c r="T620" s="9">
        <v>43965.386111111111</v>
      </c>
      <c r="U620" s="7" t="s">
        <v>38</v>
      </c>
      <c r="V620" s="7" t="s">
        <v>177</v>
      </c>
      <c r="W620" s="7" t="s">
        <v>254</v>
      </c>
      <c r="X620" s="7" t="s">
        <v>49</v>
      </c>
      <c r="Y620" s="5" t="s">
        <v>642</v>
      </c>
      <c r="Z620" s="7" t="s">
        <v>42</v>
      </c>
    </row>
    <row r="621" spans="1:26" ht="80.099999999999994" customHeight="1">
      <c r="A621" t="s">
        <v>909</v>
      </c>
      <c r="B621" s="7" t="str">
        <f>VLOOKUP(A621,Sheet1!A598:B1092,2,FALSE)</f>
        <v>G3-029</v>
      </c>
      <c r="C621" s="7" t="s">
        <v>1384</v>
      </c>
      <c r="D621" s="7" t="s">
        <v>171</v>
      </c>
      <c r="E621" s="7">
        <v>34.244999999999997</v>
      </c>
      <c r="F621" s="7">
        <v>20</v>
      </c>
      <c r="G621" s="7" t="s">
        <v>911</v>
      </c>
      <c r="H621" s="7" t="s">
        <v>30</v>
      </c>
      <c r="I621" s="7" t="s">
        <v>173</v>
      </c>
      <c r="J621" s="7">
        <v>3</v>
      </c>
      <c r="K621" s="7" t="s">
        <v>59</v>
      </c>
      <c r="L621" s="7" t="s">
        <v>781</v>
      </c>
      <c r="M621" s="7" t="s">
        <v>629</v>
      </c>
      <c r="N621" s="7"/>
      <c r="O621" s="7" t="s">
        <v>629</v>
      </c>
      <c r="P621" s="7" t="s">
        <v>629</v>
      </c>
      <c r="Q621" s="7" t="s">
        <v>629</v>
      </c>
      <c r="R621" s="7">
        <v>0</v>
      </c>
      <c r="S621" s="7" t="s">
        <v>629</v>
      </c>
      <c r="T621" s="9">
        <v>43965.380555555559</v>
      </c>
      <c r="U621" s="7" t="s">
        <v>38</v>
      </c>
      <c r="V621" s="7" t="s">
        <v>177</v>
      </c>
      <c r="W621" s="7" t="s">
        <v>254</v>
      </c>
      <c r="X621" s="7" t="s">
        <v>49</v>
      </c>
      <c r="Y621" s="5" t="s">
        <v>642</v>
      </c>
      <c r="Z621" s="7" t="s">
        <v>42</v>
      </c>
    </row>
    <row r="622" spans="1:26" ht="80.099999999999994" customHeight="1">
      <c r="A622" t="s">
        <v>1035</v>
      </c>
      <c r="B622" s="7" t="str">
        <f>VLOOKUP(A622,Sheet1!A402:B896,2,FALSE)</f>
        <v>G3-030</v>
      </c>
      <c r="C622" s="7" t="s">
        <v>1045</v>
      </c>
      <c r="D622" s="7" t="s">
        <v>171</v>
      </c>
      <c r="E622" s="7">
        <v>32.58</v>
      </c>
      <c r="F622" s="7">
        <v>20</v>
      </c>
      <c r="G622" s="7" t="s">
        <v>1037</v>
      </c>
      <c r="H622" s="7" t="s">
        <v>30</v>
      </c>
      <c r="I622" s="7" t="s">
        <v>646</v>
      </c>
      <c r="J622" s="7">
        <v>6</v>
      </c>
      <c r="K622" s="7" t="s">
        <v>59</v>
      </c>
      <c r="L622" s="7" t="s">
        <v>673</v>
      </c>
      <c r="M622" s="7">
        <v>2</v>
      </c>
      <c r="N622" s="7" t="s">
        <v>924</v>
      </c>
      <c r="O622" s="7" t="s">
        <v>1046</v>
      </c>
      <c r="P622" s="7" t="s">
        <v>656</v>
      </c>
      <c r="Q622" s="7">
        <v>3.52</v>
      </c>
      <c r="R622" s="7">
        <v>5</v>
      </c>
      <c r="S622" s="7" t="s">
        <v>37</v>
      </c>
      <c r="T622" s="9">
        <v>43965.343055555553</v>
      </c>
      <c r="U622" s="7" t="s">
        <v>38</v>
      </c>
      <c r="V622" s="7" t="s">
        <v>177</v>
      </c>
      <c r="W622" s="7" t="s">
        <v>261</v>
      </c>
      <c r="X622" s="7" t="s">
        <v>49</v>
      </c>
      <c r="Y622" s="5" t="s">
        <v>642</v>
      </c>
      <c r="Z622" s="7" t="s">
        <v>42</v>
      </c>
    </row>
    <row r="623" spans="1:26" ht="80.099999999999994" customHeight="1">
      <c r="A623" t="s">
        <v>1035</v>
      </c>
      <c r="B623" s="7" t="str">
        <f>VLOOKUP(A623,Sheet1!A400:B894,2,FALSE)</f>
        <v>G3-030</v>
      </c>
      <c r="C623" s="7" t="s">
        <v>1041</v>
      </c>
      <c r="D623" s="7" t="s">
        <v>171</v>
      </c>
      <c r="E623" s="7">
        <v>32.58</v>
      </c>
      <c r="F623" s="7">
        <v>20</v>
      </c>
      <c r="G623" s="7" t="s">
        <v>1037</v>
      </c>
      <c r="H623" s="7" t="s">
        <v>30</v>
      </c>
      <c r="I623" s="7" t="s">
        <v>646</v>
      </c>
      <c r="J623" s="7">
        <v>12</v>
      </c>
      <c r="K623" s="7" t="s">
        <v>32</v>
      </c>
      <c r="L623" s="7" t="s">
        <v>661</v>
      </c>
      <c r="M623" s="7">
        <v>2</v>
      </c>
      <c r="N623" s="7" t="s">
        <v>924</v>
      </c>
      <c r="O623" s="7" t="s">
        <v>1042</v>
      </c>
      <c r="P623" s="7" t="s">
        <v>731</v>
      </c>
      <c r="Q623" s="7">
        <v>3.57</v>
      </c>
      <c r="R623" s="7">
        <v>4</v>
      </c>
      <c r="S623" s="7" t="s">
        <v>176</v>
      </c>
      <c r="T623" s="9">
        <v>43965.352777777778</v>
      </c>
      <c r="U623" s="7" t="s">
        <v>38</v>
      </c>
      <c r="V623" s="7" t="s">
        <v>177</v>
      </c>
      <c r="W623" s="7" t="s">
        <v>261</v>
      </c>
      <c r="X623" s="7" t="s">
        <v>49</v>
      </c>
      <c r="Y623" s="5" t="s">
        <v>642</v>
      </c>
      <c r="Z623" s="7" t="s">
        <v>42</v>
      </c>
    </row>
    <row r="624" spans="1:26" ht="80.099999999999994" customHeight="1">
      <c r="A624" t="s">
        <v>1035</v>
      </c>
      <c r="B624" s="7" t="str">
        <f>VLOOKUP(A624,Sheet1!A403:B897,2,FALSE)</f>
        <v>G3-030</v>
      </c>
      <c r="C624" s="7" t="s">
        <v>1047</v>
      </c>
      <c r="D624" s="7" t="s">
        <v>171</v>
      </c>
      <c r="E624" s="7">
        <v>32.58</v>
      </c>
      <c r="F624" s="7">
        <v>20</v>
      </c>
      <c r="G624" s="7" t="s">
        <v>1037</v>
      </c>
      <c r="H624" s="7" t="s">
        <v>30</v>
      </c>
      <c r="I624" s="7" t="s">
        <v>173</v>
      </c>
      <c r="J624" s="7">
        <v>12</v>
      </c>
      <c r="K624" s="7" t="s">
        <v>32</v>
      </c>
      <c r="L624" s="7" t="s">
        <v>174</v>
      </c>
      <c r="M624" s="7">
        <v>2</v>
      </c>
      <c r="N624" s="7" t="s">
        <v>924</v>
      </c>
      <c r="O624" s="7" t="s">
        <v>1048</v>
      </c>
      <c r="P624" s="7" t="s">
        <v>656</v>
      </c>
      <c r="Q624" s="7">
        <v>3.76</v>
      </c>
      <c r="R624" s="7">
        <v>5</v>
      </c>
      <c r="S624" s="7" t="s">
        <v>37</v>
      </c>
      <c r="T624" s="9">
        <v>43965.340277777781</v>
      </c>
      <c r="U624" s="7" t="s">
        <v>38</v>
      </c>
      <c r="V624" s="7" t="s">
        <v>177</v>
      </c>
      <c r="W624" s="7" t="s">
        <v>261</v>
      </c>
      <c r="X624" s="7" t="s">
        <v>49</v>
      </c>
      <c r="Y624" s="5" t="s">
        <v>642</v>
      </c>
      <c r="Z624" s="7" t="s">
        <v>42</v>
      </c>
    </row>
    <row r="625" spans="1:26" ht="80.099999999999994" customHeight="1">
      <c r="A625" t="s">
        <v>1035</v>
      </c>
      <c r="B625" s="7" t="str">
        <f>VLOOKUP(A625,Sheet1!A399:B893,2,FALSE)</f>
        <v>G3-030</v>
      </c>
      <c r="C625" s="7" t="s">
        <v>1039</v>
      </c>
      <c r="D625" s="7" t="s">
        <v>171</v>
      </c>
      <c r="E625" s="7">
        <v>32.58</v>
      </c>
      <c r="F625" s="7">
        <v>20</v>
      </c>
      <c r="G625" s="7" t="s">
        <v>1037</v>
      </c>
      <c r="H625" s="7" t="s">
        <v>30</v>
      </c>
      <c r="I625" s="7" t="s">
        <v>639</v>
      </c>
      <c r="J625" s="7">
        <v>4</v>
      </c>
      <c r="K625" s="7" t="s">
        <v>59</v>
      </c>
      <c r="L625" s="7" t="s">
        <v>987</v>
      </c>
      <c r="M625" s="7">
        <v>2</v>
      </c>
      <c r="N625" s="7" t="s">
        <v>924</v>
      </c>
      <c r="O625" s="7" t="s">
        <v>1040</v>
      </c>
      <c r="P625" s="7" t="s">
        <v>731</v>
      </c>
      <c r="Q625" s="7">
        <v>3.87</v>
      </c>
      <c r="R625" s="7">
        <v>5</v>
      </c>
      <c r="S625" s="7" t="s">
        <v>37</v>
      </c>
      <c r="T625" s="9">
        <v>43965.35833333333</v>
      </c>
      <c r="U625" s="7" t="s">
        <v>38</v>
      </c>
      <c r="V625" s="7" t="s">
        <v>177</v>
      </c>
      <c r="W625" s="7" t="s">
        <v>261</v>
      </c>
      <c r="X625" s="7" t="s">
        <v>49</v>
      </c>
      <c r="Y625" s="5" t="s">
        <v>642</v>
      </c>
      <c r="Z625" s="7" t="s">
        <v>42</v>
      </c>
    </row>
    <row r="626" spans="1:26" ht="80.099999999999994" customHeight="1">
      <c r="A626" t="s">
        <v>1035</v>
      </c>
      <c r="B626" s="7" t="str">
        <f>VLOOKUP(A626,Sheet1!A404:B898,2,FALSE)</f>
        <v>G3-030</v>
      </c>
      <c r="C626" s="7" t="s">
        <v>1049</v>
      </c>
      <c r="D626" s="7" t="s">
        <v>171</v>
      </c>
      <c r="E626" s="7">
        <v>32.58</v>
      </c>
      <c r="F626" s="7">
        <v>20</v>
      </c>
      <c r="G626" s="7" t="s">
        <v>1037</v>
      </c>
      <c r="H626" s="7" t="s">
        <v>30</v>
      </c>
      <c r="I626" s="7" t="s">
        <v>173</v>
      </c>
      <c r="J626" s="7">
        <v>12</v>
      </c>
      <c r="K626" s="7" t="s">
        <v>59</v>
      </c>
      <c r="L626" s="7" t="s">
        <v>174</v>
      </c>
      <c r="M626" s="7">
        <v>2</v>
      </c>
      <c r="N626" s="7" t="s">
        <v>924</v>
      </c>
      <c r="O626" s="7" t="s">
        <v>1050</v>
      </c>
      <c r="P626" s="7" t="s">
        <v>731</v>
      </c>
      <c r="Q626" s="7">
        <v>4.03</v>
      </c>
      <c r="R626" s="7">
        <v>5</v>
      </c>
      <c r="S626" s="7" t="s">
        <v>37</v>
      </c>
      <c r="T626" s="9">
        <v>43965.337500000001</v>
      </c>
      <c r="U626" s="7" t="s">
        <v>38</v>
      </c>
      <c r="V626" s="7" t="s">
        <v>177</v>
      </c>
      <c r="W626" s="7" t="s">
        <v>261</v>
      </c>
      <c r="X626" s="7" t="s">
        <v>49</v>
      </c>
      <c r="Y626" s="5" t="s">
        <v>642</v>
      </c>
      <c r="Z626" s="7" t="s">
        <v>42</v>
      </c>
    </row>
    <row r="627" spans="1:26" ht="80.099999999999994" customHeight="1">
      <c r="A627" t="s">
        <v>1035</v>
      </c>
      <c r="B627" s="7" t="str">
        <f>VLOOKUP(A627,Sheet1!A398:B892,2,FALSE)</f>
        <v>G3-030</v>
      </c>
      <c r="C627" s="7" t="s">
        <v>1036</v>
      </c>
      <c r="D627" s="7" t="s">
        <v>171</v>
      </c>
      <c r="E627" s="7">
        <v>32.58</v>
      </c>
      <c r="F627" s="7">
        <v>20</v>
      </c>
      <c r="G627" s="7" t="s">
        <v>1037</v>
      </c>
      <c r="H627" s="7" t="s">
        <v>30</v>
      </c>
      <c r="I627" s="7" t="s">
        <v>639</v>
      </c>
      <c r="J627" s="7">
        <v>6</v>
      </c>
      <c r="K627" s="7" t="s">
        <v>59</v>
      </c>
      <c r="L627" s="7" t="s">
        <v>923</v>
      </c>
      <c r="M627" s="7">
        <v>2</v>
      </c>
      <c r="N627" s="7" t="s">
        <v>924</v>
      </c>
      <c r="O627" s="7" t="s">
        <v>1038</v>
      </c>
      <c r="P627" s="7" t="s">
        <v>731</v>
      </c>
      <c r="Q627" s="7">
        <v>4.3499999999999996</v>
      </c>
      <c r="R627" s="7">
        <v>5</v>
      </c>
      <c r="S627" s="7" t="s">
        <v>37</v>
      </c>
      <c r="T627" s="9">
        <v>43965.361111111109</v>
      </c>
      <c r="U627" s="7" t="s">
        <v>38</v>
      </c>
      <c r="V627" s="7" t="s">
        <v>177</v>
      </c>
      <c r="W627" s="7" t="s">
        <v>261</v>
      </c>
      <c r="X627" s="7" t="s">
        <v>49</v>
      </c>
      <c r="Y627" s="5" t="s">
        <v>642</v>
      </c>
      <c r="Z627" s="7" t="s">
        <v>42</v>
      </c>
    </row>
    <row r="628" spans="1:26" ht="80.099999999999994" customHeight="1">
      <c r="A628" t="s">
        <v>1035</v>
      </c>
      <c r="B628" s="7" t="str">
        <f>VLOOKUP(A628,Sheet1!A406:B900,2,FALSE)</f>
        <v>G3-030</v>
      </c>
      <c r="C628" s="7" t="s">
        <v>1053</v>
      </c>
      <c r="D628" s="7" t="s">
        <v>171</v>
      </c>
      <c r="E628" s="7">
        <v>32.58</v>
      </c>
      <c r="F628" s="7">
        <v>20</v>
      </c>
      <c r="G628" s="7" t="s">
        <v>1037</v>
      </c>
      <c r="H628" s="7" t="s">
        <v>30</v>
      </c>
      <c r="I628" s="7" t="s">
        <v>173</v>
      </c>
      <c r="J628" s="7">
        <v>10</v>
      </c>
      <c r="K628" s="7" t="s">
        <v>59</v>
      </c>
      <c r="L628" s="7" t="s">
        <v>929</v>
      </c>
      <c r="M628" s="7">
        <v>2</v>
      </c>
      <c r="N628" s="7" t="s">
        <v>924</v>
      </c>
      <c r="O628" s="7" t="s">
        <v>1054</v>
      </c>
      <c r="P628" s="7" t="s">
        <v>684</v>
      </c>
      <c r="Q628" s="7">
        <v>4.37</v>
      </c>
      <c r="R628" s="7">
        <v>5</v>
      </c>
      <c r="S628" s="7" t="s">
        <v>37</v>
      </c>
      <c r="T628" s="9">
        <v>43965.419444444444</v>
      </c>
      <c r="U628" s="7" t="s">
        <v>38</v>
      </c>
      <c r="V628" s="7" t="s">
        <v>177</v>
      </c>
      <c r="W628" s="7" t="s">
        <v>261</v>
      </c>
      <c r="X628" s="7" t="s">
        <v>49</v>
      </c>
      <c r="Y628" s="5" t="s">
        <v>642</v>
      </c>
      <c r="Z628" s="7" t="s">
        <v>42</v>
      </c>
    </row>
    <row r="629" spans="1:26" ht="80.099999999999994" customHeight="1">
      <c r="A629" t="s">
        <v>1035</v>
      </c>
      <c r="B629" s="7" t="str">
        <f>VLOOKUP(A629,Sheet1!A401:B895,2,FALSE)</f>
        <v>G3-030</v>
      </c>
      <c r="C629" s="7" t="s">
        <v>1043</v>
      </c>
      <c r="D629" s="7" t="s">
        <v>171</v>
      </c>
      <c r="E629" s="7">
        <v>32.58</v>
      </c>
      <c r="F629" s="7">
        <v>20</v>
      </c>
      <c r="G629" s="7" t="s">
        <v>1037</v>
      </c>
      <c r="H629" s="7" t="s">
        <v>30</v>
      </c>
      <c r="I629" s="7" t="s">
        <v>646</v>
      </c>
      <c r="J629" s="7">
        <v>6</v>
      </c>
      <c r="K629" s="7" t="s">
        <v>84</v>
      </c>
      <c r="L629" s="7" t="s">
        <v>673</v>
      </c>
      <c r="M629" s="7">
        <v>2</v>
      </c>
      <c r="N629" s="7" t="s">
        <v>924</v>
      </c>
      <c r="O629" s="7" t="s">
        <v>1044</v>
      </c>
      <c r="P629" s="7" t="s">
        <v>731</v>
      </c>
      <c r="Q629" s="7">
        <v>4.71</v>
      </c>
      <c r="R629" s="7">
        <v>2</v>
      </c>
      <c r="S629" s="7" t="s">
        <v>37</v>
      </c>
      <c r="T629" s="9">
        <v>43965.34652777778</v>
      </c>
      <c r="U629" s="7" t="s">
        <v>38</v>
      </c>
      <c r="V629" s="7" t="s">
        <v>177</v>
      </c>
      <c r="W629" s="7" t="s">
        <v>261</v>
      </c>
      <c r="X629" s="7" t="s">
        <v>49</v>
      </c>
      <c r="Y629" s="5" t="s">
        <v>642</v>
      </c>
      <c r="Z629" s="7" t="s">
        <v>42</v>
      </c>
    </row>
    <row r="630" spans="1:26" ht="80.099999999999994" customHeight="1">
      <c r="A630" t="s">
        <v>1035</v>
      </c>
      <c r="B630" s="7" t="str">
        <f>VLOOKUP(A630,Sheet1!A407:B901,2,FALSE)</f>
        <v>G3-030</v>
      </c>
      <c r="C630" s="7" t="s">
        <v>1055</v>
      </c>
      <c r="D630" s="7" t="s">
        <v>171</v>
      </c>
      <c r="E630" s="7">
        <v>32.58</v>
      </c>
      <c r="F630" s="7">
        <v>20</v>
      </c>
      <c r="G630" s="7" t="s">
        <v>1037</v>
      </c>
      <c r="H630" s="7" t="s">
        <v>30</v>
      </c>
      <c r="I630" s="7" t="s">
        <v>173</v>
      </c>
      <c r="J630" s="7">
        <v>4</v>
      </c>
      <c r="K630" s="7" t="s">
        <v>59</v>
      </c>
      <c r="L630" s="7" t="s">
        <v>668</v>
      </c>
      <c r="M630" s="7">
        <v>2</v>
      </c>
      <c r="N630" s="7" t="s">
        <v>924</v>
      </c>
      <c r="O630" s="7" t="s">
        <v>1056</v>
      </c>
      <c r="P630" s="7" t="s">
        <v>684</v>
      </c>
      <c r="Q630" s="7">
        <v>5.41</v>
      </c>
      <c r="R630" s="7">
        <v>4</v>
      </c>
      <c r="S630" s="7" t="s">
        <v>176</v>
      </c>
      <c r="T630" s="9">
        <v>43965.416666666664</v>
      </c>
      <c r="U630" s="7" t="s">
        <v>38</v>
      </c>
      <c r="V630" s="7" t="s">
        <v>177</v>
      </c>
      <c r="W630" s="7" t="s">
        <v>261</v>
      </c>
      <c r="X630" s="7" t="s">
        <v>49</v>
      </c>
      <c r="Y630" s="5" t="s">
        <v>642</v>
      </c>
      <c r="Z630" s="7" t="s">
        <v>42</v>
      </c>
    </row>
    <row r="631" spans="1:26" ht="80.099999999999994" customHeight="1">
      <c r="A631" t="s">
        <v>1035</v>
      </c>
      <c r="B631" s="7" t="str">
        <f>VLOOKUP(A631,Sheet1!A408:B902,2,FALSE)</f>
        <v>G3-030</v>
      </c>
      <c r="C631" s="7" t="s">
        <v>1057</v>
      </c>
      <c r="D631" s="7" t="s">
        <v>171</v>
      </c>
      <c r="E631" s="7">
        <v>32.58</v>
      </c>
      <c r="F631" s="7">
        <v>20</v>
      </c>
      <c r="G631" s="7" t="s">
        <v>1037</v>
      </c>
      <c r="H631" s="7" t="s">
        <v>30</v>
      </c>
      <c r="I631" s="7" t="s">
        <v>173</v>
      </c>
      <c r="J631" s="7">
        <v>3</v>
      </c>
      <c r="K631" s="7" t="s">
        <v>59</v>
      </c>
      <c r="L631" s="7" t="s">
        <v>781</v>
      </c>
      <c r="M631" s="7">
        <v>2</v>
      </c>
      <c r="N631" s="7" t="s">
        <v>924</v>
      </c>
      <c r="O631" s="7" t="s">
        <v>1058</v>
      </c>
      <c r="P631" s="7" t="s">
        <v>1059</v>
      </c>
      <c r="Q631" s="7">
        <v>5.43</v>
      </c>
      <c r="R631" s="7">
        <v>5</v>
      </c>
      <c r="S631" s="7" t="s">
        <v>37</v>
      </c>
      <c r="T631" s="9">
        <v>43965.413888888892</v>
      </c>
      <c r="U631" s="7" t="s">
        <v>38</v>
      </c>
      <c r="V631" s="7" t="s">
        <v>177</v>
      </c>
      <c r="W631" s="7" t="s">
        <v>261</v>
      </c>
      <c r="X631" s="7" t="s">
        <v>49</v>
      </c>
      <c r="Y631" s="5" t="s">
        <v>642</v>
      </c>
      <c r="Z631" s="7" t="s">
        <v>42</v>
      </c>
    </row>
    <row r="632" spans="1:26" ht="80.099999999999994" customHeight="1">
      <c r="A632" t="s">
        <v>1035</v>
      </c>
      <c r="B632" s="7" t="str">
        <f>VLOOKUP(A632,Sheet1!A405:B899,2,FALSE)</f>
        <v>G3-030</v>
      </c>
      <c r="C632" s="7" t="s">
        <v>1051</v>
      </c>
      <c r="D632" s="7" t="s">
        <v>171</v>
      </c>
      <c r="E632" s="7">
        <v>32.58</v>
      </c>
      <c r="F632" s="7">
        <v>20</v>
      </c>
      <c r="G632" s="7" t="s">
        <v>1037</v>
      </c>
      <c r="H632" s="7" t="s">
        <v>30</v>
      </c>
      <c r="I632" s="7" t="s">
        <v>173</v>
      </c>
      <c r="J632" s="7">
        <v>11</v>
      </c>
      <c r="K632" s="7" t="s">
        <v>59</v>
      </c>
      <c r="L632" s="7" t="s">
        <v>688</v>
      </c>
      <c r="M632" s="7">
        <v>2</v>
      </c>
      <c r="N632" s="7" t="s">
        <v>924</v>
      </c>
      <c r="O632" s="7" t="s">
        <v>1052</v>
      </c>
      <c r="P632" s="7" t="s">
        <v>731</v>
      </c>
      <c r="Q632" s="7">
        <v>6.82</v>
      </c>
      <c r="R632" s="7">
        <v>1</v>
      </c>
      <c r="S632" s="7" t="s">
        <v>176</v>
      </c>
      <c r="T632" s="9">
        <v>43965.422222222223</v>
      </c>
      <c r="U632" s="7" t="s">
        <v>38</v>
      </c>
      <c r="V632" s="7" t="s">
        <v>177</v>
      </c>
      <c r="W632" s="7" t="s">
        <v>261</v>
      </c>
      <c r="X632" s="7" t="s">
        <v>49</v>
      </c>
      <c r="Y632" s="5" t="s">
        <v>642</v>
      </c>
      <c r="Z632" s="7" t="s">
        <v>42</v>
      </c>
    </row>
    <row r="633" spans="1:26" ht="80.099999999999994" customHeight="1">
      <c r="A633" t="s">
        <v>1035</v>
      </c>
      <c r="B633" s="7" t="str">
        <f>VLOOKUP(A633,Sheet1!A599:B1093,2,FALSE)</f>
        <v>G3-030</v>
      </c>
      <c r="C633" s="7" t="s">
        <v>1385</v>
      </c>
      <c r="D633" s="7" t="s">
        <v>171</v>
      </c>
      <c r="E633" s="7">
        <v>32.58</v>
      </c>
      <c r="F633" s="7">
        <v>20</v>
      </c>
      <c r="G633" s="7" t="s">
        <v>1037</v>
      </c>
      <c r="H633" s="7" t="s">
        <v>30</v>
      </c>
      <c r="I633" s="7" t="s">
        <v>639</v>
      </c>
      <c r="J633" s="7">
        <v>6</v>
      </c>
      <c r="K633" s="7" t="s">
        <v>84</v>
      </c>
      <c r="L633" s="7" t="s">
        <v>923</v>
      </c>
      <c r="M633" s="7" t="s">
        <v>629</v>
      </c>
      <c r="N633" s="7"/>
      <c r="O633" s="7" t="s">
        <v>629</v>
      </c>
      <c r="P633" s="7" t="s">
        <v>629</v>
      </c>
      <c r="Q633" s="7" t="s">
        <v>629</v>
      </c>
      <c r="R633" s="7">
        <v>0</v>
      </c>
      <c r="S633" s="7" t="s">
        <v>629</v>
      </c>
      <c r="T633" s="9">
        <v>43965.363888888889</v>
      </c>
      <c r="U633" s="7" t="s">
        <v>38</v>
      </c>
      <c r="V633" s="7" t="s">
        <v>177</v>
      </c>
      <c r="W633" s="7" t="s">
        <v>261</v>
      </c>
      <c r="X633" s="7" t="s">
        <v>49</v>
      </c>
      <c r="Y633" s="5" t="s">
        <v>642</v>
      </c>
      <c r="Z633" s="7" t="s">
        <v>42</v>
      </c>
    </row>
    <row r="634" spans="1:26" ht="80.099999999999994" customHeight="1">
      <c r="A634" t="s">
        <v>1035</v>
      </c>
      <c r="B634" s="7" t="str">
        <f>VLOOKUP(A634,Sheet1!A600:B1094,2,FALSE)</f>
        <v>G3-030</v>
      </c>
      <c r="C634" s="7" t="s">
        <v>1386</v>
      </c>
      <c r="D634" s="7" t="s">
        <v>171</v>
      </c>
      <c r="E634" s="7">
        <v>32.58</v>
      </c>
      <c r="F634" s="7">
        <v>20</v>
      </c>
      <c r="G634" s="7" t="s">
        <v>1037</v>
      </c>
      <c r="H634" s="7" t="s">
        <v>30</v>
      </c>
      <c r="I634" s="7" t="s">
        <v>639</v>
      </c>
      <c r="J634" s="7">
        <v>1</v>
      </c>
      <c r="K634" s="7" t="s">
        <v>59</v>
      </c>
      <c r="L634" s="7" t="s">
        <v>800</v>
      </c>
      <c r="M634" s="7" t="s">
        <v>629</v>
      </c>
      <c r="N634" s="7"/>
      <c r="O634" s="7" t="s">
        <v>629</v>
      </c>
      <c r="P634" s="7" t="s">
        <v>629</v>
      </c>
      <c r="Q634" s="7" t="s">
        <v>629</v>
      </c>
      <c r="R634" s="7">
        <v>0</v>
      </c>
      <c r="S634" s="7" t="s">
        <v>629</v>
      </c>
      <c r="T634" s="9">
        <v>43965.355555555558</v>
      </c>
      <c r="U634" s="7" t="s">
        <v>38</v>
      </c>
      <c r="V634" s="7" t="s">
        <v>177</v>
      </c>
      <c r="W634" s="7" t="s">
        <v>261</v>
      </c>
      <c r="X634" s="7" t="s">
        <v>49</v>
      </c>
      <c r="Y634" s="5" t="s">
        <v>642</v>
      </c>
      <c r="Z634" s="7" t="s">
        <v>42</v>
      </c>
    </row>
    <row r="635" spans="1:26" ht="80.099999999999994" customHeight="1">
      <c r="A635" t="s">
        <v>1035</v>
      </c>
      <c r="B635" s="7" t="str">
        <f>VLOOKUP(A635,Sheet1!A601:B1095,2,FALSE)</f>
        <v>G3-030</v>
      </c>
      <c r="C635" s="7" t="s">
        <v>1387</v>
      </c>
      <c r="D635" s="7" t="s">
        <v>171</v>
      </c>
      <c r="E635" s="7">
        <v>32.58</v>
      </c>
      <c r="F635" s="7">
        <v>20</v>
      </c>
      <c r="G635" s="7" t="s">
        <v>1037</v>
      </c>
      <c r="H635" s="7" t="s">
        <v>30</v>
      </c>
      <c r="I635" s="7" t="s">
        <v>646</v>
      </c>
      <c r="J635" s="7">
        <v>10</v>
      </c>
      <c r="K635" s="7" t="s">
        <v>59</v>
      </c>
      <c r="L635" s="7" t="s">
        <v>664</v>
      </c>
      <c r="M635" s="7" t="s">
        <v>629</v>
      </c>
      <c r="N635" s="7"/>
      <c r="O635" s="7" t="s">
        <v>629</v>
      </c>
      <c r="P635" s="7" t="s">
        <v>629</v>
      </c>
      <c r="Q635" s="7" t="s">
        <v>629</v>
      </c>
      <c r="R635" s="7">
        <v>0</v>
      </c>
      <c r="S635" s="7" t="s">
        <v>629</v>
      </c>
      <c r="T635" s="9">
        <v>43965.35</v>
      </c>
      <c r="U635" s="7" t="s">
        <v>38</v>
      </c>
      <c r="V635" s="7" t="s">
        <v>177</v>
      </c>
      <c r="W635" s="7" t="s">
        <v>261</v>
      </c>
      <c r="X635" s="7" t="s">
        <v>49</v>
      </c>
      <c r="Y635" s="5" t="s">
        <v>642</v>
      </c>
      <c r="Z635" s="7" t="s">
        <v>42</v>
      </c>
    </row>
    <row r="636" spans="1:26" ht="80.099999999999994" customHeight="1">
      <c r="A636" t="s">
        <v>1035</v>
      </c>
      <c r="B636" s="7" t="str">
        <f>VLOOKUP(A636,Sheet1!A602:B1096,2,FALSE)</f>
        <v>G3-030</v>
      </c>
      <c r="C636" s="7" t="s">
        <v>1388</v>
      </c>
      <c r="D636" s="7" t="s">
        <v>171</v>
      </c>
      <c r="E636" s="7">
        <v>32.58</v>
      </c>
      <c r="F636" s="7">
        <v>20</v>
      </c>
      <c r="G636" s="7" t="s">
        <v>1037</v>
      </c>
      <c r="H636" s="7" t="s">
        <v>30</v>
      </c>
      <c r="I636" s="7" t="s">
        <v>173</v>
      </c>
      <c r="J636" s="7">
        <v>11</v>
      </c>
      <c r="K636" s="7" t="s">
        <v>32</v>
      </c>
      <c r="L636" s="7" t="s">
        <v>688</v>
      </c>
      <c r="M636" s="7" t="s">
        <v>629</v>
      </c>
      <c r="N636" s="7"/>
      <c r="O636" s="7" t="s">
        <v>629</v>
      </c>
      <c r="P636" s="7" t="s">
        <v>629</v>
      </c>
      <c r="Q636" s="7" t="s">
        <v>629</v>
      </c>
      <c r="R636" s="7">
        <v>0</v>
      </c>
      <c r="S636" s="7" t="s">
        <v>629</v>
      </c>
      <c r="T636" s="9">
        <v>43965.334722222222</v>
      </c>
      <c r="U636" s="7" t="s">
        <v>38</v>
      </c>
      <c r="V636" s="7" t="s">
        <v>177</v>
      </c>
      <c r="W636" s="7" t="s">
        <v>261</v>
      </c>
      <c r="X636" s="7" t="s">
        <v>49</v>
      </c>
      <c r="Y636" s="5" t="s">
        <v>642</v>
      </c>
      <c r="Z636" s="7" t="s">
        <v>42</v>
      </c>
    </row>
    <row r="637" spans="1:26" ht="80.099999999999994" customHeight="1">
      <c r="A637" t="s">
        <v>1060</v>
      </c>
      <c r="B637" s="7" t="str">
        <f>VLOOKUP(A637,Sheet1!A411:B905,2,FALSE)</f>
        <v>G3-031</v>
      </c>
      <c r="C637" s="7" t="s">
        <v>1066</v>
      </c>
      <c r="D637" s="7" t="s">
        <v>171</v>
      </c>
      <c r="E637" s="7">
        <v>30.888000000000002</v>
      </c>
      <c r="F637" s="7">
        <v>20</v>
      </c>
      <c r="G637" s="7" t="s">
        <v>1062</v>
      </c>
      <c r="H637" s="7" t="s">
        <v>30</v>
      </c>
      <c r="I637" s="7" t="s">
        <v>646</v>
      </c>
      <c r="J637" s="7">
        <v>10</v>
      </c>
      <c r="K637" s="7" t="s">
        <v>32</v>
      </c>
      <c r="L637" s="7" t="s">
        <v>664</v>
      </c>
      <c r="M637" s="7">
        <v>2</v>
      </c>
      <c r="N637" s="7" t="s">
        <v>924</v>
      </c>
      <c r="O637" s="7" t="s">
        <v>1067</v>
      </c>
      <c r="P637" s="7" t="s">
        <v>1068</v>
      </c>
      <c r="Q637" s="7">
        <v>3.2</v>
      </c>
      <c r="R637" s="7">
        <v>5</v>
      </c>
      <c r="S637" s="7" t="s">
        <v>37</v>
      </c>
      <c r="T637" s="9">
        <v>43891.245138888888</v>
      </c>
      <c r="U637" s="7" t="s">
        <v>38</v>
      </c>
      <c r="V637" s="7" t="s">
        <v>177</v>
      </c>
      <c r="W637" s="7" t="s">
        <v>40</v>
      </c>
      <c r="X637" s="7" t="s">
        <v>49</v>
      </c>
      <c r="Y637" s="5" t="s">
        <v>642</v>
      </c>
      <c r="Z637" s="7" t="s">
        <v>42</v>
      </c>
    </row>
    <row r="638" spans="1:26" ht="80.099999999999994" customHeight="1">
      <c r="A638" t="s">
        <v>1060</v>
      </c>
      <c r="B638" s="7" t="str">
        <f>VLOOKUP(A638,Sheet1!A414:B908,2,FALSE)</f>
        <v>G3-031</v>
      </c>
      <c r="C638" s="7" t="s">
        <v>1073</v>
      </c>
      <c r="D638" s="7" t="s">
        <v>171</v>
      </c>
      <c r="E638" s="7">
        <v>30.888000000000002</v>
      </c>
      <c r="F638" s="7">
        <v>20</v>
      </c>
      <c r="G638" s="7" t="s">
        <v>1062</v>
      </c>
      <c r="H638" s="7" t="s">
        <v>30</v>
      </c>
      <c r="I638" s="7" t="s">
        <v>173</v>
      </c>
      <c r="J638" s="7">
        <v>11</v>
      </c>
      <c r="K638" s="7" t="s">
        <v>59</v>
      </c>
      <c r="L638" s="7" t="s">
        <v>688</v>
      </c>
      <c r="M638" s="7">
        <v>2</v>
      </c>
      <c r="N638" s="7" t="s">
        <v>924</v>
      </c>
      <c r="O638" s="7" t="s">
        <v>1074</v>
      </c>
      <c r="P638" s="7" t="s">
        <v>656</v>
      </c>
      <c r="Q638" s="7">
        <v>3.79</v>
      </c>
      <c r="R638" s="7">
        <v>4</v>
      </c>
      <c r="S638" s="7" t="s">
        <v>37</v>
      </c>
      <c r="T638" s="9">
        <v>43891.238888888889</v>
      </c>
      <c r="U638" s="7" t="s">
        <v>38</v>
      </c>
      <c r="V638" s="7" t="s">
        <v>177</v>
      </c>
      <c r="W638" s="7" t="s">
        <v>40</v>
      </c>
      <c r="X638" s="7" t="s">
        <v>49</v>
      </c>
      <c r="Y638" s="5" t="s">
        <v>642</v>
      </c>
      <c r="Z638" s="7" t="s">
        <v>42</v>
      </c>
    </row>
    <row r="639" spans="1:26" ht="80.099999999999994" customHeight="1">
      <c r="A639" t="s">
        <v>1060</v>
      </c>
      <c r="B639" s="7" t="str">
        <f>VLOOKUP(A639,Sheet1!A409:B903,2,FALSE)</f>
        <v>G3-031</v>
      </c>
      <c r="C639" s="7" t="s">
        <v>1061</v>
      </c>
      <c r="D639" s="7" t="s">
        <v>171</v>
      </c>
      <c r="E639" s="7">
        <v>30.888000000000002</v>
      </c>
      <c r="F639" s="7">
        <v>20</v>
      </c>
      <c r="G639" s="7" t="s">
        <v>1062</v>
      </c>
      <c r="H639" s="7" t="s">
        <v>30</v>
      </c>
      <c r="I639" s="7" t="s">
        <v>639</v>
      </c>
      <c r="J639" s="7">
        <v>6</v>
      </c>
      <c r="K639" s="7" t="s">
        <v>59</v>
      </c>
      <c r="L639" s="7" t="s">
        <v>923</v>
      </c>
      <c r="M639" s="7">
        <v>2</v>
      </c>
      <c r="N639" s="7" t="s">
        <v>924</v>
      </c>
      <c r="O639" s="7" t="s">
        <v>1063</v>
      </c>
      <c r="P639" s="7" t="s">
        <v>656</v>
      </c>
      <c r="Q639" s="7">
        <v>3.86</v>
      </c>
      <c r="R639" s="7">
        <v>2</v>
      </c>
      <c r="S639" s="7" t="s">
        <v>37</v>
      </c>
      <c r="T639" s="9">
        <v>43891.28125</v>
      </c>
      <c r="U639" s="7" t="s">
        <v>38</v>
      </c>
      <c r="V639" s="7" t="s">
        <v>177</v>
      </c>
      <c r="W639" s="7" t="s">
        <v>40</v>
      </c>
      <c r="X639" s="7" t="s">
        <v>49</v>
      </c>
      <c r="Y639" s="5" t="s">
        <v>642</v>
      </c>
      <c r="Z639" s="7" t="s">
        <v>42</v>
      </c>
    </row>
    <row r="640" spans="1:26" ht="80.099999999999994" customHeight="1">
      <c r="A640" t="s">
        <v>1060</v>
      </c>
      <c r="B640" s="7" t="str">
        <f>VLOOKUP(A640,Sheet1!A413:B907,2,FALSE)</f>
        <v>G3-031</v>
      </c>
      <c r="C640" s="7" t="s">
        <v>1071</v>
      </c>
      <c r="D640" s="7" t="s">
        <v>171</v>
      </c>
      <c r="E640" s="7">
        <v>30.888000000000002</v>
      </c>
      <c r="F640" s="7">
        <v>20</v>
      </c>
      <c r="G640" s="7" t="s">
        <v>1062</v>
      </c>
      <c r="H640" s="7" t="s">
        <v>30</v>
      </c>
      <c r="I640" s="7" t="s">
        <v>173</v>
      </c>
      <c r="J640" s="7">
        <v>11</v>
      </c>
      <c r="K640" s="7" t="s">
        <v>32</v>
      </c>
      <c r="L640" s="7" t="s">
        <v>688</v>
      </c>
      <c r="M640" s="7">
        <v>2</v>
      </c>
      <c r="N640" s="7" t="s">
        <v>924</v>
      </c>
      <c r="O640" s="7" t="s">
        <v>1072</v>
      </c>
      <c r="P640" s="7" t="s">
        <v>1068</v>
      </c>
      <c r="Q640" s="7">
        <v>4.0599999999999996</v>
      </c>
      <c r="R640" s="7">
        <v>1</v>
      </c>
      <c r="S640" s="7" t="s">
        <v>37</v>
      </c>
      <c r="T640" s="9">
        <v>43891.240277777775</v>
      </c>
      <c r="U640" s="7" t="s">
        <v>38</v>
      </c>
      <c r="V640" s="7" t="s">
        <v>177</v>
      </c>
      <c r="W640" s="7" t="s">
        <v>40</v>
      </c>
      <c r="X640" s="7" t="s">
        <v>49</v>
      </c>
      <c r="Y640" s="5" t="s">
        <v>642</v>
      </c>
      <c r="Z640" s="7" t="s">
        <v>42</v>
      </c>
    </row>
    <row r="641" spans="1:26" ht="80.099999999999994" customHeight="1">
      <c r="A641" t="s">
        <v>1060</v>
      </c>
      <c r="B641" s="7" t="str">
        <f>VLOOKUP(A641,Sheet1!A412:B906,2,FALSE)</f>
        <v>G3-031</v>
      </c>
      <c r="C641" s="7" t="s">
        <v>1069</v>
      </c>
      <c r="D641" s="7" t="s">
        <v>171</v>
      </c>
      <c r="E641" s="7">
        <v>30.888000000000002</v>
      </c>
      <c r="F641" s="7">
        <v>20</v>
      </c>
      <c r="G641" s="7" t="s">
        <v>1062</v>
      </c>
      <c r="H641" s="7" t="s">
        <v>30</v>
      </c>
      <c r="I641" s="7" t="s">
        <v>646</v>
      </c>
      <c r="J641" s="7">
        <v>6</v>
      </c>
      <c r="K641" s="7" t="s">
        <v>32</v>
      </c>
      <c r="L641" s="7" t="s">
        <v>673</v>
      </c>
      <c r="M641" s="7">
        <v>2</v>
      </c>
      <c r="N641" s="7" t="s">
        <v>924</v>
      </c>
      <c r="O641" s="7" t="s">
        <v>1070</v>
      </c>
      <c r="P641" s="7" t="s">
        <v>656</v>
      </c>
      <c r="Q641" s="7">
        <v>5.85</v>
      </c>
      <c r="R641" s="7">
        <v>2</v>
      </c>
      <c r="S641" s="7" t="s">
        <v>75</v>
      </c>
      <c r="T641" s="9">
        <v>43891.243055555555</v>
      </c>
      <c r="U641" s="7" t="s">
        <v>38</v>
      </c>
      <c r="V641" s="7" t="s">
        <v>177</v>
      </c>
      <c r="W641" s="7" t="s">
        <v>40</v>
      </c>
      <c r="X641" s="7" t="s">
        <v>49</v>
      </c>
      <c r="Y641" s="5" t="s">
        <v>642</v>
      </c>
      <c r="Z641" s="7" t="s">
        <v>42</v>
      </c>
    </row>
    <row r="642" spans="1:26" ht="80.099999999999994" customHeight="1">
      <c r="A642" t="s">
        <v>1060</v>
      </c>
      <c r="B642" s="7" t="str">
        <f>VLOOKUP(A642,Sheet1!A410:B904,2,FALSE)</f>
        <v>G3-031</v>
      </c>
      <c r="C642" s="7" t="s">
        <v>1064</v>
      </c>
      <c r="D642" s="7" t="s">
        <v>171</v>
      </c>
      <c r="E642" s="7">
        <v>30.888000000000002</v>
      </c>
      <c r="F642" s="7">
        <v>20</v>
      </c>
      <c r="G642" s="7" t="s">
        <v>1062</v>
      </c>
      <c r="H642" s="7" t="s">
        <v>30</v>
      </c>
      <c r="I642" s="7" t="s">
        <v>646</v>
      </c>
      <c r="J642" s="7">
        <v>10</v>
      </c>
      <c r="K642" s="7" t="s">
        <v>84</v>
      </c>
      <c r="L642" s="7" t="s">
        <v>664</v>
      </c>
      <c r="M642" s="7">
        <v>2</v>
      </c>
      <c r="N642" s="7" t="s">
        <v>924</v>
      </c>
      <c r="O642" s="7" t="s">
        <v>1065</v>
      </c>
      <c r="P642" s="7" t="s">
        <v>656</v>
      </c>
      <c r="Q642" s="7" t="s">
        <v>629</v>
      </c>
      <c r="R642" s="7">
        <v>1</v>
      </c>
      <c r="S642" s="7" t="s">
        <v>629</v>
      </c>
      <c r="T642" s="9">
        <v>43891.279861111114</v>
      </c>
      <c r="U642" s="7" t="s">
        <v>38</v>
      </c>
      <c r="V642" s="7" t="s">
        <v>177</v>
      </c>
      <c r="W642" s="7" t="s">
        <v>40</v>
      </c>
      <c r="X642" s="7" t="s">
        <v>49</v>
      </c>
      <c r="Y642" s="5" t="s">
        <v>642</v>
      </c>
      <c r="Z642" s="7" t="s">
        <v>42</v>
      </c>
    </row>
    <row r="643" spans="1:26" ht="80.099999999999994" customHeight="1">
      <c r="A643" t="s">
        <v>1060</v>
      </c>
      <c r="B643" s="7" t="str">
        <f>VLOOKUP(A643,Sheet1!A603:B1097,2,FALSE)</f>
        <v>G3-031</v>
      </c>
      <c r="C643" s="7" t="s">
        <v>1389</v>
      </c>
      <c r="D643" s="7" t="s">
        <v>171</v>
      </c>
      <c r="E643" s="7">
        <v>30.888000000000002</v>
      </c>
      <c r="F643" s="7">
        <v>20</v>
      </c>
      <c r="G643" s="7" t="s">
        <v>1062</v>
      </c>
      <c r="H643" s="7" t="s">
        <v>30</v>
      </c>
      <c r="I643" s="7" t="s">
        <v>646</v>
      </c>
      <c r="J643" s="7">
        <v>6</v>
      </c>
      <c r="K643" s="7" t="s">
        <v>59</v>
      </c>
      <c r="L643" s="7" t="s">
        <v>673</v>
      </c>
      <c r="M643" s="7" t="s">
        <v>629</v>
      </c>
      <c r="N643" s="7"/>
      <c r="O643" s="7" t="s">
        <v>629</v>
      </c>
      <c r="P643" s="7" t="s">
        <v>629</v>
      </c>
      <c r="Q643" s="7" t="s">
        <v>629</v>
      </c>
      <c r="R643" s="7">
        <v>0</v>
      </c>
      <c r="S643" s="7" t="s">
        <v>629</v>
      </c>
      <c r="T643" s="9">
        <v>43891.241666666669</v>
      </c>
      <c r="U643" s="7" t="s">
        <v>38</v>
      </c>
      <c r="V643" s="7" t="s">
        <v>177</v>
      </c>
      <c r="W643" s="7" t="s">
        <v>40</v>
      </c>
      <c r="X643" s="7" t="s">
        <v>49</v>
      </c>
      <c r="Y643" s="5" t="s">
        <v>642</v>
      </c>
      <c r="Z643" s="7" t="s">
        <v>42</v>
      </c>
    </row>
    <row r="644" spans="1:26" ht="80.099999999999994" customHeight="1">
      <c r="A644" t="s">
        <v>651</v>
      </c>
      <c r="B644" s="7" t="str">
        <f>VLOOKUP(A644,Sheet1!A246:B740,2,FALSE)</f>
        <v>G3-046</v>
      </c>
      <c r="C644" s="7" t="s">
        <v>652</v>
      </c>
      <c r="D644" s="7" t="s">
        <v>171</v>
      </c>
      <c r="E644" s="7">
        <v>35.01</v>
      </c>
      <c r="F644" s="7">
        <v>20</v>
      </c>
      <c r="G644" s="7" t="s">
        <v>653</v>
      </c>
      <c r="H644" s="7" t="s">
        <v>30</v>
      </c>
      <c r="I644" s="7" t="s">
        <v>639</v>
      </c>
      <c r="J644" s="7">
        <v>3</v>
      </c>
      <c r="K644" s="7" t="s">
        <v>32</v>
      </c>
      <c r="L644" s="7" t="s">
        <v>654</v>
      </c>
      <c r="M644" s="7">
        <v>-1</v>
      </c>
      <c r="N644" s="7" t="s">
        <v>629</v>
      </c>
      <c r="O644" s="7" t="s">
        <v>655</v>
      </c>
      <c r="P644" s="7" t="s">
        <v>656</v>
      </c>
      <c r="Q644" s="7">
        <v>5.47</v>
      </c>
      <c r="R644" s="7">
        <v>1</v>
      </c>
      <c r="S644" s="7" t="s">
        <v>176</v>
      </c>
      <c r="T644" s="9">
        <v>43891.284722222219</v>
      </c>
      <c r="U644" s="7" t="s">
        <v>38</v>
      </c>
      <c r="V644" s="7" t="s">
        <v>177</v>
      </c>
      <c r="W644" s="7" t="s">
        <v>657</v>
      </c>
      <c r="X644" s="7" t="s">
        <v>49</v>
      </c>
      <c r="Y644" s="5" t="s">
        <v>642</v>
      </c>
      <c r="Z644" s="7" t="s">
        <v>42</v>
      </c>
    </row>
    <row r="645" spans="1:26" ht="80.099999999999994" customHeight="1">
      <c r="A645" t="s">
        <v>651</v>
      </c>
      <c r="B645" s="7" t="str">
        <f>VLOOKUP(A645,Sheet1!A604:B1098,2,FALSE)</f>
        <v>G3-046</v>
      </c>
      <c r="C645" s="7" t="s">
        <v>1390</v>
      </c>
      <c r="D645" s="7" t="s">
        <v>171</v>
      </c>
      <c r="E645" s="7">
        <v>35.01</v>
      </c>
      <c r="F645" s="7">
        <v>20</v>
      </c>
      <c r="G645" s="7" t="s">
        <v>653</v>
      </c>
      <c r="H645" s="7" t="s">
        <v>30</v>
      </c>
      <c r="I645" s="7" t="s">
        <v>173</v>
      </c>
      <c r="J645" s="7">
        <v>4</v>
      </c>
      <c r="K645" s="7" t="s">
        <v>84</v>
      </c>
      <c r="L645" s="7" t="s">
        <v>668</v>
      </c>
      <c r="M645" s="7" t="s">
        <v>629</v>
      </c>
      <c r="N645" s="7"/>
      <c r="O645" s="7" t="s">
        <v>629</v>
      </c>
      <c r="P645" s="7" t="s">
        <v>629</v>
      </c>
      <c r="Q645" s="7" t="s">
        <v>629</v>
      </c>
      <c r="R645" s="7">
        <v>0</v>
      </c>
      <c r="S645" s="7" t="s">
        <v>629</v>
      </c>
      <c r="T645" s="9">
        <v>43891.283333333333</v>
      </c>
      <c r="U645" s="7" t="s">
        <v>38</v>
      </c>
      <c r="V645" s="7" t="s">
        <v>177</v>
      </c>
      <c r="W645" s="7" t="s">
        <v>657</v>
      </c>
      <c r="X645" s="7" t="s">
        <v>49</v>
      </c>
      <c r="Y645" s="5" t="s">
        <v>642</v>
      </c>
      <c r="Z645" s="7" t="s">
        <v>42</v>
      </c>
    </row>
    <row r="646" spans="1:26" ht="80.099999999999994" customHeight="1">
      <c r="A646" t="s">
        <v>658</v>
      </c>
      <c r="B646" s="7" t="str">
        <f>VLOOKUP(A646,Sheet1!A348:B842,2,FALSE)</f>
        <v>G3-048</v>
      </c>
      <c r="C646" s="7" t="s">
        <v>914</v>
      </c>
      <c r="D646" s="7" t="s">
        <v>171</v>
      </c>
      <c r="E646" s="7">
        <v>21.87</v>
      </c>
      <c r="F646" s="7">
        <v>20</v>
      </c>
      <c r="G646" s="7" t="s">
        <v>660</v>
      </c>
      <c r="H646" s="7" t="s">
        <v>30</v>
      </c>
      <c r="I646" s="7" t="s">
        <v>173</v>
      </c>
      <c r="J646" s="7">
        <v>5</v>
      </c>
      <c r="K646" s="7" t="s">
        <v>32</v>
      </c>
      <c r="L646" s="7" t="s">
        <v>774</v>
      </c>
      <c r="M646" s="7">
        <v>3</v>
      </c>
      <c r="N646" s="7" t="s">
        <v>912</v>
      </c>
      <c r="O646" s="7" t="s">
        <v>915</v>
      </c>
      <c r="P646" s="7" t="s">
        <v>731</v>
      </c>
      <c r="Q646" s="7">
        <v>2.74</v>
      </c>
      <c r="R646" s="7">
        <v>5</v>
      </c>
      <c r="S646" s="7" t="s">
        <v>37</v>
      </c>
      <c r="T646" s="9">
        <v>43891.158333333333</v>
      </c>
      <c r="U646" s="7" t="s">
        <v>38</v>
      </c>
      <c r="V646" s="7" t="s">
        <v>177</v>
      </c>
      <c r="W646" s="7" t="s">
        <v>650</v>
      </c>
      <c r="X646" s="7" t="s">
        <v>49</v>
      </c>
      <c r="Y646" s="5" t="s">
        <v>642</v>
      </c>
      <c r="Z646" s="7" t="s">
        <v>42</v>
      </c>
    </row>
    <row r="647" spans="1:26" ht="80.099999999999994" customHeight="1">
      <c r="A647" t="s">
        <v>658</v>
      </c>
      <c r="B647" s="7" t="str">
        <f>VLOOKUP(A647,Sheet1!A247:B741,2,FALSE)</f>
        <v>G3-048</v>
      </c>
      <c r="C647" s="7" t="s">
        <v>659</v>
      </c>
      <c r="D647" s="7" t="s">
        <v>171</v>
      </c>
      <c r="E647" s="7">
        <v>21.87</v>
      </c>
      <c r="F647" s="7">
        <v>20</v>
      </c>
      <c r="G647" s="7" t="s">
        <v>660</v>
      </c>
      <c r="H647" s="7" t="s">
        <v>30</v>
      </c>
      <c r="I647" s="7" t="s">
        <v>646</v>
      </c>
      <c r="J647" s="7">
        <v>12</v>
      </c>
      <c r="K647" s="7" t="s">
        <v>84</v>
      </c>
      <c r="L647" s="7" t="s">
        <v>661</v>
      </c>
      <c r="M647" s="7">
        <v>-1</v>
      </c>
      <c r="N647" s="7" t="s">
        <v>629</v>
      </c>
      <c r="O647" s="7" t="s">
        <v>662</v>
      </c>
      <c r="P647" s="7" t="s">
        <v>631</v>
      </c>
      <c r="Q647" s="7">
        <v>3.19</v>
      </c>
      <c r="R647" s="7">
        <v>2</v>
      </c>
      <c r="S647" s="7" t="s">
        <v>37</v>
      </c>
      <c r="T647" s="9">
        <v>43891.164583333331</v>
      </c>
      <c r="U647" s="7" t="s">
        <v>38</v>
      </c>
      <c r="V647" s="7" t="s">
        <v>177</v>
      </c>
      <c r="W647" s="7" t="s">
        <v>650</v>
      </c>
      <c r="X647" s="7" t="s">
        <v>49</v>
      </c>
      <c r="Y647" s="5" t="s">
        <v>642</v>
      </c>
      <c r="Z647" s="7" t="s">
        <v>42</v>
      </c>
    </row>
    <row r="648" spans="1:26" ht="80.099999999999994" customHeight="1">
      <c r="A648" t="s">
        <v>658</v>
      </c>
      <c r="B648" s="7" t="str">
        <f>VLOOKUP(A648,Sheet1!A248:B742,2,FALSE)</f>
        <v>G3-048</v>
      </c>
      <c r="C648" s="7" t="s">
        <v>663</v>
      </c>
      <c r="D648" s="7" t="s">
        <v>171</v>
      </c>
      <c r="E648" s="7">
        <v>21.87</v>
      </c>
      <c r="F648" s="7">
        <v>20</v>
      </c>
      <c r="G648" s="7" t="s">
        <v>660</v>
      </c>
      <c r="H648" s="7" t="s">
        <v>30</v>
      </c>
      <c r="I648" s="7" t="s">
        <v>646</v>
      </c>
      <c r="J648" s="7">
        <v>10</v>
      </c>
      <c r="K648" s="7" t="s">
        <v>32</v>
      </c>
      <c r="L648" s="7" t="s">
        <v>664</v>
      </c>
      <c r="M648" s="7">
        <v>-1</v>
      </c>
      <c r="N648" s="7" t="s">
        <v>629</v>
      </c>
      <c r="O648" s="7" t="s">
        <v>665</v>
      </c>
      <c r="P648" s="7" t="s">
        <v>666</v>
      </c>
      <c r="Q648" s="7">
        <v>3.33</v>
      </c>
      <c r="R648" s="7">
        <v>3</v>
      </c>
      <c r="S648" s="7" t="s">
        <v>37</v>
      </c>
      <c r="T648" s="9">
        <v>43891.161805555559</v>
      </c>
      <c r="U648" s="7" t="s">
        <v>38</v>
      </c>
      <c r="V648" s="7" t="s">
        <v>177</v>
      </c>
      <c r="W648" s="7" t="s">
        <v>650</v>
      </c>
      <c r="X648" s="7" t="s">
        <v>49</v>
      </c>
      <c r="Y648" s="5" t="s">
        <v>642</v>
      </c>
      <c r="Z648" s="7" t="s">
        <v>42</v>
      </c>
    </row>
    <row r="649" spans="1:26" ht="80.099999999999994" customHeight="1">
      <c r="A649" t="s">
        <v>658</v>
      </c>
      <c r="B649" s="7" t="str">
        <f>VLOOKUP(A649,Sheet1!A249:B743,2,FALSE)</f>
        <v>G3-048</v>
      </c>
      <c r="C649" s="7" t="s">
        <v>667</v>
      </c>
      <c r="D649" s="7" t="s">
        <v>171</v>
      </c>
      <c r="E649" s="7">
        <v>21.87</v>
      </c>
      <c r="F649" s="7">
        <v>20</v>
      </c>
      <c r="G649" s="7" t="s">
        <v>660</v>
      </c>
      <c r="H649" s="7" t="s">
        <v>30</v>
      </c>
      <c r="I649" s="7" t="s">
        <v>173</v>
      </c>
      <c r="J649" s="7">
        <v>4</v>
      </c>
      <c r="K649" s="7" t="s">
        <v>32</v>
      </c>
      <c r="L649" s="7" t="s">
        <v>668</v>
      </c>
      <c r="M649" s="7">
        <v>-1</v>
      </c>
      <c r="N649" s="7" t="s">
        <v>629</v>
      </c>
      <c r="O649" s="7" t="s">
        <v>669</v>
      </c>
      <c r="P649" s="7" t="s">
        <v>631</v>
      </c>
      <c r="Q649" s="7">
        <v>5.35</v>
      </c>
      <c r="R649" s="7">
        <v>1</v>
      </c>
      <c r="S649" s="7" t="s">
        <v>37</v>
      </c>
      <c r="T649" s="9">
        <v>43891.156944444447</v>
      </c>
      <c r="U649" s="7" t="s">
        <v>38</v>
      </c>
      <c r="V649" s="7" t="s">
        <v>177</v>
      </c>
      <c r="W649" s="7" t="s">
        <v>650</v>
      </c>
      <c r="X649" s="7" t="s">
        <v>49</v>
      </c>
      <c r="Y649" s="5" t="s">
        <v>642</v>
      </c>
      <c r="Z649" s="7" t="s">
        <v>42</v>
      </c>
    </row>
    <row r="650" spans="1:26" ht="80.099999999999994" customHeight="1">
      <c r="A650" t="s">
        <v>658</v>
      </c>
      <c r="B650" s="7" t="str">
        <f>VLOOKUP(A650,Sheet1!A605:B1099,2,FALSE)</f>
        <v>G3-048</v>
      </c>
      <c r="C650" s="7" t="s">
        <v>1391</v>
      </c>
      <c r="D650" s="7" t="s">
        <v>171</v>
      </c>
      <c r="E650" s="7">
        <v>21.87</v>
      </c>
      <c r="F650" s="7">
        <v>20</v>
      </c>
      <c r="G650" s="7" t="s">
        <v>660</v>
      </c>
      <c r="H650" s="7" t="s">
        <v>30</v>
      </c>
      <c r="I650" s="7" t="s">
        <v>639</v>
      </c>
      <c r="J650" s="7">
        <v>6</v>
      </c>
      <c r="K650" s="7" t="s">
        <v>32</v>
      </c>
      <c r="L650" s="7" t="s">
        <v>923</v>
      </c>
      <c r="M650" s="7" t="s">
        <v>629</v>
      </c>
      <c r="N650" s="7"/>
      <c r="O650" s="7" t="s">
        <v>629</v>
      </c>
      <c r="P650" s="7" t="s">
        <v>629</v>
      </c>
      <c r="Q650" s="7" t="s">
        <v>629</v>
      </c>
      <c r="R650" s="7">
        <v>0</v>
      </c>
      <c r="S650" s="7" t="s">
        <v>629</v>
      </c>
      <c r="T650" s="9">
        <v>43891.165972222225</v>
      </c>
      <c r="U650" s="7" t="s">
        <v>38</v>
      </c>
      <c r="V650" s="7" t="s">
        <v>177</v>
      </c>
      <c r="W650" s="7" t="s">
        <v>650</v>
      </c>
      <c r="X650" s="7" t="s">
        <v>49</v>
      </c>
      <c r="Y650" s="5" t="s">
        <v>642</v>
      </c>
      <c r="Z650" s="7" t="s">
        <v>42</v>
      </c>
    </row>
    <row r="651" spans="1:26" ht="80.099999999999994" customHeight="1">
      <c r="A651" t="s">
        <v>658</v>
      </c>
      <c r="B651" s="7" t="str">
        <f>VLOOKUP(A651,Sheet1!A606:B1100,2,FALSE)</f>
        <v>G3-048</v>
      </c>
      <c r="C651" s="7" t="s">
        <v>1392</v>
      </c>
      <c r="D651" s="7" t="s">
        <v>171</v>
      </c>
      <c r="E651" s="7">
        <v>21.87</v>
      </c>
      <c r="F651" s="7">
        <v>20</v>
      </c>
      <c r="G651" s="7" t="s">
        <v>660</v>
      </c>
      <c r="H651" s="7" t="s">
        <v>30</v>
      </c>
      <c r="I651" s="7" t="s">
        <v>646</v>
      </c>
      <c r="J651" s="7">
        <v>10</v>
      </c>
      <c r="K651" s="7" t="s">
        <v>84</v>
      </c>
      <c r="L651" s="7" t="s">
        <v>664</v>
      </c>
      <c r="M651" s="7" t="s">
        <v>629</v>
      </c>
      <c r="N651" s="7"/>
      <c r="O651" s="7" t="s">
        <v>629</v>
      </c>
      <c r="P651" s="7" t="s">
        <v>629</v>
      </c>
      <c r="Q651" s="7" t="s">
        <v>629</v>
      </c>
      <c r="R651" s="7">
        <v>0</v>
      </c>
      <c r="S651" s="7" t="s">
        <v>629</v>
      </c>
      <c r="T651" s="9">
        <v>43891.163194444445</v>
      </c>
      <c r="U651" s="7" t="s">
        <v>38</v>
      </c>
      <c r="V651" s="7" t="s">
        <v>177</v>
      </c>
      <c r="W651" s="7" t="s">
        <v>650</v>
      </c>
      <c r="X651" s="7" t="s">
        <v>49</v>
      </c>
      <c r="Y651" s="5" t="s">
        <v>642</v>
      </c>
      <c r="Z651" s="7" t="s">
        <v>42</v>
      </c>
    </row>
    <row r="652" spans="1:26" ht="80.099999999999994" customHeight="1">
      <c r="A652" t="s">
        <v>658</v>
      </c>
      <c r="B652" s="7" t="str">
        <f>VLOOKUP(A652,Sheet1!A607:B1101,2,FALSE)</f>
        <v>G3-048</v>
      </c>
      <c r="C652" s="7" t="s">
        <v>1393</v>
      </c>
      <c r="D652" s="7" t="s">
        <v>171</v>
      </c>
      <c r="E652" s="7">
        <v>21.87</v>
      </c>
      <c r="F652" s="7">
        <v>20</v>
      </c>
      <c r="G652" s="7" t="s">
        <v>660</v>
      </c>
      <c r="H652" s="7" t="s">
        <v>30</v>
      </c>
      <c r="I652" s="7" t="s">
        <v>646</v>
      </c>
      <c r="J652" s="7">
        <v>6</v>
      </c>
      <c r="K652" s="7" t="s">
        <v>59</v>
      </c>
      <c r="L652" s="7" t="s">
        <v>673</v>
      </c>
      <c r="M652" s="7" t="s">
        <v>629</v>
      </c>
      <c r="N652" s="7"/>
      <c r="O652" s="7" t="s">
        <v>629</v>
      </c>
      <c r="P652" s="7" t="s">
        <v>629</v>
      </c>
      <c r="Q652" s="7" t="s">
        <v>629</v>
      </c>
      <c r="R652" s="7">
        <v>0</v>
      </c>
      <c r="S652" s="7" t="s">
        <v>629</v>
      </c>
      <c r="T652" s="9">
        <v>43891.159722222219</v>
      </c>
      <c r="U652" s="7" t="s">
        <v>38</v>
      </c>
      <c r="V652" s="7" t="s">
        <v>177</v>
      </c>
      <c r="W652" s="7" t="s">
        <v>650</v>
      </c>
      <c r="X652" s="7" t="s">
        <v>49</v>
      </c>
      <c r="Y652" s="5" t="s">
        <v>642</v>
      </c>
      <c r="Z652" s="7" t="s">
        <v>42</v>
      </c>
    </row>
    <row r="653" spans="1:26" ht="80.099999999999994" customHeight="1">
      <c r="A653" t="s">
        <v>1075</v>
      </c>
      <c r="B653" s="7" t="str">
        <f>VLOOKUP(A653,Sheet1!A416:B910,2,FALSE)</f>
        <v>G3-050</v>
      </c>
      <c r="C653" s="7" t="s">
        <v>1079</v>
      </c>
      <c r="D653" s="7" t="s">
        <v>171</v>
      </c>
      <c r="E653" s="7">
        <v>44.82</v>
      </c>
      <c r="F653" s="7">
        <v>20</v>
      </c>
      <c r="G653" s="7" t="s">
        <v>1077</v>
      </c>
      <c r="H653" s="7" t="s">
        <v>30</v>
      </c>
      <c r="I653" s="7" t="s">
        <v>173</v>
      </c>
      <c r="J653" s="7">
        <v>11</v>
      </c>
      <c r="K653" s="7" t="s">
        <v>32</v>
      </c>
      <c r="L653" s="7" t="s">
        <v>688</v>
      </c>
      <c r="M653" s="7">
        <v>2</v>
      </c>
      <c r="N653" s="7" t="s">
        <v>924</v>
      </c>
      <c r="O653" s="7" t="s">
        <v>1080</v>
      </c>
      <c r="P653" s="7" t="s">
        <v>684</v>
      </c>
      <c r="Q653" s="7">
        <v>3.61</v>
      </c>
      <c r="R653" s="7">
        <v>3</v>
      </c>
      <c r="S653" s="7" t="s">
        <v>37</v>
      </c>
      <c r="T653" s="9">
        <v>43891.184027777781</v>
      </c>
      <c r="U653" s="7" t="s">
        <v>38</v>
      </c>
      <c r="V653" s="7" t="s">
        <v>177</v>
      </c>
      <c r="W653" s="7" t="s">
        <v>113</v>
      </c>
      <c r="X653" s="7" t="s">
        <v>49</v>
      </c>
      <c r="Y653" s="5" t="s">
        <v>642</v>
      </c>
      <c r="Z653" s="7" t="s">
        <v>42</v>
      </c>
    </row>
    <row r="654" spans="1:26" ht="80.099999999999994" customHeight="1">
      <c r="A654" t="s">
        <v>1075</v>
      </c>
      <c r="B654" s="7" t="str">
        <f>VLOOKUP(A654,Sheet1!A415:B909,2,FALSE)</f>
        <v>G3-050</v>
      </c>
      <c r="C654" s="7" t="s">
        <v>1076</v>
      </c>
      <c r="D654" s="7" t="s">
        <v>171</v>
      </c>
      <c r="E654" s="7">
        <v>44.82</v>
      </c>
      <c r="F654" s="7">
        <v>20</v>
      </c>
      <c r="G654" s="7" t="s">
        <v>1077</v>
      </c>
      <c r="H654" s="7" t="s">
        <v>30</v>
      </c>
      <c r="I654" s="7" t="s">
        <v>639</v>
      </c>
      <c r="J654" s="7">
        <v>6</v>
      </c>
      <c r="K654" s="7" t="s">
        <v>32</v>
      </c>
      <c r="L654" s="7" t="s">
        <v>923</v>
      </c>
      <c r="M654" s="7">
        <v>2</v>
      </c>
      <c r="N654" s="7" t="s">
        <v>924</v>
      </c>
      <c r="O654" s="7" t="s">
        <v>1078</v>
      </c>
      <c r="P654" s="7" t="s">
        <v>684</v>
      </c>
      <c r="Q654" s="7">
        <v>5.16</v>
      </c>
      <c r="R654" s="7">
        <v>3</v>
      </c>
      <c r="S654" s="7" t="s">
        <v>37</v>
      </c>
      <c r="T654" s="9">
        <v>43891.186805555553</v>
      </c>
      <c r="U654" s="7" t="s">
        <v>38</v>
      </c>
      <c r="V654" s="7" t="s">
        <v>177</v>
      </c>
      <c r="W654" s="7" t="s">
        <v>113</v>
      </c>
      <c r="X654" s="7" t="s">
        <v>49</v>
      </c>
      <c r="Y654" s="5" t="s">
        <v>642</v>
      </c>
      <c r="Z654" s="7" t="s">
        <v>42</v>
      </c>
    </row>
    <row r="655" spans="1:26" ht="80.099999999999994" customHeight="1">
      <c r="A655" t="s">
        <v>1075</v>
      </c>
      <c r="B655" s="7" t="str">
        <f>VLOOKUP(A655,Sheet1!A608:B1102,2,FALSE)</f>
        <v>G3-050</v>
      </c>
      <c r="C655" s="7" t="s">
        <v>1394</v>
      </c>
      <c r="D655" s="7" t="s">
        <v>171</v>
      </c>
      <c r="E655" s="7">
        <v>44.82</v>
      </c>
      <c r="F655" s="7">
        <v>20</v>
      </c>
      <c r="G655" s="7" t="s">
        <v>1077</v>
      </c>
      <c r="H655" s="7" t="s">
        <v>30</v>
      </c>
      <c r="I655" s="7" t="s">
        <v>31</v>
      </c>
      <c r="J655" s="7">
        <v>1</v>
      </c>
      <c r="K655" s="7" t="s">
        <v>84</v>
      </c>
      <c r="L655" s="7" t="s">
        <v>733</v>
      </c>
      <c r="M655" s="7" t="s">
        <v>629</v>
      </c>
      <c r="N655" s="7"/>
      <c r="O655" s="7" t="s">
        <v>629</v>
      </c>
      <c r="P655" s="7" t="s">
        <v>629</v>
      </c>
      <c r="Q655" s="7" t="s">
        <v>629</v>
      </c>
      <c r="R655" s="7">
        <v>0</v>
      </c>
      <c r="S655" s="7" t="s">
        <v>629</v>
      </c>
      <c r="T655" s="9">
        <v>43891.188888888886</v>
      </c>
      <c r="U655" s="7" t="s">
        <v>38</v>
      </c>
      <c r="V655" s="7" t="s">
        <v>177</v>
      </c>
      <c r="W655" s="7" t="s">
        <v>113</v>
      </c>
      <c r="X655" s="7" t="s">
        <v>49</v>
      </c>
      <c r="Y655" s="5" t="s">
        <v>642</v>
      </c>
      <c r="Z655" s="7" t="s">
        <v>42</v>
      </c>
    </row>
    <row r="656" spans="1:26" ht="80.099999999999994" customHeight="1">
      <c r="A656" t="s">
        <v>1075</v>
      </c>
      <c r="B656" s="7" t="str">
        <f>VLOOKUP(A656,Sheet1!A609:B1103,2,FALSE)</f>
        <v>G3-050</v>
      </c>
      <c r="C656" s="7" t="s">
        <v>1395</v>
      </c>
      <c r="D656" s="7" t="s">
        <v>171</v>
      </c>
      <c r="E656" s="7">
        <v>44.82</v>
      </c>
      <c r="F656" s="7">
        <v>20</v>
      </c>
      <c r="G656" s="7" t="s">
        <v>1077</v>
      </c>
      <c r="H656" s="7" t="s">
        <v>30</v>
      </c>
      <c r="I656" s="7" t="s">
        <v>639</v>
      </c>
      <c r="J656" s="7">
        <v>6</v>
      </c>
      <c r="K656" s="7" t="s">
        <v>59</v>
      </c>
      <c r="L656" s="7" t="s">
        <v>923</v>
      </c>
      <c r="M656" s="7" t="s">
        <v>629</v>
      </c>
      <c r="N656" s="7"/>
      <c r="O656" s="7" t="s">
        <v>629</v>
      </c>
      <c r="P656" s="7" t="s">
        <v>629</v>
      </c>
      <c r="Q656" s="7" t="s">
        <v>629</v>
      </c>
      <c r="R656" s="7">
        <v>0</v>
      </c>
      <c r="S656" s="7" t="s">
        <v>629</v>
      </c>
      <c r="T656" s="9">
        <v>43891.185416666667</v>
      </c>
      <c r="U656" s="7" t="s">
        <v>38</v>
      </c>
      <c r="V656" s="7" t="s">
        <v>177</v>
      </c>
      <c r="W656" s="7" t="s">
        <v>113</v>
      </c>
      <c r="X656" s="7" t="s">
        <v>49</v>
      </c>
      <c r="Y656" s="5" t="s">
        <v>642</v>
      </c>
      <c r="Z656" s="7" t="s">
        <v>42</v>
      </c>
    </row>
    <row r="657" spans="1:26" ht="80.099999999999994" customHeight="1">
      <c r="A657" t="s">
        <v>670</v>
      </c>
      <c r="B657" s="7" t="str">
        <f>VLOOKUP(A657,Sheet1!A250:B744,2,FALSE)</f>
        <v>G3-051</v>
      </c>
      <c r="C657" s="7" t="s">
        <v>671</v>
      </c>
      <c r="D657" s="7" t="s">
        <v>171</v>
      </c>
      <c r="E657" s="7">
        <v>29.52</v>
      </c>
      <c r="F657" s="7">
        <v>20</v>
      </c>
      <c r="G657" s="7" t="s">
        <v>672</v>
      </c>
      <c r="H657" s="7" t="s">
        <v>30</v>
      </c>
      <c r="I657" s="7" t="s">
        <v>646</v>
      </c>
      <c r="J657" s="7">
        <v>6</v>
      </c>
      <c r="K657" s="7" t="s">
        <v>59</v>
      </c>
      <c r="L657" s="7" t="s">
        <v>673</v>
      </c>
      <c r="M657" s="7">
        <v>-1</v>
      </c>
      <c r="N657" s="7" t="s">
        <v>629</v>
      </c>
      <c r="O657" s="7" t="s">
        <v>674</v>
      </c>
      <c r="P657" s="7" t="s">
        <v>631</v>
      </c>
      <c r="Q657" s="7">
        <v>4.6399999999999997</v>
      </c>
      <c r="R657" s="7">
        <v>2</v>
      </c>
      <c r="S657" s="7" t="s">
        <v>37</v>
      </c>
      <c r="T657" s="9">
        <v>43891.191666666666</v>
      </c>
      <c r="U657" s="7" t="s">
        <v>38</v>
      </c>
      <c r="V657" s="7" t="s">
        <v>177</v>
      </c>
      <c r="W657" s="7" t="s">
        <v>254</v>
      </c>
      <c r="X657" s="7" t="s">
        <v>49</v>
      </c>
      <c r="Y657" s="5" t="s">
        <v>642</v>
      </c>
      <c r="Z657" s="7" t="s">
        <v>42</v>
      </c>
    </row>
    <row r="658" spans="1:26" ht="80.099999999999994" customHeight="1">
      <c r="A658" t="s">
        <v>670</v>
      </c>
      <c r="B658" s="7" t="str">
        <f>VLOOKUP(A658,Sheet1!A610:B1104,2,FALSE)</f>
        <v>G3-051</v>
      </c>
      <c r="C658" s="7" t="s">
        <v>1396</v>
      </c>
      <c r="D658" s="7" t="s">
        <v>171</v>
      </c>
      <c r="E658" s="7">
        <v>29.52</v>
      </c>
      <c r="F658" s="7">
        <v>20</v>
      </c>
      <c r="G658" s="7" t="s">
        <v>672</v>
      </c>
      <c r="H658" s="7" t="s">
        <v>30</v>
      </c>
      <c r="I658" s="7" t="s">
        <v>173</v>
      </c>
      <c r="J658" s="7">
        <v>10</v>
      </c>
      <c r="K658" s="7" t="s">
        <v>59</v>
      </c>
      <c r="L658" s="7" t="s">
        <v>929</v>
      </c>
      <c r="M658" s="7" t="s">
        <v>629</v>
      </c>
      <c r="N658" s="7"/>
      <c r="O658" s="7" t="s">
        <v>629</v>
      </c>
      <c r="P658" s="7" t="s">
        <v>629</v>
      </c>
      <c r="Q658" s="7" t="s">
        <v>629</v>
      </c>
      <c r="R658" s="7">
        <v>0</v>
      </c>
      <c r="S658" s="7" t="s">
        <v>629</v>
      </c>
      <c r="T658" s="9">
        <v>43891.19027777778</v>
      </c>
      <c r="U658" s="7" t="s">
        <v>38</v>
      </c>
      <c r="V658" s="7" t="s">
        <v>177</v>
      </c>
      <c r="W658" s="7" t="s">
        <v>254</v>
      </c>
      <c r="X658" s="7" t="s">
        <v>49</v>
      </c>
      <c r="Y658" s="5" t="s">
        <v>642</v>
      </c>
      <c r="Z658" s="7" t="s">
        <v>42</v>
      </c>
    </row>
    <row r="659" spans="1:26" ht="80.099999999999994" customHeight="1">
      <c r="A659" t="s">
        <v>1081</v>
      </c>
      <c r="B659" s="7" t="str">
        <f>VLOOKUP(A659,Sheet1!A418:B912,2,FALSE)</f>
        <v>G3-052</v>
      </c>
      <c r="C659" s="7" t="s">
        <v>1085</v>
      </c>
      <c r="D659" s="7" t="s">
        <v>171</v>
      </c>
      <c r="E659" s="7">
        <v>35.01</v>
      </c>
      <c r="F659" s="7">
        <v>20</v>
      </c>
      <c r="G659" s="7" t="s">
        <v>1083</v>
      </c>
      <c r="H659" s="7" t="s">
        <v>30</v>
      </c>
      <c r="I659" s="7" t="s">
        <v>639</v>
      </c>
      <c r="J659" s="7">
        <v>11</v>
      </c>
      <c r="K659" s="7" t="s">
        <v>59</v>
      </c>
      <c r="L659" s="7" t="s">
        <v>947</v>
      </c>
      <c r="M659" s="7">
        <v>2</v>
      </c>
      <c r="N659" s="7" t="s">
        <v>924</v>
      </c>
      <c r="O659" s="7" t="s">
        <v>1086</v>
      </c>
      <c r="P659" s="7" t="s">
        <v>1068</v>
      </c>
      <c r="Q659" s="7">
        <v>3.03</v>
      </c>
      <c r="R659" s="7">
        <v>4</v>
      </c>
      <c r="S659" s="7" t="s">
        <v>37</v>
      </c>
      <c r="T659" s="9">
        <v>43891.228472222225</v>
      </c>
      <c r="U659" s="7" t="s">
        <v>38</v>
      </c>
      <c r="V659" s="7" t="s">
        <v>177</v>
      </c>
      <c r="W659" s="7" t="s">
        <v>261</v>
      </c>
      <c r="X659" s="7" t="s">
        <v>49</v>
      </c>
      <c r="Y659" s="5" t="s">
        <v>642</v>
      </c>
      <c r="Z659" s="7" t="s">
        <v>42</v>
      </c>
    </row>
    <row r="660" spans="1:26" ht="80.099999999999994" customHeight="1">
      <c r="A660" t="s">
        <v>1081</v>
      </c>
      <c r="B660" s="7" t="str">
        <f>VLOOKUP(A660,Sheet1!A417:B911,2,FALSE)</f>
        <v>G3-052</v>
      </c>
      <c r="C660" s="7" t="s">
        <v>1082</v>
      </c>
      <c r="D660" s="7" t="s">
        <v>171</v>
      </c>
      <c r="E660" s="7">
        <v>35.01</v>
      </c>
      <c r="F660" s="7">
        <v>20</v>
      </c>
      <c r="G660" s="7" t="s">
        <v>1083</v>
      </c>
      <c r="H660" s="7" t="s">
        <v>30</v>
      </c>
      <c r="I660" s="7" t="s">
        <v>639</v>
      </c>
      <c r="J660" s="7">
        <v>11</v>
      </c>
      <c r="K660" s="7" t="s">
        <v>84</v>
      </c>
      <c r="L660" s="7" t="s">
        <v>947</v>
      </c>
      <c r="M660" s="7">
        <v>2</v>
      </c>
      <c r="N660" s="7" t="s">
        <v>924</v>
      </c>
      <c r="O660" s="7" t="s">
        <v>1084</v>
      </c>
      <c r="P660" s="7" t="s">
        <v>731</v>
      </c>
      <c r="Q660" s="7">
        <v>3.52</v>
      </c>
      <c r="R660" s="7">
        <v>4</v>
      </c>
      <c r="S660" s="7" t="s">
        <v>37</v>
      </c>
      <c r="T660" s="9">
        <v>43891.231944444444</v>
      </c>
      <c r="U660" s="7" t="s">
        <v>38</v>
      </c>
      <c r="V660" s="7" t="s">
        <v>177</v>
      </c>
      <c r="W660" s="7" t="s">
        <v>261</v>
      </c>
      <c r="X660" s="7" t="s">
        <v>49</v>
      </c>
      <c r="Y660" s="5" t="s">
        <v>642</v>
      </c>
      <c r="Z660" s="7" t="s">
        <v>42</v>
      </c>
    </row>
    <row r="661" spans="1:26" ht="80.099999999999994" customHeight="1">
      <c r="A661" t="s">
        <v>1081</v>
      </c>
      <c r="B661" s="7" t="str">
        <f>VLOOKUP(A661,Sheet1!A420:B914,2,FALSE)</f>
        <v>G3-052</v>
      </c>
      <c r="C661" s="7" t="s">
        <v>1089</v>
      </c>
      <c r="D661" s="7" t="s">
        <v>171</v>
      </c>
      <c r="E661" s="7">
        <v>35.01</v>
      </c>
      <c r="F661" s="7">
        <v>20</v>
      </c>
      <c r="G661" s="7" t="s">
        <v>1083</v>
      </c>
      <c r="H661" s="7" t="s">
        <v>30</v>
      </c>
      <c r="I661" s="7" t="s">
        <v>639</v>
      </c>
      <c r="J661" s="7">
        <v>2</v>
      </c>
      <c r="K661" s="7" t="s">
        <v>84</v>
      </c>
      <c r="L661" s="7" t="s">
        <v>1090</v>
      </c>
      <c r="M661" s="7">
        <v>2</v>
      </c>
      <c r="N661" s="7" t="s">
        <v>924</v>
      </c>
      <c r="O661" s="7" t="s">
        <v>1091</v>
      </c>
      <c r="P661" s="7" t="s">
        <v>731</v>
      </c>
      <c r="Q661" s="7">
        <v>3.64</v>
      </c>
      <c r="R661" s="7">
        <v>4</v>
      </c>
      <c r="S661" s="7" t="s">
        <v>37</v>
      </c>
      <c r="T661" s="9">
        <v>43891.224305555559</v>
      </c>
      <c r="U661" s="7" t="s">
        <v>38</v>
      </c>
      <c r="V661" s="7" t="s">
        <v>177</v>
      </c>
      <c r="W661" s="7" t="s">
        <v>261</v>
      </c>
      <c r="X661" s="7" t="s">
        <v>49</v>
      </c>
      <c r="Y661" s="5" t="s">
        <v>642</v>
      </c>
      <c r="Z661" s="7" t="s">
        <v>42</v>
      </c>
    </row>
    <row r="662" spans="1:26" ht="80.099999999999994" customHeight="1">
      <c r="A662" t="s">
        <v>1081</v>
      </c>
      <c r="B662" s="7" t="str">
        <f>VLOOKUP(A662,Sheet1!A423:B917,2,FALSE)</f>
        <v>G3-052</v>
      </c>
      <c r="C662" s="7" t="s">
        <v>1096</v>
      </c>
      <c r="D662" s="7" t="s">
        <v>171</v>
      </c>
      <c r="E662" s="7">
        <v>35.01</v>
      </c>
      <c r="F662" s="7">
        <v>20</v>
      </c>
      <c r="G662" s="7" t="s">
        <v>1083</v>
      </c>
      <c r="H662" s="7" t="s">
        <v>30</v>
      </c>
      <c r="I662" s="7" t="s">
        <v>173</v>
      </c>
      <c r="J662" s="7">
        <v>10</v>
      </c>
      <c r="K662" s="7" t="s">
        <v>59</v>
      </c>
      <c r="L662" s="7" t="s">
        <v>929</v>
      </c>
      <c r="M662" s="7">
        <v>2</v>
      </c>
      <c r="N662" s="7" t="s">
        <v>924</v>
      </c>
      <c r="O662" s="7" t="s">
        <v>1097</v>
      </c>
      <c r="P662" s="7" t="s">
        <v>731</v>
      </c>
      <c r="Q662" s="7">
        <v>4.1100000000000003</v>
      </c>
      <c r="R662" s="7">
        <v>3</v>
      </c>
      <c r="S662" s="7" t="s">
        <v>37</v>
      </c>
      <c r="T662" s="9">
        <v>43891.193055555559</v>
      </c>
      <c r="U662" s="7" t="s">
        <v>38</v>
      </c>
      <c r="V662" s="7" t="s">
        <v>177</v>
      </c>
      <c r="W662" s="7" t="s">
        <v>261</v>
      </c>
      <c r="X662" s="7" t="s">
        <v>49</v>
      </c>
      <c r="Y662" s="5" t="s">
        <v>642</v>
      </c>
      <c r="Z662" s="7" t="s">
        <v>42</v>
      </c>
    </row>
    <row r="663" spans="1:26" ht="80.099999999999994" customHeight="1">
      <c r="A663" t="s">
        <v>1081</v>
      </c>
      <c r="B663" s="7" t="str">
        <f>VLOOKUP(A663,Sheet1!A419:B913,2,FALSE)</f>
        <v>G3-052</v>
      </c>
      <c r="C663" s="7" t="s">
        <v>1087</v>
      </c>
      <c r="D663" s="7" t="s">
        <v>171</v>
      </c>
      <c r="E663" s="7">
        <v>35.01</v>
      </c>
      <c r="F663" s="7">
        <v>20</v>
      </c>
      <c r="G663" s="7" t="s">
        <v>1083</v>
      </c>
      <c r="H663" s="7" t="s">
        <v>30</v>
      </c>
      <c r="I663" s="7" t="s">
        <v>639</v>
      </c>
      <c r="J663" s="7">
        <v>6</v>
      </c>
      <c r="K663" s="7" t="s">
        <v>59</v>
      </c>
      <c r="L663" s="7" t="s">
        <v>923</v>
      </c>
      <c r="M663" s="7">
        <v>2</v>
      </c>
      <c r="N663" s="7" t="s">
        <v>924</v>
      </c>
      <c r="O663" s="7" t="s">
        <v>1088</v>
      </c>
      <c r="P663" s="7" t="s">
        <v>1068</v>
      </c>
      <c r="Q663" s="7">
        <v>4.1399999999999997</v>
      </c>
      <c r="R663" s="7">
        <v>1</v>
      </c>
      <c r="S663" s="7" t="s">
        <v>37</v>
      </c>
      <c r="T663" s="9">
        <v>43891.227083333331</v>
      </c>
      <c r="U663" s="7" t="s">
        <v>38</v>
      </c>
      <c r="V663" s="7" t="s">
        <v>177</v>
      </c>
      <c r="W663" s="7" t="s">
        <v>261</v>
      </c>
      <c r="X663" s="7" t="s">
        <v>49</v>
      </c>
      <c r="Y663" s="5" t="s">
        <v>642</v>
      </c>
      <c r="Z663" s="7" t="s">
        <v>42</v>
      </c>
    </row>
    <row r="664" spans="1:26" ht="80.099999999999994" customHeight="1">
      <c r="A664" t="s">
        <v>1081</v>
      </c>
      <c r="B664" s="7" t="str">
        <f>VLOOKUP(A664,Sheet1!A422:B916,2,FALSE)</f>
        <v>G3-052</v>
      </c>
      <c r="C664" s="7" t="s">
        <v>1094</v>
      </c>
      <c r="D664" s="7" t="s">
        <v>171</v>
      </c>
      <c r="E664" s="7">
        <v>35.01</v>
      </c>
      <c r="F664" s="7">
        <v>20</v>
      </c>
      <c r="G664" s="7" t="s">
        <v>1083</v>
      </c>
      <c r="H664" s="7" t="s">
        <v>30</v>
      </c>
      <c r="I664" s="7" t="s">
        <v>646</v>
      </c>
      <c r="J664" s="7">
        <v>6</v>
      </c>
      <c r="K664" s="7" t="s">
        <v>59</v>
      </c>
      <c r="L664" s="7" t="s">
        <v>673</v>
      </c>
      <c r="M664" s="7">
        <v>2</v>
      </c>
      <c r="N664" s="7" t="s">
        <v>924</v>
      </c>
      <c r="O664" s="7" t="s">
        <v>1095</v>
      </c>
      <c r="P664" s="7" t="s">
        <v>684</v>
      </c>
      <c r="Q664" s="7">
        <v>4.43</v>
      </c>
      <c r="R664" s="7">
        <v>3</v>
      </c>
      <c r="S664" s="7" t="s">
        <v>37</v>
      </c>
      <c r="T664" s="9">
        <v>43891.196527777778</v>
      </c>
      <c r="U664" s="7" t="s">
        <v>38</v>
      </c>
      <c r="V664" s="7" t="s">
        <v>177</v>
      </c>
      <c r="W664" s="7" t="s">
        <v>261</v>
      </c>
      <c r="X664" s="7" t="s">
        <v>49</v>
      </c>
      <c r="Y664" s="5" t="s">
        <v>642</v>
      </c>
      <c r="Z664" s="7" t="s">
        <v>42</v>
      </c>
    </row>
    <row r="665" spans="1:26" ht="80.099999999999994" customHeight="1">
      <c r="A665" t="s">
        <v>1081</v>
      </c>
      <c r="B665" s="7" t="str">
        <f>VLOOKUP(A665,Sheet1!A421:B915,2,FALSE)</f>
        <v>G3-052</v>
      </c>
      <c r="C665" s="7" t="s">
        <v>1092</v>
      </c>
      <c r="D665" s="7" t="s">
        <v>171</v>
      </c>
      <c r="E665" s="7">
        <v>35.01</v>
      </c>
      <c r="F665" s="7">
        <v>20</v>
      </c>
      <c r="G665" s="7" t="s">
        <v>1083</v>
      </c>
      <c r="H665" s="7" t="s">
        <v>30</v>
      </c>
      <c r="I665" s="7" t="s">
        <v>646</v>
      </c>
      <c r="J665" s="7">
        <v>11</v>
      </c>
      <c r="K665" s="7" t="s">
        <v>59</v>
      </c>
      <c r="L665" s="7" t="s">
        <v>647</v>
      </c>
      <c r="M665" s="7">
        <v>2</v>
      </c>
      <c r="N665" s="7" t="s">
        <v>924</v>
      </c>
      <c r="O665" s="7" t="s">
        <v>1093</v>
      </c>
      <c r="P665" s="7" t="s">
        <v>731</v>
      </c>
      <c r="Q665" s="7">
        <v>5.12</v>
      </c>
      <c r="R665" s="7">
        <v>4</v>
      </c>
      <c r="S665" s="7" t="s">
        <v>37</v>
      </c>
      <c r="T665" s="9">
        <v>43891.222916666666</v>
      </c>
      <c r="U665" s="7" t="s">
        <v>38</v>
      </c>
      <c r="V665" s="7" t="s">
        <v>177</v>
      </c>
      <c r="W665" s="7" t="s">
        <v>261</v>
      </c>
      <c r="X665" s="7" t="s">
        <v>49</v>
      </c>
      <c r="Y665" s="5" t="s">
        <v>642</v>
      </c>
      <c r="Z665" s="7" t="s">
        <v>42</v>
      </c>
    </row>
    <row r="666" spans="1:26" ht="80.099999999999994" customHeight="1">
      <c r="A666" t="s">
        <v>1081</v>
      </c>
      <c r="B666" s="7" t="str">
        <f>VLOOKUP(A666,Sheet1!A611:B1105,2,FALSE)</f>
        <v>G3-052</v>
      </c>
      <c r="C666" s="7" t="s">
        <v>1397</v>
      </c>
      <c r="D666" s="7" t="s">
        <v>171</v>
      </c>
      <c r="E666" s="7">
        <v>35.01</v>
      </c>
      <c r="F666" s="7">
        <v>20</v>
      </c>
      <c r="G666" s="7" t="s">
        <v>1083</v>
      </c>
      <c r="H666" s="7" t="s">
        <v>30</v>
      </c>
      <c r="I666" s="7" t="s">
        <v>31</v>
      </c>
      <c r="J666" s="7">
        <v>3</v>
      </c>
      <c r="K666" s="7" t="s">
        <v>84</v>
      </c>
      <c r="L666" s="7" t="s">
        <v>98</v>
      </c>
      <c r="M666" s="7" t="s">
        <v>629</v>
      </c>
      <c r="N666" s="7"/>
      <c r="O666" s="7" t="s">
        <v>629</v>
      </c>
      <c r="P666" s="7" t="s">
        <v>629</v>
      </c>
      <c r="Q666" s="7" t="s">
        <v>629</v>
      </c>
      <c r="R666" s="7">
        <v>0</v>
      </c>
      <c r="S666" s="7" t="s">
        <v>629</v>
      </c>
      <c r="T666" s="9">
        <v>43891.23333333333</v>
      </c>
      <c r="U666" s="7" t="s">
        <v>38</v>
      </c>
      <c r="V666" s="7" t="s">
        <v>177</v>
      </c>
      <c r="W666" s="7" t="s">
        <v>261</v>
      </c>
      <c r="X666" s="7" t="s">
        <v>49</v>
      </c>
      <c r="Y666" s="5" t="s">
        <v>642</v>
      </c>
      <c r="Z666" s="7" t="s">
        <v>42</v>
      </c>
    </row>
    <row r="667" spans="1:26" ht="80.099999999999994" customHeight="1">
      <c r="A667" t="s">
        <v>1081</v>
      </c>
      <c r="B667" s="7" t="str">
        <f>VLOOKUP(A667,Sheet1!A612:B1106,2,FALSE)</f>
        <v>G3-052</v>
      </c>
      <c r="C667" s="7" t="s">
        <v>1398</v>
      </c>
      <c r="D667" s="7" t="s">
        <v>171</v>
      </c>
      <c r="E667" s="7">
        <v>35.01</v>
      </c>
      <c r="F667" s="7">
        <v>20</v>
      </c>
      <c r="G667" s="7" t="s">
        <v>1083</v>
      </c>
      <c r="H667" s="7" t="s">
        <v>30</v>
      </c>
      <c r="I667" s="7" t="s">
        <v>639</v>
      </c>
      <c r="J667" s="7">
        <v>11</v>
      </c>
      <c r="K667" s="7" t="s">
        <v>32</v>
      </c>
      <c r="L667" s="7" t="s">
        <v>947</v>
      </c>
      <c r="M667" s="7" t="s">
        <v>629</v>
      </c>
      <c r="N667" s="7"/>
      <c r="O667" s="7" t="s">
        <v>629</v>
      </c>
      <c r="P667" s="7" t="s">
        <v>629</v>
      </c>
      <c r="Q667" s="7" t="s">
        <v>629</v>
      </c>
      <c r="R667" s="7">
        <v>0</v>
      </c>
      <c r="S667" s="7" t="s">
        <v>629</v>
      </c>
      <c r="T667" s="9">
        <v>43891.230555555558</v>
      </c>
      <c r="U667" s="7" t="s">
        <v>38</v>
      </c>
      <c r="V667" s="7" t="s">
        <v>177</v>
      </c>
      <c r="W667" s="7" t="s">
        <v>261</v>
      </c>
      <c r="X667" s="7" t="s">
        <v>49</v>
      </c>
      <c r="Y667" s="5" t="s">
        <v>642</v>
      </c>
      <c r="Z667" s="7" t="s">
        <v>42</v>
      </c>
    </row>
    <row r="668" spans="1:26" ht="80.099999999999994" customHeight="1">
      <c r="A668" t="s">
        <v>1081</v>
      </c>
      <c r="B668" s="7" t="str">
        <f>VLOOKUP(A668,Sheet1!A613:B1107,2,FALSE)</f>
        <v>G3-052</v>
      </c>
      <c r="C668" s="7" t="s">
        <v>1399</v>
      </c>
      <c r="D668" s="7" t="s">
        <v>171</v>
      </c>
      <c r="E668" s="7">
        <v>35.01</v>
      </c>
      <c r="F668" s="7">
        <v>20</v>
      </c>
      <c r="G668" s="7" t="s">
        <v>1083</v>
      </c>
      <c r="H668" s="7" t="s">
        <v>30</v>
      </c>
      <c r="I668" s="7" t="s">
        <v>639</v>
      </c>
      <c r="J668" s="7">
        <v>4</v>
      </c>
      <c r="K668" s="7" t="s">
        <v>59</v>
      </c>
      <c r="L668" s="7" t="s">
        <v>987</v>
      </c>
      <c r="M668" s="7" t="s">
        <v>629</v>
      </c>
      <c r="N668" s="7"/>
      <c r="O668" s="7" t="s">
        <v>629</v>
      </c>
      <c r="P668" s="7" t="s">
        <v>629</v>
      </c>
      <c r="Q668" s="7" t="s">
        <v>629</v>
      </c>
      <c r="R668" s="7">
        <v>0</v>
      </c>
      <c r="S668" s="7" t="s">
        <v>629</v>
      </c>
      <c r="T668" s="9">
        <v>43891.225694444445</v>
      </c>
      <c r="U668" s="7" t="s">
        <v>38</v>
      </c>
      <c r="V668" s="7" t="s">
        <v>177</v>
      </c>
      <c r="W668" s="7" t="s">
        <v>261</v>
      </c>
      <c r="X668" s="7" t="s">
        <v>49</v>
      </c>
      <c r="Y668" s="5" t="s">
        <v>642</v>
      </c>
      <c r="Z668" s="7" t="s">
        <v>42</v>
      </c>
    </row>
    <row r="669" spans="1:26" ht="80.099999999999994" customHeight="1">
      <c r="A669" t="s">
        <v>1081</v>
      </c>
      <c r="B669" s="7" t="str">
        <f>VLOOKUP(A669,Sheet1!A614:B1108,2,FALSE)</f>
        <v>G3-052</v>
      </c>
      <c r="C669" s="7" t="s">
        <v>1400</v>
      </c>
      <c r="D669" s="7" t="s">
        <v>171</v>
      </c>
      <c r="E669" s="7">
        <v>35.01</v>
      </c>
      <c r="F669" s="7">
        <v>20</v>
      </c>
      <c r="G669" s="7" t="s">
        <v>1083</v>
      </c>
      <c r="H669" s="7" t="s">
        <v>30</v>
      </c>
      <c r="I669" s="7" t="s">
        <v>646</v>
      </c>
      <c r="J669" s="7">
        <v>3</v>
      </c>
      <c r="K669" s="7" t="s">
        <v>59</v>
      </c>
      <c r="L669" s="7" t="s">
        <v>950</v>
      </c>
      <c r="M669" s="7" t="s">
        <v>629</v>
      </c>
      <c r="N669" s="7"/>
      <c r="O669" s="7" t="s">
        <v>629</v>
      </c>
      <c r="P669" s="7" t="s">
        <v>629</v>
      </c>
      <c r="Q669" s="7" t="s">
        <v>629</v>
      </c>
      <c r="R669" s="7">
        <v>0</v>
      </c>
      <c r="S669" s="7" t="s">
        <v>629</v>
      </c>
      <c r="T669" s="9">
        <v>43891.194444444445</v>
      </c>
      <c r="U669" s="7" t="s">
        <v>38</v>
      </c>
      <c r="V669" s="7" t="s">
        <v>177</v>
      </c>
      <c r="W669" s="7" t="s">
        <v>261</v>
      </c>
      <c r="X669" s="7" t="s">
        <v>49</v>
      </c>
      <c r="Y669" s="5" t="s">
        <v>642</v>
      </c>
      <c r="Z669" s="7" t="s">
        <v>42</v>
      </c>
    </row>
    <row r="670" spans="1:26" ht="80.099999999999994" customHeight="1">
      <c r="A670" t="s">
        <v>1098</v>
      </c>
      <c r="B670" s="7" t="str">
        <f>VLOOKUP(A670,Sheet1!A424:B918,2,FALSE)</f>
        <v>G3-053</v>
      </c>
      <c r="C670" s="7" t="s">
        <v>1099</v>
      </c>
      <c r="D670" s="7" t="s">
        <v>171</v>
      </c>
      <c r="E670" s="7">
        <v>33.03</v>
      </c>
      <c r="F670" s="7">
        <v>20</v>
      </c>
      <c r="G670" s="7" t="s">
        <v>1100</v>
      </c>
      <c r="H670" s="7" t="s">
        <v>30</v>
      </c>
      <c r="I670" s="7" t="s">
        <v>646</v>
      </c>
      <c r="J670" s="7">
        <v>6</v>
      </c>
      <c r="K670" s="7" t="s">
        <v>59</v>
      </c>
      <c r="L670" s="7" t="s">
        <v>673</v>
      </c>
      <c r="M670" s="7">
        <v>2</v>
      </c>
      <c r="N670" s="7" t="s">
        <v>924</v>
      </c>
      <c r="O670" s="7" t="s">
        <v>1101</v>
      </c>
      <c r="P670" s="7" t="s">
        <v>1068</v>
      </c>
      <c r="Q670" s="7">
        <v>3.6</v>
      </c>
      <c r="R670" s="7">
        <v>4</v>
      </c>
      <c r="S670" s="7" t="s">
        <v>37</v>
      </c>
      <c r="T670" s="9">
        <v>43891.234722222223</v>
      </c>
      <c r="U670" s="7" t="s">
        <v>38</v>
      </c>
      <c r="V670" s="7" t="s">
        <v>177</v>
      </c>
      <c r="W670" s="7" t="s">
        <v>40</v>
      </c>
      <c r="X670" s="7" t="s">
        <v>49</v>
      </c>
      <c r="Y670" s="5" t="s">
        <v>642</v>
      </c>
      <c r="Z670" s="7" t="s">
        <v>42</v>
      </c>
    </row>
    <row r="671" spans="1:26" ht="80.099999999999994" customHeight="1">
      <c r="A671" t="s">
        <v>1098</v>
      </c>
      <c r="B671" s="7" t="str">
        <f>VLOOKUP(A671,Sheet1!A615:B1109,2,FALSE)</f>
        <v>G3-053</v>
      </c>
      <c r="C671" s="7" t="s">
        <v>1401</v>
      </c>
      <c r="D671" s="7" t="s">
        <v>171</v>
      </c>
      <c r="E671" s="7">
        <v>33.03</v>
      </c>
      <c r="F671" s="7">
        <v>20</v>
      </c>
      <c r="G671" s="7" t="s">
        <v>1100</v>
      </c>
      <c r="H671" s="7" t="s">
        <v>30</v>
      </c>
      <c r="I671" s="7" t="s">
        <v>639</v>
      </c>
      <c r="J671" s="7">
        <v>6</v>
      </c>
      <c r="K671" s="7" t="s">
        <v>59</v>
      </c>
      <c r="L671" s="7" t="s">
        <v>923</v>
      </c>
      <c r="M671" s="7" t="s">
        <v>629</v>
      </c>
      <c r="N671" s="7"/>
      <c r="O671" s="7" t="s">
        <v>629</v>
      </c>
      <c r="P671" s="7" t="s">
        <v>629</v>
      </c>
      <c r="Q671" s="7" t="s">
        <v>629</v>
      </c>
      <c r="R671" s="7">
        <v>0</v>
      </c>
      <c r="S671" s="7" t="s">
        <v>629</v>
      </c>
      <c r="T671" s="9">
        <v>43891.237500000003</v>
      </c>
      <c r="U671" s="7" t="s">
        <v>38</v>
      </c>
      <c r="V671" s="7" t="s">
        <v>177</v>
      </c>
      <c r="W671" s="7" t="s">
        <v>40</v>
      </c>
      <c r="X671" s="7" t="s">
        <v>49</v>
      </c>
      <c r="Y671" s="5" t="s">
        <v>642</v>
      </c>
      <c r="Z671" s="7" t="s">
        <v>42</v>
      </c>
    </row>
    <row r="672" spans="1:26" ht="80.099999999999994" customHeight="1">
      <c r="A672" t="s">
        <v>1098</v>
      </c>
      <c r="B672" s="7" t="str">
        <f>VLOOKUP(A672,Sheet1!A616:B1110,2,FALSE)</f>
        <v>G3-053</v>
      </c>
      <c r="C672" s="7" t="s">
        <v>1402</v>
      </c>
      <c r="D672" s="7" t="s">
        <v>171</v>
      </c>
      <c r="E672" s="7">
        <v>33.03</v>
      </c>
      <c r="F672" s="7">
        <v>20</v>
      </c>
      <c r="G672" s="7" t="s">
        <v>1100</v>
      </c>
      <c r="H672" s="7" t="s">
        <v>30</v>
      </c>
      <c r="I672" s="7" t="s">
        <v>639</v>
      </c>
      <c r="J672" s="7">
        <v>1</v>
      </c>
      <c r="K672" s="7" t="s">
        <v>84</v>
      </c>
      <c r="L672" s="7" t="s">
        <v>800</v>
      </c>
      <c r="M672" s="7" t="s">
        <v>629</v>
      </c>
      <c r="N672" s="7"/>
      <c r="O672" s="7" t="s">
        <v>629</v>
      </c>
      <c r="P672" s="7" t="s">
        <v>629</v>
      </c>
      <c r="Q672" s="7" t="s">
        <v>629</v>
      </c>
      <c r="R672" s="7">
        <v>0</v>
      </c>
      <c r="S672" s="7" t="s">
        <v>629</v>
      </c>
      <c r="T672" s="9">
        <v>43891.236111111109</v>
      </c>
      <c r="U672" s="7" t="s">
        <v>38</v>
      </c>
      <c r="V672" s="7" t="s">
        <v>177</v>
      </c>
      <c r="W672" s="7" t="s">
        <v>40</v>
      </c>
      <c r="X672" s="7" t="s">
        <v>49</v>
      </c>
      <c r="Y672" s="5" t="s">
        <v>642</v>
      </c>
      <c r="Z672" s="7" t="s">
        <v>42</v>
      </c>
    </row>
    <row r="673" spans="1:26" ht="80.099999999999994" customHeight="1">
      <c r="A673" t="s">
        <v>675</v>
      </c>
      <c r="B673" s="7" t="str">
        <f>VLOOKUP(A673,Sheet1!A428:B922,2,FALSE)</f>
        <v>G3-054</v>
      </c>
      <c r="C673" s="7" t="s">
        <v>1108</v>
      </c>
      <c r="D673" s="7" t="s">
        <v>171</v>
      </c>
      <c r="E673" s="7">
        <v>34.29</v>
      </c>
      <c r="F673" s="7">
        <v>20</v>
      </c>
      <c r="G673" s="7" t="s">
        <v>677</v>
      </c>
      <c r="H673" s="7" t="s">
        <v>30</v>
      </c>
      <c r="I673" s="7" t="s">
        <v>639</v>
      </c>
      <c r="J673" s="7">
        <v>2</v>
      </c>
      <c r="K673" s="7" t="s">
        <v>59</v>
      </c>
      <c r="L673" s="7" t="s">
        <v>1090</v>
      </c>
      <c r="M673" s="7">
        <v>2</v>
      </c>
      <c r="N673" s="7" t="s">
        <v>924</v>
      </c>
      <c r="O673" s="7" t="s">
        <v>1109</v>
      </c>
      <c r="P673" s="7" t="s">
        <v>731</v>
      </c>
      <c r="Q673" s="7">
        <v>3.19</v>
      </c>
      <c r="R673" s="7">
        <v>2</v>
      </c>
      <c r="S673" s="7" t="s">
        <v>37</v>
      </c>
      <c r="T673" s="9">
        <v>43891.168749999997</v>
      </c>
      <c r="U673" s="7" t="s">
        <v>38</v>
      </c>
      <c r="V673" s="7" t="s">
        <v>177</v>
      </c>
      <c r="W673" s="7" t="s">
        <v>118</v>
      </c>
      <c r="X673" s="7" t="s">
        <v>49</v>
      </c>
      <c r="Y673" s="5" t="s">
        <v>642</v>
      </c>
      <c r="Z673" s="7" t="s">
        <v>42</v>
      </c>
    </row>
    <row r="674" spans="1:26" ht="80.099999999999994" customHeight="1">
      <c r="A674" t="s">
        <v>675</v>
      </c>
      <c r="B674" s="7" t="str">
        <f>VLOOKUP(A674,Sheet1!A425:B919,2,FALSE)</f>
        <v>G3-054</v>
      </c>
      <c r="C674" s="7" t="s">
        <v>1102</v>
      </c>
      <c r="D674" s="7" t="s">
        <v>171</v>
      </c>
      <c r="E674" s="7">
        <v>34.29</v>
      </c>
      <c r="F674" s="7">
        <v>20</v>
      </c>
      <c r="G674" s="7" t="s">
        <v>677</v>
      </c>
      <c r="H674" s="7" t="s">
        <v>30</v>
      </c>
      <c r="I674" s="7" t="s">
        <v>639</v>
      </c>
      <c r="J674" s="7">
        <v>11</v>
      </c>
      <c r="K674" s="7" t="s">
        <v>59</v>
      </c>
      <c r="L674" s="7" t="s">
        <v>947</v>
      </c>
      <c r="M674" s="7">
        <v>2</v>
      </c>
      <c r="N674" s="7" t="s">
        <v>924</v>
      </c>
      <c r="O674" s="7" t="s">
        <v>1103</v>
      </c>
      <c r="P674" s="7" t="s">
        <v>684</v>
      </c>
      <c r="Q674" s="7">
        <v>3.63</v>
      </c>
      <c r="R674" s="7">
        <v>4</v>
      </c>
      <c r="S674" s="7" t="s">
        <v>37</v>
      </c>
      <c r="T674" s="9">
        <v>43891.126388888886</v>
      </c>
      <c r="U674" s="7" t="s">
        <v>38</v>
      </c>
      <c r="V674" s="7" t="s">
        <v>177</v>
      </c>
      <c r="W674" s="7" t="s">
        <v>118</v>
      </c>
      <c r="X674" s="7" t="s">
        <v>49</v>
      </c>
      <c r="Y674" s="5" t="s">
        <v>642</v>
      </c>
      <c r="Z674" s="7" t="s">
        <v>42</v>
      </c>
    </row>
    <row r="675" spans="1:26" ht="80.099999999999994" customHeight="1">
      <c r="A675" t="s">
        <v>675</v>
      </c>
      <c r="B675" s="7" t="str">
        <f>VLOOKUP(A675,Sheet1!A427:B921,2,FALSE)</f>
        <v>G3-054</v>
      </c>
      <c r="C675" s="7" t="s">
        <v>1106</v>
      </c>
      <c r="D675" s="7" t="s">
        <v>171</v>
      </c>
      <c r="E675" s="7">
        <v>34.29</v>
      </c>
      <c r="F675" s="7">
        <v>20</v>
      </c>
      <c r="G675" s="7" t="s">
        <v>677</v>
      </c>
      <c r="H675" s="7" t="s">
        <v>30</v>
      </c>
      <c r="I675" s="7" t="s">
        <v>639</v>
      </c>
      <c r="J675" s="7">
        <v>2</v>
      </c>
      <c r="K675" s="7" t="s">
        <v>84</v>
      </c>
      <c r="L675" s="7" t="s">
        <v>1090</v>
      </c>
      <c r="M675" s="7">
        <v>2</v>
      </c>
      <c r="N675" s="7" t="s">
        <v>924</v>
      </c>
      <c r="O675" s="7" t="s">
        <v>1107</v>
      </c>
      <c r="P675" s="7" t="s">
        <v>1068</v>
      </c>
      <c r="Q675" s="7">
        <v>3.97</v>
      </c>
      <c r="R675" s="7">
        <v>1</v>
      </c>
      <c r="S675" s="7" t="s">
        <v>37</v>
      </c>
      <c r="T675" s="9">
        <v>43891.17083333333</v>
      </c>
      <c r="U675" s="7" t="s">
        <v>38</v>
      </c>
      <c r="V675" s="7" t="s">
        <v>177</v>
      </c>
      <c r="W675" s="7" t="s">
        <v>118</v>
      </c>
      <c r="X675" s="7" t="s">
        <v>49</v>
      </c>
      <c r="Y675" s="5" t="s">
        <v>642</v>
      </c>
      <c r="Z675" s="7" t="s">
        <v>42</v>
      </c>
    </row>
    <row r="676" spans="1:26" ht="80.099999999999994" customHeight="1">
      <c r="A676" t="s">
        <v>675</v>
      </c>
      <c r="B676" s="7" t="str">
        <f>VLOOKUP(A676,Sheet1!A426:B920,2,FALSE)</f>
        <v>G3-054</v>
      </c>
      <c r="C676" s="7" t="s">
        <v>1104</v>
      </c>
      <c r="D676" s="7" t="s">
        <v>171</v>
      </c>
      <c r="E676" s="7">
        <v>34.29</v>
      </c>
      <c r="F676" s="7">
        <v>20</v>
      </c>
      <c r="G676" s="7" t="s">
        <v>677</v>
      </c>
      <c r="H676" s="7" t="s">
        <v>30</v>
      </c>
      <c r="I676" s="7" t="s">
        <v>639</v>
      </c>
      <c r="J676" s="7">
        <v>6</v>
      </c>
      <c r="K676" s="7" t="s">
        <v>59</v>
      </c>
      <c r="L676" s="7" t="s">
        <v>923</v>
      </c>
      <c r="M676" s="7">
        <v>2</v>
      </c>
      <c r="N676" s="7" t="s">
        <v>924</v>
      </c>
      <c r="O676" s="7" t="s">
        <v>1105</v>
      </c>
      <c r="P676" s="7" t="s">
        <v>1068</v>
      </c>
      <c r="Q676" s="7">
        <v>4.04</v>
      </c>
      <c r="R676" s="7">
        <v>1</v>
      </c>
      <c r="S676" s="7" t="s">
        <v>37</v>
      </c>
      <c r="T676" s="9">
        <v>43891.172222222223</v>
      </c>
      <c r="U676" s="7" t="s">
        <v>38</v>
      </c>
      <c r="V676" s="7" t="s">
        <v>177</v>
      </c>
      <c r="W676" s="7" t="s">
        <v>118</v>
      </c>
      <c r="X676" s="7" t="s">
        <v>49</v>
      </c>
      <c r="Y676" s="5" t="s">
        <v>642</v>
      </c>
      <c r="Z676" s="7" t="s">
        <v>42</v>
      </c>
    </row>
    <row r="677" spans="1:26" ht="80.099999999999994" customHeight="1">
      <c r="A677" t="s">
        <v>675</v>
      </c>
      <c r="B677" s="7" t="str">
        <f>VLOOKUP(A677,Sheet1!A251:B745,2,FALSE)</f>
        <v>G3-054</v>
      </c>
      <c r="C677" s="7" t="s">
        <v>676</v>
      </c>
      <c r="D677" s="7" t="s">
        <v>171</v>
      </c>
      <c r="E677" s="7">
        <v>34.29</v>
      </c>
      <c r="F677" s="7">
        <v>20</v>
      </c>
      <c r="G677" s="7" t="s">
        <v>677</v>
      </c>
      <c r="H677" s="7" t="s">
        <v>30</v>
      </c>
      <c r="I677" s="7" t="s">
        <v>639</v>
      </c>
      <c r="J677" s="7">
        <v>7</v>
      </c>
      <c r="K677" s="7" t="s">
        <v>59</v>
      </c>
      <c r="L677" s="7" t="s">
        <v>678</v>
      </c>
      <c r="M677" s="7">
        <v>-1</v>
      </c>
      <c r="N677" s="7" t="s">
        <v>629</v>
      </c>
      <c r="O677" s="7" t="s">
        <v>679</v>
      </c>
      <c r="P677" s="7" t="s">
        <v>631</v>
      </c>
      <c r="Q677" s="7">
        <v>6.03</v>
      </c>
      <c r="R677" s="7">
        <v>1</v>
      </c>
      <c r="S677" s="7" t="s">
        <v>37</v>
      </c>
      <c r="T677" s="9">
        <v>43891.173611111109</v>
      </c>
      <c r="U677" s="7" t="s">
        <v>38</v>
      </c>
      <c r="V677" s="7" t="s">
        <v>177</v>
      </c>
      <c r="W677" s="7" t="s">
        <v>118</v>
      </c>
      <c r="X677" s="7" t="s">
        <v>49</v>
      </c>
      <c r="Y677" s="5" t="s">
        <v>642</v>
      </c>
      <c r="Z677" s="7" t="s">
        <v>42</v>
      </c>
    </row>
    <row r="678" spans="1:26" ht="80.099999999999994" customHeight="1">
      <c r="A678" t="s">
        <v>675</v>
      </c>
      <c r="B678" s="7" t="str">
        <f>VLOOKUP(A678,Sheet1!A617:B1111,2,FALSE)</f>
        <v>G3-054</v>
      </c>
      <c r="C678" s="7" t="s">
        <v>1403</v>
      </c>
      <c r="D678" s="7" t="s">
        <v>171</v>
      </c>
      <c r="E678" s="7">
        <v>34.29</v>
      </c>
      <c r="F678" s="7">
        <v>20</v>
      </c>
      <c r="G678" s="7" t="s">
        <v>677</v>
      </c>
      <c r="H678" s="7" t="s">
        <v>30</v>
      </c>
      <c r="I678" s="7" t="s">
        <v>639</v>
      </c>
      <c r="J678" s="7">
        <v>11</v>
      </c>
      <c r="K678" s="7" t="s">
        <v>32</v>
      </c>
      <c r="L678" s="7" t="s">
        <v>947</v>
      </c>
      <c r="M678" s="7" t="s">
        <v>629</v>
      </c>
      <c r="N678" s="7"/>
      <c r="O678" s="7" t="s">
        <v>629</v>
      </c>
      <c r="P678" s="7" t="s">
        <v>629</v>
      </c>
      <c r="Q678" s="7" t="s">
        <v>629</v>
      </c>
      <c r="R678" s="7">
        <v>0</v>
      </c>
      <c r="S678" s="7" t="s">
        <v>629</v>
      </c>
      <c r="T678" s="9">
        <v>43891.128472222219</v>
      </c>
      <c r="U678" s="7" t="s">
        <v>38</v>
      </c>
      <c r="V678" s="7" t="s">
        <v>177</v>
      </c>
      <c r="W678" s="7" t="s">
        <v>118</v>
      </c>
      <c r="X678" s="7" t="s">
        <v>49</v>
      </c>
      <c r="Y678" s="5" t="s">
        <v>642</v>
      </c>
      <c r="Z678" s="7" t="s">
        <v>42</v>
      </c>
    </row>
    <row r="679" spans="1:26" ht="80.099999999999994" customHeight="1">
      <c r="A679" t="s">
        <v>675</v>
      </c>
      <c r="B679" s="7" t="str">
        <f>VLOOKUP(A679,Sheet1!A618:B1112,2,FALSE)</f>
        <v>G3-054</v>
      </c>
      <c r="C679" s="7" t="s">
        <v>1404</v>
      </c>
      <c r="D679" s="7" t="s">
        <v>171</v>
      </c>
      <c r="E679" s="7">
        <v>34.29</v>
      </c>
      <c r="F679" s="7">
        <v>20</v>
      </c>
      <c r="G679" s="7" t="s">
        <v>677</v>
      </c>
      <c r="H679" s="7" t="s">
        <v>30</v>
      </c>
      <c r="I679" s="7" t="s">
        <v>173</v>
      </c>
      <c r="J679" s="7">
        <v>11</v>
      </c>
      <c r="K679" s="7" t="s">
        <v>59</v>
      </c>
      <c r="L679" s="7" t="s">
        <v>688</v>
      </c>
      <c r="M679" s="7" t="s">
        <v>629</v>
      </c>
      <c r="N679" s="7"/>
      <c r="O679" s="7" t="s">
        <v>629</v>
      </c>
      <c r="P679" s="7" t="s">
        <v>629</v>
      </c>
      <c r="Q679" s="7" t="s">
        <v>629</v>
      </c>
      <c r="R679" s="7">
        <v>0</v>
      </c>
      <c r="S679" s="7" t="s">
        <v>629</v>
      </c>
      <c r="T679" s="9">
        <v>43891.167361111111</v>
      </c>
      <c r="U679" s="7" t="s">
        <v>38</v>
      </c>
      <c r="V679" s="7" t="s">
        <v>177</v>
      </c>
      <c r="W679" s="7" t="s">
        <v>118</v>
      </c>
      <c r="X679" s="7" t="s">
        <v>49</v>
      </c>
      <c r="Y679" s="5" t="s">
        <v>642</v>
      </c>
      <c r="Z679" s="7" t="s">
        <v>42</v>
      </c>
    </row>
    <row r="680" spans="1:26" ht="80.099999999999994" customHeight="1">
      <c r="A680" t="s">
        <v>680</v>
      </c>
      <c r="B680" s="7" t="str">
        <f>VLOOKUP(A680,Sheet1!A252:B746,2,FALSE)</f>
        <v>G3-055</v>
      </c>
      <c r="C680" s="7" t="s">
        <v>681</v>
      </c>
      <c r="D680" s="7" t="s">
        <v>171</v>
      </c>
      <c r="E680" s="7">
        <v>36.630000000000003</v>
      </c>
      <c r="F680" s="7">
        <v>20</v>
      </c>
      <c r="G680" s="7" t="s">
        <v>682</v>
      </c>
      <c r="H680" s="7" t="s">
        <v>30</v>
      </c>
      <c r="I680" s="7" t="s">
        <v>639</v>
      </c>
      <c r="J680" s="7">
        <v>3</v>
      </c>
      <c r="K680" s="7" t="s">
        <v>59</v>
      </c>
      <c r="L680" s="7" t="s">
        <v>654</v>
      </c>
      <c r="M680" s="7">
        <v>-1</v>
      </c>
      <c r="N680" s="7" t="s">
        <v>629</v>
      </c>
      <c r="O680" s="7" t="s">
        <v>683</v>
      </c>
      <c r="P680" s="7" t="s">
        <v>684</v>
      </c>
      <c r="Q680" s="7">
        <v>3.63</v>
      </c>
      <c r="R680" s="7">
        <v>5</v>
      </c>
      <c r="S680" s="7" t="s">
        <v>37</v>
      </c>
      <c r="T680" s="9">
        <v>43891.155555555553</v>
      </c>
      <c r="U680" s="7" t="s">
        <v>38</v>
      </c>
      <c r="V680" s="7" t="s">
        <v>177</v>
      </c>
      <c r="W680" s="7" t="s">
        <v>76</v>
      </c>
      <c r="X680" s="7" t="s">
        <v>77</v>
      </c>
      <c r="Y680" s="5" t="s">
        <v>642</v>
      </c>
      <c r="Z680" s="7" t="s">
        <v>42</v>
      </c>
    </row>
    <row r="681" spans="1:26" ht="80.099999999999994" customHeight="1">
      <c r="A681" t="s">
        <v>680</v>
      </c>
      <c r="B681" s="7" t="str">
        <f>VLOOKUP(A681,Sheet1!A619:B1113,2,FALSE)</f>
        <v>G3-055</v>
      </c>
      <c r="C681" s="7" t="s">
        <v>1405</v>
      </c>
      <c r="D681" s="7" t="s">
        <v>171</v>
      </c>
      <c r="E681" s="7">
        <v>36.630000000000003</v>
      </c>
      <c r="F681" s="7">
        <v>20</v>
      </c>
      <c r="G681" s="7" t="s">
        <v>682</v>
      </c>
      <c r="H681" s="7" t="s">
        <v>30</v>
      </c>
      <c r="I681" s="7" t="s">
        <v>646</v>
      </c>
      <c r="J681" s="7">
        <v>12</v>
      </c>
      <c r="K681" s="7" t="s">
        <v>84</v>
      </c>
      <c r="L681" s="7" t="s">
        <v>661</v>
      </c>
      <c r="M681" s="7" t="s">
        <v>629</v>
      </c>
      <c r="N681" s="7"/>
      <c r="O681" s="7" t="s">
        <v>629</v>
      </c>
      <c r="P681" s="7" t="s">
        <v>629</v>
      </c>
      <c r="Q681" s="7" t="s">
        <v>629</v>
      </c>
      <c r="R681" s="7">
        <v>0</v>
      </c>
      <c r="S681" s="7" t="s">
        <v>629</v>
      </c>
      <c r="T681" s="9">
        <v>43891.15347222222</v>
      </c>
      <c r="U681" s="7" t="s">
        <v>38</v>
      </c>
      <c r="V681" s="7" t="s">
        <v>177</v>
      </c>
      <c r="W681" s="7" t="s">
        <v>76</v>
      </c>
      <c r="X681" s="7" t="s">
        <v>77</v>
      </c>
      <c r="Y681" s="5" t="s">
        <v>642</v>
      </c>
      <c r="Z681" s="7" t="s">
        <v>42</v>
      </c>
    </row>
    <row r="682" spans="1:26" ht="80.099999999999994" customHeight="1">
      <c r="A682" t="s">
        <v>685</v>
      </c>
      <c r="B682" s="7" t="str">
        <f>VLOOKUP(A682,Sheet1!A349:B843,2,FALSE)</f>
        <v>G3-061</v>
      </c>
      <c r="C682" s="7" t="s">
        <v>916</v>
      </c>
      <c r="D682" s="7" t="s">
        <v>171</v>
      </c>
      <c r="E682" s="7">
        <v>36</v>
      </c>
      <c r="F682" s="7">
        <v>20</v>
      </c>
      <c r="G682" s="7" t="s">
        <v>687</v>
      </c>
      <c r="H682" s="7" t="s">
        <v>30</v>
      </c>
      <c r="I682" s="7" t="s">
        <v>173</v>
      </c>
      <c r="J682" s="7">
        <v>5</v>
      </c>
      <c r="K682" s="7" t="s">
        <v>32</v>
      </c>
      <c r="L682" s="7" t="s">
        <v>774</v>
      </c>
      <c r="M682" s="7">
        <v>3</v>
      </c>
      <c r="N682" s="7" t="s">
        <v>912</v>
      </c>
      <c r="O682" s="7" t="s">
        <v>917</v>
      </c>
      <c r="P682" s="7" t="s">
        <v>684</v>
      </c>
      <c r="Q682" s="7">
        <v>2.95</v>
      </c>
      <c r="R682" s="7">
        <v>3</v>
      </c>
      <c r="S682" s="7" t="s">
        <v>37</v>
      </c>
      <c r="T682" s="9">
        <v>43891.132638888892</v>
      </c>
      <c r="U682" s="7" t="s">
        <v>38</v>
      </c>
      <c r="V682" s="7" t="s">
        <v>177</v>
      </c>
      <c r="W682" s="7" t="s">
        <v>113</v>
      </c>
      <c r="X682" s="7" t="s">
        <v>49</v>
      </c>
      <c r="Y682" s="5" t="s">
        <v>642</v>
      </c>
      <c r="Z682" s="7" t="s">
        <v>42</v>
      </c>
    </row>
    <row r="683" spans="1:26" ht="80.099999999999994" customHeight="1">
      <c r="A683" t="s">
        <v>685</v>
      </c>
      <c r="B683" s="7" t="str">
        <f>VLOOKUP(A683,Sheet1!A350:B844,2,FALSE)</f>
        <v>G3-061</v>
      </c>
      <c r="C683" s="7" t="s">
        <v>918</v>
      </c>
      <c r="D683" s="7" t="s">
        <v>171</v>
      </c>
      <c r="E683" s="7">
        <v>36</v>
      </c>
      <c r="F683" s="7">
        <v>20</v>
      </c>
      <c r="G683" s="7" t="s">
        <v>687</v>
      </c>
      <c r="H683" s="7" t="s">
        <v>30</v>
      </c>
      <c r="I683" s="7" t="s">
        <v>173</v>
      </c>
      <c r="J683" s="7">
        <v>5</v>
      </c>
      <c r="K683" s="7" t="s">
        <v>59</v>
      </c>
      <c r="L683" s="7" t="s">
        <v>774</v>
      </c>
      <c r="M683" s="7">
        <v>3</v>
      </c>
      <c r="N683" s="7" t="s">
        <v>912</v>
      </c>
      <c r="O683" s="7" t="s">
        <v>919</v>
      </c>
      <c r="P683" s="7" t="s">
        <v>684</v>
      </c>
      <c r="Q683" s="7">
        <v>3.82</v>
      </c>
      <c r="R683" s="7">
        <v>3</v>
      </c>
      <c r="S683" s="7" t="s">
        <v>37</v>
      </c>
      <c r="T683" s="9">
        <v>43891.131249999999</v>
      </c>
      <c r="U683" s="7" t="s">
        <v>38</v>
      </c>
      <c r="V683" s="7" t="s">
        <v>177</v>
      </c>
      <c r="W683" s="7" t="s">
        <v>113</v>
      </c>
      <c r="X683" s="7" t="s">
        <v>49</v>
      </c>
      <c r="Y683" s="5" t="s">
        <v>642</v>
      </c>
      <c r="Z683" s="7" t="s">
        <v>42</v>
      </c>
    </row>
    <row r="684" spans="1:26" ht="80.099999999999994" customHeight="1">
      <c r="A684" t="s">
        <v>685</v>
      </c>
      <c r="B684" s="7" t="str">
        <f>VLOOKUP(A684,Sheet1!A253:B747,2,FALSE)</f>
        <v>G3-061</v>
      </c>
      <c r="C684" s="7" t="s">
        <v>686</v>
      </c>
      <c r="D684" s="7" t="s">
        <v>171</v>
      </c>
      <c r="E684" s="7">
        <v>36</v>
      </c>
      <c r="F684" s="7">
        <v>20</v>
      </c>
      <c r="G684" s="7" t="s">
        <v>687</v>
      </c>
      <c r="H684" s="7" t="s">
        <v>30</v>
      </c>
      <c r="I684" s="7" t="s">
        <v>173</v>
      </c>
      <c r="J684" s="7">
        <v>11</v>
      </c>
      <c r="K684" s="7" t="s">
        <v>59</v>
      </c>
      <c r="L684" s="7" t="s">
        <v>688</v>
      </c>
      <c r="M684" s="7">
        <v>-1</v>
      </c>
      <c r="N684" s="7" t="s">
        <v>629</v>
      </c>
      <c r="O684" s="7" t="s">
        <v>689</v>
      </c>
      <c r="P684" s="7" t="s">
        <v>631</v>
      </c>
      <c r="Q684" s="7">
        <v>5.0999999999999996</v>
      </c>
      <c r="R684" s="7">
        <v>1</v>
      </c>
      <c r="S684" s="7" t="s">
        <v>37</v>
      </c>
      <c r="T684" s="9">
        <v>43891.134027777778</v>
      </c>
      <c r="U684" s="7" t="s">
        <v>38</v>
      </c>
      <c r="V684" s="7" t="s">
        <v>177</v>
      </c>
      <c r="W684" s="7" t="s">
        <v>113</v>
      </c>
      <c r="X684" s="7" t="s">
        <v>49</v>
      </c>
      <c r="Y684" s="5" t="s">
        <v>642</v>
      </c>
      <c r="Z684" s="7" t="s">
        <v>42</v>
      </c>
    </row>
    <row r="685" spans="1:26" ht="80.099999999999994" customHeight="1">
      <c r="A685" t="s">
        <v>685</v>
      </c>
      <c r="B685" s="7" t="str">
        <f>VLOOKUP(A685,Sheet1!A620:B1114,2,FALSE)</f>
        <v>G3-061</v>
      </c>
      <c r="C685" s="7" t="s">
        <v>1406</v>
      </c>
      <c r="D685" s="7" t="s">
        <v>171</v>
      </c>
      <c r="E685" s="7">
        <v>36</v>
      </c>
      <c r="F685" s="7">
        <v>20</v>
      </c>
      <c r="G685" s="7" t="s">
        <v>687</v>
      </c>
      <c r="H685" s="7" t="s">
        <v>30</v>
      </c>
      <c r="I685" s="7" t="s">
        <v>639</v>
      </c>
      <c r="J685" s="7">
        <v>6</v>
      </c>
      <c r="K685" s="7" t="s">
        <v>32</v>
      </c>
      <c r="L685" s="7" t="s">
        <v>923</v>
      </c>
      <c r="M685" s="7" t="s">
        <v>629</v>
      </c>
      <c r="N685" s="7"/>
      <c r="O685" s="7" t="s">
        <v>629</v>
      </c>
      <c r="P685" s="7" t="s">
        <v>629</v>
      </c>
      <c r="Q685" s="7" t="s">
        <v>629</v>
      </c>
      <c r="R685" s="7">
        <v>0</v>
      </c>
      <c r="S685" s="7" t="s">
        <v>629</v>
      </c>
      <c r="T685" s="9">
        <v>43891.138888888891</v>
      </c>
      <c r="U685" s="7" t="s">
        <v>38</v>
      </c>
      <c r="V685" s="7" t="s">
        <v>177</v>
      </c>
      <c r="W685" s="7" t="s">
        <v>113</v>
      </c>
      <c r="X685" s="7" t="s">
        <v>49</v>
      </c>
      <c r="Y685" s="5" t="s">
        <v>642</v>
      </c>
      <c r="Z685" s="7" t="s">
        <v>42</v>
      </c>
    </row>
    <row r="686" spans="1:26" ht="80.099999999999994" customHeight="1">
      <c r="A686" t="s">
        <v>685</v>
      </c>
      <c r="B686" s="7" t="str">
        <f>VLOOKUP(A686,Sheet1!A621:B1115,2,FALSE)</f>
        <v>G3-061</v>
      </c>
      <c r="C686" s="7" t="s">
        <v>1407</v>
      </c>
      <c r="D686" s="7" t="s">
        <v>171</v>
      </c>
      <c r="E686" s="7">
        <v>36</v>
      </c>
      <c r="F686" s="7">
        <v>20</v>
      </c>
      <c r="G686" s="7" t="s">
        <v>687</v>
      </c>
      <c r="H686" s="7" t="s">
        <v>30</v>
      </c>
      <c r="I686" s="7" t="s">
        <v>639</v>
      </c>
      <c r="J686" s="7">
        <v>6</v>
      </c>
      <c r="K686" s="7" t="s">
        <v>59</v>
      </c>
      <c r="L686" s="7" t="s">
        <v>923</v>
      </c>
      <c r="M686" s="7" t="s">
        <v>629</v>
      </c>
      <c r="N686" s="7"/>
      <c r="O686" s="7" t="s">
        <v>629</v>
      </c>
      <c r="P686" s="7" t="s">
        <v>629</v>
      </c>
      <c r="Q686" s="7" t="s">
        <v>629</v>
      </c>
      <c r="R686" s="7">
        <v>0</v>
      </c>
      <c r="S686" s="7" t="s">
        <v>629</v>
      </c>
      <c r="T686" s="9">
        <v>43891.137499999997</v>
      </c>
      <c r="U686" s="7" t="s">
        <v>38</v>
      </c>
      <c r="V686" s="7" t="s">
        <v>177</v>
      </c>
      <c r="W686" s="7" t="s">
        <v>113</v>
      </c>
      <c r="X686" s="7" t="s">
        <v>49</v>
      </c>
      <c r="Y686" s="5" t="s">
        <v>642</v>
      </c>
      <c r="Z686" s="7" t="s">
        <v>42</v>
      </c>
    </row>
    <row r="687" spans="1:26" ht="80.099999999999994" customHeight="1">
      <c r="A687" t="s">
        <v>685</v>
      </c>
      <c r="B687" s="7" t="str">
        <f>VLOOKUP(A687,Sheet1!A622:B1116,2,FALSE)</f>
        <v>G3-061</v>
      </c>
      <c r="C687" s="7" t="s">
        <v>1408</v>
      </c>
      <c r="D687" s="7" t="s">
        <v>171</v>
      </c>
      <c r="E687" s="7">
        <v>36</v>
      </c>
      <c r="F687" s="7">
        <v>20</v>
      </c>
      <c r="G687" s="7" t="s">
        <v>687</v>
      </c>
      <c r="H687" s="7" t="s">
        <v>30</v>
      </c>
      <c r="I687" s="7" t="s">
        <v>173</v>
      </c>
      <c r="J687" s="7">
        <v>12</v>
      </c>
      <c r="K687" s="7" t="s">
        <v>59</v>
      </c>
      <c r="L687" s="7" t="s">
        <v>174</v>
      </c>
      <c r="M687" s="7" t="s">
        <v>629</v>
      </c>
      <c r="N687" s="7"/>
      <c r="O687" s="7" t="s">
        <v>629</v>
      </c>
      <c r="P687" s="7" t="s">
        <v>629</v>
      </c>
      <c r="Q687" s="7" t="s">
        <v>629</v>
      </c>
      <c r="R687" s="7">
        <v>0</v>
      </c>
      <c r="S687" s="7" t="s">
        <v>629</v>
      </c>
      <c r="T687" s="9">
        <v>43891.136111111111</v>
      </c>
      <c r="U687" s="7" t="s">
        <v>38</v>
      </c>
      <c r="V687" s="7" t="s">
        <v>177</v>
      </c>
      <c r="W687" s="7" t="s">
        <v>113</v>
      </c>
      <c r="X687" s="7" t="s">
        <v>49</v>
      </c>
      <c r="Y687" s="5" t="s">
        <v>642</v>
      </c>
      <c r="Z687" s="7" t="s">
        <v>42</v>
      </c>
    </row>
    <row r="688" spans="1:26" ht="80.099999999999994" customHeight="1">
      <c r="A688" t="s">
        <v>685</v>
      </c>
      <c r="B688" s="7" t="str">
        <f>VLOOKUP(A688,Sheet1!A623:B1117,2,FALSE)</f>
        <v>G3-061</v>
      </c>
      <c r="C688" s="7" t="s">
        <v>1409</v>
      </c>
      <c r="D688" s="7" t="s">
        <v>171</v>
      </c>
      <c r="E688" s="7">
        <v>36</v>
      </c>
      <c r="F688" s="7">
        <v>20</v>
      </c>
      <c r="G688" s="7" t="s">
        <v>687</v>
      </c>
      <c r="H688" s="7" t="s">
        <v>30</v>
      </c>
      <c r="I688" s="7" t="s">
        <v>173</v>
      </c>
      <c r="J688" s="7">
        <v>4</v>
      </c>
      <c r="K688" s="7" t="s">
        <v>59</v>
      </c>
      <c r="L688" s="7" t="s">
        <v>668</v>
      </c>
      <c r="M688" s="7" t="s">
        <v>629</v>
      </c>
      <c r="N688" s="7"/>
      <c r="O688" s="7" t="s">
        <v>629</v>
      </c>
      <c r="P688" s="7" t="s">
        <v>629</v>
      </c>
      <c r="Q688" s="7" t="s">
        <v>629</v>
      </c>
      <c r="R688" s="7">
        <v>0</v>
      </c>
      <c r="S688" s="7" t="s">
        <v>629</v>
      </c>
      <c r="T688" s="9">
        <v>43891.129861111112</v>
      </c>
      <c r="U688" s="7" t="s">
        <v>38</v>
      </c>
      <c r="V688" s="7" t="s">
        <v>177</v>
      </c>
      <c r="W688" s="7" t="s">
        <v>113</v>
      </c>
      <c r="X688" s="7" t="s">
        <v>49</v>
      </c>
      <c r="Y688" s="5" t="s">
        <v>642</v>
      </c>
      <c r="Z688" s="7" t="s">
        <v>42</v>
      </c>
    </row>
    <row r="689" spans="1:26" ht="80.099999999999994" customHeight="1">
      <c r="A689" t="s">
        <v>1110</v>
      </c>
      <c r="B689" s="7" t="str">
        <f>VLOOKUP(A689,Sheet1!A429:B923,2,FALSE)</f>
        <v>G3-062</v>
      </c>
      <c r="C689" s="7" t="s">
        <v>1111</v>
      </c>
      <c r="D689" s="7" t="s">
        <v>171</v>
      </c>
      <c r="E689" s="7">
        <v>30.6</v>
      </c>
      <c r="F689" s="7">
        <v>20</v>
      </c>
      <c r="G689" s="7" t="s">
        <v>1112</v>
      </c>
      <c r="H689" s="7" t="s">
        <v>30</v>
      </c>
      <c r="I689" s="7" t="s">
        <v>646</v>
      </c>
      <c r="J689" s="7">
        <v>6</v>
      </c>
      <c r="K689" s="7" t="s">
        <v>59</v>
      </c>
      <c r="L689" s="7" t="s">
        <v>673</v>
      </c>
      <c r="M689" s="7">
        <v>2</v>
      </c>
      <c r="N689" s="7" t="s">
        <v>924</v>
      </c>
      <c r="O689" s="7" t="s">
        <v>1113</v>
      </c>
      <c r="P689" s="7" t="s">
        <v>731</v>
      </c>
      <c r="Q689" s="7">
        <v>3.57</v>
      </c>
      <c r="R689" s="7">
        <v>3</v>
      </c>
      <c r="S689" s="7" t="s">
        <v>37</v>
      </c>
      <c r="T689" s="9">
        <v>43891.146527777775</v>
      </c>
      <c r="U689" s="7" t="s">
        <v>38</v>
      </c>
      <c r="V689" s="7" t="s">
        <v>177</v>
      </c>
      <c r="W689" s="7" t="s">
        <v>254</v>
      </c>
      <c r="X689" s="7" t="s">
        <v>49</v>
      </c>
      <c r="Y689" s="5" t="s">
        <v>642</v>
      </c>
      <c r="Z689" s="7" t="s">
        <v>42</v>
      </c>
    </row>
    <row r="690" spans="1:26" ht="80.099999999999994" customHeight="1">
      <c r="A690" t="s">
        <v>1110</v>
      </c>
      <c r="B690" s="7" t="str">
        <f>VLOOKUP(A690,Sheet1!A431:B925,2,FALSE)</f>
        <v>G3-062</v>
      </c>
      <c r="C690" s="7" t="s">
        <v>1116</v>
      </c>
      <c r="D690" s="7" t="s">
        <v>171</v>
      </c>
      <c r="E690" s="7">
        <v>30.6</v>
      </c>
      <c r="F690" s="7">
        <v>20</v>
      </c>
      <c r="G690" s="7" t="s">
        <v>1112</v>
      </c>
      <c r="H690" s="7" t="s">
        <v>30</v>
      </c>
      <c r="I690" s="7" t="s">
        <v>173</v>
      </c>
      <c r="J690" s="7">
        <v>10</v>
      </c>
      <c r="K690" s="7" t="s">
        <v>59</v>
      </c>
      <c r="L690" s="7" t="s">
        <v>929</v>
      </c>
      <c r="M690" s="7">
        <v>2</v>
      </c>
      <c r="N690" s="7" t="s">
        <v>924</v>
      </c>
      <c r="O690" s="7" t="s">
        <v>1117</v>
      </c>
      <c r="P690" s="7" t="s">
        <v>656</v>
      </c>
      <c r="Q690" s="7">
        <v>4.29</v>
      </c>
      <c r="R690" s="7">
        <v>5</v>
      </c>
      <c r="S690" s="7" t="s">
        <v>37</v>
      </c>
      <c r="T690" s="9">
        <v>43891.140277777777</v>
      </c>
      <c r="U690" s="7" t="s">
        <v>38</v>
      </c>
      <c r="V690" s="7" t="s">
        <v>177</v>
      </c>
      <c r="W690" s="7" t="s">
        <v>254</v>
      </c>
      <c r="X690" s="7" t="s">
        <v>49</v>
      </c>
      <c r="Y690" s="5" t="s">
        <v>642</v>
      </c>
      <c r="Z690" s="7" t="s">
        <v>42</v>
      </c>
    </row>
    <row r="691" spans="1:26" ht="80.099999999999994" customHeight="1">
      <c r="A691" t="s">
        <v>1110</v>
      </c>
      <c r="B691" s="7" t="str">
        <f>VLOOKUP(A691,Sheet1!A430:B924,2,FALSE)</f>
        <v>G3-062</v>
      </c>
      <c r="C691" s="7" t="s">
        <v>1114</v>
      </c>
      <c r="D691" s="7" t="s">
        <v>171</v>
      </c>
      <c r="E691" s="7">
        <v>30.6</v>
      </c>
      <c r="F691" s="7">
        <v>20</v>
      </c>
      <c r="G691" s="7" t="s">
        <v>1112</v>
      </c>
      <c r="H691" s="7" t="s">
        <v>30</v>
      </c>
      <c r="I691" s="7" t="s">
        <v>173</v>
      </c>
      <c r="J691" s="7">
        <v>11</v>
      </c>
      <c r="K691" s="7" t="s">
        <v>84</v>
      </c>
      <c r="L691" s="7" t="s">
        <v>688</v>
      </c>
      <c r="M691" s="7">
        <v>2</v>
      </c>
      <c r="N691" s="7" t="s">
        <v>924</v>
      </c>
      <c r="O691" s="7" t="s">
        <v>1115</v>
      </c>
      <c r="P691" s="7" t="s">
        <v>656</v>
      </c>
      <c r="Q691" s="7">
        <v>4.9800000000000004</v>
      </c>
      <c r="R691" s="7">
        <v>2</v>
      </c>
      <c r="S691" s="7" t="s">
        <v>176</v>
      </c>
      <c r="T691" s="9">
        <v>43891.145138888889</v>
      </c>
      <c r="U691" s="7" t="s">
        <v>38</v>
      </c>
      <c r="V691" s="7" t="s">
        <v>177</v>
      </c>
      <c r="W691" s="7" t="s">
        <v>254</v>
      </c>
      <c r="X691" s="7" t="s">
        <v>49</v>
      </c>
      <c r="Y691" s="5" t="s">
        <v>642</v>
      </c>
      <c r="Z691" s="7" t="s">
        <v>42</v>
      </c>
    </row>
    <row r="692" spans="1:26" ht="80.099999999999994" customHeight="1">
      <c r="A692" t="s">
        <v>1110</v>
      </c>
      <c r="B692" s="7" t="str">
        <f>VLOOKUP(A692,Sheet1!A624:B1118,2,FALSE)</f>
        <v>G3-062</v>
      </c>
      <c r="C692" s="7" t="s">
        <v>1410</v>
      </c>
      <c r="D692" s="7" t="s">
        <v>171</v>
      </c>
      <c r="E692" s="7">
        <v>30.6</v>
      </c>
      <c r="F692" s="7">
        <v>20</v>
      </c>
      <c r="G692" s="7" t="s">
        <v>1112</v>
      </c>
      <c r="H692" s="7" t="s">
        <v>30</v>
      </c>
      <c r="I692" s="7" t="s">
        <v>58</v>
      </c>
      <c r="J692" s="7">
        <v>6</v>
      </c>
      <c r="K692" s="7" t="s">
        <v>32</v>
      </c>
      <c r="L692" s="7" t="s">
        <v>81</v>
      </c>
      <c r="M692" s="7" t="s">
        <v>629</v>
      </c>
      <c r="N692" s="7"/>
      <c r="O692" s="7" t="s">
        <v>629</v>
      </c>
      <c r="P692" s="7" t="s">
        <v>629</v>
      </c>
      <c r="Q692" s="7" t="s">
        <v>629</v>
      </c>
      <c r="R692" s="7">
        <v>0</v>
      </c>
      <c r="S692" s="7" t="s">
        <v>629</v>
      </c>
      <c r="T692" s="9">
        <v>43891.147916666669</v>
      </c>
      <c r="U692" s="7" t="s">
        <v>38</v>
      </c>
      <c r="V692" s="7" t="s">
        <v>39</v>
      </c>
      <c r="W692" s="7" t="s">
        <v>254</v>
      </c>
      <c r="X692" s="7" t="s">
        <v>49</v>
      </c>
      <c r="Y692" s="5" t="s">
        <v>642</v>
      </c>
      <c r="Z692" s="7" t="s">
        <v>42</v>
      </c>
    </row>
    <row r="693" spans="1:26" ht="80.099999999999994" customHeight="1">
      <c r="A693" t="s">
        <v>1110</v>
      </c>
      <c r="B693" s="7" t="str">
        <f>VLOOKUP(A693,Sheet1!A625:B1119,2,FALSE)</f>
        <v>G3-062</v>
      </c>
      <c r="C693" s="7" t="s">
        <v>1411</v>
      </c>
      <c r="D693" s="7" t="s">
        <v>171</v>
      </c>
      <c r="E693" s="7">
        <v>30.6</v>
      </c>
      <c r="F693" s="7">
        <v>20</v>
      </c>
      <c r="G693" s="7" t="s">
        <v>1112</v>
      </c>
      <c r="H693" s="7" t="s">
        <v>30</v>
      </c>
      <c r="I693" s="7" t="s">
        <v>173</v>
      </c>
      <c r="J693" s="7">
        <v>11</v>
      </c>
      <c r="K693" s="7" t="s">
        <v>32</v>
      </c>
      <c r="L693" s="7" t="s">
        <v>688</v>
      </c>
      <c r="M693" s="7" t="s">
        <v>629</v>
      </c>
      <c r="N693" s="7"/>
      <c r="O693" s="7" t="s">
        <v>629</v>
      </c>
      <c r="P693" s="7" t="s">
        <v>629</v>
      </c>
      <c r="Q693" s="7" t="s">
        <v>629</v>
      </c>
      <c r="R693" s="7">
        <v>0</v>
      </c>
      <c r="S693" s="7" t="s">
        <v>629</v>
      </c>
      <c r="T693" s="9">
        <v>43891.143055555556</v>
      </c>
      <c r="U693" s="7" t="s">
        <v>38</v>
      </c>
      <c r="V693" s="7" t="s">
        <v>177</v>
      </c>
      <c r="W693" s="7" t="s">
        <v>254</v>
      </c>
      <c r="X693" s="7" t="s">
        <v>49</v>
      </c>
      <c r="Y693" s="5" t="s">
        <v>642</v>
      </c>
      <c r="Z693" s="7" t="s">
        <v>42</v>
      </c>
    </row>
    <row r="694" spans="1:26" ht="80.099999999999994" customHeight="1">
      <c r="A694" t="s">
        <v>1110</v>
      </c>
      <c r="B694" s="7" t="str">
        <f>VLOOKUP(A694,Sheet1!A626:B1120,2,FALSE)</f>
        <v>G3-062</v>
      </c>
      <c r="C694" s="7" t="s">
        <v>1412</v>
      </c>
      <c r="D694" s="7" t="s">
        <v>171</v>
      </c>
      <c r="E694" s="7">
        <v>30.6</v>
      </c>
      <c r="F694" s="7">
        <v>20</v>
      </c>
      <c r="G694" s="7" t="s">
        <v>1112</v>
      </c>
      <c r="H694" s="7" t="s">
        <v>30</v>
      </c>
      <c r="I694" s="7" t="s">
        <v>173</v>
      </c>
      <c r="J694" s="7">
        <v>11</v>
      </c>
      <c r="K694" s="7" t="s">
        <v>59</v>
      </c>
      <c r="L694" s="7" t="s">
        <v>688</v>
      </c>
      <c r="M694" s="7" t="s">
        <v>629</v>
      </c>
      <c r="N694" s="7"/>
      <c r="O694" s="7" t="s">
        <v>629</v>
      </c>
      <c r="P694" s="7" t="s">
        <v>629</v>
      </c>
      <c r="Q694" s="7" t="s">
        <v>629</v>
      </c>
      <c r="R694" s="7">
        <v>0</v>
      </c>
      <c r="S694" s="7" t="s">
        <v>629</v>
      </c>
      <c r="T694" s="9">
        <v>43891.14166666667</v>
      </c>
      <c r="U694" s="7" t="s">
        <v>38</v>
      </c>
      <c r="V694" s="7" t="s">
        <v>177</v>
      </c>
      <c r="W694" s="7" t="s">
        <v>254</v>
      </c>
      <c r="X694" s="7" t="s">
        <v>49</v>
      </c>
      <c r="Y694" s="5" t="s">
        <v>642</v>
      </c>
      <c r="Z694" s="7" t="s">
        <v>42</v>
      </c>
    </row>
    <row r="695" spans="1:26" ht="80.099999999999994" customHeight="1">
      <c r="A695" t="s">
        <v>690</v>
      </c>
      <c r="B695" s="7" t="str">
        <f>VLOOKUP(A695,Sheet1!A255:B749,2,FALSE)</f>
        <v>G3-063</v>
      </c>
      <c r="C695" s="7" t="s">
        <v>694</v>
      </c>
      <c r="D695" s="7" t="s">
        <v>171</v>
      </c>
      <c r="E695" s="7">
        <v>40.5</v>
      </c>
      <c r="F695" s="7">
        <v>20</v>
      </c>
      <c r="G695" s="7" t="s">
        <v>692</v>
      </c>
      <c r="H695" s="7" t="s">
        <v>30</v>
      </c>
      <c r="I695" s="7" t="s">
        <v>173</v>
      </c>
      <c r="J695" s="7">
        <v>11</v>
      </c>
      <c r="K695" s="7" t="s">
        <v>32</v>
      </c>
      <c r="L695" s="7" t="s">
        <v>688</v>
      </c>
      <c r="M695" s="7">
        <v>-1</v>
      </c>
      <c r="N695" s="7" t="s">
        <v>629</v>
      </c>
      <c r="O695" s="7" t="s">
        <v>695</v>
      </c>
      <c r="P695" s="7" t="s">
        <v>666</v>
      </c>
      <c r="Q695" s="7">
        <v>3.19</v>
      </c>
      <c r="R695" s="7">
        <v>3</v>
      </c>
      <c r="S695" s="7" t="s">
        <v>37</v>
      </c>
      <c r="T695" s="9">
        <v>43891.175000000003</v>
      </c>
      <c r="U695" s="7" t="s">
        <v>38</v>
      </c>
      <c r="V695" s="7" t="s">
        <v>177</v>
      </c>
      <c r="W695" s="7" t="s">
        <v>261</v>
      </c>
      <c r="X695" s="7" t="s">
        <v>49</v>
      </c>
      <c r="Y695" s="5" t="s">
        <v>642</v>
      </c>
      <c r="Z695" s="7" t="s">
        <v>42</v>
      </c>
    </row>
    <row r="696" spans="1:26" ht="80.099999999999994" customHeight="1">
      <c r="A696" t="s">
        <v>690</v>
      </c>
      <c r="B696" s="7" t="str">
        <f>VLOOKUP(A696,Sheet1!A433:B927,2,FALSE)</f>
        <v>G3-063</v>
      </c>
      <c r="C696" s="7" t="s">
        <v>1120</v>
      </c>
      <c r="D696" s="7" t="s">
        <v>171</v>
      </c>
      <c r="E696" s="7">
        <v>40.5</v>
      </c>
      <c r="F696" s="7">
        <v>20</v>
      </c>
      <c r="G696" s="7" t="s">
        <v>692</v>
      </c>
      <c r="H696" s="7" t="s">
        <v>30</v>
      </c>
      <c r="I696" s="7" t="s">
        <v>646</v>
      </c>
      <c r="J696" s="7">
        <v>6</v>
      </c>
      <c r="K696" s="7" t="s">
        <v>59</v>
      </c>
      <c r="L696" s="7" t="s">
        <v>673</v>
      </c>
      <c r="M696" s="7">
        <v>2</v>
      </c>
      <c r="N696" s="7" t="s">
        <v>924</v>
      </c>
      <c r="O696" s="7" t="s">
        <v>1121</v>
      </c>
      <c r="P696" s="7" t="s">
        <v>731</v>
      </c>
      <c r="Q696" s="7">
        <v>3.79</v>
      </c>
      <c r="R696" s="7">
        <v>5</v>
      </c>
      <c r="S696" s="7" t="s">
        <v>37</v>
      </c>
      <c r="T696" s="9">
        <v>43891.178472222222</v>
      </c>
      <c r="U696" s="7" t="s">
        <v>38</v>
      </c>
      <c r="V696" s="7" t="s">
        <v>177</v>
      </c>
      <c r="W696" s="7" t="s">
        <v>261</v>
      </c>
      <c r="X696" s="7" t="s">
        <v>49</v>
      </c>
      <c r="Y696" s="5" t="s">
        <v>642</v>
      </c>
      <c r="Z696" s="7" t="s">
        <v>42</v>
      </c>
    </row>
    <row r="697" spans="1:26" ht="80.099999999999994" customHeight="1">
      <c r="A697" t="s">
        <v>690</v>
      </c>
      <c r="B697" s="7" t="str">
        <f>VLOOKUP(A697,Sheet1!A432:B926,2,FALSE)</f>
        <v>G3-063</v>
      </c>
      <c r="C697" s="7" t="s">
        <v>1118</v>
      </c>
      <c r="D697" s="7" t="s">
        <v>171</v>
      </c>
      <c r="E697" s="7">
        <v>40.5</v>
      </c>
      <c r="F697" s="7">
        <v>20</v>
      </c>
      <c r="G697" s="7" t="s">
        <v>692</v>
      </c>
      <c r="H697" s="7" t="s">
        <v>30</v>
      </c>
      <c r="I697" s="7" t="s">
        <v>639</v>
      </c>
      <c r="J697" s="7">
        <v>6</v>
      </c>
      <c r="K697" s="7" t="s">
        <v>59</v>
      </c>
      <c r="L697" s="7" t="s">
        <v>923</v>
      </c>
      <c r="M697" s="7">
        <v>2</v>
      </c>
      <c r="N697" s="7" t="s">
        <v>924</v>
      </c>
      <c r="O697" s="7" t="s">
        <v>1119</v>
      </c>
      <c r="P697" s="7" t="s">
        <v>731</v>
      </c>
      <c r="Q697" s="7">
        <v>3.82</v>
      </c>
      <c r="R697" s="7">
        <v>3</v>
      </c>
      <c r="S697" s="7" t="s">
        <v>37</v>
      </c>
      <c r="T697" s="9">
        <v>43891.181250000001</v>
      </c>
      <c r="U697" s="7" t="s">
        <v>38</v>
      </c>
      <c r="V697" s="7" t="s">
        <v>177</v>
      </c>
      <c r="W697" s="7" t="s">
        <v>261</v>
      </c>
      <c r="X697" s="7" t="s">
        <v>49</v>
      </c>
      <c r="Y697" s="5" t="s">
        <v>642</v>
      </c>
      <c r="Z697" s="7" t="s">
        <v>42</v>
      </c>
    </row>
    <row r="698" spans="1:26" ht="80.099999999999994" customHeight="1">
      <c r="A698" t="s">
        <v>690</v>
      </c>
      <c r="B698" s="7" t="str">
        <f>VLOOKUP(A698,Sheet1!A434:B928,2,FALSE)</f>
        <v>G3-063</v>
      </c>
      <c r="C698" s="7" t="s">
        <v>1122</v>
      </c>
      <c r="D698" s="7" t="s">
        <v>171</v>
      </c>
      <c r="E698" s="7">
        <v>40.5</v>
      </c>
      <c r="F698" s="7">
        <v>20</v>
      </c>
      <c r="G698" s="7" t="s">
        <v>692</v>
      </c>
      <c r="H698" s="7" t="s">
        <v>30</v>
      </c>
      <c r="I698" s="7" t="s">
        <v>173</v>
      </c>
      <c r="J698" s="7">
        <v>11</v>
      </c>
      <c r="K698" s="7" t="s">
        <v>59</v>
      </c>
      <c r="L698" s="7" t="s">
        <v>688</v>
      </c>
      <c r="M698" s="7">
        <v>2</v>
      </c>
      <c r="N698" s="7" t="s">
        <v>924</v>
      </c>
      <c r="O698" s="7" t="s">
        <v>1123</v>
      </c>
      <c r="P698" s="7" t="s">
        <v>1068</v>
      </c>
      <c r="Q698" s="7">
        <v>3.91</v>
      </c>
      <c r="R698" s="7">
        <v>1</v>
      </c>
      <c r="S698" s="7" t="s">
        <v>37</v>
      </c>
      <c r="T698" s="9">
        <v>43891.149305555555</v>
      </c>
      <c r="U698" s="7" t="s">
        <v>38</v>
      </c>
      <c r="V698" s="7" t="s">
        <v>177</v>
      </c>
      <c r="W698" s="7" t="s">
        <v>261</v>
      </c>
      <c r="X698" s="7" t="s">
        <v>49</v>
      </c>
      <c r="Y698" s="5" t="s">
        <v>642</v>
      </c>
      <c r="Z698" s="7" t="s">
        <v>42</v>
      </c>
    </row>
    <row r="699" spans="1:26" ht="80.099999999999994" customHeight="1">
      <c r="A699" t="s">
        <v>690</v>
      </c>
      <c r="B699" s="7" t="str">
        <f>VLOOKUP(A699,Sheet1!A254:B748,2,FALSE)</f>
        <v>G3-063</v>
      </c>
      <c r="C699" s="7" t="s">
        <v>691</v>
      </c>
      <c r="D699" s="7" t="s">
        <v>171</v>
      </c>
      <c r="E699" s="7">
        <v>40.5</v>
      </c>
      <c r="F699" s="7">
        <v>20</v>
      </c>
      <c r="G699" s="7" t="s">
        <v>692</v>
      </c>
      <c r="H699" s="7" t="s">
        <v>30</v>
      </c>
      <c r="I699" s="7" t="s">
        <v>646</v>
      </c>
      <c r="J699" s="7">
        <v>6</v>
      </c>
      <c r="K699" s="7" t="s">
        <v>32</v>
      </c>
      <c r="L699" s="7" t="s">
        <v>673</v>
      </c>
      <c r="M699" s="7">
        <v>-1</v>
      </c>
      <c r="N699" s="7" t="s">
        <v>629</v>
      </c>
      <c r="O699" s="7" t="s">
        <v>693</v>
      </c>
      <c r="P699" s="7" t="s">
        <v>631</v>
      </c>
      <c r="Q699" s="7">
        <v>4.33</v>
      </c>
      <c r="R699" s="7">
        <v>2</v>
      </c>
      <c r="S699" s="7" t="s">
        <v>37</v>
      </c>
      <c r="T699" s="9">
        <v>43891.179861111108</v>
      </c>
      <c r="U699" s="7" t="s">
        <v>38</v>
      </c>
      <c r="V699" s="7" t="s">
        <v>177</v>
      </c>
      <c r="W699" s="7" t="s">
        <v>261</v>
      </c>
      <c r="X699" s="7" t="s">
        <v>49</v>
      </c>
      <c r="Y699" s="5" t="s">
        <v>642</v>
      </c>
      <c r="Z699" s="7" t="s">
        <v>42</v>
      </c>
    </row>
    <row r="700" spans="1:26" ht="80.099999999999994" customHeight="1">
      <c r="A700" t="s">
        <v>690</v>
      </c>
      <c r="B700" s="7" t="str">
        <f>VLOOKUP(A700,Sheet1!A627:B1121,2,FALSE)</f>
        <v>G3-063</v>
      </c>
      <c r="C700" s="7" t="s">
        <v>1413</v>
      </c>
      <c r="D700" s="7" t="s">
        <v>171</v>
      </c>
      <c r="E700" s="7">
        <v>40.5</v>
      </c>
      <c r="F700" s="7">
        <v>20</v>
      </c>
      <c r="G700" s="7" t="s">
        <v>692</v>
      </c>
      <c r="H700" s="7" t="s">
        <v>30</v>
      </c>
      <c r="I700" s="7" t="s">
        <v>46</v>
      </c>
      <c r="J700" s="7">
        <v>8</v>
      </c>
      <c r="K700" s="7" t="s">
        <v>59</v>
      </c>
      <c r="L700" s="7" t="s">
        <v>47</v>
      </c>
      <c r="M700" s="7" t="s">
        <v>629</v>
      </c>
      <c r="N700" s="7"/>
      <c r="O700" s="7" t="s">
        <v>629</v>
      </c>
      <c r="P700" s="7" t="s">
        <v>629</v>
      </c>
      <c r="Q700" s="7" t="s">
        <v>629</v>
      </c>
      <c r="R700" s="7">
        <v>0</v>
      </c>
      <c r="S700" s="7" t="s">
        <v>629</v>
      </c>
      <c r="T700" s="9">
        <v>43891.182638888888</v>
      </c>
      <c r="U700" s="7" t="s">
        <v>38</v>
      </c>
      <c r="V700" s="7" t="s">
        <v>39</v>
      </c>
      <c r="W700" s="7" t="s">
        <v>261</v>
      </c>
      <c r="X700" s="7" t="s">
        <v>49</v>
      </c>
      <c r="Y700" s="5" t="s">
        <v>642</v>
      </c>
      <c r="Z700" s="7" t="s">
        <v>42</v>
      </c>
    </row>
    <row r="701" spans="1:26" ht="80.099999999999994" customHeight="1">
      <c r="A701" t="s">
        <v>690</v>
      </c>
      <c r="B701" s="7" t="str">
        <f>VLOOKUP(A701,Sheet1!A628:B1122,2,FALSE)</f>
        <v>G3-063</v>
      </c>
      <c r="C701" s="7" t="s">
        <v>1414</v>
      </c>
      <c r="D701" s="7" t="s">
        <v>171</v>
      </c>
      <c r="E701" s="7">
        <v>40.5</v>
      </c>
      <c r="F701" s="7">
        <v>20</v>
      </c>
      <c r="G701" s="7" t="s">
        <v>692</v>
      </c>
      <c r="H701" s="7" t="s">
        <v>30</v>
      </c>
      <c r="I701" s="7" t="s">
        <v>173</v>
      </c>
      <c r="J701" s="7">
        <v>11</v>
      </c>
      <c r="K701" s="7" t="s">
        <v>84</v>
      </c>
      <c r="L701" s="7" t="s">
        <v>688</v>
      </c>
      <c r="M701" s="7" t="s">
        <v>629</v>
      </c>
      <c r="N701" s="7"/>
      <c r="O701" s="7" t="s">
        <v>629</v>
      </c>
      <c r="P701" s="7" t="s">
        <v>629</v>
      </c>
      <c r="Q701" s="7" t="s">
        <v>629</v>
      </c>
      <c r="R701" s="7">
        <v>0</v>
      </c>
      <c r="S701" s="7" t="s">
        <v>629</v>
      </c>
      <c r="T701" s="9">
        <v>43891.177083333336</v>
      </c>
      <c r="U701" s="7" t="s">
        <v>38</v>
      </c>
      <c r="V701" s="7" t="s">
        <v>177</v>
      </c>
      <c r="W701" s="7" t="s">
        <v>261</v>
      </c>
      <c r="X701" s="7" t="s">
        <v>49</v>
      </c>
      <c r="Y701" s="5" t="s">
        <v>642</v>
      </c>
      <c r="Z701" s="7" t="s">
        <v>42</v>
      </c>
    </row>
    <row r="702" spans="1:26" ht="80.099999999999994" customHeight="1">
      <c r="A702" t="s">
        <v>1124</v>
      </c>
      <c r="B702" s="7" t="str">
        <f>VLOOKUP(A702,Sheet1!A436:B930,2,FALSE)</f>
        <v>G3-070</v>
      </c>
      <c r="C702" s="7" t="s">
        <v>1128</v>
      </c>
      <c r="D702" s="7" t="s">
        <v>171</v>
      </c>
      <c r="E702" s="7">
        <v>21.6</v>
      </c>
      <c r="F702" s="7">
        <v>20</v>
      </c>
      <c r="G702" s="7" t="s">
        <v>1126</v>
      </c>
      <c r="H702" s="7" t="s">
        <v>30</v>
      </c>
      <c r="I702" s="7" t="s">
        <v>646</v>
      </c>
      <c r="J702" s="7">
        <v>6</v>
      </c>
      <c r="K702" s="7" t="s">
        <v>59</v>
      </c>
      <c r="L702" s="7" t="s">
        <v>673</v>
      </c>
      <c r="M702" s="7">
        <v>2</v>
      </c>
      <c r="N702" s="7" t="s">
        <v>924</v>
      </c>
      <c r="O702" s="7" t="s">
        <v>1129</v>
      </c>
      <c r="P702" s="7" t="s">
        <v>1068</v>
      </c>
      <c r="Q702" s="7">
        <v>4.74</v>
      </c>
      <c r="R702" s="7">
        <v>1</v>
      </c>
      <c r="S702" s="7" t="s">
        <v>37</v>
      </c>
      <c r="T702" s="9">
        <v>43966.012499999997</v>
      </c>
      <c r="U702" s="7" t="s">
        <v>38</v>
      </c>
      <c r="V702" s="7" t="s">
        <v>177</v>
      </c>
      <c r="W702" s="7" t="s">
        <v>650</v>
      </c>
      <c r="X702" s="7" t="s">
        <v>49</v>
      </c>
      <c r="Y702" s="5" t="s">
        <v>642</v>
      </c>
      <c r="Z702" s="7" t="s">
        <v>42</v>
      </c>
    </row>
    <row r="703" spans="1:26" ht="80.099999999999994" customHeight="1">
      <c r="A703" t="s">
        <v>1124</v>
      </c>
      <c r="B703" s="7" t="str">
        <f>VLOOKUP(A703,Sheet1!A435:B929,2,FALSE)</f>
        <v>G3-070</v>
      </c>
      <c r="C703" s="7" t="s">
        <v>1125</v>
      </c>
      <c r="D703" s="7" t="s">
        <v>171</v>
      </c>
      <c r="E703" s="7">
        <v>21.6</v>
      </c>
      <c r="F703" s="7">
        <v>20</v>
      </c>
      <c r="G703" s="7" t="s">
        <v>1126</v>
      </c>
      <c r="H703" s="7" t="s">
        <v>30</v>
      </c>
      <c r="I703" s="7" t="s">
        <v>646</v>
      </c>
      <c r="J703" s="7">
        <v>6</v>
      </c>
      <c r="K703" s="7" t="s">
        <v>32</v>
      </c>
      <c r="L703" s="7" t="s">
        <v>673</v>
      </c>
      <c r="M703" s="7">
        <v>2</v>
      </c>
      <c r="N703" s="7" t="s">
        <v>924</v>
      </c>
      <c r="O703" s="7" t="s">
        <v>1127</v>
      </c>
      <c r="P703" s="7" t="s">
        <v>1068</v>
      </c>
      <c r="Q703" s="7">
        <v>5.48</v>
      </c>
      <c r="R703" s="7">
        <v>1</v>
      </c>
      <c r="S703" s="7" t="s">
        <v>37</v>
      </c>
      <c r="T703" s="9">
        <v>43966.015277777777</v>
      </c>
      <c r="U703" s="7" t="s">
        <v>38</v>
      </c>
      <c r="V703" s="7" t="s">
        <v>177</v>
      </c>
      <c r="W703" s="7" t="s">
        <v>650</v>
      </c>
      <c r="X703" s="7" t="s">
        <v>49</v>
      </c>
      <c r="Y703" s="5" t="s">
        <v>642</v>
      </c>
      <c r="Z703" s="7" t="s">
        <v>42</v>
      </c>
    </row>
    <row r="704" spans="1:26" ht="80.099999999999994" customHeight="1">
      <c r="A704" t="s">
        <v>1124</v>
      </c>
      <c r="B704" s="7" t="str">
        <f>VLOOKUP(A704,Sheet1!A629:B1123,2,FALSE)</f>
        <v>G3-070</v>
      </c>
      <c r="C704" s="7" t="s">
        <v>1415</v>
      </c>
      <c r="D704" s="7" t="s">
        <v>171</v>
      </c>
      <c r="E704" s="7">
        <v>21.6</v>
      </c>
      <c r="F704" s="7">
        <v>20</v>
      </c>
      <c r="G704" s="7" t="s">
        <v>1126</v>
      </c>
      <c r="H704" s="7" t="s">
        <v>30</v>
      </c>
      <c r="I704" s="7" t="s">
        <v>639</v>
      </c>
      <c r="J704" s="7">
        <v>10</v>
      </c>
      <c r="K704" s="7" t="s">
        <v>59</v>
      </c>
      <c r="L704" s="7" t="s">
        <v>755</v>
      </c>
      <c r="M704" s="7" t="s">
        <v>629</v>
      </c>
      <c r="N704" s="7"/>
      <c r="O704" s="7" t="s">
        <v>629</v>
      </c>
      <c r="P704" s="7" t="s">
        <v>629</v>
      </c>
      <c r="Q704" s="7" t="s">
        <v>629</v>
      </c>
      <c r="R704" s="7">
        <v>0</v>
      </c>
      <c r="S704" s="7" t="s">
        <v>629</v>
      </c>
      <c r="T704" s="9">
        <v>43965.525694444441</v>
      </c>
      <c r="U704" s="7" t="s">
        <v>38</v>
      </c>
      <c r="V704" s="7" t="s">
        <v>177</v>
      </c>
      <c r="W704" s="7" t="s">
        <v>650</v>
      </c>
      <c r="X704" s="7" t="s">
        <v>49</v>
      </c>
      <c r="Y704" s="5" t="s">
        <v>642</v>
      </c>
      <c r="Z704" s="7" t="s">
        <v>42</v>
      </c>
    </row>
    <row r="705" spans="1:26" ht="80.099999999999994" customHeight="1">
      <c r="A705" t="s">
        <v>1124</v>
      </c>
      <c r="B705" s="7" t="str">
        <f>VLOOKUP(A705,Sheet1!A630:B1124,2,FALSE)</f>
        <v>G3-070</v>
      </c>
      <c r="C705" s="7" t="s">
        <v>1416</v>
      </c>
      <c r="D705" s="7" t="s">
        <v>171</v>
      </c>
      <c r="E705" s="7">
        <v>21.6</v>
      </c>
      <c r="F705" s="7">
        <v>20</v>
      </c>
      <c r="G705" s="7" t="s">
        <v>1126</v>
      </c>
      <c r="H705" s="7" t="s">
        <v>30</v>
      </c>
      <c r="I705" s="7" t="s">
        <v>639</v>
      </c>
      <c r="J705" s="7">
        <v>6</v>
      </c>
      <c r="K705" s="7" t="s">
        <v>32</v>
      </c>
      <c r="L705" s="7" t="s">
        <v>923</v>
      </c>
      <c r="M705" s="7" t="s">
        <v>629</v>
      </c>
      <c r="N705" s="7"/>
      <c r="O705" s="7" t="s">
        <v>629</v>
      </c>
      <c r="P705" s="7" t="s">
        <v>629</v>
      </c>
      <c r="Q705" s="7" t="s">
        <v>629</v>
      </c>
      <c r="R705" s="7">
        <v>0</v>
      </c>
      <c r="S705" s="7" t="s">
        <v>629</v>
      </c>
      <c r="T705" s="9">
        <v>43965.522916666669</v>
      </c>
      <c r="U705" s="7" t="s">
        <v>38</v>
      </c>
      <c r="V705" s="7" t="s">
        <v>177</v>
      </c>
      <c r="W705" s="7" t="s">
        <v>650</v>
      </c>
      <c r="X705" s="7" t="s">
        <v>49</v>
      </c>
      <c r="Y705" s="5" t="s">
        <v>642</v>
      </c>
      <c r="Z705" s="7" t="s">
        <v>42</v>
      </c>
    </row>
    <row r="706" spans="1:26" ht="80.099999999999994" customHeight="1">
      <c r="A706" t="s">
        <v>1124</v>
      </c>
      <c r="B706" s="7" t="str">
        <f>VLOOKUP(A706,Sheet1!A631:B1125,2,FALSE)</f>
        <v>G3-070</v>
      </c>
      <c r="C706" s="7" t="s">
        <v>1417</v>
      </c>
      <c r="D706" s="7" t="s">
        <v>171</v>
      </c>
      <c r="E706" s="7">
        <v>21.6</v>
      </c>
      <c r="F706" s="7">
        <v>20</v>
      </c>
      <c r="G706" s="7" t="s">
        <v>1126</v>
      </c>
      <c r="H706" s="7" t="s">
        <v>30</v>
      </c>
      <c r="I706" s="7" t="s">
        <v>639</v>
      </c>
      <c r="J706" s="7">
        <v>6</v>
      </c>
      <c r="K706" s="7" t="s">
        <v>59</v>
      </c>
      <c r="L706" s="7" t="s">
        <v>923</v>
      </c>
      <c r="M706" s="7" t="s">
        <v>629</v>
      </c>
      <c r="N706" s="7"/>
      <c r="O706" s="7" t="s">
        <v>629</v>
      </c>
      <c r="P706" s="7" t="s">
        <v>629</v>
      </c>
      <c r="Q706" s="7" t="s">
        <v>629</v>
      </c>
      <c r="R706" s="7">
        <v>0</v>
      </c>
      <c r="S706" s="7" t="s">
        <v>629</v>
      </c>
      <c r="T706" s="9">
        <v>43965.520138888889</v>
      </c>
      <c r="U706" s="7" t="s">
        <v>38</v>
      </c>
      <c r="V706" s="7" t="s">
        <v>177</v>
      </c>
      <c r="W706" s="7" t="s">
        <v>650</v>
      </c>
      <c r="X706" s="7" t="s">
        <v>49</v>
      </c>
      <c r="Y706" s="5" t="s">
        <v>642</v>
      </c>
      <c r="Z706" s="7" t="s">
        <v>42</v>
      </c>
    </row>
    <row r="707" spans="1:26" ht="80.099999999999994" customHeight="1">
      <c r="A707" t="s">
        <v>1124</v>
      </c>
      <c r="B707" s="7" t="str">
        <f>VLOOKUP(A707,Sheet1!A632:B1126,2,FALSE)</f>
        <v>G3-070</v>
      </c>
      <c r="C707" s="7" t="s">
        <v>1418</v>
      </c>
      <c r="D707" s="7" t="s">
        <v>171</v>
      </c>
      <c r="E707" s="7">
        <v>21.6</v>
      </c>
      <c r="F707" s="7">
        <v>20</v>
      </c>
      <c r="G707" s="7" t="s">
        <v>1126</v>
      </c>
      <c r="H707" s="7" t="s">
        <v>30</v>
      </c>
      <c r="I707" s="7" t="s">
        <v>639</v>
      </c>
      <c r="J707" s="7">
        <v>4</v>
      </c>
      <c r="K707" s="7" t="s">
        <v>59</v>
      </c>
      <c r="L707" s="7" t="s">
        <v>987</v>
      </c>
      <c r="M707" s="7" t="s">
        <v>629</v>
      </c>
      <c r="N707" s="7"/>
      <c r="O707" s="7" t="s">
        <v>629</v>
      </c>
      <c r="P707" s="7" t="s">
        <v>629</v>
      </c>
      <c r="Q707" s="7" t="s">
        <v>629</v>
      </c>
      <c r="R707" s="7">
        <v>0</v>
      </c>
      <c r="S707" s="7" t="s">
        <v>629</v>
      </c>
      <c r="T707" s="9">
        <v>43965.518055555556</v>
      </c>
      <c r="U707" s="7" t="s">
        <v>38</v>
      </c>
      <c r="V707" s="7" t="s">
        <v>177</v>
      </c>
      <c r="W707" s="7" t="s">
        <v>650</v>
      </c>
      <c r="X707" s="7" t="s">
        <v>49</v>
      </c>
      <c r="Y707" s="5" t="s">
        <v>642</v>
      </c>
      <c r="Z707" s="7" t="s">
        <v>42</v>
      </c>
    </row>
    <row r="708" spans="1:26" ht="80.099999999999994" customHeight="1">
      <c r="A708" t="s">
        <v>1124</v>
      </c>
      <c r="B708" s="7" t="str">
        <f>VLOOKUP(A708,Sheet1!A633:B1127,2,FALSE)</f>
        <v>G3-070</v>
      </c>
      <c r="C708" s="7" t="s">
        <v>1419</v>
      </c>
      <c r="D708" s="7" t="s">
        <v>171</v>
      </c>
      <c r="E708" s="7">
        <v>21.6</v>
      </c>
      <c r="F708" s="7">
        <v>20</v>
      </c>
      <c r="G708" s="7" t="s">
        <v>1126</v>
      </c>
      <c r="H708" s="7" t="s">
        <v>30</v>
      </c>
      <c r="I708" s="7" t="s">
        <v>646</v>
      </c>
      <c r="J708" s="7">
        <v>10</v>
      </c>
      <c r="K708" s="7" t="s">
        <v>84</v>
      </c>
      <c r="L708" s="7" t="s">
        <v>664</v>
      </c>
      <c r="M708" s="7" t="s">
        <v>629</v>
      </c>
      <c r="N708" s="7"/>
      <c r="O708" s="7" t="s">
        <v>629</v>
      </c>
      <c r="P708" s="7" t="s">
        <v>629</v>
      </c>
      <c r="Q708" s="7" t="s">
        <v>629</v>
      </c>
      <c r="R708" s="7">
        <v>0</v>
      </c>
      <c r="S708" s="7" t="s">
        <v>629</v>
      </c>
      <c r="T708" s="9">
        <v>43965.515277777777</v>
      </c>
      <c r="U708" s="7" t="s">
        <v>38</v>
      </c>
      <c r="V708" s="7" t="s">
        <v>177</v>
      </c>
      <c r="W708" s="7" t="s">
        <v>650</v>
      </c>
      <c r="X708" s="7" t="s">
        <v>49</v>
      </c>
      <c r="Y708" s="5" t="s">
        <v>642</v>
      </c>
      <c r="Z708" s="7" t="s">
        <v>42</v>
      </c>
    </row>
    <row r="709" spans="1:26" ht="80.099999999999994" customHeight="1">
      <c r="A709" t="s">
        <v>1124</v>
      </c>
      <c r="B709" s="7" t="str">
        <f>VLOOKUP(A709,Sheet1!A634:B1128,2,FALSE)</f>
        <v>G3-070</v>
      </c>
      <c r="C709" s="7" t="s">
        <v>1420</v>
      </c>
      <c r="D709" s="7" t="s">
        <v>171</v>
      </c>
      <c r="E709" s="7">
        <v>21.6</v>
      </c>
      <c r="F709" s="7">
        <v>20</v>
      </c>
      <c r="G709" s="7" t="s">
        <v>1126</v>
      </c>
      <c r="H709" s="7" t="s">
        <v>30</v>
      </c>
      <c r="I709" s="7" t="s">
        <v>646</v>
      </c>
      <c r="J709" s="7">
        <v>10</v>
      </c>
      <c r="K709" s="7" t="s">
        <v>32</v>
      </c>
      <c r="L709" s="7" t="s">
        <v>664</v>
      </c>
      <c r="M709" s="7" t="s">
        <v>629</v>
      </c>
      <c r="N709" s="7"/>
      <c r="O709" s="7" t="s">
        <v>629</v>
      </c>
      <c r="P709" s="7" t="s">
        <v>629</v>
      </c>
      <c r="Q709" s="7" t="s">
        <v>629</v>
      </c>
      <c r="R709" s="7">
        <v>0</v>
      </c>
      <c r="S709" s="7" t="s">
        <v>629</v>
      </c>
      <c r="T709" s="9">
        <v>43966.020833333336</v>
      </c>
      <c r="U709" s="7" t="s">
        <v>38</v>
      </c>
      <c r="V709" s="7" t="s">
        <v>177</v>
      </c>
      <c r="W709" s="7" t="s">
        <v>650</v>
      </c>
      <c r="X709" s="7" t="s">
        <v>49</v>
      </c>
      <c r="Y709" s="5" t="s">
        <v>642</v>
      </c>
      <c r="Z709" s="7" t="s">
        <v>42</v>
      </c>
    </row>
    <row r="710" spans="1:26" ht="80.099999999999994" customHeight="1">
      <c r="A710" t="s">
        <v>1124</v>
      </c>
      <c r="B710" s="7" t="str">
        <f>VLOOKUP(A710,Sheet1!A635:B1129,2,FALSE)</f>
        <v>G3-070</v>
      </c>
      <c r="C710" s="7" t="s">
        <v>1421</v>
      </c>
      <c r="D710" s="7" t="s">
        <v>171</v>
      </c>
      <c r="E710" s="7">
        <v>21.6</v>
      </c>
      <c r="F710" s="7">
        <v>20</v>
      </c>
      <c r="G710" s="7" t="s">
        <v>1126</v>
      </c>
      <c r="H710" s="7" t="s">
        <v>30</v>
      </c>
      <c r="I710" s="7" t="s">
        <v>646</v>
      </c>
      <c r="J710" s="7">
        <v>7</v>
      </c>
      <c r="K710" s="7" t="s">
        <v>84</v>
      </c>
      <c r="L710" s="7" t="s">
        <v>699</v>
      </c>
      <c r="M710" s="7" t="s">
        <v>629</v>
      </c>
      <c r="N710" s="7"/>
      <c r="O710" s="7" t="s">
        <v>629</v>
      </c>
      <c r="P710" s="7" t="s">
        <v>629</v>
      </c>
      <c r="Q710" s="7" t="s">
        <v>629</v>
      </c>
      <c r="R710" s="7">
        <v>0</v>
      </c>
      <c r="S710" s="7" t="s">
        <v>629</v>
      </c>
      <c r="T710" s="9">
        <v>43966.018055555556</v>
      </c>
      <c r="U710" s="7" t="s">
        <v>38</v>
      </c>
      <c r="V710" s="7" t="s">
        <v>177</v>
      </c>
      <c r="W710" s="7" t="s">
        <v>650</v>
      </c>
      <c r="X710" s="7" t="s">
        <v>49</v>
      </c>
      <c r="Y710" s="5" t="s">
        <v>642</v>
      </c>
      <c r="Z710" s="7" t="s">
        <v>42</v>
      </c>
    </row>
    <row r="711" spans="1:26" ht="80.099999999999994" customHeight="1">
      <c r="A711" t="s">
        <v>1124</v>
      </c>
      <c r="B711" s="7" t="str">
        <f>VLOOKUP(A711,Sheet1!A636:B1130,2,FALSE)</f>
        <v>G3-070</v>
      </c>
      <c r="C711" s="7" t="s">
        <v>1422</v>
      </c>
      <c r="D711" s="7" t="s">
        <v>171</v>
      </c>
      <c r="E711" s="7">
        <v>21.6</v>
      </c>
      <c r="F711" s="7">
        <v>20</v>
      </c>
      <c r="G711" s="7" t="s">
        <v>1126</v>
      </c>
      <c r="H711" s="7" t="s">
        <v>30</v>
      </c>
      <c r="I711" s="7" t="s">
        <v>173</v>
      </c>
      <c r="J711" s="7">
        <v>12</v>
      </c>
      <c r="K711" s="7" t="s">
        <v>59</v>
      </c>
      <c r="L711" s="7" t="s">
        <v>174</v>
      </c>
      <c r="M711" s="7" t="s">
        <v>629</v>
      </c>
      <c r="N711" s="7"/>
      <c r="O711" s="7" t="s">
        <v>629</v>
      </c>
      <c r="P711" s="7" t="s">
        <v>629</v>
      </c>
      <c r="Q711" s="7" t="s">
        <v>629</v>
      </c>
      <c r="R711" s="7">
        <v>0</v>
      </c>
      <c r="S711" s="7" t="s">
        <v>629</v>
      </c>
      <c r="T711" s="9">
        <v>43966.009722222225</v>
      </c>
      <c r="U711" s="7" t="s">
        <v>38</v>
      </c>
      <c r="V711" s="7" t="s">
        <v>177</v>
      </c>
      <c r="W711" s="7" t="s">
        <v>650</v>
      </c>
      <c r="X711" s="7" t="s">
        <v>49</v>
      </c>
      <c r="Y711" s="5" t="s">
        <v>642</v>
      </c>
      <c r="Z711" s="7" t="s">
        <v>42</v>
      </c>
    </row>
    <row r="712" spans="1:26" ht="80.099999999999994" customHeight="1">
      <c r="A712" t="s">
        <v>1124</v>
      </c>
      <c r="B712" s="7" t="str">
        <f>VLOOKUP(A712,Sheet1!A637:B1131,2,FALSE)</f>
        <v>G3-070</v>
      </c>
      <c r="C712" s="7" t="s">
        <v>1423</v>
      </c>
      <c r="D712" s="7" t="s">
        <v>171</v>
      </c>
      <c r="E712" s="7">
        <v>21.6</v>
      </c>
      <c r="F712" s="7">
        <v>20</v>
      </c>
      <c r="G712" s="7" t="s">
        <v>1126</v>
      </c>
      <c r="H712" s="7" t="s">
        <v>30</v>
      </c>
      <c r="I712" s="7" t="s">
        <v>173</v>
      </c>
      <c r="J712" s="7">
        <v>11</v>
      </c>
      <c r="K712" s="7" t="s">
        <v>59</v>
      </c>
      <c r="L712" s="7" t="s">
        <v>688</v>
      </c>
      <c r="M712" s="7" t="s">
        <v>629</v>
      </c>
      <c r="N712" s="7"/>
      <c r="O712" s="7" t="s">
        <v>629</v>
      </c>
      <c r="P712" s="7" t="s">
        <v>629</v>
      </c>
      <c r="Q712" s="7" t="s">
        <v>629</v>
      </c>
      <c r="R712" s="7">
        <v>0</v>
      </c>
      <c r="S712" s="7" t="s">
        <v>629</v>
      </c>
      <c r="T712" s="9">
        <v>43966.006944444445</v>
      </c>
      <c r="U712" s="7" t="s">
        <v>38</v>
      </c>
      <c r="V712" s="7" t="s">
        <v>177</v>
      </c>
      <c r="W712" s="7" t="s">
        <v>650</v>
      </c>
      <c r="X712" s="7" t="s">
        <v>49</v>
      </c>
      <c r="Y712" s="5" t="s">
        <v>642</v>
      </c>
      <c r="Z712" s="7" t="s">
        <v>42</v>
      </c>
    </row>
    <row r="713" spans="1:26" ht="80.099999999999994" customHeight="1">
      <c r="A713" t="s">
        <v>1124</v>
      </c>
      <c r="B713" s="7" t="str">
        <f>VLOOKUP(A713,Sheet1!A638:B1132,2,FALSE)</f>
        <v>G3-070</v>
      </c>
      <c r="C713" s="7" t="s">
        <v>1424</v>
      </c>
      <c r="D713" s="7" t="s">
        <v>171</v>
      </c>
      <c r="E713" s="7">
        <v>21.6</v>
      </c>
      <c r="F713" s="7">
        <v>20</v>
      </c>
      <c r="G713" s="7" t="s">
        <v>1126</v>
      </c>
      <c r="H713" s="7" t="s">
        <v>30</v>
      </c>
      <c r="I713" s="7" t="s">
        <v>173</v>
      </c>
      <c r="J713" s="7">
        <v>5</v>
      </c>
      <c r="K713" s="7" t="s">
        <v>59</v>
      </c>
      <c r="L713" s="7" t="s">
        <v>774</v>
      </c>
      <c r="M713" s="7" t="s">
        <v>629</v>
      </c>
      <c r="N713" s="7"/>
      <c r="O713" s="7" t="s">
        <v>629</v>
      </c>
      <c r="P713" s="7" t="s">
        <v>629</v>
      </c>
      <c r="Q713" s="7" t="s">
        <v>629</v>
      </c>
      <c r="R713" s="7">
        <v>0</v>
      </c>
      <c r="S713" s="7" t="s">
        <v>629</v>
      </c>
      <c r="T713" s="9">
        <v>43966.004861111112</v>
      </c>
      <c r="U713" s="7" t="s">
        <v>38</v>
      </c>
      <c r="V713" s="7" t="s">
        <v>177</v>
      </c>
      <c r="W713" s="7" t="s">
        <v>650</v>
      </c>
      <c r="X713" s="7" t="s">
        <v>49</v>
      </c>
      <c r="Y713" s="5" t="s">
        <v>642</v>
      </c>
      <c r="Z713" s="7" t="s">
        <v>42</v>
      </c>
    </row>
    <row r="714" spans="1:26" ht="80.099999999999994" customHeight="1">
      <c r="A714" t="s">
        <v>1124</v>
      </c>
      <c r="B714" s="7" t="str">
        <f>VLOOKUP(A714,Sheet1!A639:B1133,2,FALSE)</f>
        <v>G3-070</v>
      </c>
      <c r="C714" s="7" t="s">
        <v>1425</v>
      </c>
      <c r="D714" s="7" t="s">
        <v>171</v>
      </c>
      <c r="E714" s="7">
        <v>21.6</v>
      </c>
      <c r="F714" s="7">
        <v>20</v>
      </c>
      <c r="G714" s="7" t="s">
        <v>1126</v>
      </c>
      <c r="H714" s="7" t="s">
        <v>30</v>
      </c>
      <c r="I714" s="7" t="s">
        <v>173</v>
      </c>
      <c r="J714" s="7">
        <v>4</v>
      </c>
      <c r="K714" s="7" t="s">
        <v>59</v>
      </c>
      <c r="L714" s="7" t="s">
        <v>668</v>
      </c>
      <c r="M714" s="7" t="s">
        <v>629</v>
      </c>
      <c r="N714" s="7"/>
      <c r="O714" s="7" t="s">
        <v>629</v>
      </c>
      <c r="P714" s="7" t="s">
        <v>629</v>
      </c>
      <c r="Q714" s="7" t="s">
        <v>629</v>
      </c>
      <c r="R714" s="7">
        <v>0</v>
      </c>
      <c r="S714" s="7" t="s">
        <v>629</v>
      </c>
      <c r="T714" s="9">
        <v>43966.002083333333</v>
      </c>
      <c r="U714" s="7" t="s">
        <v>38</v>
      </c>
      <c r="V714" s="7" t="s">
        <v>177</v>
      </c>
      <c r="W714" s="7" t="s">
        <v>650</v>
      </c>
      <c r="X714" s="7" t="s">
        <v>49</v>
      </c>
      <c r="Y714" s="5" t="s">
        <v>642</v>
      </c>
      <c r="Z714" s="7" t="s">
        <v>42</v>
      </c>
    </row>
    <row r="715" spans="1:26" ht="80.099999999999994" customHeight="1">
      <c r="A715" t="s">
        <v>1130</v>
      </c>
      <c r="B715" s="7" t="str">
        <f>VLOOKUP(A715,Sheet1!A440:B934,2,FALSE)</f>
        <v>G3-072</v>
      </c>
      <c r="C715" s="7" t="s">
        <v>1138</v>
      </c>
      <c r="D715" s="7" t="s">
        <v>171</v>
      </c>
      <c r="E715" s="7">
        <v>29.151</v>
      </c>
      <c r="F715" s="7">
        <v>20</v>
      </c>
      <c r="G715" s="7" t="s">
        <v>1132</v>
      </c>
      <c r="H715" s="7" t="s">
        <v>30</v>
      </c>
      <c r="I715" s="7" t="s">
        <v>173</v>
      </c>
      <c r="J715" s="7">
        <v>10</v>
      </c>
      <c r="K715" s="7" t="s">
        <v>59</v>
      </c>
      <c r="L715" s="7" t="s">
        <v>929</v>
      </c>
      <c r="M715" s="7">
        <v>2</v>
      </c>
      <c r="N715" s="7" t="s">
        <v>924</v>
      </c>
      <c r="O715" s="7" t="s">
        <v>1139</v>
      </c>
      <c r="P715" s="7" t="s">
        <v>731</v>
      </c>
      <c r="Q715" s="7">
        <v>3.94</v>
      </c>
      <c r="R715" s="7">
        <v>5</v>
      </c>
      <c r="S715" s="7" t="s">
        <v>37</v>
      </c>
      <c r="T715" s="9">
        <v>43965.52847222222</v>
      </c>
      <c r="U715" s="7" t="s">
        <v>38</v>
      </c>
      <c r="V715" s="7" t="s">
        <v>177</v>
      </c>
      <c r="W715" s="7" t="s">
        <v>113</v>
      </c>
      <c r="X715" s="7" t="s">
        <v>49</v>
      </c>
      <c r="Y715" s="5" t="s">
        <v>642</v>
      </c>
      <c r="Z715" s="7" t="s">
        <v>42</v>
      </c>
    </row>
    <row r="716" spans="1:26" ht="80.099999999999994" customHeight="1">
      <c r="A716" t="s">
        <v>1130</v>
      </c>
      <c r="B716" s="7" t="str">
        <f>VLOOKUP(A716,Sheet1!A439:B933,2,FALSE)</f>
        <v>G3-072</v>
      </c>
      <c r="C716" s="7" t="s">
        <v>1136</v>
      </c>
      <c r="D716" s="7" t="s">
        <v>171</v>
      </c>
      <c r="E716" s="7">
        <v>29.151</v>
      </c>
      <c r="F716" s="7">
        <v>20</v>
      </c>
      <c r="G716" s="7" t="s">
        <v>1132</v>
      </c>
      <c r="H716" s="7" t="s">
        <v>30</v>
      </c>
      <c r="I716" s="7" t="s">
        <v>173</v>
      </c>
      <c r="J716" s="7">
        <v>10</v>
      </c>
      <c r="K716" s="7" t="s">
        <v>32</v>
      </c>
      <c r="L716" s="7" t="s">
        <v>929</v>
      </c>
      <c r="M716" s="7">
        <v>2</v>
      </c>
      <c r="N716" s="7" t="s">
        <v>924</v>
      </c>
      <c r="O716" s="7" t="s">
        <v>1137</v>
      </c>
      <c r="P716" s="7" t="s">
        <v>656</v>
      </c>
      <c r="Q716" s="7">
        <v>3.99</v>
      </c>
      <c r="R716" s="7">
        <v>5</v>
      </c>
      <c r="S716" s="7" t="s">
        <v>37</v>
      </c>
      <c r="T716" s="9">
        <v>43965.531944444447</v>
      </c>
      <c r="U716" s="7" t="s">
        <v>38</v>
      </c>
      <c r="V716" s="7" t="s">
        <v>177</v>
      </c>
      <c r="W716" s="7" t="s">
        <v>113</v>
      </c>
      <c r="X716" s="7" t="s">
        <v>49</v>
      </c>
      <c r="Y716" s="5" t="s">
        <v>642</v>
      </c>
      <c r="Z716" s="7" t="s">
        <v>42</v>
      </c>
    </row>
    <row r="717" spans="1:26" ht="80.099999999999994" customHeight="1">
      <c r="A717" t="s">
        <v>1130</v>
      </c>
      <c r="B717" s="7" t="str">
        <f>VLOOKUP(A717,Sheet1!A437:B931,2,FALSE)</f>
        <v>G3-072</v>
      </c>
      <c r="C717" s="7" t="s">
        <v>1131</v>
      </c>
      <c r="D717" s="7" t="s">
        <v>171</v>
      </c>
      <c r="E717" s="7">
        <v>29.151</v>
      </c>
      <c r="F717" s="7">
        <v>20</v>
      </c>
      <c r="G717" s="7" t="s">
        <v>1132</v>
      </c>
      <c r="H717" s="7" t="s">
        <v>30</v>
      </c>
      <c r="I717" s="7" t="s">
        <v>173</v>
      </c>
      <c r="J717" s="7">
        <v>12</v>
      </c>
      <c r="K717" s="7" t="s">
        <v>84</v>
      </c>
      <c r="L717" s="7" t="s">
        <v>174</v>
      </c>
      <c r="M717" s="7">
        <v>2</v>
      </c>
      <c r="N717" s="7" t="s">
        <v>924</v>
      </c>
      <c r="O717" s="7" t="s">
        <v>1133</v>
      </c>
      <c r="P717" s="7" t="s">
        <v>731</v>
      </c>
      <c r="Q717" s="7">
        <v>4.07</v>
      </c>
      <c r="R717" s="7">
        <v>5</v>
      </c>
      <c r="S717" s="7" t="s">
        <v>37</v>
      </c>
      <c r="T717" s="9">
        <v>43965.545138888891</v>
      </c>
      <c r="U717" s="7" t="s">
        <v>38</v>
      </c>
      <c r="V717" s="7" t="s">
        <v>177</v>
      </c>
      <c r="W717" s="7" t="s">
        <v>113</v>
      </c>
      <c r="X717" s="7" t="s">
        <v>49</v>
      </c>
      <c r="Y717" s="5" t="s">
        <v>642</v>
      </c>
      <c r="Z717" s="7" t="s">
        <v>42</v>
      </c>
    </row>
    <row r="718" spans="1:26" ht="80.099999999999994" customHeight="1">
      <c r="A718" t="s">
        <v>1130</v>
      </c>
      <c r="B718" s="7" t="str">
        <f>VLOOKUP(A718,Sheet1!A438:B932,2,FALSE)</f>
        <v>G3-072</v>
      </c>
      <c r="C718" s="7" t="s">
        <v>1134</v>
      </c>
      <c r="D718" s="7" t="s">
        <v>171</v>
      </c>
      <c r="E718" s="7">
        <v>29.151</v>
      </c>
      <c r="F718" s="7">
        <v>20</v>
      </c>
      <c r="G718" s="7" t="s">
        <v>1132</v>
      </c>
      <c r="H718" s="7" t="s">
        <v>30</v>
      </c>
      <c r="I718" s="7" t="s">
        <v>173</v>
      </c>
      <c r="J718" s="7">
        <v>12</v>
      </c>
      <c r="K718" s="7" t="s">
        <v>32</v>
      </c>
      <c r="L718" s="7" t="s">
        <v>174</v>
      </c>
      <c r="M718" s="7">
        <v>2</v>
      </c>
      <c r="N718" s="7" t="s">
        <v>924</v>
      </c>
      <c r="O718" s="7" t="s">
        <v>1135</v>
      </c>
      <c r="P718" s="7" t="s">
        <v>684</v>
      </c>
      <c r="Q718" s="7">
        <v>4.4400000000000004</v>
      </c>
      <c r="R718" s="7">
        <v>2</v>
      </c>
      <c r="S718" s="7" t="s">
        <v>37</v>
      </c>
      <c r="T718" s="9">
        <v>43965.542361111111</v>
      </c>
      <c r="U718" s="7" t="s">
        <v>38</v>
      </c>
      <c r="V718" s="7" t="s">
        <v>177</v>
      </c>
      <c r="W718" s="7" t="s">
        <v>113</v>
      </c>
      <c r="X718" s="7" t="s">
        <v>49</v>
      </c>
      <c r="Y718" s="5" t="s">
        <v>642</v>
      </c>
      <c r="Z718" s="7" t="s">
        <v>42</v>
      </c>
    </row>
    <row r="719" spans="1:26" ht="80.099999999999994" customHeight="1">
      <c r="A719" t="s">
        <v>1130</v>
      </c>
      <c r="B719" s="7" t="str">
        <f>VLOOKUP(A719,Sheet1!A640:B1134,2,FALSE)</f>
        <v>G3-072</v>
      </c>
      <c r="C719" s="7" t="s">
        <v>1426</v>
      </c>
      <c r="D719" s="7" t="s">
        <v>171</v>
      </c>
      <c r="E719" s="7">
        <v>29.151</v>
      </c>
      <c r="F719" s="7">
        <v>20</v>
      </c>
      <c r="G719" s="7" t="s">
        <v>1132</v>
      </c>
      <c r="H719" s="7" t="s">
        <v>30</v>
      </c>
      <c r="I719" s="7" t="s">
        <v>646</v>
      </c>
      <c r="J719" s="7">
        <v>12</v>
      </c>
      <c r="K719" s="7" t="s">
        <v>84</v>
      </c>
      <c r="L719" s="7" t="s">
        <v>661</v>
      </c>
      <c r="M719" s="7" t="s">
        <v>629</v>
      </c>
      <c r="N719" s="7"/>
      <c r="O719" s="7" t="s">
        <v>629</v>
      </c>
      <c r="P719" s="7" t="s">
        <v>629</v>
      </c>
      <c r="Q719" s="7" t="s">
        <v>629</v>
      </c>
      <c r="R719" s="7">
        <v>0</v>
      </c>
      <c r="S719" s="7" t="s">
        <v>629</v>
      </c>
      <c r="T719" s="9">
        <v>43965.556250000001</v>
      </c>
      <c r="U719" s="7" t="s">
        <v>38</v>
      </c>
      <c r="V719" s="7" t="s">
        <v>177</v>
      </c>
      <c r="W719" s="7" t="s">
        <v>113</v>
      </c>
      <c r="X719" s="7" t="s">
        <v>49</v>
      </c>
      <c r="Y719" s="5" t="s">
        <v>642</v>
      </c>
      <c r="Z719" s="7" t="s">
        <v>42</v>
      </c>
    </row>
    <row r="720" spans="1:26" ht="80.099999999999994" customHeight="1">
      <c r="A720" t="s">
        <v>1130</v>
      </c>
      <c r="B720" s="7" t="str">
        <f>VLOOKUP(A720,Sheet1!A641:B1135,2,FALSE)</f>
        <v>G3-072</v>
      </c>
      <c r="C720" s="7" t="s">
        <v>1427</v>
      </c>
      <c r="D720" s="7" t="s">
        <v>171</v>
      </c>
      <c r="E720" s="7">
        <v>29.151</v>
      </c>
      <c r="F720" s="7">
        <v>20</v>
      </c>
      <c r="G720" s="7" t="s">
        <v>1132</v>
      </c>
      <c r="H720" s="7" t="s">
        <v>30</v>
      </c>
      <c r="I720" s="7" t="s">
        <v>646</v>
      </c>
      <c r="J720" s="7">
        <v>6</v>
      </c>
      <c r="K720" s="7" t="s">
        <v>84</v>
      </c>
      <c r="L720" s="7" t="s">
        <v>673</v>
      </c>
      <c r="M720" s="7" t="s">
        <v>629</v>
      </c>
      <c r="N720" s="7"/>
      <c r="O720" s="7" t="s">
        <v>629</v>
      </c>
      <c r="P720" s="7" t="s">
        <v>629</v>
      </c>
      <c r="Q720" s="7" t="s">
        <v>629</v>
      </c>
      <c r="R720" s="7">
        <v>0</v>
      </c>
      <c r="S720" s="7" t="s">
        <v>629</v>
      </c>
      <c r="T720" s="9">
        <v>43965.553472222222</v>
      </c>
      <c r="U720" s="7" t="s">
        <v>38</v>
      </c>
      <c r="V720" s="7" t="s">
        <v>177</v>
      </c>
      <c r="W720" s="7" t="s">
        <v>113</v>
      </c>
      <c r="X720" s="7" t="s">
        <v>49</v>
      </c>
      <c r="Y720" s="5" t="s">
        <v>642</v>
      </c>
      <c r="Z720" s="7" t="s">
        <v>42</v>
      </c>
    </row>
    <row r="721" spans="1:26" ht="80.099999999999994" customHeight="1">
      <c r="A721" t="s">
        <v>1130</v>
      </c>
      <c r="B721" s="7" t="str">
        <f>VLOOKUP(A721,Sheet1!A642:B1136,2,FALSE)</f>
        <v>G3-072</v>
      </c>
      <c r="C721" s="7" t="s">
        <v>1428</v>
      </c>
      <c r="D721" s="7" t="s">
        <v>171</v>
      </c>
      <c r="E721" s="7">
        <v>29.151</v>
      </c>
      <c r="F721" s="7">
        <v>20</v>
      </c>
      <c r="G721" s="7" t="s">
        <v>1132</v>
      </c>
      <c r="H721" s="7" t="s">
        <v>30</v>
      </c>
      <c r="I721" s="7" t="s">
        <v>646</v>
      </c>
      <c r="J721" s="7">
        <v>6</v>
      </c>
      <c r="K721" s="7" t="s">
        <v>32</v>
      </c>
      <c r="L721" s="7" t="s">
        <v>673</v>
      </c>
      <c r="M721" s="7" t="s">
        <v>629</v>
      </c>
      <c r="N721" s="7"/>
      <c r="O721" s="7" t="s">
        <v>629</v>
      </c>
      <c r="P721" s="7" t="s">
        <v>629</v>
      </c>
      <c r="Q721" s="7" t="s">
        <v>629</v>
      </c>
      <c r="R721" s="7">
        <v>0</v>
      </c>
      <c r="S721" s="7" t="s">
        <v>629</v>
      </c>
      <c r="T721" s="9">
        <v>43965.550694444442</v>
      </c>
      <c r="U721" s="7" t="s">
        <v>38</v>
      </c>
      <c r="V721" s="7" t="s">
        <v>177</v>
      </c>
      <c r="W721" s="7" t="s">
        <v>113</v>
      </c>
      <c r="X721" s="7" t="s">
        <v>49</v>
      </c>
      <c r="Y721" s="5" t="s">
        <v>642</v>
      </c>
      <c r="Z721" s="7" t="s">
        <v>42</v>
      </c>
    </row>
    <row r="722" spans="1:26" ht="80.099999999999994" customHeight="1">
      <c r="A722" t="s">
        <v>1130</v>
      </c>
      <c r="B722" s="7" t="str">
        <f>VLOOKUP(A722,Sheet1!A643:B1137,2,FALSE)</f>
        <v>G3-072</v>
      </c>
      <c r="C722" s="7" t="s">
        <v>1429</v>
      </c>
      <c r="D722" s="7" t="s">
        <v>171</v>
      </c>
      <c r="E722" s="7">
        <v>29.151</v>
      </c>
      <c r="F722" s="7">
        <v>20</v>
      </c>
      <c r="G722" s="7" t="s">
        <v>1132</v>
      </c>
      <c r="H722" s="7" t="s">
        <v>30</v>
      </c>
      <c r="I722" s="7" t="s">
        <v>646</v>
      </c>
      <c r="J722" s="7">
        <v>6</v>
      </c>
      <c r="K722" s="7" t="s">
        <v>59</v>
      </c>
      <c r="L722" s="7" t="s">
        <v>673</v>
      </c>
      <c r="M722" s="7" t="s">
        <v>629</v>
      </c>
      <c r="N722" s="7"/>
      <c r="O722" s="7" t="s">
        <v>629</v>
      </c>
      <c r="P722" s="7" t="s">
        <v>629</v>
      </c>
      <c r="Q722" s="7" t="s">
        <v>629</v>
      </c>
      <c r="R722" s="7">
        <v>0</v>
      </c>
      <c r="S722" s="7" t="s">
        <v>629</v>
      </c>
      <c r="T722" s="9">
        <v>43965.54791666667</v>
      </c>
      <c r="U722" s="7" t="s">
        <v>38</v>
      </c>
      <c r="V722" s="7" t="s">
        <v>177</v>
      </c>
      <c r="W722" s="7" t="s">
        <v>113</v>
      </c>
      <c r="X722" s="7" t="s">
        <v>49</v>
      </c>
      <c r="Y722" s="5" t="s">
        <v>642</v>
      </c>
      <c r="Z722" s="7" t="s">
        <v>42</v>
      </c>
    </row>
    <row r="723" spans="1:26" ht="80.099999999999994" customHeight="1">
      <c r="A723" t="s">
        <v>1130</v>
      </c>
      <c r="B723" s="7" t="str">
        <f>VLOOKUP(A723,Sheet1!A644:B1138,2,FALSE)</f>
        <v>G3-072</v>
      </c>
      <c r="C723" s="7" t="s">
        <v>1430</v>
      </c>
      <c r="D723" s="7" t="s">
        <v>171</v>
      </c>
      <c r="E723" s="7">
        <v>29.151</v>
      </c>
      <c r="F723" s="7">
        <v>20</v>
      </c>
      <c r="G723" s="7" t="s">
        <v>1132</v>
      </c>
      <c r="H723" s="7" t="s">
        <v>30</v>
      </c>
      <c r="I723" s="7" t="s">
        <v>173</v>
      </c>
      <c r="J723" s="7">
        <v>11</v>
      </c>
      <c r="K723" s="7" t="s">
        <v>84</v>
      </c>
      <c r="L723" s="7" t="s">
        <v>688</v>
      </c>
      <c r="M723" s="7" t="s">
        <v>629</v>
      </c>
      <c r="N723" s="7"/>
      <c r="O723" s="7" t="s">
        <v>629</v>
      </c>
      <c r="P723" s="7" t="s">
        <v>629</v>
      </c>
      <c r="Q723" s="7" t="s">
        <v>629</v>
      </c>
      <c r="R723" s="7">
        <v>0</v>
      </c>
      <c r="S723" s="7" t="s">
        <v>629</v>
      </c>
      <c r="T723" s="9">
        <v>43965.539583333331</v>
      </c>
      <c r="U723" s="7" t="s">
        <v>38</v>
      </c>
      <c r="V723" s="7" t="s">
        <v>177</v>
      </c>
      <c r="W723" s="7" t="s">
        <v>113</v>
      </c>
      <c r="X723" s="7" t="s">
        <v>49</v>
      </c>
      <c r="Y723" s="5" t="s">
        <v>642</v>
      </c>
      <c r="Z723" s="7" t="s">
        <v>42</v>
      </c>
    </row>
    <row r="724" spans="1:26" ht="80.099999999999994" customHeight="1">
      <c r="A724" t="s">
        <v>1130</v>
      </c>
      <c r="B724" s="7" t="str">
        <f>VLOOKUP(A724,Sheet1!A645:B1139,2,FALSE)</f>
        <v>G3-072</v>
      </c>
      <c r="C724" s="7" t="s">
        <v>1431</v>
      </c>
      <c r="D724" s="7" t="s">
        <v>171</v>
      </c>
      <c r="E724" s="7">
        <v>29.151</v>
      </c>
      <c r="F724" s="7">
        <v>20</v>
      </c>
      <c r="G724" s="7" t="s">
        <v>1132</v>
      </c>
      <c r="H724" s="7" t="s">
        <v>30</v>
      </c>
      <c r="I724" s="7" t="s">
        <v>173</v>
      </c>
      <c r="J724" s="7">
        <v>11</v>
      </c>
      <c r="K724" s="7" t="s">
        <v>32</v>
      </c>
      <c r="L724" s="7" t="s">
        <v>688</v>
      </c>
      <c r="M724" s="7" t="s">
        <v>629</v>
      </c>
      <c r="N724" s="7"/>
      <c r="O724" s="7" t="s">
        <v>629</v>
      </c>
      <c r="P724" s="7" t="s">
        <v>629</v>
      </c>
      <c r="Q724" s="7" t="s">
        <v>629</v>
      </c>
      <c r="R724" s="7">
        <v>0</v>
      </c>
      <c r="S724" s="7" t="s">
        <v>629</v>
      </c>
      <c r="T724" s="9">
        <v>43965.536805555559</v>
      </c>
      <c r="U724" s="7" t="s">
        <v>38</v>
      </c>
      <c r="V724" s="7" t="s">
        <v>177</v>
      </c>
      <c r="W724" s="7" t="s">
        <v>113</v>
      </c>
      <c r="X724" s="7" t="s">
        <v>49</v>
      </c>
      <c r="Y724" s="5" t="s">
        <v>642</v>
      </c>
      <c r="Z724" s="7" t="s">
        <v>42</v>
      </c>
    </row>
    <row r="725" spans="1:26" ht="80.099999999999994" customHeight="1">
      <c r="A725" t="s">
        <v>1130</v>
      </c>
      <c r="B725" s="7" t="str">
        <f>VLOOKUP(A725,Sheet1!A646:B1140,2,FALSE)</f>
        <v>G3-072</v>
      </c>
      <c r="C725" s="7" t="s">
        <v>1432</v>
      </c>
      <c r="D725" s="7" t="s">
        <v>171</v>
      </c>
      <c r="E725" s="7">
        <v>29.151</v>
      </c>
      <c r="F725" s="7">
        <v>20</v>
      </c>
      <c r="G725" s="7" t="s">
        <v>1132</v>
      </c>
      <c r="H725" s="7" t="s">
        <v>30</v>
      </c>
      <c r="I725" s="7" t="s">
        <v>173</v>
      </c>
      <c r="J725" s="7">
        <v>11</v>
      </c>
      <c r="K725" s="7" t="s">
        <v>59</v>
      </c>
      <c r="L725" s="7" t="s">
        <v>688</v>
      </c>
      <c r="M725" s="7" t="s">
        <v>629</v>
      </c>
      <c r="N725" s="7"/>
      <c r="O725" s="7" t="s">
        <v>629</v>
      </c>
      <c r="P725" s="7" t="s">
        <v>629</v>
      </c>
      <c r="Q725" s="7" t="s">
        <v>629</v>
      </c>
      <c r="R725" s="7">
        <v>0</v>
      </c>
      <c r="S725" s="7" t="s">
        <v>629</v>
      </c>
      <c r="T725" s="9">
        <v>43965.53402777778</v>
      </c>
      <c r="U725" s="7" t="s">
        <v>38</v>
      </c>
      <c r="V725" s="7" t="s">
        <v>177</v>
      </c>
      <c r="W725" s="7" t="s">
        <v>113</v>
      </c>
      <c r="X725" s="7" t="s">
        <v>49</v>
      </c>
      <c r="Y725" s="5" t="s">
        <v>642</v>
      </c>
      <c r="Z725" s="7" t="s">
        <v>42</v>
      </c>
    </row>
    <row r="726" spans="1:26" ht="80.099999999999994" customHeight="1">
      <c r="A726" t="s">
        <v>1140</v>
      </c>
      <c r="B726" s="7" t="str">
        <f>VLOOKUP(A726,Sheet1!A442:B936,2,FALSE)</f>
        <v>G3-073</v>
      </c>
      <c r="C726" s="7" t="s">
        <v>1144</v>
      </c>
      <c r="D726" s="7" t="s">
        <v>171</v>
      </c>
      <c r="E726" s="7">
        <v>32.944499999999998</v>
      </c>
      <c r="F726" s="7">
        <v>20</v>
      </c>
      <c r="G726" s="7" t="s">
        <v>1142</v>
      </c>
      <c r="H726" s="7" t="s">
        <v>30</v>
      </c>
      <c r="I726" s="7" t="s">
        <v>173</v>
      </c>
      <c r="J726" s="7">
        <v>10</v>
      </c>
      <c r="K726" s="7" t="s">
        <v>59</v>
      </c>
      <c r="L726" s="7" t="s">
        <v>929</v>
      </c>
      <c r="M726" s="7">
        <v>2</v>
      </c>
      <c r="N726" s="7" t="s">
        <v>924</v>
      </c>
      <c r="O726" s="7" t="s">
        <v>1145</v>
      </c>
      <c r="P726" s="7" t="s">
        <v>731</v>
      </c>
      <c r="Q726" s="7">
        <v>4.12</v>
      </c>
      <c r="R726" s="7">
        <v>5</v>
      </c>
      <c r="S726" s="7" t="s">
        <v>37</v>
      </c>
      <c r="T726" s="9">
        <v>43965.25277777778</v>
      </c>
      <c r="U726" s="7" t="s">
        <v>38</v>
      </c>
      <c r="V726" s="7" t="s">
        <v>177</v>
      </c>
      <c r="W726" s="7" t="s">
        <v>254</v>
      </c>
      <c r="X726" s="7" t="s">
        <v>49</v>
      </c>
      <c r="Y726" s="5" t="s">
        <v>642</v>
      </c>
      <c r="Z726" s="7" t="s">
        <v>42</v>
      </c>
    </row>
    <row r="727" spans="1:26" ht="80.099999999999994" customHeight="1">
      <c r="A727" t="s">
        <v>1140</v>
      </c>
      <c r="B727" s="7" t="str">
        <f>VLOOKUP(A727,Sheet1!A441:B935,2,FALSE)</f>
        <v>G3-073</v>
      </c>
      <c r="C727" s="7" t="s">
        <v>1141</v>
      </c>
      <c r="D727" s="7" t="s">
        <v>171</v>
      </c>
      <c r="E727" s="7">
        <v>32.944499999999998</v>
      </c>
      <c r="F727" s="7">
        <v>20</v>
      </c>
      <c r="G727" s="7" t="s">
        <v>1142</v>
      </c>
      <c r="H727" s="7" t="s">
        <v>30</v>
      </c>
      <c r="I727" s="7" t="s">
        <v>173</v>
      </c>
      <c r="J727" s="7">
        <v>10</v>
      </c>
      <c r="K727" s="7" t="s">
        <v>32</v>
      </c>
      <c r="L727" s="7" t="s">
        <v>929</v>
      </c>
      <c r="M727" s="7">
        <v>2</v>
      </c>
      <c r="N727" s="7" t="s">
        <v>924</v>
      </c>
      <c r="O727" s="7" t="s">
        <v>1143</v>
      </c>
      <c r="P727" s="7" t="s">
        <v>656</v>
      </c>
      <c r="Q727" s="7">
        <v>4.3899999999999997</v>
      </c>
      <c r="R727" s="7">
        <v>3</v>
      </c>
      <c r="S727" s="7" t="s">
        <v>37</v>
      </c>
      <c r="T727" s="9">
        <v>43965.255555555559</v>
      </c>
      <c r="U727" s="7" t="s">
        <v>38</v>
      </c>
      <c r="V727" s="7" t="s">
        <v>177</v>
      </c>
      <c r="W727" s="7" t="s">
        <v>254</v>
      </c>
      <c r="X727" s="7" t="s">
        <v>49</v>
      </c>
      <c r="Y727" s="5" t="s">
        <v>642</v>
      </c>
      <c r="Z727" s="7" t="s">
        <v>42</v>
      </c>
    </row>
    <row r="728" spans="1:26" ht="80.099999999999994" customHeight="1">
      <c r="A728" t="s">
        <v>1140</v>
      </c>
      <c r="B728" s="7" t="str">
        <f>VLOOKUP(A728,Sheet1!A647:B1141,2,FALSE)</f>
        <v>G3-073</v>
      </c>
      <c r="C728" s="7" t="s">
        <v>1433</v>
      </c>
      <c r="D728" s="7" t="s">
        <v>171</v>
      </c>
      <c r="E728" s="7">
        <v>32.944499999999998</v>
      </c>
      <c r="F728" s="7">
        <v>20</v>
      </c>
      <c r="G728" s="7" t="s">
        <v>1142</v>
      </c>
      <c r="H728" s="7" t="s">
        <v>30</v>
      </c>
      <c r="I728" s="7" t="s">
        <v>173</v>
      </c>
      <c r="J728" s="7">
        <v>11</v>
      </c>
      <c r="K728" s="7" t="s">
        <v>32</v>
      </c>
      <c r="L728" s="7" t="s">
        <v>688</v>
      </c>
      <c r="M728" s="7" t="s">
        <v>629</v>
      </c>
      <c r="N728" s="7"/>
      <c r="O728" s="7" t="s">
        <v>629</v>
      </c>
      <c r="P728" s="7" t="s">
        <v>629</v>
      </c>
      <c r="Q728" s="7" t="s">
        <v>629</v>
      </c>
      <c r="R728" s="7">
        <v>0</v>
      </c>
      <c r="S728" s="7" t="s">
        <v>629</v>
      </c>
      <c r="T728" s="9">
        <v>43965.261111111111</v>
      </c>
      <c r="U728" s="7" t="s">
        <v>38</v>
      </c>
      <c r="V728" s="7" t="s">
        <v>177</v>
      </c>
      <c r="W728" s="7" t="s">
        <v>254</v>
      </c>
      <c r="X728" s="7" t="s">
        <v>49</v>
      </c>
      <c r="Y728" s="5" t="s">
        <v>642</v>
      </c>
      <c r="Z728" s="7" t="s">
        <v>42</v>
      </c>
    </row>
    <row r="729" spans="1:26" ht="80.099999999999994" customHeight="1">
      <c r="A729" t="s">
        <v>1140</v>
      </c>
      <c r="B729" s="7" t="str">
        <f>VLOOKUP(A729,Sheet1!A648:B1142,2,FALSE)</f>
        <v>G3-073</v>
      </c>
      <c r="C729" s="7" t="s">
        <v>1434</v>
      </c>
      <c r="D729" s="7" t="s">
        <v>171</v>
      </c>
      <c r="E729" s="7">
        <v>32.944499999999998</v>
      </c>
      <c r="F729" s="7">
        <v>20</v>
      </c>
      <c r="G729" s="7" t="s">
        <v>1142</v>
      </c>
      <c r="H729" s="7" t="s">
        <v>30</v>
      </c>
      <c r="I729" s="7" t="s">
        <v>173</v>
      </c>
      <c r="J729" s="7">
        <v>11</v>
      </c>
      <c r="K729" s="7" t="s">
        <v>59</v>
      </c>
      <c r="L729" s="7" t="s">
        <v>688</v>
      </c>
      <c r="M729" s="7" t="s">
        <v>629</v>
      </c>
      <c r="N729" s="7"/>
      <c r="O729" s="7" t="s">
        <v>629</v>
      </c>
      <c r="P729" s="7" t="s">
        <v>629</v>
      </c>
      <c r="Q729" s="7" t="s">
        <v>629</v>
      </c>
      <c r="R729" s="7">
        <v>0</v>
      </c>
      <c r="S729" s="7" t="s">
        <v>629</v>
      </c>
      <c r="T729" s="9">
        <v>43965.259027777778</v>
      </c>
      <c r="U729" s="7" t="s">
        <v>38</v>
      </c>
      <c r="V729" s="7" t="s">
        <v>177</v>
      </c>
      <c r="W729" s="7" t="s">
        <v>254</v>
      </c>
      <c r="X729" s="7" t="s">
        <v>49</v>
      </c>
      <c r="Y729" s="5" t="s">
        <v>642</v>
      </c>
      <c r="Z729" s="7" t="s">
        <v>42</v>
      </c>
    </row>
    <row r="730" spans="1:26" ht="80.099999999999994" customHeight="1">
      <c r="A730" t="s">
        <v>1140</v>
      </c>
      <c r="B730" s="7" t="str">
        <f>VLOOKUP(A730,Sheet1!A649:B1143,2,FALSE)</f>
        <v>G3-073</v>
      </c>
      <c r="C730" s="7" t="s">
        <v>1435</v>
      </c>
      <c r="D730" s="7" t="s">
        <v>171</v>
      </c>
      <c r="E730" s="7">
        <v>32.944499999999998</v>
      </c>
      <c r="F730" s="7">
        <v>20</v>
      </c>
      <c r="G730" s="7" t="s">
        <v>1142</v>
      </c>
      <c r="H730" s="7" t="s">
        <v>30</v>
      </c>
      <c r="I730" s="7" t="s">
        <v>173</v>
      </c>
      <c r="J730" s="7">
        <v>9</v>
      </c>
      <c r="K730" s="7" t="s">
        <v>59</v>
      </c>
      <c r="L730" s="7" t="s">
        <v>179</v>
      </c>
      <c r="M730" s="7" t="s">
        <v>629</v>
      </c>
      <c r="N730" s="7"/>
      <c r="O730" s="7" t="s">
        <v>629</v>
      </c>
      <c r="P730" s="7" t="s">
        <v>629</v>
      </c>
      <c r="Q730" s="7" t="s">
        <v>629</v>
      </c>
      <c r="R730" s="7">
        <v>0</v>
      </c>
      <c r="S730" s="7" t="s">
        <v>629</v>
      </c>
      <c r="T730" s="9">
        <v>43965.25</v>
      </c>
      <c r="U730" s="7" t="s">
        <v>38</v>
      </c>
      <c r="V730" s="7" t="s">
        <v>177</v>
      </c>
      <c r="W730" s="7" t="s">
        <v>254</v>
      </c>
      <c r="X730" s="7" t="s">
        <v>49</v>
      </c>
      <c r="Y730" s="5" t="s">
        <v>642</v>
      </c>
      <c r="Z730" s="7" t="s">
        <v>42</v>
      </c>
    </row>
    <row r="731" spans="1:26" ht="80.099999999999994" customHeight="1">
      <c r="A731" t="s">
        <v>1146</v>
      </c>
      <c r="B731" s="7" t="str">
        <f>VLOOKUP(A731,Sheet1!A445:B939,2,FALSE)</f>
        <v>G3-075</v>
      </c>
      <c r="C731" s="7" t="s">
        <v>1152</v>
      </c>
      <c r="D731" s="7" t="s">
        <v>171</v>
      </c>
      <c r="E731" s="7">
        <v>30.613499999999998</v>
      </c>
      <c r="F731" s="7">
        <v>20</v>
      </c>
      <c r="G731" s="7" t="s">
        <v>1148</v>
      </c>
      <c r="H731" s="7" t="s">
        <v>30</v>
      </c>
      <c r="I731" s="7" t="s">
        <v>646</v>
      </c>
      <c r="J731" s="7">
        <v>6</v>
      </c>
      <c r="K731" s="7" t="s">
        <v>59</v>
      </c>
      <c r="L731" s="7" t="s">
        <v>673</v>
      </c>
      <c r="M731" s="7">
        <v>2</v>
      </c>
      <c r="N731" s="7" t="s">
        <v>924</v>
      </c>
      <c r="O731" s="7" t="s">
        <v>1153</v>
      </c>
      <c r="P731" s="7" t="s">
        <v>656</v>
      </c>
      <c r="Q731" s="7">
        <v>3.38</v>
      </c>
      <c r="R731" s="7">
        <v>5</v>
      </c>
      <c r="S731" s="7" t="s">
        <v>37</v>
      </c>
      <c r="T731" s="9">
        <v>43965.26458333333</v>
      </c>
      <c r="U731" s="7" t="s">
        <v>38</v>
      </c>
      <c r="V731" s="7" t="s">
        <v>177</v>
      </c>
      <c r="W731" s="7" t="s">
        <v>40</v>
      </c>
      <c r="X731" s="7" t="s">
        <v>49</v>
      </c>
      <c r="Y731" s="5" t="s">
        <v>642</v>
      </c>
      <c r="Z731" s="7" t="s">
        <v>42</v>
      </c>
    </row>
    <row r="732" spans="1:26" ht="80.099999999999994" customHeight="1">
      <c r="A732" t="s">
        <v>1146</v>
      </c>
      <c r="B732" s="7" t="str">
        <f>VLOOKUP(A732,Sheet1!A444:B938,2,FALSE)</f>
        <v>G3-075</v>
      </c>
      <c r="C732" s="7" t="s">
        <v>1150</v>
      </c>
      <c r="D732" s="7" t="s">
        <v>171</v>
      </c>
      <c r="E732" s="7">
        <v>30.613499999999998</v>
      </c>
      <c r="F732" s="7">
        <v>20</v>
      </c>
      <c r="G732" s="7" t="s">
        <v>1148</v>
      </c>
      <c r="H732" s="7" t="s">
        <v>30</v>
      </c>
      <c r="I732" s="7" t="s">
        <v>646</v>
      </c>
      <c r="J732" s="7">
        <v>6</v>
      </c>
      <c r="K732" s="7" t="s">
        <v>32</v>
      </c>
      <c r="L732" s="7" t="s">
        <v>673</v>
      </c>
      <c r="M732" s="7">
        <v>2</v>
      </c>
      <c r="N732" s="7" t="s">
        <v>924</v>
      </c>
      <c r="O732" s="7" t="s">
        <v>1151</v>
      </c>
      <c r="P732" s="7" t="s">
        <v>731</v>
      </c>
      <c r="Q732" s="7">
        <v>3.58</v>
      </c>
      <c r="R732" s="7">
        <v>4</v>
      </c>
      <c r="S732" s="7" t="s">
        <v>37</v>
      </c>
      <c r="T732" s="9">
        <v>43965.267361111109</v>
      </c>
      <c r="U732" s="7" t="s">
        <v>38</v>
      </c>
      <c r="V732" s="7" t="s">
        <v>177</v>
      </c>
      <c r="W732" s="7" t="s">
        <v>40</v>
      </c>
      <c r="X732" s="7" t="s">
        <v>49</v>
      </c>
      <c r="Y732" s="5" t="s">
        <v>642</v>
      </c>
      <c r="Z732" s="7" t="s">
        <v>42</v>
      </c>
    </row>
    <row r="733" spans="1:26" ht="80.099999999999994" customHeight="1">
      <c r="A733" t="s">
        <v>1146</v>
      </c>
      <c r="B733" s="7" t="str">
        <f>VLOOKUP(A733,Sheet1!A443:B937,2,FALSE)</f>
        <v>G3-075</v>
      </c>
      <c r="C733" s="7" t="s">
        <v>1147</v>
      </c>
      <c r="D733" s="7" t="s">
        <v>171</v>
      </c>
      <c r="E733" s="7">
        <v>30.613499999999998</v>
      </c>
      <c r="F733" s="7">
        <v>20</v>
      </c>
      <c r="G733" s="7" t="s">
        <v>1148</v>
      </c>
      <c r="H733" s="7" t="s">
        <v>30</v>
      </c>
      <c r="I733" s="7" t="s">
        <v>639</v>
      </c>
      <c r="J733" s="7">
        <v>6</v>
      </c>
      <c r="K733" s="7" t="s">
        <v>59</v>
      </c>
      <c r="L733" s="7" t="s">
        <v>923</v>
      </c>
      <c r="M733" s="7">
        <v>2</v>
      </c>
      <c r="N733" s="7" t="s">
        <v>924</v>
      </c>
      <c r="O733" s="7" t="s">
        <v>1149</v>
      </c>
      <c r="P733" s="7" t="s">
        <v>684</v>
      </c>
      <c r="Q733" s="7">
        <v>5.91</v>
      </c>
      <c r="R733" s="7">
        <v>4</v>
      </c>
      <c r="S733" s="7" t="s">
        <v>37</v>
      </c>
      <c r="T733" s="9">
        <v>43965.277777777781</v>
      </c>
      <c r="U733" s="7" t="s">
        <v>38</v>
      </c>
      <c r="V733" s="7" t="s">
        <v>177</v>
      </c>
      <c r="W733" s="7" t="s">
        <v>40</v>
      </c>
      <c r="X733" s="7" t="s">
        <v>49</v>
      </c>
      <c r="Y733" s="5" t="s">
        <v>642</v>
      </c>
      <c r="Z733" s="7" t="s">
        <v>42</v>
      </c>
    </row>
    <row r="734" spans="1:26" ht="80.099999999999994" customHeight="1">
      <c r="A734" t="s">
        <v>1146</v>
      </c>
      <c r="B734" s="7" t="str">
        <f>VLOOKUP(A734,Sheet1!A650:B1144,2,FALSE)</f>
        <v>G3-075</v>
      </c>
      <c r="C734" s="7" t="s">
        <v>1436</v>
      </c>
      <c r="D734" s="7" t="s">
        <v>171</v>
      </c>
      <c r="E734" s="7">
        <v>30.613499999999998</v>
      </c>
      <c r="F734" s="7">
        <v>20</v>
      </c>
      <c r="G734" s="7" t="s">
        <v>1148</v>
      </c>
      <c r="H734" s="7" t="s">
        <v>30</v>
      </c>
      <c r="I734" s="7" t="s">
        <v>46</v>
      </c>
      <c r="J734" s="7">
        <v>7</v>
      </c>
      <c r="K734" s="7" t="s">
        <v>84</v>
      </c>
      <c r="L734" s="7" t="s">
        <v>52</v>
      </c>
      <c r="M734" s="7" t="s">
        <v>629</v>
      </c>
      <c r="N734" s="7"/>
      <c r="O734" s="7" t="s">
        <v>629</v>
      </c>
      <c r="P734" s="7" t="s">
        <v>629</v>
      </c>
      <c r="Q734" s="7" t="s">
        <v>629</v>
      </c>
      <c r="R734" s="7">
        <v>0</v>
      </c>
      <c r="S734" s="7" t="s">
        <v>629</v>
      </c>
      <c r="T734" s="9">
        <v>43965.283333333333</v>
      </c>
      <c r="U734" s="7" t="s">
        <v>38</v>
      </c>
      <c r="V734" s="7" t="s">
        <v>39</v>
      </c>
      <c r="W734" s="7" t="s">
        <v>40</v>
      </c>
      <c r="X734" s="7" t="s">
        <v>49</v>
      </c>
      <c r="Y734" s="5" t="s">
        <v>642</v>
      </c>
      <c r="Z734" s="7" t="s">
        <v>42</v>
      </c>
    </row>
    <row r="735" spans="1:26" ht="80.099999999999994" customHeight="1">
      <c r="A735" t="s">
        <v>1146</v>
      </c>
      <c r="B735" s="7" t="str">
        <f>VLOOKUP(A735,Sheet1!A651:B1145,2,FALSE)</f>
        <v>G3-075</v>
      </c>
      <c r="C735" s="7" t="s">
        <v>1437</v>
      </c>
      <c r="D735" s="7" t="s">
        <v>171</v>
      </c>
      <c r="E735" s="7">
        <v>30.613499999999998</v>
      </c>
      <c r="F735" s="7">
        <v>20</v>
      </c>
      <c r="G735" s="7" t="s">
        <v>1148</v>
      </c>
      <c r="H735" s="7" t="s">
        <v>30</v>
      </c>
      <c r="I735" s="7" t="s">
        <v>639</v>
      </c>
      <c r="J735" s="7">
        <v>6</v>
      </c>
      <c r="K735" s="7" t="s">
        <v>32</v>
      </c>
      <c r="L735" s="7" t="s">
        <v>923</v>
      </c>
      <c r="M735" s="7" t="s">
        <v>629</v>
      </c>
      <c r="N735" s="7"/>
      <c r="O735" s="7" t="s">
        <v>629</v>
      </c>
      <c r="P735" s="7" t="s">
        <v>629</v>
      </c>
      <c r="Q735" s="7" t="s">
        <v>629</v>
      </c>
      <c r="R735" s="7">
        <v>0</v>
      </c>
      <c r="S735" s="7" t="s">
        <v>629</v>
      </c>
      <c r="T735" s="9">
        <v>43965.280555555553</v>
      </c>
      <c r="U735" s="7" t="s">
        <v>38</v>
      </c>
      <c r="V735" s="7" t="s">
        <v>177</v>
      </c>
      <c r="W735" s="7" t="s">
        <v>40</v>
      </c>
      <c r="X735" s="7" t="s">
        <v>49</v>
      </c>
      <c r="Y735" s="5" t="s">
        <v>642</v>
      </c>
      <c r="Z735" s="7" t="s">
        <v>42</v>
      </c>
    </row>
    <row r="736" spans="1:26" ht="80.099999999999994" customHeight="1">
      <c r="A736" t="s">
        <v>1146</v>
      </c>
      <c r="B736" s="7" t="str">
        <f>VLOOKUP(A736,Sheet1!A652:B1146,2,FALSE)</f>
        <v>G3-075</v>
      </c>
      <c r="C736" s="7" t="s">
        <v>1438</v>
      </c>
      <c r="D736" s="7" t="s">
        <v>171</v>
      </c>
      <c r="E736" s="7">
        <v>30.613499999999998</v>
      </c>
      <c r="F736" s="7">
        <v>20</v>
      </c>
      <c r="G736" s="7" t="s">
        <v>1148</v>
      </c>
      <c r="H736" s="7" t="s">
        <v>30</v>
      </c>
      <c r="I736" s="7" t="s">
        <v>639</v>
      </c>
      <c r="J736" s="7">
        <v>4</v>
      </c>
      <c r="K736" s="7" t="s">
        <v>59</v>
      </c>
      <c r="L736" s="7" t="s">
        <v>987</v>
      </c>
      <c r="M736" s="7" t="s">
        <v>629</v>
      </c>
      <c r="N736" s="7"/>
      <c r="O736" s="7" t="s">
        <v>629</v>
      </c>
      <c r="P736" s="7" t="s">
        <v>629</v>
      </c>
      <c r="Q736" s="7" t="s">
        <v>629</v>
      </c>
      <c r="R736" s="7">
        <v>0</v>
      </c>
      <c r="S736" s="7" t="s">
        <v>629</v>
      </c>
      <c r="T736" s="9">
        <v>43965.275000000001</v>
      </c>
      <c r="U736" s="7" t="s">
        <v>38</v>
      </c>
      <c r="V736" s="7" t="s">
        <v>177</v>
      </c>
      <c r="W736" s="7" t="s">
        <v>40</v>
      </c>
      <c r="X736" s="7" t="s">
        <v>49</v>
      </c>
      <c r="Y736" s="5" t="s">
        <v>642</v>
      </c>
      <c r="Z736" s="7" t="s">
        <v>42</v>
      </c>
    </row>
    <row r="737" spans="1:26" ht="80.099999999999994" customHeight="1">
      <c r="A737" t="s">
        <v>1146</v>
      </c>
      <c r="B737" s="7" t="str">
        <f>VLOOKUP(A737,Sheet1!A653:B1147,2,FALSE)</f>
        <v>G3-075</v>
      </c>
      <c r="C737" s="7" t="s">
        <v>1439</v>
      </c>
      <c r="D737" s="7" t="s">
        <v>171</v>
      </c>
      <c r="E737" s="7">
        <v>30.613499999999998</v>
      </c>
      <c r="F737" s="7">
        <v>20</v>
      </c>
      <c r="G737" s="7" t="s">
        <v>1148</v>
      </c>
      <c r="H737" s="7" t="s">
        <v>30</v>
      </c>
      <c r="I737" s="7" t="s">
        <v>646</v>
      </c>
      <c r="J737" s="7">
        <v>10</v>
      </c>
      <c r="K737" s="7" t="s">
        <v>59</v>
      </c>
      <c r="L737" s="7" t="s">
        <v>664</v>
      </c>
      <c r="M737" s="7" t="s">
        <v>629</v>
      </c>
      <c r="N737" s="7"/>
      <c r="O737" s="7" t="s">
        <v>629</v>
      </c>
      <c r="P737" s="7" t="s">
        <v>629</v>
      </c>
      <c r="Q737" s="7" t="s">
        <v>629</v>
      </c>
      <c r="R737" s="7">
        <v>0</v>
      </c>
      <c r="S737" s="7" t="s">
        <v>629</v>
      </c>
      <c r="T737" s="9">
        <v>43965.272222222222</v>
      </c>
      <c r="U737" s="7" t="s">
        <v>38</v>
      </c>
      <c r="V737" s="7" t="s">
        <v>177</v>
      </c>
      <c r="W737" s="7" t="s">
        <v>40</v>
      </c>
      <c r="X737" s="7" t="s">
        <v>49</v>
      </c>
      <c r="Y737" s="5" t="s">
        <v>642</v>
      </c>
      <c r="Z737" s="7" t="s">
        <v>42</v>
      </c>
    </row>
    <row r="738" spans="1:26" ht="80.099999999999994" customHeight="1">
      <c r="A738" t="s">
        <v>1146</v>
      </c>
      <c r="B738" s="7" t="str">
        <f>VLOOKUP(A738,Sheet1!A654:B1148,2,FALSE)</f>
        <v>G3-075</v>
      </c>
      <c r="C738" s="7" t="s">
        <v>1440</v>
      </c>
      <c r="D738" s="7" t="s">
        <v>171</v>
      </c>
      <c r="E738" s="7">
        <v>30.613499999999998</v>
      </c>
      <c r="F738" s="7">
        <v>20</v>
      </c>
      <c r="G738" s="7" t="s">
        <v>1148</v>
      </c>
      <c r="H738" s="7" t="s">
        <v>30</v>
      </c>
      <c r="I738" s="7" t="s">
        <v>646</v>
      </c>
      <c r="J738" s="7">
        <v>6</v>
      </c>
      <c r="K738" s="7" t="s">
        <v>84</v>
      </c>
      <c r="L738" s="7" t="s">
        <v>673</v>
      </c>
      <c r="M738" s="7" t="s">
        <v>629</v>
      </c>
      <c r="N738" s="7"/>
      <c r="O738" s="7" t="s">
        <v>629</v>
      </c>
      <c r="P738" s="7" t="s">
        <v>629</v>
      </c>
      <c r="Q738" s="7" t="s">
        <v>629</v>
      </c>
      <c r="R738" s="7">
        <v>0</v>
      </c>
      <c r="S738" s="7" t="s">
        <v>629</v>
      </c>
      <c r="T738" s="9">
        <v>43965.269444444442</v>
      </c>
      <c r="U738" s="7" t="s">
        <v>38</v>
      </c>
      <c r="V738" s="7" t="s">
        <v>177</v>
      </c>
      <c r="W738" s="7" t="s">
        <v>40</v>
      </c>
      <c r="X738" s="7" t="s">
        <v>49</v>
      </c>
      <c r="Y738" s="5" t="s">
        <v>642</v>
      </c>
      <c r="Z738" s="7" t="s">
        <v>42</v>
      </c>
    </row>
    <row r="739" spans="1:26" ht="80.099999999999994" customHeight="1">
      <c r="A739" t="s">
        <v>1154</v>
      </c>
      <c r="B739" s="7" t="str">
        <f>VLOOKUP(A739,Sheet1!A447:B941,2,FALSE)</f>
        <v>G3-076</v>
      </c>
      <c r="C739" s="7" t="s">
        <v>1158</v>
      </c>
      <c r="D739" s="7" t="s">
        <v>171</v>
      </c>
      <c r="E739" s="7">
        <v>38.411999999999999</v>
      </c>
      <c r="F739" s="7">
        <v>20</v>
      </c>
      <c r="G739" s="7" t="s">
        <v>1156</v>
      </c>
      <c r="H739" s="7" t="s">
        <v>30</v>
      </c>
      <c r="I739" s="7" t="s">
        <v>173</v>
      </c>
      <c r="J739" s="7">
        <v>10</v>
      </c>
      <c r="K739" s="7" t="s">
        <v>32</v>
      </c>
      <c r="L739" s="7" t="s">
        <v>929</v>
      </c>
      <c r="M739" s="7">
        <v>2</v>
      </c>
      <c r="N739" s="7" t="s">
        <v>924</v>
      </c>
      <c r="O739" s="7" t="s">
        <v>1159</v>
      </c>
      <c r="P739" s="7" t="s">
        <v>731</v>
      </c>
      <c r="Q739" s="7">
        <v>3.94</v>
      </c>
      <c r="R739" s="7">
        <v>5</v>
      </c>
      <c r="S739" s="7" t="s">
        <v>37</v>
      </c>
      <c r="T739" s="9">
        <v>43965.288888888892</v>
      </c>
      <c r="U739" s="7" t="s">
        <v>38</v>
      </c>
      <c r="V739" s="7" t="s">
        <v>177</v>
      </c>
      <c r="W739" s="7" t="s">
        <v>118</v>
      </c>
      <c r="X739" s="7" t="s">
        <v>49</v>
      </c>
      <c r="Y739" s="5" t="s">
        <v>642</v>
      </c>
      <c r="Z739" s="7" t="s">
        <v>42</v>
      </c>
    </row>
    <row r="740" spans="1:26" ht="80.099999999999994" customHeight="1">
      <c r="A740" t="s">
        <v>1154</v>
      </c>
      <c r="B740" s="7" t="str">
        <f>VLOOKUP(A740,Sheet1!A448:B942,2,FALSE)</f>
        <v>G3-076</v>
      </c>
      <c r="C740" s="7" t="s">
        <v>1160</v>
      </c>
      <c r="D740" s="7" t="s">
        <v>171</v>
      </c>
      <c r="E740" s="7">
        <v>38.411999999999999</v>
      </c>
      <c r="F740" s="7">
        <v>20</v>
      </c>
      <c r="G740" s="7" t="s">
        <v>1156</v>
      </c>
      <c r="H740" s="7" t="s">
        <v>30</v>
      </c>
      <c r="I740" s="7" t="s">
        <v>173</v>
      </c>
      <c r="J740" s="7">
        <v>10</v>
      </c>
      <c r="K740" s="7" t="s">
        <v>59</v>
      </c>
      <c r="L740" s="7" t="s">
        <v>929</v>
      </c>
      <c r="M740" s="7">
        <v>2</v>
      </c>
      <c r="N740" s="7" t="s">
        <v>924</v>
      </c>
      <c r="O740" s="7" t="s">
        <v>1161</v>
      </c>
      <c r="P740" s="7" t="s">
        <v>684</v>
      </c>
      <c r="Q740" s="7">
        <v>5.88</v>
      </c>
      <c r="R740" s="7">
        <v>1</v>
      </c>
      <c r="S740" s="7" t="s">
        <v>176</v>
      </c>
      <c r="T740" s="9">
        <v>43965.286111111112</v>
      </c>
      <c r="U740" s="7" t="s">
        <v>38</v>
      </c>
      <c r="V740" s="7" t="s">
        <v>177</v>
      </c>
      <c r="W740" s="7" t="s">
        <v>118</v>
      </c>
      <c r="X740" s="7" t="s">
        <v>49</v>
      </c>
      <c r="Y740" s="5" t="s">
        <v>642</v>
      </c>
      <c r="Z740" s="7" t="s">
        <v>42</v>
      </c>
    </row>
    <row r="741" spans="1:26" ht="80.099999999999994" customHeight="1">
      <c r="A741" t="s">
        <v>1154</v>
      </c>
      <c r="B741" s="7" t="str">
        <f>VLOOKUP(A741,Sheet1!A446:B940,2,FALSE)</f>
        <v>G3-076</v>
      </c>
      <c r="C741" s="7" t="s">
        <v>1155</v>
      </c>
      <c r="D741" s="7" t="s">
        <v>171</v>
      </c>
      <c r="E741" s="7">
        <v>38.411999999999999</v>
      </c>
      <c r="F741" s="7">
        <v>20</v>
      </c>
      <c r="G741" s="7" t="s">
        <v>1156</v>
      </c>
      <c r="H741" s="7" t="s">
        <v>30</v>
      </c>
      <c r="I741" s="7" t="s">
        <v>173</v>
      </c>
      <c r="J741" s="7">
        <v>12</v>
      </c>
      <c r="K741" s="7" t="s">
        <v>84</v>
      </c>
      <c r="L741" s="7" t="s">
        <v>174</v>
      </c>
      <c r="M741" s="7">
        <v>2</v>
      </c>
      <c r="N741" s="7" t="s">
        <v>924</v>
      </c>
      <c r="O741" s="7" t="s">
        <v>1157</v>
      </c>
      <c r="P741" s="7" t="s">
        <v>731</v>
      </c>
      <c r="Q741" s="7">
        <v>7.82</v>
      </c>
      <c r="R741" s="7">
        <v>4</v>
      </c>
      <c r="S741" s="7" t="s">
        <v>37</v>
      </c>
      <c r="T741" s="9">
        <v>43965.171527777777</v>
      </c>
      <c r="U741" s="7" t="s">
        <v>38</v>
      </c>
      <c r="V741" s="7" t="s">
        <v>177</v>
      </c>
      <c r="W741" s="7" t="s">
        <v>118</v>
      </c>
      <c r="X741" s="7" t="s">
        <v>49</v>
      </c>
      <c r="Y741" s="5" t="s">
        <v>642</v>
      </c>
      <c r="Z741" s="7" t="s">
        <v>42</v>
      </c>
    </row>
    <row r="742" spans="1:26" ht="80.099999999999994" customHeight="1">
      <c r="A742" t="s">
        <v>1154</v>
      </c>
      <c r="B742" s="7" t="str">
        <f>VLOOKUP(A742,Sheet1!A655:B1149,2,FALSE)</f>
        <v>G3-076</v>
      </c>
      <c r="C742" s="7" t="s">
        <v>1441</v>
      </c>
      <c r="D742" s="7" t="s">
        <v>171</v>
      </c>
      <c r="E742" s="7">
        <v>38.411999999999999</v>
      </c>
      <c r="F742" s="7">
        <v>20</v>
      </c>
      <c r="G742" s="7" t="s">
        <v>1156</v>
      </c>
      <c r="H742" s="7" t="s">
        <v>30</v>
      </c>
      <c r="I742" s="7" t="s">
        <v>58</v>
      </c>
      <c r="J742" s="7">
        <v>6</v>
      </c>
      <c r="K742" s="7" t="s">
        <v>59</v>
      </c>
      <c r="L742" s="7" t="s">
        <v>81</v>
      </c>
      <c r="M742" s="7" t="s">
        <v>629</v>
      </c>
      <c r="N742" s="7"/>
      <c r="O742" s="7" t="s">
        <v>629</v>
      </c>
      <c r="P742" s="7" t="s">
        <v>629</v>
      </c>
      <c r="Q742" s="7" t="s">
        <v>629</v>
      </c>
      <c r="R742" s="7">
        <v>0</v>
      </c>
      <c r="S742" s="7" t="s">
        <v>629</v>
      </c>
      <c r="T742" s="9">
        <v>43965.179861111108</v>
      </c>
      <c r="U742" s="7" t="s">
        <v>38</v>
      </c>
      <c r="V742" s="7" t="s">
        <v>177</v>
      </c>
      <c r="W742" s="7" t="s">
        <v>118</v>
      </c>
      <c r="X742" s="7" t="s">
        <v>49</v>
      </c>
      <c r="Y742" s="5" t="s">
        <v>642</v>
      </c>
      <c r="Z742" s="7" t="s">
        <v>42</v>
      </c>
    </row>
    <row r="743" spans="1:26" ht="80.099999999999994" customHeight="1">
      <c r="A743" t="s">
        <v>1154</v>
      </c>
      <c r="B743" s="7" t="str">
        <f>VLOOKUP(A743,Sheet1!A656:B1150,2,FALSE)</f>
        <v>G3-076</v>
      </c>
      <c r="C743" s="7" t="s">
        <v>1442</v>
      </c>
      <c r="D743" s="7" t="s">
        <v>171</v>
      </c>
      <c r="E743" s="7">
        <v>38.411999999999999</v>
      </c>
      <c r="F743" s="7">
        <v>20</v>
      </c>
      <c r="G743" s="7" t="s">
        <v>1156</v>
      </c>
      <c r="H743" s="7" t="s">
        <v>30</v>
      </c>
      <c r="I743" s="7" t="s">
        <v>639</v>
      </c>
      <c r="J743" s="7">
        <v>12</v>
      </c>
      <c r="K743" s="7" t="s">
        <v>84</v>
      </c>
      <c r="L743" s="7" t="s">
        <v>940</v>
      </c>
      <c r="M743" s="7" t="s">
        <v>629</v>
      </c>
      <c r="N743" s="7"/>
      <c r="O743" s="7" t="s">
        <v>629</v>
      </c>
      <c r="P743" s="7" t="s">
        <v>629</v>
      </c>
      <c r="Q743" s="7" t="s">
        <v>629</v>
      </c>
      <c r="R743" s="7">
        <v>0</v>
      </c>
      <c r="S743" s="7" t="s">
        <v>629</v>
      </c>
      <c r="T743" s="9">
        <v>43965.176388888889</v>
      </c>
      <c r="U743" s="7" t="s">
        <v>38</v>
      </c>
      <c r="V743" s="7" t="s">
        <v>177</v>
      </c>
      <c r="W743" s="7" t="s">
        <v>118</v>
      </c>
      <c r="X743" s="7" t="s">
        <v>49</v>
      </c>
      <c r="Y743" s="5" t="s">
        <v>642</v>
      </c>
      <c r="Z743" s="7" t="s">
        <v>42</v>
      </c>
    </row>
    <row r="744" spans="1:26" ht="80.099999999999994" customHeight="1">
      <c r="A744" t="s">
        <v>1154</v>
      </c>
      <c r="B744" s="7" t="str">
        <f>VLOOKUP(A744,Sheet1!A657:B1151,2,FALSE)</f>
        <v>G3-076</v>
      </c>
      <c r="C744" s="7" t="s">
        <v>1443</v>
      </c>
      <c r="D744" s="7" t="s">
        <v>171</v>
      </c>
      <c r="E744" s="7">
        <v>38.411999999999999</v>
      </c>
      <c r="F744" s="7">
        <v>20</v>
      </c>
      <c r="G744" s="7" t="s">
        <v>1156</v>
      </c>
      <c r="H744" s="7" t="s">
        <v>30</v>
      </c>
      <c r="I744" s="7" t="s">
        <v>639</v>
      </c>
      <c r="J744" s="7">
        <v>6</v>
      </c>
      <c r="K744" s="7" t="s">
        <v>84</v>
      </c>
      <c r="L744" s="7" t="s">
        <v>923</v>
      </c>
      <c r="M744" s="7" t="s">
        <v>629</v>
      </c>
      <c r="N744" s="7"/>
      <c r="O744" s="7" t="s">
        <v>629</v>
      </c>
      <c r="P744" s="7" t="s">
        <v>629</v>
      </c>
      <c r="Q744" s="7" t="s">
        <v>629</v>
      </c>
      <c r="R744" s="7">
        <v>0</v>
      </c>
      <c r="S744" s="7" t="s">
        <v>629</v>
      </c>
      <c r="T744" s="9">
        <v>43965.174305555556</v>
      </c>
      <c r="U744" s="7" t="s">
        <v>38</v>
      </c>
      <c r="V744" s="7" t="s">
        <v>177</v>
      </c>
      <c r="W744" s="7" t="s">
        <v>118</v>
      </c>
      <c r="X744" s="7" t="s">
        <v>49</v>
      </c>
      <c r="Y744" s="5" t="s">
        <v>642</v>
      </c>
      <c r="Z744" s="7" t="s">
        <v>42</v>
      </c>
    </row>
    <row r="745" spans="1:26" ht="80.099999999999994" customHeight="1">
      <c r="A745" t="s">
        <v>1154</v>
      </c>
      <c r="B745" s="7" t="str">
        <f>VLOOKUP(A745,Sheet1!A658:B1152,2,FALSE)</f>
        <v>G3-076</v>
      </c>
      <c r="C745" s="7" t="s">
        <v>1444</v>
      </c>
      <c r="D745" s="7" t="s">
        <v>171</v>
      </c>
      <c r="E745" s="7">
        <v>38.411999999999999</v>
      </c>
      <c r="F745" s="7">
        <v>20</v>
      </c>
      <c r="G745" s="7" t="s">
        <v>1156</v>
      </c>
      <c r="H745" s="7" t="s">
        <v>30</v>
      </c>
      <c r="I745" s="7" t="s">
        <v>173</v>
      </c>
      <c r="J745" s="7">
        <v>11</v>
      </c>
      <c r="K745" s="7" t="s">
        <v>84</v>
      </c>
      <c r="L745" s="7" t="s">
        <v>688</v>
      </c>
      <c r="M745" s="7" t="s">
        <v>629</v>
      </c>
      <c r="N745" s="7"/>
      <c r="O745" s="7" t="s">
        <v>629</v>
      </c>
      <c r="P745" s="7" t="s">
        <v>629</v>
      </c>
      <c r="Q745" s="7" t="s">
        <v>629</v>
      </c>
      <c r="R745" s="7">
        <v>0</v>
      </c>
      <c r="S745" s="7" t="s">
        <v>629</v>
      </c>
      <c r="T745" s="9">
        <v>43965.291666666664</v>
      </c>
      <c r="U745" s="7" t="s">
        <v>38</v>
      </c>
      <c r="V745" s="7" t="s">
        <v>177</v>
      </c>
      <c r="W745" s="7" t="s">
        <v>118</v>
      </c>
      <c r="X745" s="7" t="s">
        <v>49</v>
      </c>
      <c r="Y745" s="5" t="s">
        <v>642</v>
      </c>
      <c r="Z745" s="7" t="s">
        <v>42</v>
      </c>
    </row>
    <row r="746" spans="1:26" ht="80.099999999999994" customHeight="1">
      <c r="A746" t="s">
        <v>696</v>
      </c>
      <c r="B746" s="7" t="str">
        <f>VLOOKUP(A746,Sheet1!A256:B750,2,FALSE)</f>
        <v>G3-077</v>
      </c>
      <c r="C746" s="7" t="s">
        <v>697</v>
      </c>
      <c r="D746" s="7" t="s">
        <v>171</v>
      </c>
      <c r="E746" s="7">
        <v>36.346499999999999</v>
      </c>
      <c r="F746" s="7">
        <v>20</v>
      </c>
      <c r="G746" s="7" t="s">
        <v>698</v>
      </c>
      <c r="H746" s="7" t="s">
        <v>30</v>
      </c>
      <c r="I746" s="7" t="s">
        <v>646</v>
      </c>
      <c r="J746" s="7">
        <v>7</v>
      </c>
      <c r="K746" s="7" t="s">
        <v>32</v>
      </c>
      <c r="L746" s="7" t="s">
        <v>699</v>
      </c>
      <c r="M746" s="7">
        <v>-1</v>
      </c>
      <c r="N746" s="7" t="s">
        <v>629</v>
      </c>
      <c r="O746" s="7" t="s">
        <v>700</v>
      </c>
      <c r="P746" s="7" t="s">
        <v>36</v>
      </c>
      <c r="Q746" s="7">
        <v>6.24</v>
      </c>
      <c r="R746" s="7">
        <v>5</v>
      </c>
      <c r="S746" s="7" t="s">
        <v>37</v>
      </c>
      <c r="T746" s="9">
        <v>43964.993750000001</v>
      </c>
      <c r="U746" s="7" t="s">
        <v>38</v>
      </c>
      <c r="V746" s="7" t="s">
        <v>177</v>
      </c>
      <c r="W746" s="7" t="s">
        <v>701</v>
      </c>
      <c r="X746" s="7" t="s">
        <v>49</v>
      </c>
      <c r="Y746" s="5" t="s">
        <v>642</v>
      </c>
      <c r="Z746" s="7" t="s">
        <v>42</v>
      </c>
    </row>
    <row r="747" spans="1:26" ht="80.099999999999994" customHeight="1">
      <c r="A747" t="s">
        <v>702</v>
      </c>
      <c r="B747" s="7" t="str">
        <f>VLOOKUP(A747,Sheet1!A454:B948,2,FALSE)</f>
        <v>G3-082</v>
      </c>
      <c r="C747" s="7" t="s">
        <v>1172</v>
      </c>
      <c r="D747" s="7" t="s">
        <v>171</v>
      </c>
      <c r="E747" s="7">
        <v>31.670999999999999</v>
      </c>
      <c r="F747" s="7">
        <v>20</v>
      </c>
      <c r="G747" s="7" t="s">
        <v>704</v>
      </c>
      <c r="H747" s="7" t="s">
        <v>30</v>
      </c>
      <c r="I747" s="7" t="s">
        <v>646</v>
      </c>
      <c r="J747" s="7">
        <v>6</v>
      </c>
      <c r="K747" s="7" t="s">
        <v>32</v>
      </c>
      <c r="L747" s="7" t="s">
        <v>673</v>
      </c>
      <c r="M747" s="7">
        <v>2</v>
      </c>
      <c r="N747" s="7" t="s">
        <v>924</v>
      </c>
      <c r="O747" s="7" t="s">
        <v>1173</v>
      </c>
      <c r="P747" s="7" t="s">
        <v>656</v>
      </c>
      <c r="Q747" s="7">
        <v>3.26</v>
      </c>
      <c r="R747" s="7">
        <v>5</v>
      </c>
      <c r="S747" s="7" t="s">
        <v>37</v>
      </c>
      <c r="T747" s="9">
        <v>43964.988194444442</v>
      </c>
      <c r="U747" s="7" t="s">
        <v>38</v>
      </c>
      <c r="V747" s="7" t="s">
        <v>177</v>
      </c>
      <c r="W747" s="7" t="s">
        <v>113</v>
      </c>
      <c r="X747" s="7" t="s">
        <v>49</v>
      </c>
      <c r="Y747" s="5" t="s">
        <v>642</v>
      </c>
      <c r="Z747" s="7" t="s">
        <v>42</v>
      </c>
    </row>
    <row r="748" spans="1:26" ht="80.099999999999994" customHeight="1">
      <c r="A748" t="s">
        <v>702</v>
      </c>
      <c r="B748" s="7" t="str">
        <f>VLOOKUP(A748,Sheet1!A451:B945,2,FALSE)</f>
        <v>G3-082</v>
      </c>
      <c r="C748" s="7" t="s">
        <v>1166</v>
      </c>
      <c r="D748" s="7" t="s">
        <v>171</v>
      </c>
      <c r="E748" s="7">
        <v>31.670999999999999</v>
      </c>
      <c r="F748" s="7">
        <v>20</v>
      </c>
      <c r="G748" s="7" t="s">
        <v>704</v>
      </c>
      <c r="H748" s="7" t="s">
        <v>30</v>
      </c>
      <c r="I748" s="7" t="s">
        <v>639</v>
      </c>
      <c r="J748" s="7">
        <v>1</v>
      </c>
      <c r="K748" s="7" t="s">
        <v>59</v>
      </c>
      <c r="L748" s="7" t="s">
        <v>800</v>
      </c>
      <c r="M748" s="7">
        <v>2</v>
      </c>
      <c r="N748" s="7" t="s">
        <v>924</v>
      </c>
      <c r="O748" s="7" t="s">
        <v>1167</v>
      </c>
      <c r="P748" s="7" t="s">
        <v>731</v>
      </c>
      <c r="Q748" s="7">
        <v>3.8</v>
      </c>
      <c r="R748" s="7">
        <v>4</v>
      </c>
      <c r="S748" s="7" t="s">
        <v>37</v>
      </c>
      <c r="T748" s="9">
        <v>43965.050694444442</v>
      </c>
      <c r="U748" s="7" t="s">
        <v>38</v>
      </c>
      <c r="V748" s="7" t="s">
        <v>177</v>
      </c>
      <c r="W748" s="7" t="s">
        <v>113</v>
      </c>
      <c r="X748" s="7" t="s">
        <v>49</v>
      </c>
      <c r="Y748" s="5" t="s">
        <v>642</v>
      </c>
      <c r="Z748" s="7" t="s">
        <v>42</v>
      </c>
    </row>
    <row r="749" spans="1:26" ht="80.099999999999994" customHeight="1">
      <c r="A749" t="s">
        <v>702</v>
      </c>
      <c r="B749" s="7" t="str">
        <f>VLOOKUP(A749,Sheet1!A450:B944,2,FALSE)</f>
        <v>G3-082</v>
      </c>
      <c r="C749" s="7" t="s">
        <v>1164</v>
      </c>
      <c r="D749" s="7" t="s">
        <v>171</v>
      </c>
      <c r="E749" s="7">
        <v>31.670999999999999</v>
      </c>
      <c r="F749" s="7">
        <v>20</v>
      </c>
      <c r="G749" s="7" t="s">
        <v>704</v>
      </c>
      <c r="H749" s="7" t="s">
        <v>30</v>
      </c>
      <c r="I749" s="7" t="s">
        <v>639</v>
      </c>
      <c r="J749" s="7">
        <v>6</v>
      </c>
      <c r="K749" s="7" t="s">
        <v>59</v>
      </c>
      <c r="L749" s="7" t="s">
        <v>923</v>
      </c>
      <c r="M749" s="7">
        <v>2</v>
      </c>
      <c r="N749" s="7" t="s">
        <v>924</v>
      </c>
      <c r="O749" s="7" t="s">
        <v>1165</v>
      </c>
      <c r="P749" s="7" t="s">
        <v>731</v>
      </c>
      <c r="Q749" s="7">
        <v>3.92</v>
      </c>
      <c r="R749" s="7">
        <v>5</v>
      </c>
      <c r="S749" s="7" t="s">
        <v>37</v>
      </c>
      <c r="T749" s="9">
        <v>43965.053472222222</v>
      </c>
      <c r="U749" s="7" t="s">
        <v>38</v>
      </c>
      <c r="V749" s="7" t="s">
        <v>177</v>
      </c>
      <c r="W749" s="7" t="s">
        <v>113</v>
      </c>
      <c r="X749" s="7" t="s">
        <v>49</v>
      </c>
      <c r="Y749" s="5" t="s">
        <v>642</v>
      </c>
      <c r="Z749" s="7" t="s">
        <v>42</v>
      </c>
    </row>
    <row r="750" spans="1:26" ht="80.099999999999994" customHeight="1">
      <c r="A750" t="s">
        <v>702</v>
      </c>
      <c r="B750" s="7" t="str">
        <f>VLOOKUP(A750,Sheet1!A453:B947,2,FALSE)</f>
        <v>G3-082</v>
      </c>
      <c r="C750" s="7" t="s">
        <v>1170</v>
      </c>
      <c r="D750" s="7" t="s">
        <v>171</v>
      </c>
      <c r="E750" s="7">
        <v>31.670999999999999</v>
      </c>
      <c r="F750" s="7">
        <v>20</v>
      </c>
      <c r="G750" s="7" t="s">
        <v>704</v>
      </c>
      <c r="H750" s="7" t="s">
        <v>30</v>
      </c>
      <c r="I750" s="7" t="s">
        <v>646</v>
      </c>
      <c r="J750" s="7">
        <v>10</v>
      </c>
      <c r="K750" s="7" t="s">
        <v>32</v>
      </c>
      <c r="L750" s="7" t="s">
        <v>664</v>
      </c>
      <c r="M750" s="7">
        <v>2</v>
      </c>
      <c r="N750" s="7" t="s">
        <v>924</v>
      </c>
      <c r="O750" s="7" t="s">
        <v>1171</v>
      </c>
      <c r="P750" s="7" t="s">
        <v>731</v>
      </c>
      <c r="Q750" s="7">
        <v>3.94</v>
      </c>
      <c r="R750" s="7">
        <v>5</v>
      </c>
      <c r="S750" s="7" t="s">
        <v>37</v>
      </c>
      <c r="T750" s="9">
        <v>43965.045138888891</v>
      </c>
      <c r="U750" s="7" t="s">
        <v>38</v>
      </c>
      <c r="V750" s="7" t="s">
        <v>177</v>
      </c>
      <c r="W750" s="7" t="s">
        <v>113</v>
      </c>
      <c r="X750" s="7" t="s">
        <v>49</v>
      </c>
      <c r="Y750" s="5" t="s">
        <v>642</v>
      </c>
      <c r="Z750" s="7" t="s">
        <v>42</v>
      </c>
    </row>
    <row r="751" spans="1:26" ht="80.099999999999994" customHeight="1">
      <c r="A751" t="s">
        <v>702</v>
      </c>
      <c r="B751" s="7" t="str">
        <f>VLOOKUP(A751,Sheet1!A452:B946,2,FALSE)</f>
        <v>G3-082</v>
      </c>
      <c r="C751" s="7" t="s">
        <v>1168</v>
      </c>
      <c r="D751" s="7" t="s">
        <v>171</v>
      </c>
      <c r="E751" s="7">
        <v>31.670999999999999</v>
      </c>
      <c r="F751" s="7">
        <v>20</v>
      </c>
      <c r="G751" s="7" t="s">
        <v>704</v>
      </c>
      <c r="H751" s="7" t="s">
        <v>30</v>
      </c>
      <c r="I751" s="7" t="s">
        <v>646</v>
      </c>
      <c r="J751" s="7">
        <v>12</v>
      </c>
      <c r="K751" s="7" t="s">
        <v>84</v>
      </c>
      <c r="L751" s="7" t="s">
        <v>661</v>
      </c>
      <c r="M751" s="7">
        <v>2</v>
      </c>
      <c r="N751" s="7" t="s">
        <v>924</v>
      </c>
      <c r="O751" s="7" t="s">
        <v>1169</v>
      </c>
      <c r="P751" s="7" t="s">
        <v>684</v>
      </c>
      <c r="Q751" s="7">
        <v>4.83</v>
      </c>
      <c r="R751" s="7">
        <v>3</v>
      </c>
      <c r="S751" s="7" t="s">
        <v>176</v>
      </c>
      <c r="T751" s="9">
        <v>43965.04791666667</v>
      </c>
      <c r="U751" s="7" t="s">
        <v>38</v>
      </c>
      <c r="V751" s="7" t="s">
        <v>177</v>
      </c>
      <c r="W751" s="7" t="s">
        <v>113</v>
      </c>
      <c r="X751" s="7" t="s">
        <v>49</v>
      </c>
      <c r="Y751" s="5" t="s">
        <v>642</v>
      </c>
      <c r="Z751" s="7" t="s">
        <v>42</v>
      </c>
    </row>
    <row r="752" spans="1:26" ht="80.099999999999994" customHeight="1">
      <c r="A752" t="s">
        <v>702</v>
      </c>
      <c r="B752" s="7" t="str">
        <f>VLOOKUP(A752,Sheet1!A456:B950,2,FALSE)</f>
        <v>G3-082</v>
      </c>
      <c r="C752" s="7" t="s">
        <v>1176</v>
      </c>
      <c r="D752" s="7" t="s">
        <v>171</v>
      </c>
      <c r="E752" s="7">
        <v>31.670999999999999</v>
      </c>
      <c r="F752" s="7">
        <v>20</v>
      </c>
      <c r="G752" s="7" t="s">
        <v>704</v>
      </c>
      <c r="H752" s="7" t="s">
        <v>30</v>
      </c>
      <c r="I752" s="7" t="s">
        <v>173</v>
      </c>
      <c r="J752" s="7">
        <v>3</v>
      </c>
      <c r="K752" s="7" t="s">
        <v>59</v>
      </c>
      <c r="L752" s="7" t="s">
        <v>781</v>
      </c>
      <c r="M752" s="7">
        <v>2</v>
      </c>
      <c r="N752" s="7" t="s">
        <v>924</v>
      </c>
      <c r="O752" s="7" t="s">
        <v>1177</v>
      </c>
      <c r="P752" s="7" t="s">
        <v>656</v>
      </c>
      <c r="Q752" s="7">
        <v>5.54</v>
      </c>
      <c r="R752" s="7">
        <v>3</v>
      </c>
      <c r="S752" s="7" t="s">
        <v>37</v>
      </c>
      <c r="T752" s="9">
        <v>43964.97152777778</v>
      </c>
      <c r="U752" s="7" t="s">
        <v>38</v>
      </c>
      <c r="V752" s="7" t="s">
        <v>177</v>
      </c>
      <c r="W752" s="7" t="s">
        <v>113</v>
      </c>
      <c r="X752" s="7" t="s">
        <v>49</v>
      </c>
      <c r="Y752" s="5" t="s">
        <v>642</v>
      </c>
      <c r="Z752" s="7" t="s">
        <v>42</v>
      </c>
    </row>
    <row r="753" spans="1:26" ht="80.099999999999994" customHeight="1">
      <c r="A753" t="s">
        <v>702</v>
      </c>
      <c r="B753" s="7" t="str">
        <f>VLOOKUP(A753,Sheet1!A449:B943,2,FALSE)</f>
        <v>G3-082</v>
      </c>
      <c r="C753" s="7" t="s">
        <v>1162</v>
      </c>
      <c r="D753" s="7" t="s">
        <v>171</v>
      </c>
      <c r="E753" s="7">
        <v>31.670999999999999</v>
      </c>
      <c r="F753" s="7">
        <v>20</v>
      </c>
      <c r="G753" s="7" t="s">
        <v>704</v>
      </c>
      <c r="H753" s="7" t="s">
        <v>30</v>
      </c>
      <c r="I753" s="7" t="s">
        <v>58</v>
      </c>
      <c r="J753" s="7">
        <v>6</v>
      </c>
      <c r="K753" s="7" t="s">
        <v>59</v>
      </c>
      <c r="L753" s="7" t="s">
        <v>81</v>
      </c>
      <c r="M753" s="7">
        <v>2</v>
      </c>
      <c r="N753" s="7" t="s">
        <v>924</v>
      </c>
      <c r="O753" s="7" t="s">
        <v>1163</v>
      </c>
      <c r="P753" s="7" t="s">
        <v>684</v>
      </c>
      <c r="Q753" s="7">
        <v>6.56</v>
      </c>
      <c r="R753" s="7">
        <v>1</v>
      </c>
      <c r="S753" s="7" t="s">
        <v>176</v>
      </c>
      <c r="T753" s="9">
        <v>43965.056250000001</v>
      </c>
      <c r="U753" s="7" t="s">
        <v>38</v>
      </c>
      <c r="V753" s="7" t="s">
        <v>39</v>
      </c>
      <c r="W753" s="7" t="s">
        <v>113</v>
      </c>
      <c r="X753" s="7" t="s">
        <v>49</v>
      </c>
      <c r="Y753" s="5" t="s">
        <v>642</v>
      </c>
      <c r="Z753" s="7" t="s">
        <v>42</v>
      </c>
    </row>
    <row r="754" spans="1:26" ht="80.099999999999994" customHeight="1">
      <c r="A754" t="s">
        <v>702</v>
      </c>
      <c r="B754" s="7" t="str">
        <f>VLOOKUP(A754,Sheet1!A257:B751,2,FALSE)</f>
        <v>G3-082</v>
      </c>
      <c r="C754" s="7" t="s">
        <v>703</v>
      </c>
      <c r="D754" s="7" t="s">
        <v>171</v>
      </c>
      <c r="E754" s="7">
        <v>31.670999999999999</v>
      </c>
      <c r="F754" s="7">
        <v>20</v>
      </c>
      <c r="G754" s="7" t="s">
        <v>704</v>
      </c>
      <c r="H754" s="7" t="s">
        <v>30</v>
      </c>
      <c r="I754" s="7" t="s">
        <v>646</v>
      </c>
      <c r="J754" s="7">
        <v>7</v>
      </c>
      <c r="K754" s="7" t="s">
        <v>32</v>
      </c>
      <c r="L754" s="7" t="s">
        <v>699</v>
      </c>
      <c r="M754" s="7">
        <v>-1</v>
      </c>
      <c r="N754" s="7" t="s">
        <v>629</v>
      </c>
      <c r="O754" s="7" t="s">
        <v>705</v>
      </c>
      <c r="P754" s="7" t="s">
        <v>230</v>
      </c>
      <c r="Q754" s="7">
        <v>7.04</v>
      </c>
      <c r="R754" s="7">
        <v>1</v>
      </c>
      <c r="S754" s="7" t="s">
        <v>176</v>
      </c>
      <c r="T754" s="9">
        <v>43965.042361111111</v>
      </c>
      <c r="U754" s="7" t="s">
        <v>38</v>
      </c>
      <c r="V754" s="7" t="s">
        <v>177</v>
      </c>
      <c r="W754" s="7" t="s">
        <v>113</v>
      </c>
      <c r="X754" s="7" t="s">
        <v>49</v>
      </c>
      <c r="Y754" s="5" t="s">
        <v>642</v>
      </c>
      <c r="Z754" s="7" t="s">
        <v>42</v>
      </c>
    </row>
    <row r="755" spans="1:26" ht="80.099999999999994" customHeight="1">
      <c r="A755" t="s">
        <v>702</v>
      </c>
      <c r="B755" s="7" t="str">
        <f>VLOOKUP(A755,Sheet1!A455:B949,2,FALSE)</f>
        <v>G3-082</v>
      </c>
      <c r="C755" s="7" t="s">
        <v>1174</v>
      </c>
      <c r="D755" s="7" t="s">
        <v>171</v>
      </c>
      <c r="E755" s="7">
        <v>31.670999999999999</v>
      </c>
      <c r="F755" s="7">
        <v>20</v>
      </c>
      <c r="G755" s="7" t="s">
        <v>704</v>
      </c>
      <c r="H755" s="7" t="s">
        <v>30</v>
      </c>
      <c r="I755" s="7" t="s">
        <v>173</v>
      </c>
      <c r="J755" s="7">
        <v>12</v>
      </c>
      <c r="K755" s="7" t="s">
        <v>32</v>
      </c>
      <c r="L755" s="7" t="s">
        <v>174</v>
      </c>
      <c r="M755" s="7">
        <v>2</v>
      </c>
      <c r="N755" s="7" t="s">
        <v>924</v>
      </c>
      <c r="O755" s="7" t="s">
        <v>1175</v>
      </c>
      <c r="P755" s="7" t="s">
        <v>656</v>
      </c>
      <c r="Q755" s="7" t="s">
        <v>629</v>
      </c>
      <c r="R755" s="7">
        <v>1</v>
      </c>
      <c r="S755" s="7" t="s">
        <v>629</v>
      </c>
      <c r="T755" s="9">
        <v>43964.98541666667</v>
      </c>
      <c r="U755" s="7" t="s">
        <v>38</v>
      </c>
      <c r="V755" s="7" t="s">
        <v>177</v>
      </c>
      <c r="W755" s="7" t="s">
        <v>113</v>
      </c>
      <c r="X755" s="7" t="s">
        <v>49</v>
      </c>
      <c r="Y755" s="5" t="s">
        <v>642</v>
      </c>
      <c r="Z755" s="7" t="s">
        <v>42</v>
      </c>
    </row>
    <row r="756" spans="1:26" ht="80.099999999999994" customHeight="1">
      <c r="A756" t="s">
        <v>702</v>
      </c>
      <c r="B756" s="7" t="str">
        <f>VLOOKUP(A756,Sheet1!A659:B1153,2,FALSE)</f>
        <v>G3-082</v>
      </c>
      <c r="C756" s="7" t="s">
        <v>1445</v>
      </c>
      <c r="D756" s="7" t="s">
        <v>171</v>
      </c>
      <c r="E756" s="7">
        <v>31.670999999999999</v>
      </c>
      <c r="F756" s="7">
        <v>20</v>
      </c>
      <c r="G756" s="7" t="s">
        <v>704</v>
      </c>
      <c r="H756" s="7" t="s">
        <v>30</v>
      </c>
      <c r="I756" s="7" t="s">
        <v>646</v>
      </c>
      <c r="J756" s="7">
        <v>7</v>
      </c>
      <c r="K756" s="7" t="s">
        <v>59</v>
      </c>
      <c r="L756" s="7" t="s">
        <v>699</v>
      </c>
      <c r="M756" s="7" t="s">
        <v>629</v>
      </c>
      <c r="N756" s="7"/>
      <c r="O756" s="7" t="s">
        <v>629</v>
      </c>
      <c r="P756" s="7" t="s">
        <v>629</v>
      </c>
      <c r="Q756" s="7" t="s">
        <v>629</v>
      </c>
      <c r="R756" s="7">
        <v>0</v>
      </c>
      <c r="S756" s="7" t="s">
        <v>629</v>
      </c>
      <c r="T756" s="9">
        <v>43965.039583333331</v>
      </c>
      <c r="U756" s="7" t="s">
        <v>38</v>
      </c>
      <c r="V756" s="7" t="s">
        <v>177</v>
      </c>
      <c r="W756" s="7" t="s">
        <v>113</v>
      </c>
      <c r="X756" s="7" t="s">
        <v>49</v>
      </c>
      <c r="Y756" s="5" t="s">
        <v>642</v>
      </c>
      <c r="Z756" s="7" t="s">
        <v>42</v>
      </c>
    </row>
    <row r="757" spans="1:26" ht="80.099999999999994" customHeight="1">
      <c r="A757" t="s">
        <v>702</v>
      </c>
      <c r="B757" s="7" t="str">
        <f>VLOOKUP(A757,Sheet1!A660:B1154,2,FALSE)</f>
        <v>G3-082</v>
      </c>
      <c r="C757" s="7" t="s">
        <v>1446</v>
      </c>
      <c r="D757" s="7" t="s">
        <v>171</v>
      </c>
      <c r="E757" s="7">
        <v>31.670999999999999</v>
      </c>
      <c r="F757" s="7">
        <v>20</v>
      </c>
      <c r="G757" s="7" t="s">
        <v>704</v>
      </c>
      <c r="H757" s="7" t="s">
        <v>30</v>
      </c>
      <c r="I757" s="7" t="s">
        <v>646</v>
      </c>
      <c r="J757" s="7">
        <v>6</v>
      </c>
      <c r="K757" s="7" t="s">
        <v>84</v>
      </c>
      <c r="L757" s="7" t="s">
        <v>673</v>
      </c>
      <c r="M757" s="7" t="s">
        <v>629</v>
      </c>
      <c r="N757" s="7"/>
      <c r="O757" s="7" t="s">
        <v>629</v>
      </c>
      <c r="P757" s="7" t="s">
        <v>629</v>
      </c>
      <c r="Q757" s="7" t="s">
        <v>629</v>
      </c>
      <c r="R757" s="7">
        <v>0</v>
      </c>
      <c r="S757" s="7" t="s">
        <v>629</v>
      </c>
      <c r="T757" s="9">
        <v>43964.990972222222</v>
      </c>
      <c r="U757" s="7" t="s">
        <v>38</v>
      </c>
      <c r="V757" s="7" t="s">
        <v>177</v>
      </c>
      <c r="W757" s="7" t="s">
        <v>113</v>
      </c>
      <c r="X757" s="7" t="s">
        <v>49</v>
      </c>
      <c r="Y757" s="5" t="s">
        <v>642</v>
      </c>
      <c r="Z757" s="7" t="s">
        <v>42</v>
      </c>
    </row>
    <row r="758" spans="1:26" ht="80.099999999999994" customHeight="1">
      <c r="A758" t="s">
        <v>702</v>
      </c>
      <c r="B758" s="7" t="str">
        <f>VLOOKUP(A758,Sheet1!A661:B1155,2,FALSE)</f>
        <v>G3-082</v>
      </c>
      <c r="C758" s="7" t="s">
        <v>1447</v>
      </c>
      <c r="D758" s="7" t="s">
        <v>171</v>
      </c>
      <c r="E758" s="7">
        <v>31.670999999999999</v>
      </c>
      <c r="F758" s="7">
        <v>20</v>
      </c>
      <c r="G758" s="7" t="s">
        <v>704</v>
      </c>
      <c r="H758" s="7" t="s">
        <v>30</v>
      </c>
      <c r="I758" s="7" t="s">
        <v>173</v>
      </c>
      <c r="J758" s="7">
        <v>12</v>
      </c>
      <c r="K758" s="7" t="s">
        <v>59</v>
      </c>
      <c r="L758" s="7" t="s">
        <v>174</v>
      </c>
      <c r="M758" s="7" t="s">
        <v>629</v>
      </c>
      <c r="N758" s="7"/>
      <c r="O758" s="7" t="s">
        <v>629</v>
      </c>
      <c r="P758" s="7" t="s">
        <v>629</v>
      </c>
      <c r="Q758" s="7" t="s">
        <v>629</v>
      </c>
      <c r="R758" s="7">
        <v>0</v>
      </c>
      <c r="S758" s="7" t="s">
        <v>629</v>
      </c>
      <c r="T758" s="9">
        <v>43964.982638888891</v>
      </c>
      <c r="U758" s="7" t="s">
        <v>38</v>
      </c>
      <c r="V758" s="7" t="s">
        <v>177</v>
      </c>
      <c r="W758" s="7" t="s">
        <v>113</v>
      </c>
      <c r="X758" s="7" t="s">
        <v>49</v>
      </c>
      <c r="Y758" s="5" t="s">
        <v>642</v>
      </c>
      <c r="Z758" s="7" t="s">
        <v>42</v>
      </c>
    </row>
    <row r="759" spans="1:26" ht="80.099999999999994" customHeight="1">
      <c r="A759" t="s">
        <v>702</v>
      </c>
      <c r="B759" s="7" t="str">
        <f>VLOOKUP(A759,Sheet1!A662:B1156,2,FALSE)</f>
        <v>G3-082</v>
      </c>
      <c r="C759" s="7" t="s">
        <v>1448</v>
      </c>
      <c r="D759" s="7" t="s">
        <v>171</v>
      </c>
      <c r="E759" s="7">
        <v>31.670999999999999</v>
      </c>
      <c r="F759" s="7">
        <v>20</v>
      </c>
      <c r="G759" s="7" t="s">
        <v>704</v>
      </c>
      <c r="H759" s="7" t="s">
        <v>30</v>
      </c>
      <c r="I759" s="7" t="s">
        <v>173</v>
      </c>
      <c r="J759" s="7">
        <v>11</v>
      </c>
      <c r="K759" s="7" t="s">
        <v>32</v>
      </c>
      <c r="L759" s="7" t="s">
        <v>688</v>
      </c>
      <c r="M759" s="7" t="s">
        <v>629</v>
      </c>
      <c r="N759" s="7"/>
      <c r="O759" s="7" t="s">
        <v>629</v>
      </c>
      <c r="P759" s="7" t="s">
        <v>629</v>
      </c>
      <c r="Q759" s="7" t="s">
        <v>629</v>
      </c>
      <c r="R759" s="7">
        <v>0</v>
      </c>
      <c r="S759" s="7" t="s">
        <v>629</v>
      </c>
      <c r="T759" s="9">
        <v>43964.979861111111</v>
      </c>
      <c r="U759" s="7" t="s">
        <v>38</v>
      </c>
      <c r="V759" s="7" t="s">
        <v>177</v>
      </c>
      <c r="W759" s="7" t="s">
        <v>113</v>
      </c>
      <c r="X759" s="7" t="s">
        <v>49</v>
      </c>
      <c r="Y759" s="5" t="s">
        <v>642</v>
      </c>
      <c r="Z759" s="7" t="s">
        <v>42</v>
      </c>
    </row>
    <row r="760" spans="1:26" ht="80.099999999999994" customHeight="1">
      <c r="A760" t="s">
        <v>702</v>
      </c>
      <c r="B760" s="7" t="str">
        <f>VLOOKUP(A760,Sheet1!A663:B1157,2,FALSE)</f>
        <v>G3-082</v>
      </c>
      <c r="C760" s="7" t="s">
        <v>1449</v>
      </c>
      <c r="D760" s="7" t="s">
        <v>171</v>
      </c>
      <c r="E760" s="7">
        <v>31.670999999999999</v>
      </c>
      <c r="F760" s="7">
        <v>20</v>
      </c>
      <c r="G760" s="7" t="s">
        <v>704</v>
      </c>
      <c r="H760" s="7" t="s">
        <v>30</v>
      </c>
      <c r="I760" s="7" t="s">
        <v>173</v>
      </c>
      <c r="J760" s="7">
        <v>11</v>
      </c>
      <c r="K760" s="7" t="s">
        <v>59</v>
      </c>
      <c r="L760" s="7" t="s">
        <v>688</v>
      </c>
      <c r="M760" s="7" t="s">
        <v>629</v>
      </c>
      <c r="N760" s="7"/>
      <c r="O760" s="7" t="s">
        <v>629</v>
      </c>
      <c r="P760" s="7" t="s">
        <v>629</v>
      </c>
      <c r="Q760" s="7" t="s">
        <v>629</v>
      </c>
      <c r="R760" s="7">
        <v>0</v>
      </c>
      <c r="S760" s="7" t="s">
        <v>629</v>
      </c>
      <c r="T760" s="9">
        <v>43964.977083333331</v>
      </c>
      <c r="U760" s="7" t="s">
        <v>38</v>
      </c>
      <c r="V760" s="7" t="s">
        <v>177</v>
      </c>
      <c r="W760" s="7" t="s">
        <v>113</v>
      </c>
      <c r="X760" s="7" t="s">
        <v>49</v>
      </c>
      <c r="Y760" s="5" t="s">
        <v>642</v>
      </c>
      <c r="Z760" s="7" t="s">
        <v>42</v>
      </c>
    </row>
    <row r="761" spans="1:26" ht="80.099999999999994" customHeight="1">
      <c r="A761" t="s">
        <v>702</v>
      </c>
      <c r="B761" s="7" t="str">
        <f>VLOOKUP(A761,Sheet1!A664:B1158,2,FALSE)</f>
        <v>G3-082</v>
      </c>
      <c r="C761" s="7" t="s">
        <v>1450</v>
      </c>
      <c r="D761" s="7" t="s">
        <v>171</v>
      </c>
      <c r="E761" s="7">
        <v>31.670999999999999</v>
      </c>
      <c r="F761" s="7">
        <v>20</v>
      </c>
      <c r="G761" s="7" t="s">
        <v>704</v>
      </c>
      <c r="H761" s="7" t="s">
        <v>30</v>
      </c>
      <c r="I761" s="7" t="s">
        <v>173</v>
      </c>
      <c r="J761" s="7">
        <v>4</v>
      </c>
      <c r="K761" s="7" t="s">
        <v>59</v>
      </c>
      <c r="L761" s="7" t="s">
        <v>668</v>
      </c>
      <c r="M761" s="7" t="s">
        <v>629</v>
      </c>
      <c r="N761" s="7"/>
      <c r="O761" s="7" t="s">
        <v>629</v>
      </c>
      <c r="P761" s="7" t="s">
        <v>629</v>
      </c>
      <c r="Q761" s="7" t="s">
        <v>629</v>
      </c>
      <c r="R761" s="7">
        <v>0</v>
      </c>
      <c r="S761" s="7" t="s">
        <v>629</v>
      </c>
      <c r="T761" s="9">
        <v>43964.974305555559</v>
      </c>
      <c r="U761" s="7" t="s">
        <v>38</v>
      </c>
      <c r="V761" s="7" t="s">
        <v>177</v>
      </c>
      <c r="W761" s="7" t="s">
        <v>113</v>
      </c>
      <c r="X761" s="7" t="s">
        <v>49</v>
      </c>
      <c r="Y761" s="5" t="s">
        <v>642</v>
      </c>
      <c r="Z761" s="7" t="s">
        <v>42</v>
      </c>
    </row>
    <row r="762" spans="1:26" ht="80.099999999999994" customHeight="1">
      <c r="A762" t="s">
        <v>706</v>
      </c>
      <c r="B762" s="7" t="str">
        <f>VLOOKUP(A762,Sheet1!A458:B952,2,FALSE)</f>
        <v>G3-084</v>
      </c>
      <c r="C762" s="7" t="s">
        <v>1180</v>
      </c>
      <c r="D762" s="7" t="s">
        <v>171</v>
      </c>
      <c r="E762" s="7">
        <v>28.165500000000002</v>
      </c>
      <c r="F762" s="7">
        <v>20</v>
      </c>
      <c r="G762" s="7" t="s">
        <v>708</v>
      </c>
      <c r="H762" s="7" t="s">
        <v>30</v>
      </c>
      <c r="I762" s="7" t="s">
        <v>639</v>
      </c>
      <c r="J762" s="7">
        <v>6</v>
      </c>
      <c r="K762" s="7" t="s">
        <v>59</v>
      </c>
      <c r="L762" s="7" t="s">
        <v>923</v>
      </c>
      <c r="M762" s="7">
        <v>2</v>
      </c>
      <c r="N762" s="7" t="s">
        <v>924</v>
      </c>
      <c r="O762" s="7" t="s">
        <v>1181</v>
      </c>
      <c r="P762" s="7" t="s">
        <v>684</v>
      </c>
      <c r="Q762" s="7">
        <v>3.76</v>
      </c>
      <c r="R762" s="7">
        <v>5</v>
      </c>
      <c r="S762" s="7" t="s">
        <v>37</v>
      </c>
      <c r="T762" s="9">
        <v>43966.050694444442</v>
      </c>
      <c r="U762" s="7" t="s">
        <v>38</v>
      </c>
      <c r="V762" s="7" t="s">
        <v>177</v>
      </c>
      <c r="W762" s="7" t="s">
        <v>261</v>
      </c>
      <c r="X762" s="7" t="s">
        <v>49</v>
      </c>
      <c r="Y762" s="5" t="s">
        <v>642</v>
      </c>
      <c r="Z762" s="7" t="s">
        <v>42</v>
      </c>
    </row>
    <row r="763" spans="1:26" ht="80.099999999999994" customHeight="1">
      <c r="A763" t="s">
        <v>706</v>
      </c>
      <c r="B763" s="7" t="str">
        <f>VLOOKUP(A763,Sheet1!A457:B951,2,FALSE)</f>
        <v>G3-084</v>
      </c>
      <c r="C763" s="7" t="s">
        <v>1178</v>
      </c>
      <c r="D763" s="7" t="s">
        <v>171</v>
      </c>
      <c r="E763" s="7">
        <v>28.165500000000002</v>
      </c>
      <c r="F763" s="7">
        <v>20</v>
      </c>
      <c r="G763" s="7" t="s">
        <v>708</v>
      </c>
      <c r="H763" s="7" t="s">
        <v>30</v>
      </c>
      <c r="I763" s="7" t="s">
        <v>639</v>
      </c>
      <c r="J763" s="7">
        <v>6</v>
      </c>
      <c r="K763" s="7" t="s">
        <v>32</v>
      </c>
      <c r="L763" s="7" t="s">
        <v>923</v>
      </c>
      <c r="M763" s="7">
        <v>2</v>
      </c>
      <c r="N763" s="7" t="s">
        <v>924</v>
      </c>
      <c r="O763" s="7" t="s">
        <v>1179</v>
      </c>
      <c r="P763" s="7" t="s">
        <v>656</v>
      </c>
      <c r="Q763" s="7">
        <v>4.29</v>
      </c>
      <c r="R763" s="7">
        <v>2</v>
      </c>
      <c r="S763" s="7" t="s">
        <v>37</v>
      </c>
      <c r="T763" s="9">
        <v>43966.053472222222</v>
      </c>
      <c r="U763" s="7" t="s">
        <v>38</v>
      </c>
      <c r="V763" s="7" t="s">
        <v>177</v>
      </c>
      <c r="W763" s="7" t="s">
        <v>261</v>
      </c>
      <c r="X763" s="7" t="s">
        <v>49</v>
      </c>
      <c r="Y763" s="5" t="s">
        <v>642</v>
      </c>
      <c r="Z763" s="7" t="s">
        <v>42</v>
      </c>
    </row>
    <row r="764" spans="1:26" ht="80.099999999999994" customHeight="1">
      <c r="A764" t="s">
        <v>706</v>
      </c>
      <c r="B764" s="7" t="str">
        <f>VLOOKUP(A764,Sheet1!A258:B752,2,FALSE)</f>
        <v>G3-084</v>
      </c>
      <c r="C764" s="7" t="s">
        <v>707</v>
      </c>
      <c r="D764" s="7" t="s">
        <v>171</v>
      </c>
      <c r="E764" s="7">
        <v>28.165500000000002</v>
      </c>
      <c r="F764" s="7">
        <v>20</v>
      </c>
      <c r="G764" s="7" t="s">
        <v>708</v>
      </c>
      <c r="H764" s="7" t="s">
        <v>30</v>
      </c>
      <c r="I764" s="7" t="s">
        <v>639</v>
      </c>
      <c r="J764" s="7">
        <v>9</v>
      </c>
      <c r="K764" s="7" t="s">
        <v>59</v>
      </c>
      <c r="L764" s="7" t="s">
        <v>640</v>
      </c>
      <c r="M764" s="7">
        <v>-1</v>
      </c>
      <c r="N764" s="7" t="s">
        <v>629</v>
      </c>
      <c r="O764" s="7" t="s">
        <v>709</v>
      </c>
      <c r="P764" s="7" t="s">
        <v>631</v>
      </c>
      <c r="Q764" s="7">
        <v>4.99</v>
      </c>
      <c r="R764" s="7">
        <v>1</v>
      </c>
      <c r="S764" s="7" t="s">
        <v>37</v>
      </c>
      <c r="T764" s="9">
        <v>43966.056250000001</v>
      </c>
      <c r="U764" s="7" t="s">
        <v>38</v>
      </c>
      <c r="V764" s="7" t="s">
        <v>177</v>
      </c>
      <c r="W764" s="7" t="s">
        <v>261</v>
      </c>
      <c r="X764" s="7" t="s">
        <v>49</v>
      </c>
      <c r="Y764" s="5" t="s">
        <v>642</v>
      </c>
      <c r="Z764" s="7" t="s">
        <v>42</v>
      </c>
    </row>
    <row r="765" spans="1:26" ht="80.099999999999994" customHeight="1">
      <c r="A765" t="s">
        <v>706</v>
      </c>
      <c r="B765" s="7" t="str">
        <f>VLOOKUP(A765,Sheet1!A665:B1159,2,FALSE)</f>
        <v>G3-084</v>
      </c>
      <c r="C765" s="7" t="s">
        <v>1451</v>
      </c>
      <c r="D765" s="7" t="s">
        <v>171</v>
      </c>
      <c r="E765" s="7">
        <v>28.165500000000002</v>
      </c>
      <c r="F765" s="7">
        <v>20</v>
      </c>
      <c r="G765" s="7" t="s">
        <v>708</v>
      </c>
      <c r="H765" s="7" t="s">
        <v>30</v>
      </c>
      <c r="I765" s="7" t="s">
        <v>173</v>
      </c>
      <c r="J765" s="7">
        <v>5</v>
      </c>
      <c r="K765" s="7" t="s">
        <v>59</v>
      </c>
      <c r="L765" s="7" t="s">
        <v>774</v>
      </c>
      <c r="M765" s="7" t="s">
        <v>629</v>
      </c>
      <c r="N765" s="7"/>
      <c r="O765" s="7" t="s">
        <v>629</v>
      </c>
      <c r="P765" s="7" t="s">
        <v>629</v>
      </c>
      <c r="Q765" s="7" t="s">
        <v>629</v>
      </c>
      <c r="R765" s="7">
        <v>0</v>
      </c>
      <c r="S765" s="7" t="s">
        <v>629</v>
      </c>
      <c r="T765" s="9">
        <v>43966.04791666667</v>
      </c>
      <c r="U765" s="7" t="s">
        <v>38</v>
      </c>
      <c r="V765" s="7" t="s">
        <v>177</v>
      </c>
      <c r="W765" s="7" t="s">
        <v>261</v>
      </c>
      <c r="X765" s="7" t="s">
        <v>49</v>
      </c>
      <c r="Y765" s="5" t="s">
        <v>642</v>
      </c>
      <c r="Z765" s="7" t="s">
        <v>42</v>
      </c>
    </row>
    <row r="766" spans="1:26" ht="80.099999999999994" customHeight="1">
      <c r="A766" t="s">
        <v>706</v>
      </c>
      <c r="B766" s="7" t="str">
        <f>VLOOKUP(A766,Sheet1!A666:B1160,2,FALSE)</f>
        <v>G3-084</v>
      </c>
      <c r="C766" s="7" t="s">
        <v>1452</v>
      </c>
      <c r="D766" s="7" t="s">
        <v>171</v>
      </c>
      <c r="E766" s="7">
        <v>28.165500000000002</v>
      </c>
      <c r="F766" s="7">
        <v>20</v>
      </c>
      <c r="G766" s="7" t="s">
        <v>708</v>
      </c>
      <c r="H766" s="7" t="s">
        <v>30</v>
      </c>
      <c r="I766" s="7" t="s">
        <v>173</v>
      </c>
      <c r="J766" s="7">
        <v>4</v>
      </c>
      <c r="K766" s="7" t="s">
        <v>32</v>
      </c>
      <c r="L766" s="7" t="s">
        <v>668</v>
      </c>
      <c r="M766" s="7" t="s">
        <v>629</v>
      </c>
      <c r="N766" s="7"/>
      <c r="O766" s="7" t="s">
        <v>629</v>
      </c>
      <c r="P766" s="7" t="s">
        <v>629</v>
      </c>
      <c r="Q766" s="7" t="s">
        <v>629</v>
      </c>
      <c r="R766" s="7">
        <v>0</v>
      </c>
      <c r="S766" s="7" t="s">
        <v>629</v>
      </c>
      <c r="T766" s="9">
        <v>43966.045138888891</v>
      </c>
      <c r="U766" s="7" t="s">
        <v>38</v>
      </c>
      <c r="V766" s="7" t="s">
        <v>177</v>
      </c>
      <c r="W766" s="7" t="s">
        <v>261</v>
      </c>
      <c r="X766" s="7" t="s">
        <v>49</v>
      </c>
      <c r="Y766" s="5" t="s">
        <v>642</v>
      </c>
      <c r="Z766" s="7" t="s">
        <v>42</v>
      </c>
    </row>
    <row r="767" spans="1:26" ht="80.099999999999994" customHeight="1">
      <c r="A767" t="s">
        <v>706</v>
      </c>
      <c r="B767" s="7" t="str">
        <f>VLOOKUP(A767,Sheet1!A667:B1161,2,FALSE)</f>
        <v>G3-084</v>
      </c>
      <c r="C767" s="7" t="s">
        <v>1453</v>
      </c>
      <c r="D767" s="7" t="s">
        <v>171</v>
      </c>
      <c r="E767" s="7">
        <v>28.165500000000002</v>
      </c>
      <c r="F767" s="7">
        <v>20</v>
      </c>
      <c r="G767" s="7" t="s">
        <v>708</v>
      </c>
      <c r="H767" s="7" t="s">
        <v>30</v>
      </c>
      <c r="I767" s="7" t="s">
        <v>173</v>
      </c>
      <c r="J767" s="7">
        <v>4</v>
      </c>
      <c r="K767" s="7" t="s">
        <v>59</v>
      </c>
      <c r="L767" s="7" t="s">
        <v>668</v>
      </c>
      <c r="M767" s="7" t="s">
        <v>629</v>
      </c>
      <c r="N767" s="7"/>
      <c r="O767" s="7" t="s">
        <v>629</v>
      </c>
      <c r="P767" s="7" t="s">
        <v>629</v>
      </c>
      <c r="Q767" s="7" t="s">
        <v>629</v>
      </c>
      <c r="R767" s="7">
        <v>0</v>
      </c>
      <c r="S767" s="7" t="s">
        <v>629</v>
      </c>
      <c r="T767" s="9">
        <v>43966.042361111111</v>
      </c>
      <c r="U767" s="7" t="s">
        <v>38</v>
      </c>
      <c r="V767" s="7" t="s">
        <v>177</v>
      </c>
      <c r="W767" s="7" t="s">
        <v>261</v>
      </c>
      <c r="X767" s="7" t="s">
        <v>49</v>
      </c>
      <c r="Y767" s="5" t="s">
        <v>642</v>
      </c>
      <c r="Z767" s="7" t="s">
        <v>42</v>
      </c>
    </row>
    <row r="768" spans="1:26" ht="80.099999999999994" customHeight="1">
      <c r="A768" t="s">
        <v>710</v>
      </c>
      <c r="B768" s="7" t="str">
        <f>VLOOKUP(A768,Sheet1!A462:B956,2,FALSE)</f>
        <v>G3-085</v>
      </c>
      <c r="C768" s="7" t="s">
        <v>1188</v>
      </c>
      <c r="D768" s="7" t="s">
        <v>171</v>
      </c>
      <c r="E768" s="7">
        <v>35.747999999999998</v>
      </c>
      <c r="F768" s="7">
        <v>20</v>
      </c>
      <c r="G768" s="7" t="s">
        <v>712</v>
      </c>
      <c r="H768" s="7" t="s">
        <v>30</v>
      </c>
      <c r="I768" s="7" t="s">
        <v>646</v>
      </c>
      <c r="J768" s="7">
        <v>6</v>
      </c>
      <c r="K768" s="7" t="s">
        <v>32</v>
      </c>
      <c r="L768" s="7" t="s">
        <v>673</v>
      </c>
      <c r="M768" s="7">
        <v>2</v>
      </c>
      <c r="N768" s="7" t="s">
        <v>924</v>
      </c>
      <c r="O768" s="7" t="s">
        <v>1189</v>
      </c>
      <c r="P768" s="7" t="s">
        <v>731</v>
      </c>
      <c r="Q768" s="7">
        <v>3.3</v>
      </c>
      <c r="R768" s="7">
        <v>5</v>
      </c>
      <c r="S768" s="7" t="s">
        <v>37</v>
      </c>
      <c r="T768" s="9">
        <v>43965.078472222223</v>
      </c>
      <c r="U768" s="7" t="s">
        <v>38</v>
      </c>
      <c r="V768" s="7" t="s">
        <v>177</v>
      </c>
      <c r="W768" s="7" t="s">
        <v>40</v>
      </c>
      <c r="X768" s="7" t="s">
        <v>49</v>
      </c>
      <c r="Y768" s="5" t="s">
        <v>642</v>
      </c>
      <c r="Z768" s="7" t="s">
        <v>42</v>
      </c>
    </row>
    <row r="769" spans="1:26" ht="80.099999999999994" customHeight="1">
      <c r="A769" t="s">
        <v>710</v>
      </c>
      <c r="B769" s="7" t="str">
        <f>VLOOKUP(A769,Sheet1!A465:B959,2,FALSE)</f>
        <v>G3-085</v>
      </c>
      <c r="C769" s="7" t="s">
        <v>1194</v>
      </c>
      <c r="D769" s="7" t="s">
        <v>171</v>
      </c>
      <c r="E769" s="7">
        <v>35.747999999999998</v>
      </c>
      <c r="F769" s="7">
        <v>20</v>
      </c>
      <c r="G769" s="7" t="s">
        <v>712</v>
      </c>
      <c r="H769" s="7" t="s">
        <v>30</v>
      </c>
      <c r="I769" s="7" t="s">
        <v>173</v>
      </c>
      <c r="J769" s="7">
        <v>11</v>
      </c>
      <c r="K769" s="7" t="s">
        <v>59</v>
      </c>
      <c r="L769" s="7" t="s">
        <v>688</v>
      </c>
      <c r="M769" s="7">
        <v>2</v>
      </c>
      <c r="N769" s="7" t="s">
        <v>924</v>
      </c>
      <c r="O769" s="7" t="s">
        <v>1195</v>
      </c>
      <c r="P769" s="7" t="s">
        <v>731</v>
      </c>
      <c r="Q769" s="7">
        <v>3.47</v>
      </c>
      <c r="R769" s="7">
        <v>5</v>
      </c>
      <c r="S769" s="7" t="s">
        <v>37</v>
      </c>
      <c r="T769" s="9">
        <v>43965.067361111112</v>
      </c>
      <c r="U769" s="7" t="s">
        <v>38</v>
      </c>
      <c r="V769" s="7" t="s">
        <v>177</v>
      </c>
      <c r="W769" s="7" t="s">
        <v>40</v>
      </c>
      <c r="X769" s="7" t="s">
        <v>49</v>
      </c>
      <c r="Y769" s="5" t="s">
        <v>642</v>
      </c>
      <c r="Z769" s="7" t="s">
        <v>42</v>
      </c>
    </row>
    <row r="770" spans="1:26" ht="80.099999999999994" customHeight="1">
      <c r="A770" t="s">
        <v>710</v>
      </c>
      <c r="B770" s="7" t="str">
        <f>VLOOKUP(A770,Sheet1!A464:B958,2,FALSE)</f>
        <v>G3-085</v>
      </c>
      <c r="C770" s="7" t="s">
        <v>1192</v>
      </c>
      <c r="D770" s="7" t="s">
        <v>171</v>
      </c>
      <c r="E770" s="7">
        <v>35.747999999999998</v>
      </c>
      <c r="F770" s="7">
        <v>20</v>
      </c>
      <c r="G770" s="7" t="s">
        <v>712</v>
      </c>
      <c r="H770" s="7" t="s">
        <v>30</v>
      </c>
      <c r="I770" s="7" t="s">
        <v>173</v>
      </c>
      <c r="J770" s="7">
        <v>11</v>
      </c>
      <c r="K770" s="7" t="s">
        <v>32</v>
      </c>
      <c r="L770" s="7" t="s">
        <v>688</v>
      </c>
      <c r="M770" s="7">
        <v>2</v>
      </c>
      <c r="N770" s="7" t="s">
        <v>924</v>
      </c>
      <c r="O770" s="7" t="s">
        <v>1193</v>
      </c>
      <c r="P770" s="7" t="s">
        <v>731</v>
      </c>
      <c r="Q770" s="7">
        <v>3.54</v>
      </c>
      <c r="R770" s="7">
        <v>5</v>
      </c>
      <c r="S770" s="7" t="s">
        <v>37</v>
      </c>
      <c r="T770" s="9">
        <v>43965.070138888892</v>
      </c>
      <c r="U770" s="7" t="s">
        <v>38</v>
      </c>
      <c r="V770" s="7" t="s">
        <v>177</v>
      </c>
      <c r="W770" s="7" t="s">
        <v>40</v>
      </c>
      <c r="X770" s="7" t="s">
        <v>49</v>
      </c>
      <c r="Y770" s="5" t="s">
        <v>642</v>
      </c>
      <c r="Z770" s="7" t="s">
        <v>42</v>
      </c>
    </row>
    <row r="771" spans="1:26" ht="80.099999999999994" customHeight="1">
      <c r="A771" t="s">
        <v>710</v>
      </c>
      <c r="B771" s="7" t="str">
        <f>VLOOKUP(A771,Sheet1!A460:B954,2,FALSE)</f>
        <v>G3-085</v>
      </c>
      <c r="C771" s="7" t="s">
        <v>1184</v>
      </c>
      <c r="D771" s="7" t="s">
        <v>171</v>
      </c>
      <c r="E771" s="7">
        <v>35.747999999999998</v>
      </c>
      <c r="F771" s="7">
        <v>20</v>
      </c>
      <c r="G771" s="7" t="s">
        <v>712</v>
      </c>
      <c r="H771" s="7" t="s">
        <v>30</v>
      </c>
      <c r="I771" s="7" t="s">
        <v>639</v>
      </c>
      <c r="J771" s="7">
        <v>6</v>
      </c>
      <c r="K771" s="7" t="s">
        <v>59</v>
      </c>
      <c r="L771" s="7" t="s">
        <v>923</v>
      </c>
      <c r="M771" s="7">
        <v>2</v>
      </c>
      <c r="N771" s="7" t="s">
        <v>924</v>
      </c>
      <c r="O771" s="7" t="s">
        <v>1185</v>
      </c>
      <c r="P771" s="7" t="s">
        <v>731</v>
      </c>
      <c r="Q771" s="7">
        <v>3.55</v>
      </c>
      <c r="R771" s="7">
        <v>5</v>
      </c>
      <c r="S771" s="7" t="s">
        <v>37</v>
      </c>
      <c r="T771" s="9">
        <v>43966.03402777778</v>
      </c>
      <c r="U771" s="7" t="s">
        <v>38</v>
      </c>
      <c r="V771" s="7" t="s">
        <v>177</v>
      </c>
      <c r="W771" s="7" t="s">
        <v>40</v>
      </c>
      <c r="X771" s="7" t="s">
        <v>49</v>
      </c>
      <c r="Y771" s="5" t="s">
        <v>642</v>
      </c>
      <c r="Z771" s="7" t="s">
        <v>42</v>
      </c>
    </row>
    <row r="772" spans="1:26" ht="80.099999999999994" customHeight="1">
      <c r="A772" t="s">
        <v>710</v>
      </c>
      <c r="B772" s="7" t="str">
        <f>VLOOKUP(A772,Sheet1!A463:B957,2,FALSE)</f>
        <v>G3-085</v>
      </c>
      <c r="C772" s="7" t="s">
        <v>1190</v>
      </c>
      <c r="D772" s="7" t="s">
        <v>171</v>
      </c>
      <c r="E772" s="7">
        <v>35.747999999999998</v>
      </c>
      <c r="F772" s="7">
        <v>20</v>
      </c>
      <c r="G772" s="7" t="s">
        <v>712</v>
      </c>
      <c r="H772" s="7" t="s">
        <v>30</v>
      </c>
      <c r="I772" s="7" t="s">
        <v>173</v>
      </c>
      <c r="J772" s="7">
        <v>12</v>
      </c>
      <c r="K772" s="7" t="s">
        <v>59</v>
      </c>
      <c r="L772" s="7" t="s">
        <v>174</v>
      </c>
      <c r="M772" s="7">
        <v>2</v>
      </c>
      <c r="N772" s="7" t="s">
        <v>924</v>
      </c>
      <c r="O772" s="7" t="s">
        <v>1191</v>
      </c>
      <c r="P772" s="7" t="s">
        <v>731</v>
      </c>
      <c r="Q772" s="7">
        <v>3.66</v>
      </c>
      <c r="R772" s="7">
        <v>5</v>
      </c>
      <c r="S772" s="7" t="s">
        <v>37</v>
      </c>
      <c r="T772" s="9">
        <v>43965.072916666664</v>
      </c>
      <c r="U772" s="7" t="s">
        <v>38</v>
      </c>
      <c r="V772" s="7" t="s">
        <v>177</v>
      </c>
      <c r="W772" s="7" t="s">
        <v>40</v>
      </c>
      <c r="X772" s="7" t="s">
        <v>49</v>
      </c>
      <c r="Y772" s="5" t="s">
        <v>642</v>
      </c>
      <c r="Z772" s="7" t="s">
        <v>42</v>
      </c>
    </row>
    <row r="773" spans="1:26" ht="80.099999999999994" customHeight="1">
      <c r="A773" t="s">
        <v>710</v>
      </c>
      <c r="B773" s="7" t="str">
        <f>VLOOKUP(A773,Sheet1!A461:B955,2,FALSE)</f>
        <v>G3-085</v>
      </c>
      <c r="C773" s="7" t="s">
        <v>1186</v>
      </c>
      <c r="D773" s="7" t="s">
        <v>171</v>
      </c>
      <c r="E773" s="7">
        <v>35.747999999999998</v>
      </c>
      <c r="F773" s="7">
        <v>20</v>
      </c>
      <c r="G773" s="7" t="s">
        <v>712</v>
      </c>
      <c r="H773" s="7" t="s">
        <v>30</v>
      </c>
      <c r="I773" s="7" t="s">
        <v>639</v>
      </c>
      <c r="J773" s="7">
        <v>4</v>
      </c>
      <c r="K773" s="7" t="s">
        <v>59</v>
      </c>
      <c r="L773" s="7" t="s">
        <v>987</v>
      </c>
      <c r="M773" s="7">
        <v>2</v>
      </c>
      <c r="N773" s="7" t="s">
        <v>924</v>
      </c>
      <c r="O773" s="7" t="s">
        <v>1187</v>
      </c>
      <c r="P773" s="7" t="s">
        <v>731</v>
      </c>
      <c r="Q773" s="7">
        <v>3.7</v>
      </c>
      <c r="R773" s="7">
        <v>5</v>
      </c>
      <c r="S773" s="7" t="s">
        <v>37</v>
      </c>
      <c r="T773" s="9">
        <v>43966.031944444447</v>
      </c>
      <c r="U773" s="7" t="s">
        <v>38</v>
      </c>
      <c r="V773" s="7" t="s">
        <v>177</v>
      </c>
      <c r="W773" s="7" t="s">
        <v>40</v>
      </c>
      <c r="X773" s="7" t="s">
        <v>49</v>
      </c>
      <c r="Y773" s="5" t="s">
        <v>642</v>
      </c>
      <c r="Z773" s="7" t="s">
        <v>42</v>
      </c>
    </row>
    <row r="774" spans="1:26" ht="80.099999999999994" customHeight="1">
      <c r="A774" t="s">
        <v>710</v>
      </c>
      <c r="B774" s="7" t="str">
        <f>VLOOKUP(A774,Sheet1!A459:B953,2,FALSE)</f>
        <v>G3-085</v>
      </c>
      <c r="C774" s="7" t="s">
        <v>1182</v>
      </c>
      <c r="D774" s="7" t="s">
        <v>171</v>
      </c>
      <c r="E774" s="7">
        <v>35.747999999999998</v>
      </c>
      <c r="F774" s="7">
        <v>20</v>
      </c>
      <c r="G774" s="7" t="s">
        <v>712</v>
      </c>
      <c r="H774" s="7" t="s">
        <v>30</v>
      </c>
      <c r="I774" s="7" t="s">
        <v>639</v>
      </c>
      <c r="J774" s="7">
        <v>10</v>
      </c>
      <c r="K774" s="7" t="s">
        <v>59</v>
      </c>
      <c r="L774" s="7" t="s">
        <v>755</v>
      </c>
      <c r="M774" s="7">
        <v>2</v>
      </c>
      <c r="N774" s="7" t="s">
        <v>924</v>
      </c>
      <c r="O774" s="7" t="s">
        <v>1183</v>
      </c>
      <c r="P774" s="7" t="s">
        <v>731</v>
      </c>
      <c r="Q774" s="7">
        <v>3.88</v>
      </c>
      <c r="R774" s="7">
        <v>5</v>
      </c>
      <c r="S774" s="7" t="s">
        <v>37</v>
      </c>
      <c r="T774" s="9">
        <v>43966.039583333331</v>
      </c>
      <c r="U774" s="7" t="s">
        <v>38</v>
      </c>
      <c r="V774" s="7" t="s">
        <v>177</v>
      </c>
      <c r="W774" s="7" t="s">
        <v>40</v>
      </c>
      <c r="X774" s="7" t="s">
        <v>49</v>
      </c>
      <c r="Y774" s="5" t="s">
        <v>642</v>
      </c>
      <c r="Z774" s="7" t="s">
        <v>42</v>
      </c>
    </row>
    <row r="775" spans="1:26" ht="80.099999999999994" customHeight="1">
      <c r="A775" t="s">
        <v>710</v>
      </c>
      <c r="B775" s="7" t="str">
        <f>VLOOKUP(A775,Sheet1!A260:B754,2,FALSE)</f>
        <v>G3-085</v>
      </c>
      <c r="C775" s="7" t="s">
        <v>714</v>
      </c>
      <c r="D775" s="7" t="s">
        <v>171</v>
      </c>
      <c r="E775" s="7">
        <v>35.747999999999998</v>
      </c>
      <c r="F775" s="7">
        <v>20</v>
      </c>
      <c r="G775" s="7" t="s">
        <v>712</v>
      </c>
      <c r="H775" s="7" t="s">
        <v>30</v>
      </c>
      <c r="I775" s="7" t="s">
        <v>646</v>
      </c>
      <c r="J775" s="7">
        <v>10</v>
      </c>
      <c r="K775" s="7" t="s">
        <v>32</v>
      </c>
      <c r="L775" s="7" t="s">
        <v>664</v>
      </c>
      <c r="M775" s="7">
        <v>-1</v>
      </c>
      <c r="N775" s="7" t="s">
        <v>629</v>
      </c>
      <c r="O775" s="7" t="s">
        <v>715</v>
      </c>
      <c r="P775" s="7" t="s">
        <v>631</v>
      </c>
      <c r="Q775" s="7">
        <v>4.26</v>
      </c>
      <c r="R775" s="7">
        <v>1</v>
      </c>
      <c r="S775" s="7" t="s">
        <v>37</v>
      </c>
      <c r="T775" s="9">
        <v>43966.023611111108</v>
      </c>
      <c r="U775" s="7" t="s">
        <v>38</v>
      </c>
      <c r="V775" s="7" t="s">
        <v>177</v>
      </c>
      <c r="W775" s="7" t="s">
        <v>40</v>
      </c>
      <c r="X775" s="7" t="s">
        <v>49</v>
      </c>
      <c r="Y775" s="5" t="s">
        <v>642</v>
      </c>
      <c r="Z775" s="7" t="s">
        <v>42</v>
      </c>
    </row>
    <row r="776" spans="1:26" ht="80.099999999999994" customHeight="1">
      <c r="A776" t="s">
        <v>710</v>
      </c>
      <c r="B776" s="7" t="str">
        <f>VLOOKUP(A776,Sheet1!A467:B961,2,FALSE)</f>
        <v>G3-085</v>
      </c>
      <c r="C776" s="7" t="s">
        <v>1198</v>
      </c>
      <c r="D776" s="7" t="s">
        <v>171</v>
      </c>
      <c r="E776" s="7">
        <v>35.747999999999998</v>
      </c>
      <c r="F776" s="7">
        <v>20</v>
      </c>
      <c r="G776" s="7" t="s">
        <v>712</v>
      </c>
      <c r="H776" s="7" t="s">
        <v>30</v>
      </c>
      <c r="I776" s="7" t="s">
        <v>173</v>
      </c>
      <c r="J776" s="7">
        <v>3</v>
      </c>
      <c r="K776" s="7" t="s">
        <v>59</v>
      </c>
      <c r="L776" s="7" t="s">
        <v>781</v>
      </c>
      <c r="M776" s="7">
        <v>2</v>
      </c>
      <c r="N776" s="7" t="s">
        <v>924</v>
      </c>
      <c r="O776" s="7" t="s">
        <v>1199</v>
      </c>
      <c r="P776" s="7" t="s">
        <v>684</v>
      </c>
      <c r="Q776" s="7">
        <v>5.5</v>
      </c>
      <c r="R776" s="7">
        <v>1</v>
      </c>
      <c r="S776" s="7" t="s">
        <v>37</v>
      </c>
      <c r="T776" s="9">
        <v>43965.059027777781</v>
      </c>
      <c r="U776" s="7" t="s">
        <v>38</v>
      </c>
      <c r="V776" s="7" t="s">
        <v>177</v>
      </c>
      <c r="W776" s="7" t="s">
        <v>40</v>
      </c>
      <c r="X776" s="7" t="s">
        <v>49</v>
      </c>
      <c r="Y776" s="5" t="s">
        <v>642</v>
      </c>
      <c r="Z776" s="7" t="s">
        <v>42</v>
      </c>
    </row>
    <row r="777" spans="1:26" ht="80.099999999999994" customHeight="1">
      <c r="A777" t="s">
        <v>710</v>
      </c>
      <c r="B777" s="7" t="str">
        <f>VLOOKUP(A777,Sheet1!A466:B960,2,FALSE)</f>
        <v>G3-085</v>
      </c>
      <c r="C777" s="7" t="s">
        <v>1196</v>
      </c>
      <c r="D777" s="7" t="s">
        <v>171</v>
      </c>
      <c r="E777" s="7">
        <v>35.747999999999998</v>
      </c>
      <c r="F777" s="7">
        <v>20</v>
      </c>
      <c r="G777" s="7" t="s">
        <v>712</v>
      </c>
      <c r="H777" s="7" t="s">
        <v>30</v>
      </c>
      <c r="I777" s="7" t="s">
        <v>173</v>
      </c>
      <c r="J777" s="7">
        <v>4</v>
      </c>
      <c r="K777" s="7" t="s">
        <v>59</v>
      </c>
      <c r="L777" s="7" t="s">
        <v>668</v>
      </c>
      <c r="M777" s="7">
        <v>2</v>
      </c>
      <c r="N777" s="7" t="s">
        <v>924</v>
      </c>
      <c r="O777" s="7" t="s">
        <v>1197</v>
      </c>
      <c r="P777" s="7" t="s">
        <v>684</v>
      </c>
      <c r="Q777" s="7">
        <v>7.28</v>
      </c>
      <c r="R777" s="7">
        <v>1</v>
      </c>
      <c r="S777" s="7" t="s">
        <v>176</v>
      </c>
      <c r="T777" s="9">
        <v>43965.061805555553</v>
      </c>
      <c r="U777" s="7" t="s">
        <v>38</v>
      </c>
      <c r="V777" s="7" t="s">
        <v>177</v>
      </c>
      <c r="W777" s="7" t="s">
        <v>40</v>
      </c>
      <c r="X777" s="7" t="s">
        <v>49</v>
      </c>
      <c r="Y777" s="5" t="s">
        <v>642</v>
      </c>
      <c r="Z777" s="7" t="s">
        <v>42</v>
      </c>
    </row>
    <row r="778" spans="1:26" ht="80.099999999999994" customHeight="1">
      <c r="A778" t="s">
        <v>710</v>
      </c>
      <c r="B778" s="7" t="str">
        <f>VLOOKUP(A778,Sheet1!A259:B753,2,FALSE)</f>
        <v>G3-085</v>
      </c>
      <c r="C778" s="7" t="s">
        <v>711</v>
      </c>
      <c r="D778" s="7" t="s">
        <v>171</v>
      </c>
      <c r="E778" s="7">
        <v>35.747999999999998</v>
      </c>
      <c r="F778" s="7">
        <v>20</v>
      </c>
      <c r="G778" s="7" t="s">
        <v>712</v>
      </c>
      <c r="H778" s="7" t="s">
        <v>30</v>
      </c>
      <c r="I778" s="7" t="s">
        <v>646</v>
      </c>
      <c r="J778" s="7">
        <v>12</v>
      </c>
      <c r="K778" s="7" t="s">
        <v>84</v>
      </c>
      <c r="L778" s="7" t="s">
        <v>661</v>
      </c>
      <c r="M778" s="7">
        <v>-1</v>
      </c>
      <c r="N778" s="7" t="s">
        <v>629</v>
      </c>
      <c r="O778" s="7" t="s">
        <v>713</v>
      </c>
      <c r="P778" s="7" t="s">
        <v>631</v>
      </c>
      <c r="Q778" s="7">
        <v>7.33</v>
      </c>
      <c r="R778" s="7">
        <v>1</v>
      </c>
      <c r="S778" s="7" t="s">
        <v>37</v>
      </c>
      <c r="T778" s="9">
        <v>43966.029166666667</v>
      </c>
      <c r="U778" s="7" t="s">
        <v>38</v>
      </c>
      <c r="V778" s="7" t="s">
        <v>177</v>
      </c>
      <c r="W778" s="7" t="s">
        <v>40</v>
      </c>
      <c r="X778" s="7" t="s">
        <v>49</v>
      </c>
      <c r="Y778" s="5" t="s">
        <v>642</v>
      </c>
      <c r="Z778" s="7" t="s">
        <v>42</v>
      </c>
    </row>
    <row r="779" spans="1:26" ht="80.099999999999994" customHeight="1">
      <c r="A779" t="s">
        <v>710</v>
      </c>
      <c r="B779" s="7" t="str">
        <f>VLOOKUP(A779,Sheet1!A668:B1162,2,FALSE)</f>
        <v>G3-085</v>
      </c>
      <c r="C779" s="7" t="s">
        <v>1454</v>
      </c>
      <c r="D779" s="7" t="s">
        <v>171</v>
      </c>
      <c r="E779" s="7">
        <v>35.747999999999998</v>
      </c>
      <c r="F779" s="7">
        <v>20</v>
      </c>
      <c r="G779" s="7" t="s">
        <v>712</v>
      </c>
      <c r="H779" s="7" t="s">
        <v>30</v>
      </c>
      <c r="I779" s="7" t="s">
        <v>639</v>
      </c>
      <c r="J779" s="7">
        <v>6</v>
      </c>
      <c r="K779" s="7" t="s">
        <v>32</v>
      </c>
      <c r="L779" s="7" t="s">
        <v>923</v>
      </c>
      <c r="M779" s="7" t="s">
        <v>629</v>
      </c>
      <c r="N779" s="7"/>
      <c r="O779" s="7" t="s">
        <v>629</v>
      </c>
      <c r="P779" s="7" t="s">
        <v>629</v>
      </c>
      <c r="Q779" s="7" t="s">
        <v>629</v>
      </c>
      <c r="R779" s="7">
        <v>0</v>
      </c>
      <c r="S779" s="7" t="s">
        <v>629</v>
      </c>
      <c r="T779" s="9">
        <v>43966.036805555559</v>
      </c>
      <c r="U779" s="7" t="s">
        <v>38</v>
      </c>
      <c r="V779" s="7" t="s">
        <v>177</v>
      </c>
      <c r="W779" s="7" t="s">
        <v>40</v>
      </c>
      <c r="X779" s="7" t="s">
        <v>49</v>
      </c>
      <c r="Y779" s="5" t="s">
        <v>642</v>
      </c>
      <c r="Z779" s="7" t="s">
        <v>42</v>
      </c>
    </row>
    <row r="780" spans="1:26" ht="80.099999999999994" customHeight="1">
      <c r="A780" t="s">
        <v>710</v>
      </c>
      <c r="B780" s="7" t="str">
        <f>VLOOKUP(A780,Sheet1!A669:B1163,2,FALSE)</f>
        <v>G3-085</v>
      </c>
      <c r="C780" s="7" t="s">
        <v>1455</v>
      </c>
      <c r="D780" s="7" t="s">
        <v>171</v>
      </c>
      <c r="E780" s="7">
        <v>35.747999999999998</v>
      </c>
      <c r="F780" s="7">
        <v>20</v>
      </c>
      <c r="G780" s="7" t="s">
        <v>712</v>
      </c>
      <c r="H780" s="7" t="s">
        <v>30</v>
      </c>
      <c r="I780" s="7" t="s">
        <v>646</v>
      </c>
      <c r="J780" s="7">
        <v>10</v>
      </c>
      <c r="K780" s="7" t="s">
        <v>84</v>
      </c>
      <c r="L780" s="7" t="s">
        <v>664</v>
      </c>
      <c r="M780" s="7" t="s">
        <v>629</v>
      </c>
      <c r="N780" s="7"/>
      <c r="O780" s="7" t="s">
        <v>629</v>
      </c>
      <c r="P780" s="7" t="s">
        <v>629</v>
      </c>
      <c r="Q780" s="7" t="s">
        <v>629</v>
      </c>
      <c r="R780" s="7">
        <v>0</v>
      </c>
      <c r="S780" s="7" t="s">
        <v>629</v>
      </c>
      <c r="T780" s="9">
        <v>43966.026388888888</v>
      </c>
      <c r="U780" s="7" t="s">
        <v>38</v>
      </c>
      <c r="V780" s="7" t="s">
        <v>177</v>
      </c>
      <c r="W780" s="7" t="s">
        <v>40</v>
      </c>
      <c r="X780" s="7" t="s">
        <v>49</v>
      </c>
      <c r="Y780" s="5" t="s">
        <v>642</v>
      </c>
      <c r="Z780" s="7" t="s">
        <v>42</v>
      </c>
    </row>
    <row r="781" spans="1:26" ht="80.099999999999994" customHeight="1">
      <c r="A781" t="s">
        <v>710</v>
      </c>
      <c r="B781" s="7" t="str">
        <f>VLOOKUP(A781,Sheet1!A670:B1164,2,FALSE)</f>
        <v>G3-085</v>
      </c>
      <c r="C781" s="7" t="s">
        <v>1456</v>
      </c>
      <c r="D781" s="7" t="s">
        <v>171</v>
      </c>
      <c r="E781" s="7">
        <v>35.747999999999998</v>
      </c>
      <c r="F781" s="7">
        <v>20</v>
      </c>
      <c r="G781" s="7" t="s">
        <v>712</v>
      </c>
      <c r="H781" s="7" t="s">
        <v>30</v>
      </c>
      <c r="I781" s="7" t="s">
        <v>646</v>
      </c>
      <c r="J781" s="7">
        <v>6</v>
      </c>
      <c r="K781" s="7" t="s">
        <v>84</v>
      </c>
      <c r="L781" s="7" t="s">
        <v>673</v>
      </c>
      <c r="M781" s="7" t="s">
        <v>629</v>
      </c>
      <c r="N781" s="7"/>
      <c r="O781" s="7" t="s">
        <v>629</v>
      </c>
      <c r="P781" s="7" t="s">
        <v>629</v>
      </c>
      <c r="Q781" s="7" t="s">
        <v>629</v>
      </c>
      <c r="R781" s="7">
        <v>0</v>
      </c>
      <c r="S781" s="7" t="s">
        <v>629</v>
      </c>
      <c r="T781" s="9">
        <v>43965.081250000003</v>
      </c>
      <c r="U781" s="7" t="s">
        <v>38</v>
      </c>
      <c r="V781" s="7" t="s">
        <v>177</v>
      </c>
      <c r="W781" s="7" t="s">
        <v>40</v>
      </c>
      <c r="X781" s="7" t="s">
        <v>49</v>
      </c>
      <c r="Y781" s="5" t="s">
        <v>642</v>
      </c>
      <c r="Z781" s="7" t="s">
        <v>42</v>
      </c>
    </row>
    <row r="782" spans="1:26" ht="80.099999999999994" customHeight="1">
      <c r="A782" t="s">
        <v>710</v>
      </c>
      <c r="B782" s="7" t="str">
        <f>VLOOKUP(A782,Sheet1!A671:B1165,2,FALSE)</f>
        <v>G3-085</v>
      </c>
      <c r="C782" s="7" t="s">
        <v>1457</v>
      </c>
      <c r="D782" s="7" t="s">
        <v>171</v>
      </c>
      <c r="E782" s="7">
        <v>35.747999999999998</v>
      </c>
      <c r="F782" s="7">
        <v>20</v>
      </c>
      <c r="G782" s="7" t="s">
        <v>712</v>
      </c>
      <c r="H782" s="7" t="s">
        <v>30</v>
      </c>
      <c r="I782" s="7" t="s">
        <v>173</v>
      </c>
      <c r="J782" s="7">
        <v>12</v>
      </c>
      <c r="K782" s="7" t="s">
        <v>32</v>
      </c>
      <c r="L782" s="7" t="s">
        <v>174</v>
      </c>
      <c r="M782" s="7" t="s">
        <v>629</v>
      </c>
      <c r="N782" s="7"/>
      <c r="O782" s="7" t="s">
        <v>629</v>
      </c>
      <c r="P782" s="7" t="s">
        <v>629</v>
      </c>
      <c r="Q782" s="7" t="s">
        <v>629</v>
      </c>
      <c r="R782" s="7">
        <v>0</v>
      </c>
      <c r="S782" s="7" t="s">
        <v>629</v>
      </c>
      <c r="T782" s="9">
        <v>43965.075694444444</v>
      </c>
      <c r="U782" s="7" t="s">
        <v>38</v>
      </c>
      <c r="V782" s="7" t="s">
        <v>177</v>
      </c>
      <c r="W782" s="7" t="s">
        <v>40</v>
      </c>
      <c r="X782" s="7" t="s">
        <v>49</v>
      </c>
      <c r="Y782" s="5" t="s">
        <v>642</v>
      </c>
      <c r="Z782" s="7" t="s">
        <v>42</v>
      </c>
    </row>
    <row r="783" spans="1:26" ht="80.099999999999994" customHeight="1">
      <c r="A783" t="s">
        <v>710</v>
      </c>
      <c r="B783" s="7" t="str">
        <f>VLOOKUP(A783,Sheet1!A672:B1166,2,FALSE)</f>
        <v>G3-085</v>
      </c>
      <c r="C783" s="7" t="s">
        <v>1458</v>
      </c>
      <c r="D783" s="7" t="s">
        <v>171</v>
      </c>
      <c r="E783" s="7">
        <v>35.747999999999998</v>
      </c>
      <c r="F783" s="7">
        <v>20</v>
      </c>
      <c r="G783" s="7" t="s">
        <v>712</v>
      </c>
      <c r="H783" s="7" t="s">
        <v>30</v>
      </c>
      <c r="I783" s="7" t="s">
        <v>173</v>
      </c>
      <c r="J783" s="7">
        <v>6</v>
      </c>
      <c r="K783" s="7" t="s">
        <v>59</v>
      </c>
      <c r="L783" s="7" t="s">
        <v>1383</v>
      </c>
      <c r="M783" s="7" t="s">
        <v>629</v>
      </c>
      <c r="N783" s="7"/>
      <c r="O783" s="7" t="s">
        <v>629</v>
      </c>
      <c r="P783" s="7" t="s">
        <v>629</v>
      </c>
      <c r="Q783" s="7" t="s">
        <v>629</v>
      </c>
      <c r="R783" s="7">
        <v>0</v>
      </c>
      <c r="S783" s="7" t="s">
        <v>629</v>
      </c>
      <c r="T783" s="9">
        <v>43965.064583333333</v>
      </c>
      <c r="U783" s="7" t="s">
        <v>38</v>
      </c>
      <c r="V783" s="7" t="s">
        <v>177</v>
      </c>
      <c r="W783" s="7" t="s">
        <v>40</v>
      </c>
      <c r="X783" s="7" t="s">
        <v>49</v>
      </c>
      <c r="Y783" s="5" t="s">
        <v>642</v>
      </c>
      <c r="Z783" s="7" t="s">
        <v>42</v>
      </c>
    </row>
    <row r="784" spans="1:26" ht="80.099999999999994" customHeight="1">
      <c r="A784" t="s">
        <v>1200</v>
      </c>
      <c r="B784" s="7" t="str">
        <f>VLOOKUP(A784,Sheet1!A468:B962,2,FALSE)</f>
        <v>G3-086</v>
      </c>
      <c r="C784" s="7" t="s">
        <v>1201</v>
      </c>
      <c r="D784" s="7" t="s">
        <v>171</v>
      </c>
      <c r="E784" s="7">
        <v>35.221499999999999</v>
      </c>
      <c r="F784" s="7">
        <v>20</v>
      </c>
      <c r="G784" s="7" t="s">
        <v>1202</v>
      </c>
      <c r="H784" s="7" t="s">
        <v>30</v>
      </c>
      <c r="I784" s="7" t="s">
        <v>639</v>
      </c>
      <c r="J784" s="7">
        <v>10</v>
      </c>
      <c r="K784" s="7" t="s">
        <v>32</v>
      </c>
      <c r="L784" s="7" t="s">
        <v>755</v>
      </c>
      <c r="M784" s="7">
        <v>2</v>
      </c>
      <c r="N784" s="7" t="s">
        <v>924</v>
      </c>
      <c r="O784" s="7" t="s">
        <v>1203</v>
      </c>
      <c r="P784" s="7" t="s">
        <v>656</v>
      </c>
      <c r="Q784" s="7">
        <v>3.31</v>
      </c>
      <c r="R784" s="7">
        <v>3</v>
      </c>
      <c r="S784" s="7" t="s">
        <v>37</v>
      </c>
      <c r="T784" s="9">
        <v>43965.197222222225</v>
      </c>
      <c r="U784" s="7" t="s">
        <v>38</v>
      </c>
      <c r="V784" s="7" t="s">
        <v>177</v>
      </c>
      <c r="W784" s="7" t="s">
        <v>118</v>
      </c>
      <c r="X784" s="7" t="s">
        <v>49</v>
      </c>
      <c r="Y784" s="5" t="s">
        <v>642</v>
      </c>
      <c r="Z784" s="7" t="s">
        <v>42</v>
      </c>
    </row>
    <row r="785" spans="1:26" ht="80.099999999999994" customHeight="1">
      <c r="A785" t="s">
        <v>1200</v>
      </c>
      <c r="B785" s="7" t="str">
        <f>VLOOKUP(A785,Sheet1!A469:B963,2,FALSE)</f>
        <v>G3-086</v>
      </c>
      <c r="C785" s="7" t="s">
        <v>1204</v>
      </c>
      <c r="D785" s="7" t="s">
        <v>171</v>
      </c>
      <c r="E785" s="7">
        <v>35.221499999999999</v>
      </c>
      <c r="F785" s="7">
        <v>20</v>
      </c>
      <c r="G785" s="7" t="s">
        <v>1202</v>
      </c>
      <c r="H785" s="7" t="s">
        <v>30</v>
      </c>
      <c r="I785" s="7" t="s">
        <v>639</v>
      </c>
      <c r="J785" s="7">
        <v>9</v>
      </c>
      <c r="K785" s="7" t="s">
        <v>84</v>
      </c>
      <c r="L785" s="7" t="s">
        <v>640</v>
      </c>
      <c r="M785" s="7">
        <v>2</v>
      </c>
      <c r="N785" s="7" t="s">
        <v>924</v>
      </c>
      <c r="O785" s="7" t="s">
        <v>1205</v>
      </c>
      <c r="P785" s="7" t="s">
        <v>684</v>
      </c>
      <c r="Q785" s="7">
        <v>3.48</v>
      </c>
      <c r="R785" s="7">
        <v>5</v>
      </c>
      <c r="S785" s="7" t="s">
        <v>37</v>
      </c>
      <c r="T785" s="9">
        <v>43965.191666666666</v>
      </c>
      <c r="U785" s="7" t="s">
        <v>38</v>
      </c>
      <c r="V785" s="7" t="s">
        <v>177</v>
      </c>
      <c r="W785" s="7" t="s">
        <v>118</v>
      </c>
      <c r="X785" s="7" t="s">
        <v>49</v>
      </c>
      <c r="Y785" s="5" t="s">
        <v>642</v>
      </c>
      <c r="Z785" s="7" t="s">
        <v>42</v>
      </c>
    </row>
    <row r="786" spans="1:26" ht="80.099999999999994" customHeight="1">
      <c r="A786" t="s">
        <v>1200</v>
      </c>
      <c r="B786" s="7" t="str">
        <f>VLOOKUP(A786,Sheet1!A470:B964,2,FALSE)</f>
        <v>G3-086</v>
      </c>
      <c r="C786" s="7" t="s">
        <v>1206</v>
      </c>
      <c r="D786" s="7" t="s">
        <v>171</v>
      </c>
      <c r="E786" s="7">
        <v>35.221499999999999</v>
      </c>
      <c r="F786" s="7">
        <v>20</v>
      </c>
      <c r="G786" s="7" t="s">
        <v>1202</v>
      </c>
      <c r="H786" s="7" t="s">
        <v>30</v>
      </c>
      <c r="I786" s="7" t="s">
        <v>639</v>
      </c>
      <c r="J786" s="7">
        <v>9</v>
      </c>
      <c r="K786" s="7" t="s">
        <v>32</v>
      </c>
      <c r="L786" s="7" t="s">
        <v>640</v>
      </c>
      <c r="M786" s="7">
        <v>2</v>
      </c>
      <c r="N786" s="7" t="s">
        <v>924</v>
      </c>
      <c r="O786" s="7" t="s">
        <v>1207</v>
      </c>
      <c r="P786" s="7" t="s">
        <v>656</v>
      </c>
      <c r="Q786" s="7">
        <v>3.67</v>
      </c>
      <c r="R786" s="7">
        <v>5</v>
      </c>
      <c r="S786" s="7" t="s">
        <v>37</v>
      </c>
      <c r="T786" s="9">
        <v>43965.188888888886</v>
      </c>
      <c r="U786" s="7" t="s">
        <v>38</v>
      </c>
      <c r="V786" s="7" t="s">
        <v>177</v>
      </c>
      <c r="W786" s="7" t="s">
        <v>118</v>
      </c>
      <c r="X786" s="7" t="s">
        <v>49</v>
      </c>
      <c r="Y786" s="5" t="s">
        <v>642</v>
      </c>
      <c r="Z786" s="7" t="s">
        <v>42</v>
      </c>
    </row>
    <row r="787" spans="1:26" ht="80.099999999999994" customHeight="1">
      <c r="A787" t="s">
        <v>1200</v>
      </c>
      <c r="B787" s="7" t="str">
        <f>VLOOKUP(A787,Sheet1!A471:B965,2,FALSE)</f>
        <v>G3-086</v>
      </c>
      <c r="C787" s="7" t="s">
        <v>1208</v>
      </c>
      <c r="D787" s="7" t="s">
        <v>171</v>
      </c>
      <c r="E787" s="7">
        <v>35.221499999999999</v>
      </c>
      <c r="F787" s="7">
        <v>20</v>
      </c>
      <c r="G787" s="7" t="s">
        <v>1202</v>
      </c>
      <c r="H787" s="7" t="s">
        <v>30</v>
      </c>
      <c r="I787" s="7" t="s">
        <v>639</v>
      </c>
      <c r="J787" s="7">
        <v>9</v>
      </c>
      <c r="K787" s="7" t="s">
        <v>59</v>
      </c>
      <c r="L787" s="7" t="s">
        <v>640</v>
      </c>
      <c r="M787" s="7">
        <v>2</v>
      </c>
      <c r="N787" s="7" t="s">
        <v>924</v>
      </c>
      <c r="O787" s="7" t="s">
        <v>1209</v>
      </c>
      <c r="P787" s="7" t="s">
        <v>684</v>
      </c>
      <c r="Q787" s="7">
        <v>3.94</v>
      </c>
      <c r="R787" s="7">
        <v>2</v>
      </c>
      <c r="S787" s="7" t="s">
        <v>37</v>
      </c>
      <c r="T787" s="9">
        <v>43965.185416666667</v>
      </c>
      <c r="U787" s="7" t="s">
        <v>38</v>
      </c>
      <c r="V787" s="7" t="s">
        <v>177</v>
      </c>
      <c r="W787" s="7" t="s">
        <v>118</v>
      </c>
      <c r="X787" s="7" t="s">
        <v>49</v>
      </c>
      <c r="Y787" s="5" t="s">
        <v>642</v>
      </c>
      <c r="Z787" s="7" t="s">
        <v>42</v>
      </c>
    </row>
    <row r="788" spans="1:26" ht="80.099999999999994" customHeight="1">
      <c r="A788" t="s">
        <v>1200</v>
      </c>
      <c r="B788" s="7" t="str">
        <f>VLOOKUP(A788,Sheet1!A673:B1167,2,FALSE)</f>
        <v>G3-086</v>
      </c>
      <c r="C788" s="7" t="s">
        <v>1459</v>
      </c>
      <c r="D788" s="7" t="s">
        <v>171</v>
      </c>
      <c r="E788" s="7">
        <v>35.221499999999999</v>
      </c>
      <c r="F788" s="7">
        <v>20</v>
      </c>
      <c r="G788" s="7" t="s">
        <v>1202</v>
      </c>
      <c r="H788" s="7" t="s">
        <v>30</v>
      </c>
      <c r="I788" s="7" t="s">
        <v>194</v>
      </c>
      <c r="J788" s="7">
        <v>8</v>
      </c>
      <c r="K788" s="7" t="s">
        <v>32</v>
      </c>
      <c r="L788" s="7" t="s">
        <v>1460</v>
      </c>
      <c r="M788" s="7" t="s">
        <v>629</v>
      </c>
      <c r="N788" s="7"/>
      <c r="O788" s="7" t="s">
        <v>629</v>
      </c>
      <c r="P788" s="7" t="s">
        <v>629</v>
      </c>
      <c r="Q788" s="7" t="s">
        <v>629</v>
      </c>
      <c r="R788" s="7">
        <v>0</v>
      </c>
      <c r="S788" s="7" t="s">
        <v>629</v>
      </c>
      <c r="T788" s="9">
        <v>43965.205555555556</v>
      </c>
      <c r="U788" s="7" t="s">
        <v>38</v>
      </c>
      <c r="V788" s="7" t="s">
        <v>177</v>
      </c>
      <c r="W788" s="7" t="s">
        <v>118</v>
      </c>
      <c r="X788" s="7" t="s">
        <v>49</v>
      </c>
      <c r="Y788" s="5" t="s">
        <v>642</v>
      </c>
      <c r="Z788" s="7" t="s">
        <v>42</v>
      </c>
    </row>
    <row r="789" spans="1:26" ht="80.099999999999994" customHeight="1">
      <c r="A789" t="s">
        <v>1200</v>
      </c>
      <c r="B789" s="7" t="str">
        <f>VLOOKUP(A789,Sheet1!A674:B1168,2,FALSE)</f>
        <v>G3-086</v>
      </c>
      <c r="C789" s="7" t="s">
        <v>1461</v>
      </c>
      <c r="D789" s="7" t="s">
        <v>171</v>
      </c>
      <c r="E789" s="7">
        <v>35.221499999999999</v>
      </c>
      <c r="F789" s="7">
        <v>20</v>
      </c>
      <c r="G789" s="7" t="s">
        <v>1202</v>
      </c>
      <c r="H789" s="7" t="s">
        <v>30</v>
      </c>
      <c r="I789" s="7" t="s">
        <v>194</v>
      </c>
      <c r="J789" s="7">
        <v>8</v>
      </c>
      <c r="K789" s="7" t="s">
        <v>59</v>
      </c>
      <c r="L789" s="7" t="s">
        <v>1460</v>
      </c>
      <c r="M789" s="7" t="s">
        <v>629</v>
      </c>
      <c r="N789" s="7"/>
      <c r="O789" s="7" t="s">
        <v>629</v>
      </c>
      <c r="P789" s="7" t="s">
        <v>629</v>
      </c>
      <c r="Q789" s="7" t="s">
        <v>629</v>
      </c>
      <c r="R789" s="7">
        <v>0</v>
      </c>
      <c r="S789" s="7" t="s">
        <v>629</v>
      </c>
      <c r="T789" s="9">
        <v>43965.202777777777</v>
      </c>
      <c r="U789" s="7" t="s">
        <v>38</v>
      </c>
      <c r="V789" s="7" t="s">
        <v>177</v>
      </c>
      <c r="W789" s="7" t="s">
        <v>118</v>
      </c>
      <c r="X789" s="7" t="s">
        <v>49</v>
      </c>
      <c r="Y789" s="5" t="s">
        <v>642</v>
      </c>
      <c r="Z789" s="7" t="s">
        <v>42</v>
      </c>
    </row>
    <row r="790" spans="1:26" ht="80.099999999999994" customHeight="1">
      <c r="A790" t="s">
        <v>1200</v>
      </c>
      <c r="B790" s="7" t="str">
        <f>VLOOKUP(A790,Sheet1!A675:B1169,2,FALSE)</f>
        <v>G3-086</v>
      </c>
      <c r="C790" s="7" t="s">
        <v>1462</v>
      </c>
      <c r="D790" s="7" t="s">
        <v>171</v>
      </c>
      <c r="E790" s="7">
        <v>35.221499999999999</v>
      </c>
      <c r="F790" s="7">
        <v>20</v>
      </c>
      <c r="G790" s="7" t="s">
        <v>1202</v>
      </c>
      <c r="H790" s="7" t="s">
        <v>30</v>
      </c>
      <c r="I790" s="7" t="s">
        <v>639</v>
      </c>
      <c r="J790" s="7">
        <v>10</v>
      </c>
      <c r="K790" s="7" t="s">
        <v>84</v>
      </c>
      <c r="L790" s="7" t="s">
        <v>755</v>
      </c>
      <c r="M790" s="7" t="s">
        <v>629</v>
      </c>
      <c r="N790" s="7"/>
      <c r="O790" s="7" t="s">
        <v>629</v>
      </c>
      <c r="P790" s="7" t="s">
        <v>629</v>
      </c>
      <c r="Q790" s="7" t="s">
        <v>629</v>
      </c>
      <c r="R790" s="7">
        <v>0</v>
      </c>
      <c r="S790" s="7" t="s">
        <v>629</v>
      </c>
      <c r="T790" s="9">
        <v>43965.2</v>
      </c>
      <c r="U790" s="7" t="s">
        <v>38</v>
      </c>
      <c r="V790" s="7" t="s">
        <v>177</v>
      </c>
      <c r="W790" s="7" t="s">
        <v>118</v>
      </c>
      <c r="X790" s="7" t="s">
        <v>49</v>
      </c>
      <c r="Y790" s="5" t="s">
        <v>642</v>
      </c>
      <c r="Z790" s="7" t="s">
        <v>42</v>
      </c>
    </row>
    <row r="791" spans="1:26" ht="80.099999999999994" customHeight="1">
      <c r="A791" t="s">
        <v>1200</v>
      </c>
      <c r="B791" s="7" t="str">
        <f>VLOOKUP(A791,Sheet1!A676:B1170,2,FALSE)</f>
        <v>G3-086</v>
      </c>
      <c r="C791" s="7" t="s">
        <v>1463</v>
      </c>
      <c r="D791" s="7" t="s">
        <v>171</v>
      </c>
      <c r="E791" s="7">
        <v>35.221499999999999</v>
      </c>
      <c r="F791" s="7">
        <v>20</v>
      </c>
      <c r="G791" s="7" t="s">
        <v>1202</v>
      </c>
      <c r="H791" s="7" t="s">
        <v>30</v>
      </c>
      <c r="I791" s="7" t="s">
        <v>639</v>
      </c>
      <c r="J791" s="7">
        <v>10</v>
      </c>
      <c r="K791" s="7" t="s">
        <v>59</v>
      </c>
      <c r="L791" s="7" t="s">
        <v>755</v>
      </c>
      <c r="M791" s="7" t="s">
        <v>629</v>
      </c>
      <c r="N791" s="7"/>
      <c r="O791" s="7" t="s">
        <v>629</v>
      </c>
      <c r="P791" s="7" t="s">
        <v>629</v>
      </c>
      <c r="Q791" s="7" t="s">
        <v>629</v>
      </c>
      <c r="R791" s="7">
        <v>0</v>
      </c>
      <c r="S791" s="7" t="s">
        <v>629</v>
      </c>
      <c r="T791" s="9">
        <v>43965.194444444445</v>
      </c>
      <c r="U791" s="7" t="s">
        <v>38</v>
      </c>
      <c r="V791" s="7" t="s">
        <v>177</v>
      </c>
      <c r="W791" s="7" t="s">
        <v>118</v>
      </c>
      <c r="X791" s="7" t="s">
        <v>49</v>
      </c>
      <c r="Y791" s="5" t="s">
        <v>642</v>
      </c>
      <c r="Z791" s="7" t="s">
        <v>42</v>
      </c>
    </row>
    <row r="792" spans="1:26" ht="80.099999999999994" customHeight="1">
      <c r="A792" t="s">
        <v>1200</v>
      </c>
      <c r="B792" s="7" t="str">
        <f>VLOOKUP(A792,Sheet1!A677:B1171,2,FALSE)</f>
        <v>G3-086</v>
      </c>
      <c r="C792" s="7" t="s">
        <v>1464</v>
      </c>
      <c r="D792" s="7" t="s">
        <v>171</v>
      </c>
      <c r="E792" s="7">
        <v>35.221499999999999</v>
      </c>
      <c r="F792" s="7">
        <v>20</v>
      </c>
      <c r="G792" s="7" t="s">
        <v>1202</v>
      </c>
      <c r="H792" s="7" t="s">
        <v>30</v>
      </c>
      <c r="I792" s="7" t="s">
        <v>646</v>
      </c>
      <c r="J792" s="7">
        <v>9</v>
      </c>
      <c r="K792" s="7" t="s">
        <v>84</v>
      </c>
      <c r="L792" s="7" t="s">
        <v>1465</v>
      </c>
      <c r="M792" s="7" t="s">
        <v>629</v>
      </c>
      <c r="N792" s="7"/>
      <c r="O792" s="7" t="s">
        <v>629</v>
      </c>
      <c r="P792" s="7" t="s">
        <v>629</v>
      </c>
      <c r="Q792" s="7" t="s">
        <v>629</v>
      </c>
      <c r="R792" s="7">
        <v>0</v>
      </c>
      <c r="S792" s="7" t="s">
        <v>629</v>
      </c>
      <c r="T792" s="9">
        <v>43965.182638888888</v>
      </c>
      <c r="U792" s="7" t="s">
        <v>38</v>
      </c>
      <c r="V792" s="7" t="s">
        <v>177</v>
      </c>
      <c r="W792" s="7" t="s">
        <v>118</v>
      </c>
      <c r="X792" s="7" t="s">
        <v>49</v>
      </c>
      <c r="Y792" s="5" t="s">
        <v>642</v>
      </c>
      <c r="Z792" s="7" t="s">
        <v>42</v>
      </c>
    </row>
    <row r="793" spans="1:26" ht="80.099999999999994" customHeight="1">
      <c r="A793" t="s">
        <v>716</v>
      </c>
      <c r="B793" s="7" t="str">
        <f>VLOOKUP(A793,Sheet1!A261:B755,2,FALSE)</f>
        <v>G3-089</v>
      </c>
      <c r="C793" s="7" t="s">
        <v>717</v>
      </c>
      <c r="D793" s="7" t="s">
        <v>171</v>
      </c>
      <c r="E793" s="7">
        <v>35.653500000000001</v>
      </c>
      <c r="F793" s="7">
        <v>20</v>
      </c>
      <c r="G793" s="7" t="s">
        <v>718</v>
      </c>
      <c r="H793" s="7" t="s">
        <v>30</v>
      </c>
      <c r="I793" s="7" t="s">
        <v>173</v>
      </c>
      <c r="J793" s="7">
        <v>11</v>
      </c>
      <c r="K793" s="7" t="s">
        <v>84</v>
      </c>
      <c r="L793" s="7" t="s">
        <v>688</v>
      </c>
      <c r="M793" s="7">
        <v>-1</v>
      </c>
      <c r="N793" s="7" t="s">
        <v>629</v>
      </c>
      <c r="O793" s="7" t="s">
        <v>719</v>
      </c>
      <c r="P793" s="7" t="s">
        <v>192</v>
      </c>
      <c r="Q793" s="7">
        <v>4.74</v>
      </c>
      <c r="R793" s="7">
        <v>1</v>
      </c>
      <c r="S793" s="7" t="s">
        <v>37</v>
      </c>
      <c r="T793" s="9">
        <v>43965.369444444441</v>
      </c>
      <c r="U793" s="7" t="s">
        <v>38</v>
      </c>
      <c r="V793" s="7" t="s">
        <v>177</v>
      </c>
      <c r="W793" s="7" t="s">
        <v>720</v>
      </c>
      <c r="X793" s="7" t="s">
        <v>49</v>
      </c>
      <c r="Y793" s="5" t="s">
        <v>642</v>
      </c>
      <c r="Z793" s="7" t="s">
        <v>42</v>
      </c>
    </row>
    <row r="794" spans="1:26" ht="80.099999999999994" customHeight="1">
      <c r="A794" t="s">
        <v>716</v>
      </c>
      <c r="B794" s="7" t="str">
        <f>VLOOKUP(A794,Sheet1!A472:B966,2,FALSE)</f>
        <v>G3-089</v>
      </c>
      <c r="C794" s="7" t="s">
        <v>1210</v>
      </c>
      <c r="D794" s="7" t="s">
        <v>171</v>
      </c>
      <c r="E794" s="7">
        <v>35.653500000000001</v>
      </c>
      <c r="F794" s="7">
        <v>20</v>
      </c>
      <c r="G794" s="7" t="s">
        <v>718</v>
      </c>
      <c r="H794" s="7" t="s">
        <v>30</v>
      </c>
      <c r="I794" s="7" t="s">
        <v>646</v>
      </c>
      <c r="J794" s="7">
        <v>12</v>
      </c>
      <c r="K794" s="7" t="s">
        <v>59</v>
      </c>
      <c r="L794" s="7" t="s">
        <v>661</v>
      </c>
      <c r="M794" s="7">
        <v>2</v>
      </c>
      <c r="N794" s="7" t="s">
        <v>924</v>
      </c>
      <c r="O794" s="7" t="s">
        <v>1211</v>
      </c>
      <c r="P794" s="7" t="s">
        <v>731</v>
      </c>
      <c r="Q794" s="7">
        <v>7.23</v>
      </c>
      <c r="R794" s="7">
        <v>1</v>
      </c>
      <c r="S794" s="7" t="s">
        <v>176</v>
      </c>
      <c r="T794" s="9">
        <v>43965.375</v>
      </c>
      <c r="U794" s="7" t="s">
        <v>38</v>
      </c>
      <c r="V794" s="7" t="s">
        <v>177</v>
      </c>
      <c r="W794" s="7" t="s">
        <v>720</v>
      </c>
      <c r="X794" s="7" t="s">
        <v>49</v>
      </c>
      <c r="Y794" s="5" t="s">
        <v>642</v>
      </c>
      <c r="Z794" s="7" t="s">
        <v>42</v>
      </c>
    </row>
    <row r="795" spans="1:26" ht="80.099999999999994" customHeight="1">
      <c r="A795" t="s">
        <v>716</v>
      </c>
      <c r="B795" s="7" t="str">
        <f>VLOOKUP(A795,Sheet1!A678:B1172,2,FALSE)</f>
        <v>G3-089</v>
      </c>
      <c r="C795" s="7" t="s">
        <v>1466</v>
      </c>
      <c r="D795" s="7" t="s">
        <v>171</v>
      </c>
      <c r="E795" s="7">
        <v>35.653500000000001</v>
      </c>
      <c r="F795" s="7">
        <v>20</v>
      </c>
      <c r="G795" s="7" t="s">
        <v>718</v>
      </c>
      <c r="H795" s="7" t="s">
        <v>30</v>
      </c>
      <c r="I795" s="7" t="s">
        <v>173</v>
      </c>
      <c r="J795" s="7">
        <v>12</v>
      </c>
      <c r="K795" s="7" t="s">
        <v>59</v>
      </c>
      <c r="L795" s="7" t="s">
        <v>174</v>
      </c>
      <c r="M795" s="7" t="s">
        <v>629</v>
      </c>
      <c r="N795" s="7"/>
      <c r="O795" s="7" t="s">
        <v>629</v>
      </c>
      <c r="P795" s="7" t="s">
        <v>629</v>
      </c>
      <c r="Q795" s="7" t="s">
        <v>629</v>
      </c>
      <c r="R795" s="7">
        <v>0</v>
      </c>
      <c r="S795" s="7" t="s">
        <v>629</v>
      </c>
      <c r="T795" s="9">
        <v>43965.37222222222</v>
      </c>
      <c r="U795" s="7" t="s">
        <v>38</v>
      </c>
      <c r="V795" s="7" t="s">
        <v>177</v>
      </c>
      <c r="W795" s="7" t="s">
        <v>720</v>
      </c>
      <c r="X795" s="7" t="s">
        <v>49</v>
      </c>
      <c r="Y795" s="5" t="s">
        <v>642</v>
      </c>
      <c r="Z795" s="7" t="s">
        <v>42</v>
      </c>
    </row>
    <row r="796" spans="1:26" ht="80.099999999999994" customHeight="1">
      <c r="A796" t="s">
        <v>716</v>
      </c>
      <c r="B796" s="7" t="str">
        <f>VLOOKUP(A796,Sheet1!A679:B1173,2,FALSE)</f>
        <v>G3-089</v>
      </c>
      <c r="C796" s="7" t="s">
        <v>1467</v>
      </c>
      <c r="D796" s="7" t="s">
        <v>171</v>
      </c>
      <c r="E796" s="7">
        <v>35.653500000000001</v>
      </c>
      <c r="F796" s="7">
        <v>20</v>
      </c>
      <c r="G796" s="7" t="s">
        <v>718</v>
      </c>
      <c r="H796" s="7" t="s">
        <v>30</v>
      </c>
      <c r="I796" s="7" t="s">
        <v>173</v>
      </c>
      <c r="J796" s="7">
        <v>5</v>
      </c>
      <c r="K796" s="7" t="s">
        <v>59</v>
      </c>
      <c r="L796" s="7" t="s">
        <v>774</v>
      </c>
      <c r="M796" s="7" t="s">
        <v>629</v>
      </c>
      <c r="N796" s="7"/>
      <c r="O796" s="7" t="s">
        <v>629</v>
      </c>
      <c r="P796" s="7" t="s">
        <v>629</v>
      </c>
      <c r="Q796" s="7" t="s">
        <v>629</v>
      </c>
      <c r="R796" s="7">
        <v>0</v>
      </c>
      <c r="S796" s="7" t="s">
        <v>629</v>
      </c>
      <c r="T796" s="9">
        <v>43965.366666666669</v>
      </c>
      <c r="U796" s="7" t="s">
        <v>38</v>
      </c>
      <c r="V796" s="7" t="s">
        <v>177</v>
      </c>
      <c r="W796" s="7" t="s">
        <v>720</v>
      </c>
      <c r="X796" s="7" t="s">
        <v>49</v>
      </c>
      <c r="Y796" s="5" t="s">
        <v>642</v>
      </c>
      <c r="Z796" s="7" t="s">
        <v>42</v>
      </c>
    </row>
    <row r="797" spans="1:26" ht="80.099999999999994" customHeight="1">
      <c r="A797" t="s">
        <v>1212</v>
      </c>
      <c r="B797" s="7" t="str">
        <f>VLOOKUP(A797,Sheet1!A475:B969,2,FALSE)</f>
        <v>G3-092</v>
      </c>
      <c r="C797" s="7" t="s">
        <v>1218</v>
      </c>
      <c r="D797" s="7" t="s">
        <v>171</v>
      </c>
      <c r="E797" s="7">
        <v>33.484499999999997</v>
      </c>
      <c r="F797" s="7">
        <v>20</v>
      </c>
      <c r="G797" s="7" t="s">
        <v>1214</v>
      </c>
      <c r="H797" s="7" t="s">
        <v>30</v>
      </c>
      <c r="I797" s="7" t="s">
        <v>173</v>
      </c>
      <c r="J797" s="7">
        <v>10</v>
      </c>
      <c r="K797" s="7" t="s">
        <v>59</v>
      </c>
      <c r="L797" s="7" t="s">
        <v>929</v>
      </c>
      <c r="M797" s="7">
        <v>2</v>
      </c>
      <c r="N797" s="7" t="s">
        <v>924</v>
      </c>
      <c r="O797" s="7" t="s">
        <v>1219</v>
      </c>
      <c r="P797" s="7" t="s">
        <v>656</v>
      </c>
      <c r="Q797" s="7">
        <v>4.03</v>
      </c>
      <c r="R797" s="7">
        <v>5</v>
      </c>
      <c r="S797" s="7" t="s">
        <v>37</v>
      </c>
      <c r="T797" s="9">
        <v>43965.37777777778</v>
      </c>
      <c r="U797" s="7" t="s">
        <v>38</v>
      </c>
      <c r="V797" s="7" t="s">
        <v>177</v>
      </c>
      <c r="W797" s="7" t="s">
        <v>113</v>
      </c>
      <c r="X797" s="7" t="s">
        <v>49</v>
      </c>
      <c r="Y797" s="5" t="s">
        <v>642</v>
      </c>
      <c r="Z797" s="7" t="s">
        <v>42</v>
      </c>
    </row>
    <row r="798" spans="1:26" ht="80.099999999999994" customHeight="1">
      <c r="A798" t="s">
        <v>1212</v>
      </c>
      <c r="B798" s="7" t="str">
        <f>VLOOKUP(A798,Sheet1!A474:B968,2,FALSE)</f>
        <v>G3-092</v>
      </c>
      <c r="C798" s="7" t="s">
        <v>1216</v>
      </c>
      <c r="D798" s="7" t="s">
        <v>171</v>
      </c>
      <c r="E798" s="7">
        <v>33.484499999999997</v>
      </c>
      <c r="F798" s="7">
        <v>20</v>
      </c>
      <c r="G798" s="7" t="s">
        <v>1214</v>
      </c>
      <c r="H798" s="7" t="s">
        <v>30</v>
      </c>
      <c r="I798" s="7" t="s">
        <v>639</v>
      </c>
      <c r="J798" s="7">
        <v>11</v>
      </c>
      <c r="K798" s="7" t="s">
        <v>59</v>
      </c>
      <c r="L798" s="7" t="s">
        <v>947</v>
      </c>
      <c r="M798" s="7">
        <v>2</v>
      </c>
      <c r="N798" s="7" t="s">
        <v>924</v>
      </c>
      <c r="O798" s="7" t="s">
        <v>1217</v>
      </c>
      <c r="P798" s="7" t="s">
        <v>656</v>
      </c>
      <c r="Q798" s="7">
        <v>4.12</v>
      </c>
      <c r="R798" s="7">
        <v>3</v>
      </c>
      <c r="S798" s="7" t="s">
        <v>37</v>
      </c>
      <c r="T798" s="9">
        <v>43965.222222222219</v>
      </c>
      <c r="U798" s="7" t="s">
        <v>38</v>
      </c>
      <c r="V798" s="7" t="s">
        <v>177</v>
      </c>
      <c r="W798" s="7" t="s">
        <v>113</v>
      </c>
      <c r="X798" s="7" t="s">
        <v>49</v>
      </c>
      <c r="Y798" s="5" t="s">
        <v>642</v>
      </c>
      <c r="Z798" s="7" t="s">
        <v>42</v>
      </c>
    </row>
    <row r="799" spans="1:26" ht="80.099999999999994" customHeight="1">
      <c r="A799" t="s">
        <v>1212</v>
      </c>
      <c r="B799" s="7" t="str">
        <f>VLOOKUP(A799,Sheet1!A473:B967,2,FALSE)</f>
        <v>G3-092</v>
      </c>
      <c r="C799" s="7" t="s">
        <v>1213</v>
      </c>
      <c r="D799" s="7" t="s">
        <v>171</v>
      </c>
      <c r="E799" s="7">
        <v>33.484499999999997</v>
      </c>
      <c r="F799" s="7">
        <v>20</v>
      </c>
      <c r="G799" s="7" t="s">
        <v>1214</v>
      </c>
      <c r="H799" s="7" t="s">
        <v>30</v>
      </c>
      <c r="I799" s="7" t="s">
        <v>639</v>
      </c>
      <c r="J799" s="7">
        <v>12</v>
      </c>
      <c r="K799" s="7" t="s">
        <v>32</v>
      </c>
      <c r="L799" s="7" t="s">
        <v>940</v>
      </c>
      <c r="M799" s="7">
        <v>2</v>
      </c>
      <c r="N799" s="7" t="s">
        <v>924</v>
      </c>
      <c r="O799" s="7" t="s">
        <v>1215</v>
      </c>
      <c r="P799" s="7" t="s">
        <v>731</v>
      </c>
      <c r="Q799" s="7">
        <v>4.66</v>
      </c>
      <c r="R799" s="7">
        <v>1</v>
      </c>
      <c r="S799" s="7" t="s">
        <v>176</v>
      </c>
      <c r="T799" s="9">
        <v>43965.229861111111</v>
      </c>
      <c r="U799" s="7" t="s">
        <v>38</v>
      </c>
      <c r="V799" s="7" t="s">
        <v>177</v>
      </c>
      <c r="W799" s="7" t="s">
        <v>113</v>
      </c>
      <c r="X799" s="7" t="s">
        <v>49</v>
      </c>
      <c r="Y799" s="5" t="s">
        <v>642</v>
      </c>
      <c r="Z799" s="7" t="s">
        <v>42</v>
      </c>
    </row>
    <row r="800" spans="1:26" ht="80.099999999999994" customHeight="1">
      <c r="A800" t="s">
        <v>1212</v>
      </c>
      <c r="B800" s="7" t="str">
        <f>VLOOKUP(A800,Sheet1!A680:B1174,2,FALSE)</f>
        <v>G3-092</v>
      </c>
      <c r="C800" s="7" t="s">
        <v>1468</v>
      </c>
      <c r="D800" s="7" t="s">
        <v>171</v>
      </c>
      <c r="E800" s="7">
        <v>33.484499999999997</v>
      </c>
      <c r="F800" s="7">
        <v>20</v>
      </c>
      <c r="G800" s="7" t="s">
        <v>1214</v>
      </c>
      <c r="H800" s="7" t="s">
        <v>30</v>
      </c>
      <c r="I800" s="7" t="s">
        <v>639</v>
      </c>
      <c r="J800" s="7">
        <v>12</v>
      </c>
      <c r="K800" s="7" t="s">
        <v>59</v>
      </c>
      <c r="L800" s="7" t="s">
        <v>940</v>
      </c>
      <c r="M800" s="7" t="s">
        <v>629</v>
      </c>
      <c r="N800" s="7"/>
      <c r="O800" s="7" t="s">
        <v>629</v>
      </c>
      <c r="P800" s="7" t="s">
        <v>629</v>
      </c>
      <c r="Q800" s="7" t="s">
        <v>629</v>
      </c>
      <c r="R800" s="7">
        <v>0</v>
      </c>
      <c r="S800" s="7" t="s">
        <v>629</v>
      </c>
      <c r="T800" s="9">
        <v>43965.227083333331</v>
      </c>
      <c r="U800" s="7" t="s">
        <v>38</v>
      </c>
      <c r="V800" s="7" t="s">
        <v>177</v>
      </c>
      <c r="W800" s="7" t="s">
        <v>113</v>
      </c>
      <c r="X800" s="7" t="s">
        <v>49</v>
      </c>
      <c r="Y800" s="5" t="s">
        <v>642</v>
      </c>
      <c r="Z800" s="7" t="s">
        <v>42</v>
      </c>
    </row>
    <row r="801" spans="1:26" ht="80.099999999999994" customHeight="1">
      <c r="A801" t="s">
        <v>1212</v>
      </c>
      <c r="B801" s="7" t="str">
        <f>VLOOKUP(A801,Sheet1!A681:B1175,2,FALSE)</f>
        <v>G3-092</v>
      </c>
      <c r="C801" s="7" t="s">
        <v>1469</v>
      </c>
      <c r="D801" s="7" t="s">
        <v>171</v>
      </c>
      <c r="E801" s="7">
        <v>33.484499999999997</v>
      </c>
      <c r="F801" s="7">
        <v>20</v>
      </c>
      <c r="G801" s="7" t="s">
        <v>1214</v>
      </c>
      <c r="H801" s="7" t="s">
        <v>30</v>
      </c>
      <c r="I801" s="7" t="s">
        <v>639</v>
      </c>
      <c r="J801" s="7">
        <v>11</v>
      </c>
      <c r="K801" s="7" t="s">
        <v>32</v>
      </c>
      <c r="L801" s="7" t="s">
        <v>947</v>
      </c>
      <c r="M801" s="7" t="s">
        <v>629</v>
      </c>
      <c r="N801" s="7"/>
      <c r="O801" s="7" t="s">
        <v>629</v>
      </c>
      <c r="P801" s="7" t="s">
        <v>629</v>
      </c>
      <c r="Q801" s="7" t="s">
        <v>629</v>
      </c>
      <c r="R801" s="7">
        <v>0</v>
      </c>
      <c r="S801" s="7" t="s">
        <v>629</v>
      </c>
      <c r="T801" s="9">
        <v>43965.224999999999</v>
      </c>
      <c r="U801" s="7" t="s">
        <v>38</v>
      </c>
      <c r="V801" s="7" t="s">
        <v>177</v>
      </c>
      <c r="W801" s="7" t="s">
        <v>113</v>
      </c>
      <c r="X801" s="7" t="s">
        <v>49</v>
      </c>
      <c r="Y801" s="5" t="s">
        <v>642</v>
      </c>
      <c r="Z801" s="7" t="s">
        <v>42</v>
      </c>
    </row>
    <row r="802" spans="1:26" ht="80.099999999999994" customHeight="1">
      <c r="A802" t="s">
        <v>1212</v>
      </c>
      <c r="B802" s="7" t="str">
        <f>VLOOKUP(A802,Sheet1!A682:B1176,2,FALSE)</f>
        <v>G3-092</v>
      </c>
      <c r="C802" s="7" t="s">
        <v>1470</v>
      </c>
      <c r="D802" s="7" t="s">
        <v>171</v>
      </c>
      <c r="E802" s="7">
        <v>33.484499999999997</v>
      </c>
      <c r="F802" s="7">
        <v>20</v>
      </c>
      <c r="G802" s="7" t="s">
        <v>1214</v>
      </c>
      <c r="H802" s="7" t="s">
        <v>30</v>
      </c>
      <c r="I802" s="7" t="s">
        <v>173</v>
      </c>
      <c r="J802" s="7">
        <v>12</v>
      </c>
      <c r="K802" s="7" t="s">
        <v>32</v>
      </c>
      <c r="L802" s="7" t="s">
        <v>174</v>
      </c>
      <c r="M802" s="7" t="s">
        <v>629</v>
      </c>
      <c r="N802" s="7"/>
      <c r="O802" s="7" t="s">
        <v>629</v>
      </c>
      <c r="P802" s="7" t="s">
        <v>629</v>
      </c>
      <c r="Q802" s="7" t="s">
        <v>629</v>
      </c>
      <c r="R802" s="7">
        <v>0</v>
      </c>
      <c r="S802" s="7" t="s">
        <v>629</v>
      </c>
      <c r="T802" s="9">
        <v>43965.21875</v>
      </c>
      <c r="U802" s="7" t="s">
        <v>38</v>
      </c>
      <c r="V802" s="7" t="s">
        <v>177</v>
      </c>
      <c r="W802" s="7" t="s">
        <v>113</v>
      </c>
      <c r="X802" s="7" t="s">
        <v>49</v>
      </c>
      <c r="Y802" s="5" t="s">
        <v>642</v>
      </c>
      <c r="Z802" s="7" t="s">
        <v>42</v>
      </c>
    </row>
    <row r="803" spans="1:26" ht="80.099999999999994" customHeight="1">
      <c r="A803" t="s">
        <v>1212</v>
      </c>
      <c r="B803" s="7" t="str">
        <f>VLOOKUP(A803,Sheet1!A683:B1177,2,FALSE)</f>
        <v>G3-092</v>
      </c>
      <c r="C803" s="7" t="s">
        <v>1471</v>
      </c>
      <c r="D803" s="7" t="s">
        <v>171</v>
      </c>
      <c r="E803" s="7">
        <v>33.484499999999997</v>
      </c>
      <c r="F803" s="7">
        <v>20</v>
      </c>
      <c r="G803" s="7" t="s">
        <v>1214</v>
      </c>
      <c r="H803" s="7" t="s">
        <v>30</v>
      </c>
      <c r="I803" s="7" t="s">
        <v>173</v>
      </c>
      <c r="J803" s="7">
        <v>12</v>
      </c>
      <c r="K803" s="7" t="s">
        <v>59</v>
      </c>
      <c r="L803" s="7" t="s">
        <v>174</v>
      </c>
      <c r="M803" s="7" t="s">
        <v>629</v>
      </c>
      <c r="N803" s="7"/>
      <c r="O803" s="7" t="s">
        <v>629</v>
      </c>
      <c r="P803" s="7" t="s">
        <v>629</v>
      </c>
      <c r="Q803" s="7" t="s">
        <v>629</v>
      </c>
      <c r="R803" s="7">
        <v>0</v>
      </c>
      <c r="S803" s="7" t="s">
        <v>629</v>
      </c>
      <c r="T803" s="9">
        <v>43965.216666666667</v>
      </c>
      <c r="U803" s="7" t="s">
        <v>38</v>
      </c>
      <c r="V803" s="7" t="s">
        <v>177</v>
      </c>
      <c r="W803" s="7" t="s">
        <v>113</v>
      </c>
      <c r="X803" s="7" t="s">
        <v>49</v>
      </c>
      <c r="Y803" s="5" t="s">
        <v>642</v>
      </c>
      <c r="Z803" s="7" t="s">
        <v>42</v>
      </c>
    </row>
    <row r="804" spans="1:26" ht="80.099999999999994" customHeight="1">
      <c r="A804" t="s">
        <v>1212</v>
      </c>
      <c r="B804" s="7" t="str">
        <f>VLOOKUP(A804,Sheet1!A684:B1178,2,FALSE)</f>
        <v>G3-092</v>
      </c>
      <c r="C804" s="7" t="s">
        <v>1472</v>
      </c>
      <c r="D804" s="7" t="s">
        <v>171</v>
      </c>
      <c r="E804" s="7">
        <v>33.484499999999997</v>
      </c>
      <c r="F804" s="7">
        <v>20</v>
      </c>
      <c r="G804" s="7" t="s">
        <v>1214</v>
      </c>
      <c r="H804" s="7" t="s">
        <v>30</v>
      </c>
      <c r="I804" s="7" t="s">
        <v>173</v>
      </c>
      <c r="J804" s="7">
        <v>11</v>
      </c>
      <c r="K804" s="7" t="s">
        <v>84</v>
      </c>
      <c r="L804" s="7" t="s">
        <v>688</v>
      </c>
      <c r="M804" s="7" t="s">
        <v>629</v>
      </c>
      <c r="N804" s="7"/>
      <c r="O804" s="7" t="s">
        <v>629</v>
      </c>
      <c r="P804" s="7" t="s">
        <v>629</v>
      </c>
      <c r="Q804" s="7" t="s">
        <v>629</v>
      </c>
      <c r="R804" s="7">
        <v>0</v>
      </c>
      <c r="S804" s="7" t="s">
        <v>629</v>
      </c>
      <c r="T804" s="9">
        <v>43965.213888888888</v>
      </c>
      <c r="U804" s="7" t="s">
        <v>38</v>
      </c>
      <c r="V804" s="7" t="s">
        <v>177</v>
      </c>
      <c r="W804" s="7" t="s">
        <v>113</v>
      </c>
      <c r="X804" s="7" t="s">
        <v>49</v>
      </c>
      <c r="Y804" s="5" t="s">
        <v>642</v>
      </c>
      <c r="Z804" s="7" t="s">
        <v>42</v>
      </c>
    </row>
    <row r="805" spans="1:26" ht="80.099999999999994" customHeight="1">
      <c r="A805" t="s">
        <v>1212</v>
      </c>
      <c r="B805" s="7" t="str">
        <f>VLOOKUP(A805,Sheet1!A685:B1179,2,FALSE)</f>
        <v>G3-092</v>
      </c>
      <c r="C805" s="7" t="s">
        <v>1473</v>
      </c>
      <c r="D805" s="7" t="s">
        <v>171</v>
      </c>
      <c r="E805" s="7">
        <v>33.484499999999997</v>
      </c>
      <c r="F805" s="7">
        <v>20</v>
      </c>
      <c r="G805" s="7" t="s">
        <v>1214</v>
      </c>
      <c r="H805" s="7" t="s">
        <v>30</v>
      </c>
      <c r="I805" s="7" t="s">
        <v>173</v>
      </c>
      <c r="J805" s="7">
        <v>11</v>
      </c>
      <c r="K805" s="7" t="s">
        <v>59</v>
      </c>
      <c r="L805" s="7" t="s">
        <v>688</v>
      </c>
      <c r="M805" s="7" t="s">
        <v>629</v>
      </c>
      <c r="N805" s="7"/>
      <c r="O805" s="7" t="s">
        <v>629</v>
      </c>
      <c r="P805" s="7" t="s">
        <v>629</v>
      </c>
      <c r="Q805" s="7" t="s">
        <v>629</v>
      </c>
      <c r="R805" s="7">
        <v>0</v>
      </c>
      <c r="S805" s="7" t="s">
        <v>629</v>
      </c>
      <c r="T805" s="9">
        <v>43965.211111111108</v>
      </c>
      <c r="U805" s="7" t="s">
        <v>38</v>
      </c>
      <c r="V805" s="7" t="s">
        <v>177</v>
      </c>
      <c r="W805" s="7" t="s">
        <v>113</v>
      </c>
      <c r="X805" s="7" t="s">
        <v>49</v>
      </c>
      <c r="Y805" s="5" t="s">
        <v>642</v>
      </c>
      <c r="Z805" s="7" t="s">
        <v>42</v>
      </c>
    </row>
    <row r="806" spans="1:26" ht="80.099999999999994" customHeight="1">
      <c r="A806" t="s">
        <v>1212</v>
      </c>
      <c r="B806" s="7" t="str">
        <f>VLOOKUP(A806,Sheet1!A686:B1180,2,FALSE)</f>
        <v>G3-092</v>
      </c>
      <c r="C806" s="7" t="s">
        <v>1474</v>
      </c>
      <c r="D806" s="7" t="s">
        <v>171</v>
      </c>
      <c r="E806" s="7">
        <v>33.484499999999997</v>
      </c>
      <c r="F806" s="7">
        <v>20</v>
      </c>
      <c r="G806" s="7" t="s">
        <v>1214</v>
      </c>
      <c r="H806" s="7" t="s">
        <v>30</v>
      </c>
      <c r="I806" s="7" t="s">
        <v>173</v>
      </c>
      <c r="J806" s="7">
        <v>10</v>
      </c>
      <c r="K806" s="7" t="s">
        <v>32</v>
      </c>
      <c r="L806" s="7" t="s">
        <v>929</v>
      </c>
      <c r="M806" s="7" t="s">
        <v>629</v>
      </c>
      <c r="N806" s="7"/>
      <c r="O806" s="7" t="s">
        <v>629</v>
      </c>
      <c r="P806" s="7" t="s">
        <v>629</v>
      </c>
      <c r="Q806" s="7" t="s">
        <v>629</v>
      </c>
      <c r="R806" s="7">
        <v>0</v>
      </c>
      <c r="S806" s="7" t="s">
        <v>629</v>
      </c>
      <c r="T806" s="9">
        <v>43965.208333333336</v>
      </c>
      <c r="U806" s="7" t="s">
        <v>38</v>
      </c>
      <c r="V806" s="7" t="s">
        <v>177</v>
      </c>
      <c r="W806" s="7" t="s">
        <v>113</v>
      </c>
      <c r="X806" s="7" t="s">
        <v>49</v>
      </c>
      <c r="Y806" s="5" t="s">
        <v>642</v>
      </c>
      <c r="Z806" s="7" t="s">
        <v>42</v>
      </c>
    </row>
    <row r="807" spans="1:26" ht="80.099999999999994" customHeight="1">
      <c r="A807" t="s">
        <v>1475</v>
      </c>
      <c r="B807" s="7" t="str">
        <f>VLOOKUP(A807,Sheet1!A687:B1181,2,FALSE)</f>
        <v>G3-093</v>
      </c>
      <c r="C807" s="7" t="s">
        <v>1476</v>
      </c>
      <c r="D807" s="7" t="s">
        <v>171</v>
      </c>
      <c r="E807" s="7">
        <v>34.569000000000003</v>
      </c>
      <c r="F807" s="7">
        <v>20</v>
      </c>
      <c r="G807" s="7" t="s">
        <v>1477</v>
      </c>
      <c r="H807" s="7" t="s">
        <v>30</v>
      </c>
      <c r="I807" s="7" t="s">
        <v>173</v>
      </c>
      <c r="J807" s="7">
        <v>12</v>
      </c>
      <c r="K807" s="7" t="s">
        <v>84</v>
      </c>
      <c r="L807" s="7" t="s">
        <v>174</v>
      </c>
      <c r="M807" s="7" t="s">
        <v>629</v>
      </c>
      <c r="N807" s="7"/>
      <c r="O807" s="7" t="s">
        <v>629</v>
      </c>
      <c r="P807" s="7" t="s">
        <v>629</v>
      </c>
      <c r="Q807" s="7" t="s">
        <v>629</v>
      </c>
      <c r="R807" s="7">
        <v>0</v>
      </c>
      <c r="S807" s="7" t="s">
        <v>629</v>
      </c>
      <c r="T807" s="9">
        <v>43965.236111111109</v>
      </c>
      <c r="U807" s="7" t="s">
        <v>38</v>
      </c>
      <c r="V807" s="7" t="s">
        <v>177</v>
      </c>
      <c r="W807" s="7" t="s">
        <v>254</v>
      </c>
      <c r="X807" s="7" t="s">
        <v>49</v>
      </c>
      <c r="Y807" s="5" t="s">
        <v>642</v>
      </c>
      <c r="Z807" s="7" t="s">
        <v>42</v>
      </c>
    </row>
    <row r="808" spans="1:26" ht="80.099999999999994" customHeight="1">
      <c r="A808" t="s">
        <v>1475</v>
      </c>
      <c r="B808" s="7" t="str">
        <f>VLOOKUP(A808,Sheet1!A688:B1182,2,FALSE)</f>
        <v>G3-093</v>
      </c>
      <c r="C808" s="7" t="s">
        <v>1478</v>
      </c>
      <c r="D808" s="7" t="s">
        <v>171</v>
      </c>
      <c r="E808" s="7">
        <v>34.569000000000003</v>
      </c>
      <c r="F808" s="7">
        <v>20</v>
      </c>
      <c r="G808" s="7" t="s">
        <v>1477</v>
      </c>
      <c r="H808" s="7" t="s">
        <v>30</v>
      </c>
      <c r="I808" s="7" t="s">
        <v>173</v>
      </c>
      <c r="J808" s="7">
        <v>11</v>
      </c>
      <c r="K808" s="7" t="s">
        <v>32</v>
      </c>
      <c r="L808" s="7" t="s">
        <v>688</v>
      </c>
      <c r="M808" s="7" t="s">
        <v>629</v>
      </c>
      <c r="N808" s="7"/>
      <c r="O808" s="7" t="s">
        <v>629</v>
      </c>
      <c r="P808" s="7" t="s">
        <v>629</v>
      </c>
      <c r="Q808" s="7" t="s">
        <v>629</v>
      </c>
      <c r="R808" s="7">
        <v>0</v>
      </c>
      <c r="S808" s="7" t="s">
        <v>629</v>
      </c>
      <c r="T808" s="9">
        <v>43965.23333333333</v>
      </c>
      <c r="U808" s="7" t="s">
        <v>38</v>
      </c>
      <c r="V808" s="7" t="s">
        <v>177</v>
      </c>
      <c r="W808" s="7" t="s">
        <v>254</v>
      </c>
      <c r="X808" s="7" t="s">
        <v>49</v>
      </c>
      <c r="Y808" s="5" t="s">
        <v>642</v>
      </c>
      <c r="Z808" s="7" t="s">
        <v>42</v>
      </c>
    </row>
    <row r="809" spans="1:26" ht="80.099999999999994" customHeight="1">
      <c r="A809" t="s">
        <v>1220</v>
      </c>
      <c r="B809" s="7" t="str">
        <f>VLOOKUP(A809,Sheet1!A477:B971,2,FALSE)</f>
        <v>G3-095</v>
      </c>
      <c r="C809" s="7" t="s">
        <v>1224</v>
      </c>
      <c r="D809" s="7" t="s">
        <v>171</v>
      </c>
      <c r="E809" s="7">
        <v>33.394500000000001</v>
      </c>
      <c r="F809" s="7">
        <v>20</v>
      </c>
      <c r="G809" s="7" t="s">
        <v>1222</v>
      </c>
      <c r="H809" s="7" t="s">
        <v>30</v>
      </c>
      <c r="I809" s="7" t="s">
        <v>173</v>
      </c>
      <c r="J809" s="7">
        <v>10</v>
      </c>
      <c r="K809" s="7" t="s">
        <v>59</v>
      </c>
      <c r="L809" s="7" t="s">
        <v>929</v>
      </c>
      <c r="M809" s="7">
        <v>2</v>
      </c>
      <c r="N809" s="7" t="s">
        <v>924</v>
      </c>
      <c r="O809" s="7" t="s">
        <v>1225</v>
      </c>
      <c r="P809" s="7" t="s">
        <v>1068</v>
      </c>
      <c r="Q809" s="7">
        <v>4.26</v>
      </c>
      <c r="R809" s="7">
        <v>1</v>
      </c>
      <c r="S809" s="7" t="s">
        <v>37</v>
      </c>
      <c r="T809" s="9">
        <v>43965.598611111112</v>
      </c>
      <c r="U809" s="7" t="s">
        <v>38</v>
      </c>
      <c r="V809" s="7" t="s">
        <v>177</v>
      </c>
      <c r="W809" s="7" t="s">
        <v>40</v>
      </c>
      <c r="X809" s="7" t="s">
        <v>49</v>
      </c>
      <c r="Y809" s="5" t="s">
        <v>642</v>
      </c>
      <c r="Z809" s="7" t="s">
        <v>42</v>
      </c>
    </row>
    <row r="810" spans="1:26" ht="80.099999999999994" customHeight="1">
      <c r="A810" t="s">
        <v>1220</v>
      </c>
      <c r="B810" s="7" t="str">
        <f>VLOOKUP(A810,Sheet1!A478:B972,2,FALSE)</f>
        <v>G3-095</v>
      </c>
      <c r="C810" s="7" t="s">
        <v>1226</v>
      </c>
      <c r="D810" s="7" t="s">
        <v>171</v>
      </c>
      <c r="E810" s="7">
        <v>33.394500000000001</v>
      </c>
      <c r="F810" s="7">
        <v>20</v>
      </c>
      <c r="G810" s="7" t="s">
        <v>1222</v>
      </c>
      <c r="H810" s="7" t="s">
        <v>30</v>
      </c>
      <c r="I810" s="7" t="s">
        <v>173</v>
      </c>
      <c r="J810" s="7">
        <v>9</v>
      </c>
      <c r="K810" s="7" t="s">
        <v>59</v>
      </c>
      <c r="L810" s="7" t="s">
        <v>179</v>
      </c>
      <c r="M810" s="7">
        <v>2</v>
      </c>
      <c r="N810" s="7" t="s">
        <v>924</v>
      </c>
      <c r="O810" s="7" t="s">
        <v>1227</v>
      </c>
      <c r="P810" s="7" t="s">
        <v>684</v>
      </c>
      <c r="Q810" s="7">
        <v>4.5</v>
      </c>
      <c r="R810" s="7">
        <v>5</v>
      </c>
      <c r="S810" s="7" t="s">
        <v>37</v>
      </c>
      <c r="T810" s="9">
        <v>43965.24722222222</v>
      </c>
      <c r="U810" s="7" t="s">
        <v>38</v>
      </c>
      <c r="V810" s="7" t="s">
        <v>177</v>
      </c>
      <c r="W810" s="7" t="s">
        <v>40</v>
      </c>
      <c r="X810" s="7" t="s">
        <v>49</v>
      </c>
      <c r="Y810" s="5" t="s">
        <v>642</v>
      </c>
      <c r="Z810" s="7" t="s">
        <v>42</v>
      </c>
    </row>
    <row r="811" spans="1:26" ht="80.099999999999994" customHeight="1">
      <c r="A811" t="s">
        <v>1220</v>
      </c>
      <c r="B811" s="7" t="str">
        <f>VLOOKUP(A811,Sheet1!A476:B970,2,FALSE)</f>
        <v>G3-095</v>
      </c>
      <c r="C811" s="7" t="s">
        <v>1221</v>
      </c>
      <c r="D811" s="7" t="s">
        <v>171</v>
      </c>
      <c r="E811" s="7">
        <v>33.394500000000001</v>
      </c>
      <c r="F811" s="7">
        <v>20</v>
      </c>
      <c r="G811" s="7" t="s">
        <v>1222</v>
      </c>
      <c r="H811" s="7" t="s">
        <v>30</v>
      </c>
      <c r="I811" s="7" t="s">
        <v>173</v>
      </c>
      <c r="J811" s="7">
        <v>12</v>
      </c>
      <c r="K811" s="7" t="s">
        <v>59</v>
      </c>
      <c r="L811" s="7" t="s">
        <v>174</v>
      </c>
      <c r="M811" s="7">
        <v>2</v>
      </c>
      <c r="N811" s="7" t="s">
        <v>924</v>
      </c>
      <c r="O811" s="7" t="s">
        <v>1223</v>
      </c>
      <c r="P811" s="7" t="s">
        <v>1068</v>
      </c>
      <c r="Q811" s="7">
        <v>4.93</v>
      </c>
      <c r="R811" s="7">
        <v>1</v>
      </c>
      <c r="S811" s="7" t="s">
        <v>37</v>
      </c>
      <c r="T811" s="9">
        <v>43965.990972222222</v>
      </c>
      <c r="U811" s="7" t="s">
        <v>38</v>
      </c>
      <c r="V811" s="7" t="s">
        <v>177</v>
      </c>
      <c r="W811" s="7" t="s">
        <v>40</v>
      </c>
      <c r="X811" s="7" t="s">
        <v>49</v>
      </c>
      <c r="Y811" s="5" t="s">
        <v>642</v>
      </c>
      <c r="Z811" s="7" t="s">
        <v>42</v>
      </c>
    </row>
    <row r="812" spans="1:26" ht="80.099999999999994" customHeight="1">
      <c r="A812" t="s">
        <v>1220</v>
      </c>
      <c r="B812" s="7" t="str">
        <f>VLOOKUP(A812,Sheet1!A689:B1183,2,FALSE)</f>
        <v>G3-095</v>
      </c>
      <c r="C812" s="7" t="s">
        <v>1479</v>
      </c>
      <c r="D812" s="7" t="s">
        <v>171</v>
      </c>
      <c r="E812" s="7">
        <v>33.394500000000001</v>
      </c>
      <c r="F812" s="7">
        <v>20</v>
      </c>
      <c r="G812" s="7" t="s">
        <v>1222</v>
      </c>
      <c r="H812" s="7" t="s">
        <v>30</v>
      </c>
      <c r="I812" s="7" t="s">
        <v>639</v>
      </c>
      <c r="J812" s="7">
        <v>2</v>
      </c>
      <c r="K812" s="7" t="s">
        <v>32</v>
      </c>
      <c r="L812" s="7" t="s">
        <v>1090</v>
      </c>
      <c r="M812" s="7" t="s">
        <v>629</v>
      </c>
      <c r="N812" s="7"/>
      <c r="O812" s="7" t="s">
        <v>629</v>
      </c>
      <c r="P812" s="7" t="s">
        <v>629</v>
      </c>
      <c r="Q812" s="7" t="s">
        <v>629</v>
      </c>
      <c r="R812" s="7">
        <v>0</v>
      </c>
      <c r="S812" s="7" t="s">
        <v>629</v>
      </c>
      <c r="T812" s="9">
        <v>43965.999305555553</v>
      </c>
      <c r="U812" s="7" t="s">
        <v>38</v>
      </c>
      <c r="V812" s="7" t="s">
        <v>177</v>
      </c>
      <c r="W812" s="7" t="s">
        <v>40</v>
      </c>
      <c r="X812" s="7" t="s">
        <v>49</v>
      </c>
      <c r="Y812" s="5" t="s">
        <v>642</v>
      </c>
      <c r="Z812" s="7" t="s">
        <v>42</v>
      </c>
    </row>
    <row r="813" spans="1:26" ht="80.099999999999994" customHeight="1">
      <c r="A813" t="s">
        <v>1220</v>
      </c>
      <c r="B813" s="7" t="str">
        <f>VLOOKUP(A813,Sheet1!A690:B1184,2,FALSE)</f>
        <v>G3-095</v>
      </c>
      <c r="C813" s="7" t="s">
        <v>1480</v>
      </c>
      <c r="D813" s="7" t="s">
        <v>171</v>
      </c>
      <c r="E813" s="7">
        <v>33.394500000000001</v>
      </c>
      <c r="F813" s="7">
        <v>20</v>
      </c>
      <c r="G813" s="7" t="s">
        <v>1222</v>
      </c>
      <c r="H813" s="7" t="s">
        <v>30</v>
      </c>
      <c r="I813" s="7" t="s">
        <v>173</v>
      </c>
      <c r="J813" s="7">
        <v>12</v>
      </c>
      <c r="K813" s="7" t="s">
        <v>84</v>
      </c>
      <c r="L813" s="7" t="s">
        <v>174</v>
      </c>
      <c r="M813" s="7" t="s">
        <v>629</v>
      </c>
      <c r="N813" s="7"/>
      <c r="O813" s="7" t="s">
        <v>629</v>
      </c>
      <c r="P813" s="7" t="s">
        <v>629</v>
      </c>
      <c r="Q813" s="7" t="s">
        <v>629</v>
      </c>
      <c r="R813" s="7">
        <v>0</v>
      </c>
      <c r="S813" s="7" t="s">
        <v>629</v>
      </c>
      <c r="T813" s="9">
        <v>43965.996527777781</v>
      </c>
      <c r="U813" s="7" t="s">
        <v>38</v>
      </c>
      <c r="V813" s="7" t="s">
        <v>177</v>
      </c>
      <c r="W813" s="7" t="s">
        <v>40</v>
      </c>
      <c r="X813" s="7" t="s">
        <v>49</v>
      </c>
      <c r="Y813" s="5" t="s">
        <v>642</v>
      </c>
      <c r="Z813" s="7" t="s">
        <v>42</v>
      </c>
    </row>
    <row r="814" spans="1:26" ht="80.099999999999994" customHeight="1">
      <c r="A814" t="s">
        <v>1220</v>
      </c>
      <c r="B814" s="7" t="str">
        <f>VLOOKUP(A814,Sheet1!A691:B1185,2,FALSE)</f>
        <v>G3-095</v>
      </c>
      <c r="C814" s="7" t="s">
        <v>1481</v>
      </c>
      <c r="D814" s="7" t="s">
        <v>171</v>
      </c>
      <c r="E814" s="7">
        <v>33.394500000000001</v>
      </c>
      <c r="F814" s="7">
        <v>20</v>
      </c>
      <c r="G814" s="7" t="s">
        <v>1222</v>
      </c>
      <c r="H814" s="7" t="s">
        <v>30</v>
      </c>
      <c r="I814" s="7" t="s">
        <v>173</v>
      </c>
      <c r="J814" s="7">
        <v>12</v>
      </c>
      <c r="K814" s="7" t="s">
        <v>32</v>
      </c>
      <c r="L814" s="7" t="s">
        <v>174</v>
      </c>
      <c r="M814" s="7" t="s">
        <v>629</v>
      </c>
      <c r="N814" s="7"/>
      <c r="O814" s="7" t="s">
        <v>629</v>
      </c>
      <c r="P814" s="7" t="s">
        <v>629</v>
      </c>
      <c r="Q814" s="7" t="s">
        <v>629</v>
      </c>
      <c r="R814" s="7">
        <v>0</v>
      </c>
      <c r="S814" s="7" t="s">
        <v>629</v>
      </c>
      <c r="T814" s="9">
        <v>43965.993750000001</v>
      </c>
      <c r="U814" s="7" t="s">
        <v>38</v>
      </c>
      <c r="V814" s="7" t="s">
        <v>177</v>
      </c>
      <c r="W814" s="7" t="s">
        <v>40</v>
      </c>
      <c r="X814" s="7" t="s">
        <v>49</v>
      </c>
      <c r="Y814" s="5" t="s">
        <v>642</v>
      </c>
      <c r="Z814" s="7" t="s">
        <v>42</v>
      </c>
    </row>
    <row r="815" spans="1:26" ht="80.099999999999994" customHeight="1">
      <c r="A815" t="s">
        <v>1220</v>
      </c>
      <c r="B815" s="7" t="str">
        <f>VLOOKUP(A815,Sheet1!A692:B1186,2,FALSE)</f>
        <v>G3-095</v>
      </c>
      <c r="C815" s="7" t="s">
        <v>1482</v>
      </c>
      <c r="D815" s="7" t="s">
        <v>171</v>
      </c>
      <c r="E815" s="7">
        <v>33.394500000000001</v>
      </c>
      <c r="F815" s="7">
        <v>20</v>
      </c>
      <c r="G815" s="7" t="s">
        <v>1222</v>
      </c>
      <c r="H815" s="7" t="s">
        <v>30</v>
      </c>
      <c r="I815" s="7" t="s">
        <v>173</v>
      </c>
      <c r="J815" s="7">
        <v>11</v>
      </c>
      <c r="K815" s="7" t="s">
        <v>59</v>
      </c>
      <c r="L815" s="7" t="s">
        <v>688</v>
      </c>
      <c r="M815" s="7" t="s">
        <v>629</v>
      </c>
      <c r="N815" s="7"/>
      <c r="O815" s="7" t="s">
        <v>629</v>
      </c>
      <c r="P815" s="7" t="s">
        <v>629</v>
      </c>
      <c r="Q815" s="7" t="s">
        <v>629</v>
      </c>
      <c r="R815" s="7">
        <v>0</v>
      </c>
      <c r="S815" s="7" t="s">
        <v>629</v>
      </c>
      <c r="T815" s="9">
        <v>43965.988888888889</v>
      </c>
      <c r="U815" s="7" t="s">
        <v>38</v>
      </c>
      <c r="V815" s="7" t="s">
        <v>177</v>
      </c>
      <c r="W815" s="7" t="s">
        <v>40</v>
      </c>
      <c r="X815" s="7" t="s">
        <v>49</v>
      </c>
      <c r="Y815" s="5" t="s">
        <v>642</v>
      </c>
      <c r="Z815" s="7" t="s">
        <v>42</v>
      </c>
    </row>
    <row r="816" spans="1:26" ht="80.099999999999994" customHeight="1">
      <c r="A816" t="s">
        <v>1220</v>
      </c>
      <c r="B816" s="7" t="str">
        <f>VLOOKUP(A816,Sheet1!A693:B1187,2,FALSE)</f>
        <v>G3-095</v>
      </c>
      <c r="C816" s="7" t="s">
        <v>1483</v>
      </c>
      <c r="D816" s="7" t="s">
        <v>171</v>
      </c>
      <c r="E816" s="7">
        <v>33.394500000000001</v>
      </c>
      <c r="F816" s="7">
        <v>20</v>
      </c>
      <c r="G816" s="7" t="s">
        <v>1222</v>
      </c>
      <c r="H816" s="7" t="s">
        <v>30</v>
      </c>
      <c r="I816" s="7" t="s">
        <v>173</v>
      </c>
      <c r="J816" s="7">
        <v>10</v>
      </c>
      <c r="K816" s="7" t="s">
        <v>84</v>
      </c>
      <c r="L816" s="7" t="s">
        <v>929</v>
      </c>
      <c r="M816" s="7" t="s">
        <v>629</v>
      </c>
      <c r="N816" s="7"/>
      <c r="O816" s="7" t="s">
        <v>629</v>
      </c>
      <c r="P816" s="7" t="s">
        <v>629</v>
      </c>
      <c r="Q816" s="7" t="s">
        <v>629</v>
      </c>
      <c r="R816" s="7">
        <v>0</v>
      </c>
      <c r="S816" s="7" t="s">
        <v>629</v>
      </c>
      <c r="T816" s="9">
        <v>43965.98541666667</v>
      </c>
      <c r="U816" s="7" t="s">
        <v>38</v>
      </c>
      <c r="V816" s="7" t="s">
        <v>177</v>
      </c>
      <c r="W816" s="7" t="s">
        <v>40</v>
      </c>
      <c r="X816" s="7" t="s">
        <v>49</v>
      </c>
      <c r="Y816" s="5" t="s">
        <v>642</v>
      </c>
      <c r="Z816" s="7" t="s">
        <v>42</v>
      </c>
    </row>
    <row r="817" spans="1:26" ht="80.099999999999994" customHeight="1">
      <c r="A817" t="s">
        <v>1220</v>
      </c>
      <c r="B817" s="7" t="str">
        <f>VLOOKUP(A817,Sheet1!A694:B1188,2,FALSE)</f>
        <v>G3-095</v>
      </c>
      <c r="C817" s="7" t="s">
        <v>1484</v>
      </c>
      <c r="D817" s="7" t="s">
        <v>171</v>
      </c>
      <c r="E817" s="7">
        <v>33.394500000000001</v>
      </c>
      <c r="F817" s="7">
        <v>20</v>
      </c>
      <c r="G817" s="7" t="s">
        <v>1222</v>
      </c>
      <c r="H817" s="7" t="s">
        <v>30</v>
      </c>
      <c r="I817" s="7" t="s">
        <v>173</v>
      </c>
      <c r="J817" s="7">
        <v>10</v>
      </c>
      <c r="K817" s="7" t="s">
        <v>32</v>
      </c>
      <c r="L817" s="7" t="s">
        <v>929</v>
      </c>
      <c r="M817" s="7" t="s">
        <v>629</v>
      </c>
      <c r="N817" s="7"/>
      <c r="O817" s="7" t="s">
        <v>629</v>
      </c>
      <c r="P817" s="7" t="s">
        <v>629</v>
      </c>
      <c r="Q817" s="7" t="s">
        <v>629</v>
      </c>
      <c r="R817" s="7">
        <v>0</v>
      </c>
      <c r="S817" s="7" t="s">
        <v>629</v>
      </c>
      <c r="T817" s="9">
        <v>43965.98333333333</v>
      </c>
      <c r="U817" s="7" t="s">
        <v>38</v>
      </c>
      <c r="V817" s="7" t="s">
        <v>177</v>
      </c>
      <c r="W817" s="7" t="s">
        <v>40</v>
      </c>
      <c r="X817" s="7" t="s">
        <v>49</v>
      </c>
      <c r="Y817" s="5" t="s">
        <v>642</v>
      </c>
      <c r="Z817" s="7" t="s">
        <v>42</v>
      </c>
    </row>
    <row r="818" spans="1:26" ht="80.099999999999994" customHeight="1">
      <c r="A818" t="s">
        <v>1485</v>
      </c>
      <c r="B818" s="7" t="str">
        <f>VLOOKUP(A818,Sheet1!A695:B1189,2,FALSE)</f>
        <v>G3-096</v>
      </c>
      <c r="C818" s="7" t="s">
        <v>1486</v>
      </c>
      <c r="D818" s="7" t="s">
        <v>171</v>
      </c>
      <c r="E818" s="7">
        <v>28.286999999999999</v>
      </c>
      <c r="F818" s="7">
        <v>20</v>
      </c>
      <c r="G818" s="7" t="s">
        <v>1487</v>
      </c>
      <c r="H818" s="7" t="s">
        <v>30</v>
      </c>
      <c r="I818" s="7" t="s">
        <v>46</v>
      </c>
      <c r="J818" s="7">
        <v>3</v>
      </c>
      <c r="K818" s="7" t="s">
        <v>32</v>
      </c>
      <c r="L818" s="7" t="s">
        <v>1488</v>
      </c>
      <c r="M818" s="7" t="s">
        <v>629</v>
      </c>
      <c r="N818" s="7"/>
      <c r="O818" s="7" t="s">
        <v>629</v>
      </c>
      <c r="P818" s="7" t="s">
        <v>629</v>
      </c>
      <c r="Q818" s="7" t="s">
        <v>629</v>
      </c>
      <c r="R818" s="7">
        <v>0</v>
      </c>
      <c r="S818" s="7" t="s">
        <v>629</v>
      </c>
      <c r="T818" s="9">
        <v>43965.244444444441</v>
      </c>
      <c r="U818" s="7" t="s">
        <v>38</v>
      </c>
      <c r="V818" s="7" t="s">
        <v>39</v>
      </c>
      <c r="W818" s="7" t="s">
        <v>118</v>
      </c>
      <c r="X818" s="7" t="s">
        <v>49</v>
      </c>
      <c r="Y818" s="5" t="s">
        <v>642</v>
      </c>
      <c r="Z818" s="7" t="s">
        <v>42</v>
      </c>
    </row>
    <row r="819" spans="1:26" ht="80.099999999999994" customHeight="1">
      <c r="A819" t="s">
        <v>1485</v>
      </c>
      <c r="B819" s="7" t="str">
        <f>VLOOKUP(A819,Sheet1!A696:B1190,2,FALSE)</f>
        <v>G3-096</v>
      </c>
      <c r="C819" s="7" t="s">
        <v>1489</v>
      </c>
      <c r="D819" s="7" t="s">
        <v>171</v>
      </c>
      <c r="E819" s="7">
        <v>28.286999999999999</v>
      </c>
      <c r="F819" s="7">
        <v>20</v>
      </c>
      <c r="G819" s="7" t="s">
        <v>1487</v>
      </c>
      <c r="H819" s="7" t="s">
        <v>30</v>
      </c>
      <c r="I819" s="7" t="s">
        <v>194</v>
      </c>
      <c r="J819" s="7">
        <v>9</v>
      </c>
      <c r="K819" s="7" t="s">
        <v>59</v>
      </c>
      <c r="L819" s="7" t="s">
        <v>1490</v>
      </c>
      <c r="M819" s="7" t="s">
        <v>629</v>
      </c>
      <c r="N819" s="7"/>
      <c r="O819" s="7" t="s">
        <v>629</v>
      </c>
      <c r="P819" s="7" t="s">
        <v>629</v>
      </c>
      <c r="Q819" s="7" t="s">
        <v>629</v>
      </c>
      <c r="R819" s="7">
        <v>0</v>
      </c>
      <c r="S819" s="7" t="s">
        <v>629</v>
      </c>
      <c r="T819" s="9">
        <v>43965.241666666669</v>
      </c>
      <c r="U819" s="7" t="s">
        <v>38</v>
      </c>
      <c r="V819" s="7" t="s">
        <v>177</v>
      </c>
      <c r="W819" s="7" t="s">
        <v>118</v>
      </c>
      <c r="X819" s="7" t="s">
        <v>49</v>
      </c>
      <c r="Y819" s="5" t="s">
        <v>642</v>
      </c>
      <c r="Z819" s="7" t="s">
        <v>42</v>
      </c>
    </row>
    <row r="820" spans="1:26" ht="80.099999999999994" customHeight="1">
      <c r="A820" t="s">
        <v>1485</v>
      </c>
      <c r="B820" s="7" t="str">
        <f>VLOOKUP(A820,Sheet1!A697:B1191,2,FALSE)</f>
        <v>G3-096</v>
      </c>
      <c r="C820" s="7" t="s">
        <v>1491</v>
      </c>
      <c r="D820" s="7" t="s">
        <v>171</v>
      </c>
      <c r="E820" s="7">
        <v>28.286999999999999</v>
      </c>
      <c r="F820" s="7">
        <v>20</v>
      </c>
      <c r="G820" s="7" t="s">
        <v>1487</v>
      </c>
      <c r="H820" s="7" t="s">
        <v>30</v>
      </c>
      <c r="I820" s="7" t="s">
        <v>173</v>
      </c>
      <c r="J820" s="7">
        <v>10</v>
      </c>
      <c r="K820" s="7" t="s">
        <v>84</v>
      </c>
      <c r="L820" s="7" t="s">
        <v>929</v>
      </c>
      <c r="M820" s="7" t="s">
        <v>629</v>
      </c>
      <c r="N820" s="7"/>
      <c r="O820" s="7" t="s">
        <v>629</v>
      </c>
      <c r="P820" s="7" t="s">
        <v>629</v>
      </c>
      <c r="Q820" s="7" t="s">
        <v>629</v>
      </c>
      <c r="R820" s="7">
        <v>0</v>
      </c>
      <c r="S820" s="7" t="s">
        <v>629</v>
      </c>
      <c r="T820" s="9">
        <v>43965.238888888889</v>
      </c>
      <c r="U820" s="7" t="s">
        <v>38</v>
      </c>
      <c r="V820" s="7" t="s">
        <v>177</v>
      </c>
      <c r="W820" s="7" t="s">
        <v>118</v>
      </c>
      <c r="X820" s="7" t="s">
        <v>49</v>
      </c>
      <c r="Y820" s="5" t="s">
        <v>642</v>
      </c>
      <c r="Z820" s="7" t="s">
        <v>42</v>
      </c>
    </row>
    <row r="821" spans="1:26" ht="80.099999999999994" customHeight="1">
      <c r="A821" t="s">
        <v>853</v>
      </c>
      <c r="B821" s="7" t="str">
        <f>VLOOKUP(A821,Sheet1!A324:B818,2,FALSE)</f>
        <v>G4-025</v>
      </c>
      <c r="C821" s="7" t="s">
        <v>857</v>
      </c>
      <c r="D821" s="7" t="s">
        <v>28</v>
      </c>
      <c r="E821" s="7">
        <v>22.02</v>
      </c>
      <c r="F821" s="7">
        <v>20</v>
      </c>
      <c r="G821" s="7" t="s">
        <v>855</v>
      </c>
      <c r="H821" s="7" t="s">
        <v>30</v>
      </c>
      <c r="I821" s="7" t="s">
        <v>31</v>
      </c>
      <c r="J821" s="7">
        <v>1</v>
      </c>
      <c r="K821" s="7" t="s">
        <v>59</v>
      </c>
      <c r="L821" s="7" t="s">
        <v>733</v>
      </c>
      <c r="M821" s="7">
        <v>4</v>
      </c>
      <c r="N821" s="7" t="s">
        <v>805</v>
      </c>
      <c r="O821" s="7" t="s">
        <v>858</v>
      </c>
      <c r="P821" s="7" t="s">
        <v>743</v>
      </c>
      <c r="Q821" s="7">
        <v>2.61</v>
      </c>
      <c r="R821" s="7">
        <v>5</v>
      </c>
      <c r="S821" s="7" t="s">
        <v>37</v>
      </c>
      <c r="T821" s="9">
        <v>44167.795138888891</v>
      </c>
      <c r="U821" s="7" t="s">
        <v>38</v>
      </c>
      <c r="V821" s="7" t="s">
        <v>39</v>
      </c>
      <c r="W821" s="7" t="s">
        <v>113</v>
      </c>
      <c r="X821" s="7" t="s">
        <v>787</v>
      </c>
      <c r="Y821" s="5" t="s">
        <v>642</v>
      </c>
      <c r="Z821" s="7" t="s">
        <v>42</v>
      </c>
    </row>
    <row r="822" spans="1:26" ht="80.099999999999994" customHeight="1">
      <c r="A822" t="s">
        <v>853</v>
      </c>
      <c r="B822" s="7" t="str">
        <f>VLOOKUP(A822,Sheet1!A323:B817,2,FALSE)</f>
        <v>G4-025</v>
      </c>
      <c r="C822" s="7" t="s">
        <v>854</v>
      </c>
      <c r="D822" s="7" t="s">
        <v>28</v>
      </c>
      <c r="E822" s="7">
        <v>22.02</v>
      </c>
      <c r="F822" s="7">
        <v>20</v>
      </c>
      <c r="G822" s="7" t="s">
        <v>855</v>
      </c>
      <c r="H822" s="7" t="s">
        <v>30</v>
      </c>
      <c r="I822" s="7" t="s">
        <v>31</v>
      </c>
      <c r="J822" s="7">
        <v>1</v>
      </c>
      <c r="K822" s="7" t="s">
        <v>84</v>
      </c>
      <c r="L822" s="7" t="s">
        <v>733</v>
      </c>
      <c r="M822" s="7">
        <v>4</v>
      </c>
      <c r="N822" s="7" t="s">
        <v>805</v>
      </c>
      <c r="O822" s="7" t="s">
        <v>856</v>
      </c>
      <c r="P822" s="7" t="s">
        <v>649</v>
      </c>
      <c r="Q822" s="7">
        <v>2.63</v>
      </c>
      <c r="R822" s="7">
        <v>5</v>
      </c>
      <c r="S822" s="7" t="s">
        <v>37</v>
      </c>
      <c r="T822" s="9">
        <v>44167.797222222223</v>
      </c>
      <c r="U822" s="7" t="s">
        <v>38</v>
      </c>
      <c r="V822" s="7" t="s">
        <v>39</v>
      </c>
      <c r="W822" s="7" t="s">
        <v>113</v>
      </c>
      <c r="X822" s="7" t="s">
        <v>787</v>
      </c>
      <c r="Y822" s="5" t="s">
        <v>642</v>
      </c>
      <c r="Z822" s="7" t="s">
        <v>42</v>
      </c>
    </row>
    <row r="823" spans="1:26" ht="80.099999999999994" customHeight="1">
      <c r="A823" t="s">
        <v>853</v>
      </c>
      <c r="B823" s="7" t="str">
        <f>VLOOKUP(A823,Sheet1!A497:B991,2,FALSE)</f>
        <v>G4-025</v>
      </c>
      <c r="C823" s="7" t="s">
        <v>1269</v>
      </c>
      <c r="D823" s="7" t="s">
        <v>28</v>
      </c>
      <c r="E823" s="7">
        <v>22.02</v>
      </c>
      <c r="F823" s="7">
        <v>20</v>
      </c>
      <c r="G823" s="7" t="s">
        <v>855</v>
      </c>
      <c r="H823" s="7" t="s">
        <v>30</v>
      </c>
      <c r="I823" s="7" t="s">
        <v>173</v>
      </c>
      <c r="J823" s="7">
        <v>12</v>
      </c>
      <c r="K823" s="7" t="s">
        <v>59</v>
      </c>
      <c r="L823" s="7" t="s">
        <v>174</v>
      </c>
      <c r="M823" s="7">
        <v>2</v>
      </c>
      <c r="N823" s="7" t="s">
        <v>924</v>
      </c>
      <c r="O823" s="7" t="s">
        <v>1270</v>
      </c>
      <c r="P823" s="7" t="s">
        <v>1068</v>
      </c>
      <c r="Q823" s="7">
        <v>5.0199999999999996</v>
      </c>
      <c r="R823" s="7">
        <v>5</v>
      </c>
      <c r="S823" s="7" t="s">
        <v>37</v>
      </c>
      <c r="T823" s="9">
        <v>44167.791666666664</v>
      </c>
      <c r="U823" s="7" t="s">
        <v>38</v>
      </c>
      <c r="V823" s="7" t="s">
        <v>177</v>
      </c>
      <c r="W823" s="7" t="s">
        <v>113</v>
      </c>
      <c r="X823" s="7" t="s">
        <v>787</v>
      </c>
      <c r="Y823" s="5" t="s">
        <v>642</v>
      </c>
      <c r="Z823" s="7" t="s">
        <v>42</v>
      </c>
    </row>
    <row r="824" spans="1:26" ht="80.099999999999994" customHeight="1">
      <c r="A824" t="s">
        <v>853</v>
      </c>
      <c r="B824" s="7" t="str">
        <f>VLOOKUP(A824,Sheet1!A812:B1306,2,FALSE)</f>
        <v>G4-025</v>
      </c>
      <c r="C824" s="7" t="s">
        <v>1609</v>
      </c>
      <c r="D824" s="7" t="s">
        <v>28</v>
      </c>
      <c r="E824" s="7">
        <v>22.02</v>
      </c>
      <c r="F824" s="7">
        <v>20</v>
      </c>
      <c r="G824" s="7" t="s">
        <v>855</v>
      </c>
      <c r="H824" s="7" t="s">
        <v>30</v>
      </c>
      <c r="I824" s="7" t="s">
        <v>646</v>
      </c>
      <c r="J824" s="7">
        <v>11</v>
      </c>
      <c r="K824" s="7" t="s">
        <v>59</v>
      </c>
      <c r="L824" s="7" t="s">
        <v>647</v>
      </c>
      <c r="M824" s="7" t="s">
        <v>629</v>
      </c>
      <c r="N824" s="7"/>
      <c r="O824" s="7" t="s">
        <v>629</v>
      </c>
      <c r="P824" s="7" t="s">
        <v>629</v>
      </c>
      <c r="Q824" s="7" t="s">
        <v>629</v>
      </c>
      <c r="R824" s="7">
        <v>0</v>
      </c>
      <c r="S824" s="7" t="s">
        <v>629</v>
      </c>
      <c r="T824" s="9">
        <v>44167.793749999997</v>
      </c>
      <c r="U824" s="7" t="s">
        <v>38</v>
      </c>
      <c r="V824" s="7" t="s">
        <v>177</v>
      </c>
      <c r="W824" s="7" t="s">
        <v>113</v>
      </c>
      <c r="X824" s="7" t="s">
        <v>787</v>
      </c>
      <c r="Y824" s="5" t="s">
        <v>642</v>
      </c>
      <c r="Z824" s="7" t="s">
        <v>42</v>
      </c>
    </row>
    <row r="825" spans="1:26" ht="80.099999999999994" customHeight="1">
      <c r="A825" t="s">
        <v>853</v>
      </c>
      <c r="B825" s="7" t="str">
        <f>VLOOKUP(A825,Sheet1!A813:B1307,2,FALSE)</f>
        <v>G4-025</v>
      </c>
      <c r="C825" s="7" t="s">
        <v>1610</v>
      </c>
      <c r="D825" s="7" t="s">
        <v>28</v>
      </c>
      <c r="E825" s="7">
        <v>22.02</v>
      </c>
      <c r="F825" s="7">
        <v>20</v>
      </c>
      <c r="G825" s="7" t="s">
        <v>855</v>
      </c>
      <c r="H825" s="7" t="s">
        <v>30</v>
      </c>
      <c r="I825" s="7" t="s">
        <v>173</v>
      </c>
      <c r="J825" s="7">
        <v>5</v>
      </c>
      <c r="K825" s="7" t="s">
        <v>84</v>
      </c>
      <c r="L825" s="7" t="s">
        <v>774</v>
      </c>
      <c r="M825" s="7" t="s">
        <v>629</v>
      </c>
      <c r="N825" s="7"/>
      <c r="O825" s="7" t="s">
        <v>629</v>
      </c>
      <c r="P825" s="7" t="s">
        <v>629</v>
      </c>
      <c r="Q825" s="7" t="s">
        <v>629</v>
      </c>
      <c r="R825" s="7">
        <v>0</v>
      </c>
      <c r="S825" s="7" t="s">
        <v>629</v>
      </c>
      <c r="T825" s="9">
        <v>44167.789583333331</v>
      </c>
      <c r="U825" s="7" t="s">
        <v>38</v>
      </c>
      <c r="V825" s="7" t="s">
        <v>177</v>
      </c>
      <c r="W825" s="7" t="s">
        <v>113</v>
      </c>
      <c r="X825" s="7" t="s">
        <v>787</v>
      </c>
      <c r="Y825" s="5" t="s">
        <v>642</v>
      </c>
      <c r="Z825" s="7" t="s">
        <v>42</v>
      </c>
    </row>
    <row r="826" spans="1:26" ht="80.099999999999994" customHeight="1">
      <c r="A826" t="s">
        <v>859</v>
      </c>
      <c r="B826" s="7" t="str">
        <f>VLOOKUP(A826,Sheet1!A325:B819,2,FALSE)</f>
        <v>G4-027</v>
      </c>
      <c r="C826" s="7" t="s">
        <v>860</v>
      </c>
      <c r="D826" s="7" t="s">
        <v>28</v>
      </c>
      <c r="E826" s="7">
        <v>19.88</v>
      </c>
      <c r="F826" s="7">
        <v>20</v>
      </c>
      <c r="G826" s="7" t="s">
        <v>861</v>
      </c>
      <c r="H826" s="7" t="s">
        <v>30</v>
      </c>
      <c r="I826" s="7" t="s">
        <v>31</v>
      </c>
      <c r="J826" s="7">
        <v>1</v>
      </c>
      <c r="K826" s="7" t="s">
        <v>59</v>
      </c>
      <c r="L826" s="7" t="s">
        <v>733</v>
      </c>
      <c r="M826" s="7">
        <v>4</v>
      </c>
      <c r="N826" s="7" t="s">
        <v>805</v>
      </c>
      <c r="O826" s="7" t="s">
        <v>862</v>
      </c>
      <c r="P826" s="7" t="s">
        <v>649</v>
      </c>
      <c r="Q826" s="7">
        <v>2.68</v>
      </c>
      <c r="R826" s="7">
        <v>5</v>
      </c>
      <c r="S826" s="7" t="s">
        <v>37</v>
      </c>
      <c r="T826" s="9">
        <v>44168.986805555556</v>
      </c>
      <c r="U826" s="7" t="s">
        <v>38</v>
      </c>
      <c r="V826" s="7" t="s">
        <v>39</v>
      </c>
      <c r="W826" s="7" t="s">
        <v>261</v>
      </c>
      <c r="X826" s="7" t="s">
        <v>787</v>
      </c>
      <c r="Y826" s="5" t="s">
        <v>642</v>
      </c>
      <c r="Z826" s="7" t="s">
        <v>42</v>
      </c>
    </row>
    <row r="827" spans="1:26" ht="80.099999999999994" customHeight="1">
      <c r="A827" t="s">
        <v>859</v>
      </c>
      <c r="B827" s="7" t="str">
        <f>VLOOKUP(A827,Sheet1!A814:B1308,2,FALSE)</f>
        <v>G4-027</v>
      </c>
      <c r="C827" s="7" t="s">
        <v>1611</v>
      </c>
      <c r="D827" s="7" t="s">
        <v>28</v>
      </c>
      <c r="E827" s="7">
        <v>19.88</v>
      </c>
      <c r="F827" s="7">
        <v>20</v>
      </c>
      <c r="G827" s="7" t="s">
        <v>861</v>
      </c>
      <c r="H827" s="7" t="s">
        <v>30</v>
      </c>
      <c r="I827" s="7" t="s">
        <v>46</v>
      </c>
      <c r="J827" s="7">
        <v>7</v>
      </c>
      <c r="K827" s="7" t="s">
        <v>32</v>
      </c>
      <c r="L827" s="7" t="s">
        <v>52</v>
      </c>
      <c r="M827" s="7" t="s">
        <v>629</v>
      </c>
      <c r="N827" s="7"/>
      <c r="O827" s="7" t="s">
        <v>629</v>
      </c>
      <c r="P827" s="7" t="s">
        <v>629</v>
      </c>
      <c r="Q827" s="7" t="s">
        <v>629</v>
      </c>
      <c r="R827" s="7">
        <v>0</v>
      </c>
      <c r="S827" s="7" t="s">
        <v>629</v>
      </c>
      <c r="T827" s="9">
        <v>44168.984027777777</v>
      </c>
      <c r="U827" s="7" t="s">
        <v>38</v>
      </c>
      <c r="V827" s="7" t="s">
        <v>39</v>
      </c>
      <c r="W827" s="7" t="s">
        <v>261</v>
      </c>
      <c r="X827" s="7" t="s">
        <v>787</v>
      </c>
      <c r="Y827" s="5" t="s">
        <v>642</v>
      </c>
      <c r="Z827" s="7" t="s">
        <v>42</v>
      </c>
    </row>
    <row r="828" spans="1:26" ht="80.099999999999994" customHeight="1">
      <c r="A828" t="s">
        <v>859</v>
      </c>
      <c r="B828" s="7" t="str">
        <f>VLOOKUP(A828,Sheet1!A815:B1309,2,FALSE)</f>
        <v>G4-027</v>
      </c>
      <c r="C828" s="7" t="s">
        <v>1612</v>
      </c>
      <c r="D828" s="7" t="s">
        <v>28</v>
      </c>
      <c r="E828" s="7">
        <v>19.88</v>
      </c>
      <c r="F828" s="7">
        <v>20</v>
      </c>
      <c r="G828" s="7" t="s">
        <v>861</v>
      </c>
      <c r="H828" s="7" t="s">
        <v>30</v>
      </c>
      <c r="I828" s="7" t="s">
        <v>173</v>
      </c>
      <c r="J828" s="7">
        <v>12</v>
      </c>
      <c r="K828" s="7" t="s">
        <v>59</v>
      </c>
      <c r="L828" s="7" t="s">
        <v>174</v>
      </c>
      <c r="M828" s="7" t="s">
        <v>629</v>
      </c>
      <c r="N828" s="7"/>
      <c r="O828" s="7" t="s">
        <v>629</v>
      </c>
      <c r="P828" s="7" t="s">
        <v>629</v>
      </c>
      <c r="Q828" s="7" t="s">
        <v>629</v>
      </c>
      <c r="R828" s="7">
        <v>0</v>
      </c>
      <c r="S828" s="7" t="s">
        <v>629</v>
      </c>
      <c r="T828" s="9">
        <v>44168.981944444444</v>
      </c>
      <c r="U828" s="7" t="s">
        <v>38</v>
      </c>
      <c r="V828" s="7" t="s">
        <v>177</v>
      </c>
      <c r="W828" s="7" t="s">
        <v>261</v>
      </c>
      <c r="X828" s="7" t="s">
        <v>787</v>
      </c>
      <c r="Y828" s="5" t="s">
        <v>642</v>
      </c>
      <c r="Z828" s="7" t="s">
        <v>42</v>
      </c>
    </row>
    <row r="829" spans="1:26" ht="80.099999999999994" customHeight="1">
      <c r="A829" t="s">
        <v>859</v>
      </c>
      <c r="B829" s="7" t="str">
        <f>VLOOKUP(A829,Sheet1!A816:B1310,2,FALSE)</f>
        <v>G4-027</v>
      </c>
      <c r="C829" s="7" t="s">
        <v>1613</v>
      </c>
      <c r="D829" s="7" t="s">
        <v>28</v>
      </c>
      <c r="E829" s="7">
        <v>19.88</v>
      </c>
      <c r="F829" s="7">
        <v>20</v>
      </c>
      <c r="G829" s="7" t="s">
        <v>861</v>
      </c>
      <c r="H829" s="7" t="s">
        <v>30</v>
      </c>
      <c r="I829" s="7" t="s">
        <v>173</v>
      </c>
      <c r="J829" s="7">
        <v>5</v>
      </c>
      <c r="K829" s="7" t="s">
        <v>32</v>
      </c>
      <c r="L829" s="7" t="s">
        <v>774</v>
      </c>
      <c r="M829" s="7" t="s">
        <v>629</v>
      </c>
      <c r="N829" s="7"/>
      <c r="O829" s="7" t="s">
        <v>629</v>
      </c>
      <c r="P829" s="7" t="s">
        <v>629</v>
      </c>
      <c r="Q829" s="7" t="s">
        <v>629</v>
      </c>
      <c r="R829" s="7">
        <v>0</v>
      </c>
      <c r="S829" s="7" t="s">
        <v>629</v>
      </c>
      <c r="T829" s="9">
        <v>44168.979861111111</v>
      </c>
      <c r="U829" s="7" t="s">
        <v>38</v>
      </c>
      <c r="V829" s="7" t="s">
        <v>177</v>
      </c>
      <c r="W829" s="7" t="s">
        <v>261</v>
      </c>
      <c r="X829" s="7" t="s">
        <v>787</v>
      </c>
      <c r="Y829" s="5" t="s">
        <v>642</v>
      </c>
      <c r="Z829" s="7" t="s">
        <v>42</v>
      </c>
    </row>
    <row r="830" spans="1:26" ht="80.099999999999994" customHeight="1">
      <c r="A830" t="s">
        <v>863</v>
      </c>
      <c r="B830" s="7" t="str">
        <f>VLOOKUP(A830,Sheet1!A328:B822,2,FALSE)</f>
        <v>G4-029</v>
      </c>
      <c r="C830" s="7" t="s">
        <v>869</v>
      </c>
      <c r="D830" s="7" t="s">
        <v>28</v>
      </c>
      <c r="E830" s="7">
        <v>20.12</v>
      </c>
      <c r="F830" s="7">
        <v>20</v>
      </c>
      <c r="G830" s="7" t="s">
        <v>865</v>
      </c>
      <c r="H830" s="7" t="s">
        <v>30</v>
      </c>
      <c r="I830" s="7" t="s">
        <v>46</v>
      </c>
      <c r="J830" s="7">
        <v>10</v>
      </c>
      <c r="K830" s="7" t="s">
        <v>32</v>
      </c>
      <c r="L830" s="7" t="s">
        <v>211</v>
      </c>
      <c r="M830" s="7">
        <v>4</v>
      </c>
      <c r="N830" s="7" t="s">
        <v>805</v>
      </c>
      <c r="O830" s="7" t="s">
        <v>870</v>
      </c>
      <c r="P830" s="7" t="s">
        <v>649</v>
      </c>
      <c r="Q830" s="7">
        <v>2.66</v>
      </c>
      <c r="R830" s="7">
        <v>4</v>
      </c>
      <c r="S830" s="7" t="s">
        <v>37</v>
      </c>
      <c r="T830" s="9">
        <v>44168.95416666667</v>
      </c>
      <c r="U830" s="7" t="s">
        <v>38</v>
      </c>
      <c r="V830" s="7" t="s">
        <v>39</v>
      </c>
      <c r="W830" s="7" t="s">
        <v>118</v>
      </c>
      <c r="X830" s="7" t="s">
        <v>787</v>
      </c>
      <c r="Y830" s="5" t="s">
        <v>642</v>
      </c>
      <c r="Z830" s="7" t="s">
        <v>42</v>
      </c>
    </row>
    <row r="831" spans="1:26" ht="80.099999999999994" customHeight="1">
      <c r="A831" t="s">
        <v>863</v>
      </c>
      <c r="B831" s="7" t="str">
        <f>VLOOKUP(A831,Sheet1!A327:B821,2,FALSE)</f>
        <v>G4-029</v>
      </c>
      <c r="C831" s="7" t="s">
        <v>867</v>
      </c>
      <c r="D831" s="7" t="s">
        <v>28</v>
      </c>
      <c r="E831" s="7">
        <v>20.12</v>
      </c>
      <c r="F831" s="7">
        <v>20</v>
      </c>
      <c r="G831" s="7" t="s">
        <v>865</v>
      </c>
      <c r="H831" s="7" t="s">
        <v>30</v>
      </c>
      <c r="I831" s="7" t="s">
        <v>31</v>
      </c>
      <c r="J831" s="7">
        <v>1</v>
      </c>
      <c r="K831" s="7" t="s">
        <v>84</v>
      </c>
      <c r="L831" s="7" t="s">
        <v>733</v>
      </c>
      <c r="M831" s="7">
        <v>4</v>
      </c>
      <c r="N831" s="7" t="s">
        <v>805</v>
      </c>
      <c r="O831" s="7" t="s">
        <v>868</v>
      </c>
      <c r="P831" s="7" t="s">
        <v>649</v>
      </c>
      <c r="Q831" s="7">
        <v>3.12</v>
      </c>
      <c r="R831" s="7">
        <v>2</v>
      </c>
      <c r="S831" s="7" t="s">
        <v>37</v>
      </c>
      <c r="T831" s="9">
        <v>44167.782638888886</v>
      </c>
      <c r="U831" s="7" t="s">
        <v>38</v>
      </c>
      <c r="V831" s="7" t="s">
        <v>39</v>
      </c>
      <c r="W831" s="7" t="s">
        <v>118</v>
      </c>
      <c r="X831" s="7" t="s">
        <v>787</v>
      </c>
      <c r="Y831" s="5" t="s">
        <v>642</v>
      </c>
      <c r="Z831" s="7" t="s">
        <v>42</v>
      </c>
    </row>
    <row r="832" spans="1:26" ht="80.099999999999994" customHeight="1">
      <c r="A832" t="s">
        <v>863</v>
      </c>
      <c r="B832" s="7" t="str">
        <f>VLOOKUP(A832,Sheet1!A326:B820,2,FALSE)</f>
        <v>G4-029</v>
      </c>
      <c r="C832" s="7" t="s">
        <v>864</v>
      </c>
      <c r="D832" s="7" t="s">
        <v>28</v>
      </c>
      <c r="E832" s="7">
        <v>20.12</v>
      </c>
      <c r="F832" s="7">
        <v>20</v>
      </c>
      <c r="G832" s="7" t="s">
        <v>865</v>
      </c>
      <c r="H832" s="7" t="s">
        <v>30</v>
      </c>
      <c r="I832" s="7" t="s">
        <v>31</v>
      </c>
      <c r="J832" s="7">
        <v>12</v>
      </c>
      <c r="K832" s="7" t="s">
        <v>32</v>
      </c>
      <c r="L832" s="7" t="s">
        <v>385</v>
      </c>
      <c r="M832" s="7">
        <v>4</v>
      </c>
      <c r="N832" s="7" t="s">
        <v>805</v>
      </c>
      <c r="O832" s="7" t="s">
        <v>866</v>
      </c>
      <c r="P832" s="7" t="s">
        <v>743</v>
      </c>
      <c r="Q832" s="7">
        <v>3.44</v>
      </c>
      <c r="R832" s="7">
        <v>2</v>
      </c>
      <c r="S832" s="7" t="s">
        <v>37</v>
      </c>
      <c r="T832" s="9">
        <v>44167.785416666666</v>
      </c>
      <c r="U832" s="7" t="s">
        <v>38</v>
      </c>
      <c r="V832" s="7" t="s">
        <v>39</v>
      </c>
      <c r="W832" s="7" t="s">
        <v>118</v>
      </c>
      <c r="X832" s="7" t="s">
        <v>787</v>
      </c>
      <c r="Y832" s="5" t="s">
        <v>642</v>
      </c>
      <c r="Z832" s="7" t="s">
        <v>42</v>
      </c>
    </row>
    <row r="833" spans="1:26" ht="80.099999999999994" customHeight="1">
      <c r="A833" t="s">
        <v>863</v>
      </c>
      <c r="B833" s="7" t="str">
        <f>VLOOKUP(A833,Sheet1!A817:B1311,2,FALSE)</f>
        <v>G4-029</v>
      </c>
      <c r="C833" s="7" t="s">
        <v>1614</v>
      </c>
      <c r="D833" s="7" t="s">
        <v>28</v>
      </c>
      <c r="E833" s="7">
        <v>20.12</v>
      </c>
      <c r="F833" s="7">
        <v>20</v>
      </c>
      <c r="G833" s="7" t="s">
        <v>865</v>
      </c>
      <c r="H833" s="7" t="s">
        <v>30</v>
      </c>
      <c r="I833" s="7" t="s">
        <v>58</v>
      </c>
      <c r="J833" s="7">
        <v>11</v>
      </c>
      <c r="K833" s="7" t="s">
        <v>32</v>
      </c>
      <c r="L833" s="7" t="s">
        <v>356</v>
      </c>
      <c r="M833" s="7" t="s">
        <v>629</v>
      </c>
      <c r="N833" s="7"/>
      <c r="O833" s="7" t="s">
        <v>629</v>
      </c>
      <c r="P833" s="7" t="s">
        <v>629</v>
      </c>
      <c r="Q833" s="7" t="s">
        <v>629</v>
      </c>
      <c r="R833" s="7">
        <v>0</v>
      </c>
      <c r="S833" s="7" t="s">
        <v>629</v>
      </c>
      <c r="T833" s="9">
        <v>44167.787499999999</v>
      </c>
      <c r="U833" s="7" t="s">
        <v>38</v>
      </c>
      <c r="V833" s="7" t="s">
        <v>39</v>
      </c>
      <c r="W833" s="7" t="s">
        <v>118</v>
      </c>
      <c r="X833" s="7" t="s">
        <v>787</v>
      </c>
      <c r="Y833" s="5" t="s">
        <v>642</v>
      </c>
      <c r="Z833" s="7" t="s">
        <v>42</v>
      </c>
    </row>
    <row r="834" spans="1:26" ht="80.099999999999994" customHeight="1">
      <c r="A834" t="s">
        <v>863</v>
      </c>
      <c r="B834" s="7" t="str">
        <f>VLOOKUP(A834,Sheet1!A818:B1312,2,FALSE)</f>
        <v>G4-029</v>
      </c>
      <c r="C834" s="7" t="s">
        <v>1615</v>
      </c>
      <c r="D834" s="7" t="s">
        <v>28</v>
      </c>
      <c r="E834" s="7">
        <v>20.12</v>
      </c>
      <c r="F834" s="7">
        <v>20</v>
      </c>
      <c r="G834" s="7" t="s">
        <v>865</v>
      </c>
      <c r="H834" s="7" t="s">
        <v>30</v>
      </c>
      <c r="I834" s="7" t="s">
        <v>31</v>
      </c>
      <c r="J834" s="7">
        <v>1</v>
      </c>
      <c r="K834" s="7" t="s">
        <v>32</v>
      </c>
      <c r="L834" s="7" t="s">
        <v>733</v>
      </c>
      <c r="M834" s="7" t="s">
        <v>629</v>
      </c>
      <c r="N834" s="7"/>
      <c r="O834" s="7" t="s">
        <v>629</v>
      </c>
      <c r="P834" s="7" t="s">
        <v>629</v>
      </c>
      <c r="Q834" s="7" t="s">
        <v>629</v>
      </c>
      <c r="R834" s="7">
        <v>0</v>
      </c>
      <c r="S834" s="7" t="s">
        <v>629</v>
      </c>
      <c r="T834" s="9">
        <v>44167.780555555553</v>
      </c>
      <c r="U834" s="7" t="s">
        <v>38</v>
      </c>
      <c r="V834" s="7" t="s">
        <v>39</v>
      </c>
      <c r="W834" s="7" t="s">
        <v>118</v>
      </c>
      <c r="X834" s="7" t="s">
        <v>787</v>
      </c>
      <c r="Y834" s="5" t="s">
        <v>642</v>
      </c>
      <c r="Z834" s="7" t="s">
        <v>42</v>
      </c>
    </row>
    <row r="835" spans="1:26" ht="80.099999999999994" customHeight="1">
      <c r="A835" t="s">
        <v>863</v>
      </c>
      <c r="B835" s="7" t="str">
        <f>VLOOKUP(A835,Sheet1!A819:B1313,2,FALSE)</f>
        <v>G4-029</v>
      </c>
      <c r="C835" s="7" t="s">
        <v>1616</v>
      </c>
      <c r="D835" s="7" t="s">
        <v>28</v>
      </c>
      <c r="E835" s="7">
        <v>20.12</v>
      </c>
      <c r="F835" s="7">
        <v>20</v>
      </c>
      <c r="G835" s="7" t="s">
        <v>865</v>
      </c>
      <c r="H835" s="7" t="s">
        <v>30</v>
      </c>
      <c r="I835" s="7" t="s">
        <v>46</v>
      </c>
      <c r="J835" s="7">
        <v>11</v>
      </c>
      <c r="K835" s="7" t="s">
        <v>32</v>
      </c>
      <c r="L835" s="7" t="s">
        <v>154</v>
      </c>
      <c r="M835" s="7" t="s">
        <v>629</v>
      </c>
      <c r="N835" s="7"/>
      <c r="O835" s="7" t="s">
        <v>629</v>
      </c>
      <c r="P835" s="7" t="s">
        <v>629</v>
      </c>
      <c r="Q835" s="7" t="s">
        <v>629</v>
      </c>
      <c r="R835" s="7">
        <v>0</v>
      </c>
      <c r="S835" s="7" t="s">
        <v>629</v>
      </c>
      <c r="T835" s="9">
        <v>44168.956250000003</v>
      </c>
      <c r="U835" s="7" t="s">
        <v>38</v>
      </c>
      <c r="V835" s="7" t="s">
        <v>39</v>
      </c>
      <c r="W835" s="7" t="s">
        <v>118</v>
      </c>
      <c r="X835" s="7" t="s">
        <v>787</v>
      </c>
      <c r="Y835" s="5" t="s">
        <v>642</v>
      </c>
      <c r="Z835" s="7" t="s">
        <v>42</v>
      </c>
    </row>
    <row r="836" spans="1:26" ht="80.099999999999994" customHeight="1">
      <c r="A836" t="s">
        <v>863</v>
      </c>
      <c r="B836" s="7" t="str">
        <f>VLOOKUP(A836,Sheet1!A820:B1314,2,FALSE)</f>
        <v>G4-029</v>
      </c>
      <c r="C836" s="7" t="s">
        <v>1617</v>
      </c>
      <c r="D836" s="7" t="s">
        <v>28</v>
      </c>
      <c r="E836" s="7">
        <v>20.12</v>
      </c>
      <c r="F836" s="7">
        <v>20</v>
      </c>
      <c r="G836" s="7" t="s">
        <v>865</v>
      </c>
      <c r="H836" s="7" t="s">
        <v>30</v>
      </c>
      <c r="I836" s="7" t="s">
        <v>46</v>
      </c>
      <c r="J836" s="7">
        <v>2</v>
      </c>
      <c r="K836" s="7" t="s">
        <v>32</v>
      </c>
      <c r="L836" s="7" t="s">
        <v>521</v>
      </c>
      <c r="M836" s="7" t="s">
        <v>629</v>
      </c>
      <c r="N836" s="7"/>
      <c r="O836" s="7" t="s">
        <v>629</v>
      </c>
      <c r="P836" s="7" t="s">
        <v>629</v>
      </c>
      <c r="Q836" s="7" t="s">
        <v>629</v>
      </c>
      <c r="R836" s="7">
        <v>0</v>
      </c>
      <c r="S836" s="7" t="s">
        <v>629</v>
      </c>
      <c r="T836" s="9">
        <v>44168.95208333333</v>
      </c>
      <c r="U836" s="7" t="s">
        <v>38</v>
      </c>
      <c r="V836" s="7" t="s">
        <v>39</v>
      </c>
      <c r="W836" s="7" t="s">
        <v>118</v>
      </c>
      <c r="X836" s="7" t="s">
        <v>787</v>
      </c>
      <c r="Y836" s="5" t="s">
        <v>642</v>
      </c>
      <c r="Z836" s="7" t="s">
        <v>42</v>
      </c>
    </row>
    <row r="837" spans="1:26" ht="80.099999999999994" customHeight="1">
      <c r="A837" t="s">
        <v>863</v>
      </c>
      <c r="B837" s="7" t="str">
        <f>VLOOKUP(A837,Sheet1!A821:B1315,2,FALSE)</f>
        <v>G4-029</v>
      </c>
      <c r="C837" s="7" t="s">
        <v>1618</v>
      </c>
      <c r="D837" s="7" t="s">
        <v>28</v>
      </c>
      <c r="E837" s="7">
        <v>20.12</v>
      </c>
      <c r="F837" s="7">
        <v>20</v>
      </c>
      <c r="G837" s="7" t="s">
        <v>865</v>
      </c>
      <c r="H837" s="7" t="s">
        <v>30</v>
      </c>
      <c r="I837" s="7" t="s">
        <v>232</v>
      </c>
      <c r="J837" s="7">
        <v>3</v>
      </c>
      <c r="K837" s="7" t="s">
        <v>59</v>
      </c>
      <c r="L837" s="7" t="s">
        <v>233</v>
      </c>
      <c r="M837" s="7" t="s">
        <v>629</v>
      </c>
      <c r="N837" s="7"/>
      <c r="O837" s="7" t="s">
        <v>629</v>
      </c>
      <c r="P837" s="7" t="s">
        <v>629</v>
      </c>
      <c r="Q837" s="7" t="s">
        <v>629</v>
      </c>
      <c r="R837" s="7">
        <v>0</v>
      </c>
      <c r="S837" s="7" t="s">
        <v>629</v>
      </c>
      <c r="T837" s="9">
        <v>44168.949305555558</v>
      </c>
      <c r="U837" s="7" t="s">
        <v>38</v>
      </c>
      <c r="V837" s="7" t="s">
        <v>574</v>
      </c>
      <c r="W837" s="7" t="s">
        <v>118</v>
      </c>
      <c r="X837" s="7" t="s">
        <v>787</v>
      </c>
      <c r="Y837" s="5" t="s">
        <v>642</v>
      </c>
      <c r="Z837" s="7" t="s">
        <v>42</v>
      </c>
    </row>
    <row r="838" spans="1:26" ht="80.099999999999994" customHeight="1">
      <c r="A838" t="s">
        <v>863</v>
      </c>
      <c r="B838" s="7" t="str">
        <f>VLOOKUP(A838,Sheet1!A822:B1316,2,FALSE)</f>
        <v>G4-029</v>
      </c>
      <c r="C838" s="7" t="s">
        <v>1619</v>
      </c>
      <c r="D838" s="7" t="s">
        <v>28</v>
      </c>
      <c r="E838" s="7">
        <v>20.12</v>
      </c>
      <c r="F838" s="7">
        <v>20</v>
      </c>
      <c r="G838" s="7" t="s">
        <v>865</v>
      </c>
      <c r="H838" s="7" t="s">
        <v>30</v>
      </c>
      <c r="I838" s="7" t="s">
        <v>173</v>
      </c>
      <c r="J838" s="7">
        <v>10</v>
      </c>
      <c r="K838" s="7" t="s">
        <v>59</v>
      </c>
      <c r="L838" s="7" t="s">
        <v>929</v>
      </c>
      <c r="M838" s="7" t="s">
        <v>629</v>
      </c>
      <c r="N838" s="7"/>
      <c r="O838" s="7" t="s">
        <v>629</v>
      </c>
      <c r="P838" s="7" t="s">
        <v>629</v>
      </c>
      <c r="Q838" s="7" t="s">
        <v>629</v>
      </c>
      <c r="R838" s="7">
        <v>0</v>
      </c>
      <c r="S838" s="7" t="s">
        <v>629</v>
      </c>
      <c r="T838" s="9">
        <v>44168.947222222225</v>
      </c>
      <c r="U838" s="7" t="s">
        <v>38</v>
      </c>
      <c r="V838" s="7" t="s">
        <v>177</v>
      </c>
      <c r="W838" s="7" t="s">
        <v>118</v>
      </c>
      <c r="X838" s="7" t="s">
        <v>787</v>
      </c>
      <c r="Y838" s="5" t="s">
        <v>642</v>
      </c>
      <c r="Z838" s="7" t="s">
        <v>42</v>
      </c>
    </row>
    <row r="839" spans="1:26" ht="80.099999999999994" customHeight="1">
      <c r="A839" t="s">
        <v>831</v>
      </c>
      <c r="B839" s="7" t="str">
        <f>VLOOKUP(A839,Sheet1!A314:B808,2,FALSE)</f>
        <v>G5-001</v>
      </c>
      <c r="C839" s="7" t="s">
        <v>832</v>
      </c>
      <c r="D839" s="7" t="s">
        <v>28</v>
      </c>
      <c r="E839" s="7">
        <v>22.89</v>
      </c>
      <c r="F839" s="7">
        <v>20</v>
      </c>
      <c r="G839" s="7" t="s">
        <v>833</v>
      </c>
      <c r="H839" s="7" t="s">
        <v>30</v>
      </c>
      <c r="I839" s="7" t="s">
        <v>58</v>
      </c>
      <c r="J839" s="7">
        <v>6</v>
      </c>
      <c r="K839" s="7" t="s">
        <v>84</v>
      </c>
      <c r="L839" s="7" t="s">
        <v>81</v>
      </c>
      <c r="M839" s="7">
        <v>4</v>
      </c>
      <c r="N839" s="7" t="s">
        <v>805</v>
      </c>
      <c r="O839" s="7" t="s">
        <v>834</v>
      </c>
      <c r="P839" s="7" t="s">
        <v>649</v>
      </c>
      <c r="Q839" s="7">
        <v>2.11</v>
      </c>
      <c r="R839" s="7">
        <v>5</v>
      </c>
      <c r="S839" s="7" t="s">
        <v>37</v>
      </c>
      <c r="T839" s="9">
        <v>44167.80972222222</v>
      </c>
      <c r="U839" s="7" t="s">
        <v>38</v>
      </c>
      <c r="V839" s="7" t="s">
        <v>39</v>
      </c>
      <c r="W839" s="7" t="s">
        <v>720</v>
      </c>
      <c r="X839" s="7" t="s">
        <v>787</v>
      </c>
      <c r="Y839" s="5" t="s">
        <v>642</v>
      </c>
      <c r="Z839" s="7" t="s">
        <v>42</v>
      </c>
    </row>
    <row r="840" spans="1:26" ht="80.099999999999994" customHeight="1">
      <c r="A840" t="s">
        <v>831</v>
      </c>
      <c r="B840" s="7" t="str">
        <f>VLOOKUP(A840,Sheet1!A315:B809,2,FALSE)</f>
        <v>G5-001</v>
      </c>
      <c r="C840" s="7" t="s">
        <v>835</v>
      </c>
      <c r="D840" s="7" t="s">
        <v>28</v>
      </c>
      <c r="E840" s="7">
        <v>22.89</v>
      </c>
      <c r="F840" s="7">
        <v>20</v>
      </c>
      <c r="G840" s="7" t="s">
        <v>833</v>
      </c>
      <c r="H840" s="7" t="s">
        <v>30</v>
      </c>
      <c r="I840" s="7" t="s">
        <v>31</v>
      </c>
      <c r="J840" s="7">
        <v>1</v>
      </c>
      <c r="K840" s="7" t="s">
        <v>84</v>
      </c>
      <c r="L840" s="7" t="s">
        <v>733</v>
      </c>
      <c r="M840" s="7">
        <v>4</v>
      </c>
      <c r="N840" s="7" t="s">
        <v>805</v>
      </c>
      <c r="O840" s="7" t="s">
        <v>836</v>
      </c>
      <c r="P840" s="7" t="s">
        <v>743</v>
      </c>
      <c r="Q840" s="7">
        <v>2.4</v>
      </c>
      <c r="R840" s="7">
        <v>5</v>
      </c>
      <c r="S840" s="7" t="s">
        <v>37</v>
      </c>
      <c r="T840" s="9">
        <v>44167.806250000001</v>
      </c>
      <c r="U840" s="7" t="s">
        <v>38</v>
      </c>
      <c r="V840" s="7" t="s">
        <v>39</v>
      </c>
      <c r="W840" s="7" t="s">
        <v>720</v>
      </c>
      <c r="X840" s="7" t="s">
        <v>787</v>
      </c>
      <c r="Y840" s="5" t="s">
        <v>642</v>
      </c>
      <c r="Z840" s="7" t="s">
        <v>42</v>
      </c>
    </row>
    <row r="841" spans="1:26" ht="80.099999999999994" customHeight="1">
      <c r="A841" t="s">
        <v>831</v>
      </c>
      <c r="B841" s="7" t="str">
        <f>VLOOKUP(A841,Sheet1!A316:B810,2,FALSE)</f>
        <v>G5-001</v>
      </c>
      <c r="C841" s="7" t="s">
        <v>837</v>
      </c>
      <c r="D841" s="7" t="s">
        <v>28</v>
      </c>
      <c r="E841" s="7">
        <v>22.89</v>
      </c>
      <c r="F841" s="7">
        <v>20</v>
      </c>
      <c r="G841" s="7" t="s">
        <v>833</v>
      </c>
      <c r="H841" s="7" t="s">
        <v>30</v>
      </c>
      <c r="I841" s="7" t="s">
        <v>31</v>
      </c>
      <c r="J841" s="7">
        <v>1</v>
      </c>
      <c r="K841" s="7" t="s">
        <v>59</v>
      </c>
      <c r="L841" s="7" t="s">
        <v>733</v>
      </c>
      <c r="M841" s="7">
        <v>4</v>
      </c>
      <c r="N841" s="7" t="s">
        <v>805</v>
      </c>
      <c r="O841" s="7" t="s">
        <v>838</v>
      </c>
      <c r="P841" s="7" t="s">
        <v>649</v>
      </c>
      <c r="Q841" s="7">
        <v>3.5</v>
      </c>
      <c r="R841" s="7">
        <v>3</v>
      </c>
      <c r="S841" s="7" t="s">
        <v>176</v>
      </c>
      <c r="T841" s="9">
        <v>44167.804166666669</v>
      </c>
      <c r="U841" s="7" t="s">
        <v>38</v>
      </c>
      <c r="V841" s="7" t="s">
        <v>39</v>
      </c>
      <c r="W841" s="7" t="s">
        <v>720</v>
      </c>
      <c r="X841" s="7" t="s">
        <v>787</v>
      </c>
      <c r="Y841" s="5" t="s">
        <v>642</v>
      </c>
      <c r="Z841" s="7" t="s">
        <v>42</v>
      </c>
    </row>
    <row r="842" spans="1:26" ht="80.099999999999994" customHeight="1">
      <c r="A842" t="s">
        <v>831</v>
      </c>
      <c r="B842" s="7" t="str">
        <f>VLOOKUP(A842,Sheet1!A494:B988,2,FALSE)</f>
        <v>G5-001</v>
      </c>
      <c r="C842" s="7" t="s">
        <v>1263</v>
      </c>
      <c r="D842" s="7" t="s">
        <v>28</v>
      </c>
      <c r="E842" s="7">
        <v>22.89</v>
      </c>
      <c r="F842" s="7">
        <v>20</v>
      </c>
      <c r="G842" s="7" t="s">
        <v>833</v>
      </c>
      <c r="H842" s="7" t="s">
        <v>30</v>
      </c>
      <c r="I842" s="7" t="s">
        <v>173</v>
      </c>
      <c r="J842" s="7">
        <v>5</v>
      </c>
      <c r="K842" s="7" t="s">
        <v>32</v>
      </c>
      <c r="L842" s="7" t="s">
        <v>774</v>
      </c>
      <c r="M842" s="7">
        <v>2</v>
      </c>
      <c r="N842" s="7" t="s">
        <v>924</v>
      </c>
      <c r="O842" s="7" t="s">
        <v>1264</v>
      </c>
      <c r="P842" s="7" t="s">
        <v>684</v>
      </c>
      <c r="Q842" s="7">
        <v>6.51</v>
      </c>
      <c r="R842" s="7">
        <v>4</v>
      </c>
      <c r="S842" s="7" t="s">
        <v>176</v>
      </c>
      <c r="T842" s="9">
        <v>44167.799305555556</v>
      </c>
      <c r="U842" s="7" t="s">
        <v>38</v>
      </c>
      <c r="V842" s="7" t="s">
        <v>177</v>
      </c>
      <c r="W842" s="7" t="s">
        <v>720</v>
      </c>
      <c r="X842" s="7" t="s">
        <v>787</v>
      </c>
      <c r="Y842" s="5" t="s">
        <v>642</v>
      </c>
      <c r="Z842" s="7" t="s">
        <v>42</v>
      </c>
    </row>
    <row r="843" spans="1:26" ht="80.099999999999994" customHeight="1">
      <c r="A843" t="s">
        <v>831</v>
      </c>
      <c r="B843" s="7" t="str">
        <f>VLOOKUP(A843,Sheet1!A804:B1298,2,FALSE)</f>
        <v>G5-001</v>
      </c>
      <c r="C843" s="7" t="s">
        <v>1601</v>
      </c>
      <c r="D843" s="7" t="s">
        <v>28</v>
      </c>
      <c r="E843" s="7">
        <v>22.89</v>
      </c>
      <c r="F843" s="7">
        <v>20</v>
      </c>
      <c r="G843" s="7" t="s">
        <v>833</v>
      </c>
      <c r="H843" s="7" t="s">
        <v>30</v>
      </c>
      <c r="I843" s="7" t="s">
        <v>31</v>
      </c>
      <c r="J843" s="7">
        <v>3</v>
      </c>
      <c r="K843" s="7" t="s">
        <v>84</v>
      </c>
      <c r="L843" s="7" t="s">
        <v>98</v>
      </c>
      <c r="M843" s="7" t="s">
        <v>629</v>
      </c>
      <c r="N843" s="7"/>
      <c r="O843" s="7" t="s">
        <v>629</v>
      </c>
      <c r="P843" s="7" t="s">
        <v>629</v>
      </c>
      <c r="Q843" s="7" t="s">
        <v>629</v>
      </c>
      <c r="R843" s="7">
        <v>0</v>
      </c>
      <c r="S843" s="7" t="s">
        <v>629</v>
      </c>
      <c r="T843" s="9">
        <v>44167.808333333334</v>
      </c>
      <c r="U843" s="7" t="s">
        <v>38</v>
      </c>
      <c r="V843" s="7" t="s">
        <v>39</v>
      </c>
      <c r="W843" s="7" t="s">
        <v>720</v>
      </c>
      <c r="X843" s="7" t="s">
        <v>787</v>
      </c>
      <c r="Y843" s="5" t="s">
        <v>642</v>
      </c>
      <c r="Z843" s="7" t="s">
        <v>42</v>
      </c>
    </row>
    <row r="844" spans="1:26" ht="80.099999999999994" customHeight="1">
      <c r="A844" t="s">
        <v>831</v>
      </c>
      <c r="B844" s="7" t="str">
        <f>VLOOKUP(A844,Sheet1!A805:B1299,2,FALSE)</f>
        <v>G5-001</v>
      </c>
      <c r="C844" s="7" t="s">
        <v>1602</v>
      </c>
      <c r="D844" s="7" t="s">
        <v>28</v>
      </c>
      <c r="E844" s="7">
        <v>22.89</v>
      </c>
      <c r="F844" s="7">
        <v>20</v>
      </c>
      <c r="G844" s="7" t="s">
        <v>833</v>
      </c>
      <c r="H844" s="7" t="s">
        <v>30</v>
      </c>
      <c r="I844" s="7" t="s">
        <v>46</v>
      </c>
      <c r="J844" s="7">
        <v>9</v>
      </c>
      <c r="K844" s="7" t="s">
        <v>32</v>
      </c>
      <c r="L844" s="7" t="s">
        <v>103</v>
      </c>
      <c r="M844" s="7" t="s">
        <v>629</v>
      </c>
      <c r="N844" s="7"/>
      <c r="O844" s="7" t="s">
        <v>629</v>
      </c>
      <c r="P844" s="7" t="s">
        <v>629</v>
      </c>
      <c r="Q844" s="7" t="s">
        <v>629</v>
      </c>
      <c r="R844" s="7">
        <v>0</v>
      </c>
      <c r="S844" s="7" t="s">
        <v>629</v>
      </c>
      <c r="T844" s="9">
        <v>44167.802083333336</v>
      </c>
      <c r="U844" s="7" t="s">
        <v>38</v>
      </c>
      <c r="V844" s="7" t="s">
        <v>39</v>
      </c>
      <c r="W844" s="7" t="s">
        <v>720</v>
      </c>
      <c r="X844" s="7" t="s">
        <v>787</v>
      </c>
      <c r="Y844" s="5" t="s">
        <v>642</v>
      </c>
      <c r="Z844" s="7" t="s">
        <v>42</v>
      </c>
    </row>
    <row r="845" spans="1:26" ht="80.099999999999994" customHeight="1">
      <c r="A845" t="s">
        <v>839</v>
      </c>
      <c r="B845" s="7" t="str">
        <f>VLOOKUP(A845,Sheet1!A320:B814,2,FALSE)</f>
        <v>G5-003</v>
      </c>
      <c r="C845" s="7" t="s">
        <v>847</v>
      </c>
      <c r="D845" s="7" t="s">
        <v>28</v>
      </c>
      <c r="E845" s="7">
        <v>18.190000000000001</v>
      </c>
      <c r="F845" s="7">
        <v>20</v>
      </c>
      <c r="G845" s="7" t="s">
        <v>841</v>
      </c>
      <c r="H845" s="7" t="s">
        <v>30</v>
      </c>
      <c r="I845" s="7" t="s">
        <v>31</v>
      </c>
      <c r="J845" s="7">
        <v>1</v>
      </c>
      <c r="K845" s="7" t="s">
        <v>59</v>
      </c>
      <c r="L845" s="7" t="s">
        <v>733</v>
      </c>
      <c r="M845" s="7">
        <v>4</v>
      </c>
      <c r="N845" s="7" t="s">
        <v>805</v>
      </c>
      <c r="O845" s="7" t="s">
        <v>848</v>
      </c>
      <c r="P845" s="7" t="s">
        <v>649</v>
      </c>
      <c r="Q845" s="7">
        <v>2.11</v>
      </c>
      <c r="R845" s="7">
        <v>5</v>
      </c>
      <c r="S845" s="7" t="s">
        <v>37</v>
      </c>
      <c r="T845" s="9">
        <v>44168.962500000001</v>
      </c>
      <c r="U845" s="7" t="s">
        <v>38</v>
      </c>
      <c r="V845" s="7" t="s">
        <v>39</v>
      </c>
      <c r="W845" s="7" t="s">
        <v>720</v>
      </c>
      <c r="X845" s="7" t="s">
        <v>787</v>
      </c>
      <c r="Y845" s="5" t="s">
        <v>642</v>
      </c>
      <c r="Z845" s="7" t="s">
        <v>42</v>
      </c>
    </row>
    <row r="846" spans="1:26" ht="80.099999999999994" customHeight="1">
      <c r="A846" t="s">
        <v>839</v>
      </c>
      <c r="B846" s="7" t="str">
        <f>VLOOKUP(A846,Sheet1!A318:B812,2,FALSE)</f>
        <v>G5-003</v>
      </c>
      <c r="C846" s="7" t="s">
        <v>843</v>
      </c>
      <c r="D846" s="7" t="s">
        <v>28</v>
      </c>
      <c r="E846" s="7">
        <v>18.190000000000001</v>
      </c>
      <c r="F846" s="7">
        <v>20</v>
      </c>
      <c r="G846" s="7" t="s">
        <v>841</v>
      </c>
      <c r="H846" s="7" t="s">
        <v>30</v>
      </c>
      <c r="I846" s="7" t="s">
        <v>31</v>
      </c>
      <c r="J846" s="7">
        <v>5</v>
      </c>
      <c r="K846" s="7" t="s">
        <v>59</v>
      </c>
      <c r="L846" s="7" t="s">
        <v>33</v>
      </c>
      <c r="M846" s="7">
        <v>4</v>
      </c>
      <c r="N846" s="7" t="s">
        <v>805</v>
      </c>
      <c r="O846" s="7" t="s">
        <v>844</v>
      </c>
      <c r="P846" s="7" t="s">
        <v>743</v>
      </c>
      <c r="Q846" s="7">
        <v>2.4900000000000002</v>
      </c>
      <c r="R846" s="7">
        <v>5</v>
      </c>
      <c r="S846" s="7" t="s">
        <v>37</v>
      </c>
      <c r="T846" s="9">
        <v>44168.973611111112</v>
      </c>
      <c r="U846" s="7" t="s">
        <v>38</v>
      </c>
      <c r="V846" s="7" t="s">
        <v>39</v>
      </c>
      <c r="W846" s="7" t="s">
        <v>720</v>
      </c>
      <c r="X846" s="7" t="s">
        <v>787</v>
      </c>
      <c r="Y846" s="5" t="s">
        <v>642</v>
      </c>
      <c r="Z846" s="7" t="s">
        <v>42</v>
      </c>
    </row>
    <row r="847" spans="1:26" ht="80.099999999999994" customHeight="1">
      <c r="A847" t="s">
        <v>839</v>
      </c>
      <c r="B847" s="7" t="str">
        <f>VLOOKUP(A847,Sheet1!A319:B813,2,FALSE)</f>
        <v>G5-003</v>
      </c>
      <c r="C847" s="7" t="s">
        <v>845</v>
      </c>
      <c r="D847" s="7" t="s">
        <v>28</v>
      </c>
      <c r="E847" s="7">
        <v>18.190000000000001</v>
      </c>
      <c r="F847" s="7">
        <v>20</v>
      </c>
      <c r="G847" s="7" t="s">
        <v>841</v>
      </c>
      <c r="H847" s="7" t="s">
        <v>30</v>
      </c>
      <c r="I847" s="7" t="s">
        <v>31</v>
      </c>
      <c r="J847" s="7">
        <v>1</v>
      </c>
      <c r="K847" s="7" t="s">
        <v>32</v>
      </c>
      <c r="L847" s="7" t="s">
        <v>733</v>
      </c>
      <c r="M847" s="7">
        <v>4</v>
      </c>
      <c r="N847" s="7" t="s">
        <v>805</v>
      </c>
      <c r="O847" s="7" t="s">
        <v>846</v>
      </c>
      <c r="P847" s="7" t="s">
        <v>649</v>
      </c>
      <c r="Q847" s="7">
        <v>2.57</v>
      </c>
      <c r="R847" s="7">
        <v>5</v>
      </c>
      <c r="S847" s="7" t="s">
        <v>176</v>
      </c>
      <c r="T847" s="9">
        <v>44168.964583333334</v>
      </c>
      <c r="U847" s="7" t="s">
        <v>38</v>
      </c>
      <c r="V847" s="7" t="s">
        <v>39</v>
      </c>
      <c r="W847" s="7" t="s">
        <v>720</v>
      </c>
      <c r="X847" s="7" t="s">
        <v>787</v>
      </c>
      <c r="Y847" s="5" t="s">
        <v>642</v>
      </c>
      <c r="Z847" s="7" t="s">
        <v>42</v>
      </c>
    </row>
    <row r="848" spans="1:26" ht="80.099999999999994" customHeight="1">
      <c r="A848" t="s">
        <v>839</v>
      </c>
      <c r="B848" s="7" t="str">
        <f>VLOOKUP(A848,Sheet1!A317:B811,2,FALSE)</f>
        <v>G5-003</v>
      </c>
      <c r="C848" s="7" t="s">
        <v>840</v>
      </c>
      <c r="D848" s="7" t="s">
        <v>28</v>
      </c>
      <c r="E848" s="7">
        <v>18.190000000000001</v>
      </c>
      <c r="F848" s="7">
        <v>20</v>
      </c>
      <c r="G848" s="7" t="s">
        <v>841</v>
      </c>
      <c r="H848" s="7" t="s">
        <v>30</v>
      </c>
      <c r="I848" s="7" t="s">
        <v>31</v>
      </c>
      <c r="J848" s="7">
        <v>5</v>
      </c>
      <c r="K848" s="7" t="s">
        <v>32</v>
      </c>
      <c r="L848" s="7" t="s">
        <v>33</v>
      </c>
      <c r="M848" s="7">
        <v>4</v>
      </c>
      <c r="N848" s="7" t="s">
        <v>805</v>
      </c>
      <c r="O848" s="7" t="s">
        <v>842</v>
      </c>
      <c r="P848" s="7" t="s">
        <v>743</v>
      </c>
      <c r="Q848" s="7">
        <v>2.87</v>
      </c>
      <c r="R848" s="7">
        <v>5</v>
      </c>
      <c r="S848" s="7" t="s">
        <v>37</v>
      </c>
      <c r="T848" s="9">
        <v>44168.975694444445</v>
      </c>
      <c r="U848" s="7" t="s">
        <v>38</v>
      </c>
      <c r="V848" s="7" t="s">
        <v>39</v>
      </c>
      <c r="W848" s="7" t="s">
        <v>720</v>
      </c>
      <c r="X848" s="7" t="s">
        <v>787</v>
      </c>
      <c r="Y848" s="5" t="s">
        <v>642</v>
      </c>
      <c r="Z848" s="7" t="s">
        <v>42</v>
      </c>
    </row>
    <row r="849" spans="1:26" ht="80.099999999999994" customHeight="1">
      <c r="A849" t="s">
        <v>839</v>
      </c>
      <c r="B849" s="7" t="str">
        <f>VLOOKUP(A849,Sheet1!A318:B812,2,FALSE)</f>
        <v>G5-003</v>
      </c>
      <c r="C849" s="7" t="s">
        <v>849</v>
      </c>
      <c r="D849" s="7" t="s">
        <v>28</v>
      </c>
      <c r="E849" s="7">
        <v>18.190000000000001</v>
      </c>
      <c r="F849" s="7">
        <v>20</v>
      </c>
      <c r="G849" s="7" t="s">
        <v>841</v>
      </c>
      <c r="H849" s="7" t="s">
        <v>30</v>
      </c>
      <c r="I849" s="7" t="s">
        <v>46</v>
      </c>
      <c r="J849" s="7">
        <v>9</v>
      </c>
      <c r="K849" s="7" t="s">
        <v>84</v>
      </c>
      <c r="L849" s="7" t="s">
        <v>103</v>
      </c>
      <c r="M849" s="7">
        <v>4</v>
      </c>
      <c r="N849" s="7" t="s">
        <v>805</v>
      </c>
      <c r="O849" s="7" t="s">
        <v>850</v>
      </c>
      <c r="P849" s="7" t="s">
        <v>649</v>
      </c>
      <c r="Q849" s="7">
        <v>3.18</v>
      </c>
      <c r="R849" s="7">
        <v>2</v>
      </c>
      <c r="S849" s="7" t="s">
        <v>37</v>
      </c>
      <c r="T849" s="9">
        <v>44168.960416666669</v>
      </c>
      <c r="U849" s="7" t="s">
        <v>38</v>
      </c>
      <c r="V849" s="7" t="s">
        <v>39</v>
      </c>
      <c r="W849" s="7" t="s">
        <v>720</v>
      </c>
      <c r="X849" s="7" t="s">
        <v>787</v>
      </c>
      <c r="Y849" s="5" t="s">
        <v>642</v>
      </c>
      <c r="Z849" s="7" t="s">
        <v>42</v>
      </c>
    </row>
    <row r="850" spans="1:26" ht="80.099999999999994" customHeight="1">
      <c r="A850" t="s">
        <v>839</v>
      </c>
      <c r="B850" s="7" t="str">
        <f>VLOOKUP(A850,Sheet1!A322:B816,2,FALSE)</f>
        <v>G5-003</v>
      </c>
      <c r="C850" s="7" t="s">
        <v>851</v>
      </c>
      <c r="D850" s="7" t="s">
        <v>28</v>
      </c>
      <c r="E850" s="7">
        <v>18.190000000000001</v>
      </c>
      <c r="F850" s="7">
        <v>20</v>
      </c>
      <c r="G850" s="7" t="s">
        <v>841</v>
      </c>
      <c r="H850" s="7" t="s">
        <v>30</v>
      </c>
      <c r="I850" s="7" t="s">
        <v>46</v>
      </c>
      <c r="J850" s="7">
        <v>8</v>
      </c>
      <c r="K850" s="7" t="s">
        <v>84</v>
      </c>
      <c r="L850" s="7" t="s">
        <v>47</v>
      </c>
      <c r="M850" s="7">
        <v>4</v>
      </c>
      <c r="N850" s="7" t="s">
        <v>805</v>
      </c>
      <c r="O850" s="7" t="s">
        <v>852</v>
      </c>
      <c r="P850" s="7" t="s">
        <v>743</v>
      </c>
      <c r="Q850" s="7">
        <v>3.35</v>
      </c>
      <c r="R850" s="7">
        <v>1</v>
      </c>
      <c r="S850" s="7" t="s">
        <v>37</v>
      </c>
      <c r="T850" s="9">
        <v>44168.958333333336</v>
      </c>
      <c r="U850" s="7" t="s">
        <v>38</v>
      </c>
      <c r="V850" s="7" t="s">
        <v>39</v>
      </c>
      <c r="W850" s="7" t="s">
        <v>720</v>
      </c>
      <c r="X850" s="7" t="s">
        <v>787</v>
      </c>
      <c r="Y850" s="5" t="s">
        <v>642</v>
      </c>
      <c r="Z850" s="7" t="s">
        <v>42</v>
      </c>
    </row>
    <row r="851" spans="1:26" ht="80.099999999999994" customHeight="1">
      <c r="A851" t="s">
        <v>839</v>
      </c>
      <c r="B851" s="7" t="str">
        <f>VLOOKUP(A851,Sheet1!A496:B990,2,FALSE)</f>
        <v>G5-003</v>
      </c>
      <c r="C851" s="7" t="s">
        <v>1267</v>
      </c>
      <c r="D851" s="7" t="s">
        <v>28</v>
      </c>
      <c r="E851" s="7">
        <v>18.190000000000001</v>
      </c>
      <c r="F851" s="7">
        <v>20</v>
      </c>
      <c r="G851" s="7" t="s">
        <v>841</v>
      </c>
      <c r="H851" s="7" t="s">
        <v>30</v>
      </c>
      <c r="I851" s="7" t="s">
        <v>646</v>
      </c>
      <c r="J851" s="7">
        <v>7</v>
      </c>
      <c r="K851" s="7" t="s">
        <v>59</v>
      </c>
      <c r="L851" s="7" t="s">
        <v>699</v>
      </c>
      <c r="M851" s="7">
        <v>2</v>
      </c>
      <c r="N851" s="7" t="s">
        <v>924</v>
      </c>
      <c r="O851" s="7" t="s">
        <v>1268</v>
      </c>
      <c r="P851" s="7" t="s">
        <v>731</v>
      </c>
      <c r="Q851" s="7">
        <v>6.24</v>
      </c>
      <c r="R851" s="7">
        <v>2</v>
      </c>
      <c r="S851" s="7" t="s">
        <v>176</v>
      </c>
      <c r="T851" s="9">
        <v>44167.811805555553</v>
      </c>
      <c r="U851" s="7" t="s">
        <v>38</v>
      </c>
      <c r="V851" s="7" t="s">
        <v>177</v>
      </c>
      <c r="W851" s="7" t="s">
        <v>720</v>
      </c>
      <c r="X851" s="7" t="s">
        <v>787</v>
      </c>
      <c r="Y851" s="5" t="s">
        <v>642</v>
      </c>
      <c r="Z851" s="7" t="s">
        <v>42</v>
      </c>
    </row>
    <row r="852" spans="1:26" ht="80.099999999999994" customHeight="1">
      <c r="A852" t="s">
        <v>839</v>
      </c>
      <c r="B852" s="7" t="str">
        <f>VLOOKUP(A852,Sheet1!A495:B989,2,FALSE)</f>
        <v>G5-003</v>
      </c>
      <c r="C852" s="7" t="s">
        <v>1265</v>
      </c>
      <c r="D852" s="7" t="s">
        <v>28</v>
      </c>
      <c r="E852" s="7">
        <v>18.190000000000001</v>
      </c>
      <c r="F852" s="7">
        <v>20</v>
      </c>
      <c r="G852" s="7" t="s">
        <v>841</v>
      </c>
      <c r="H852" s="7" t="s">
        <v>30</v>
      </c>
      <c r="I852" s="7" t="s">
        <v>639</v>
      </c>
      <c r="J852" s="7">
        <v>1</v>
      </c>
      <c r="K852" s="7" t="s">
        <v>59</v>
      </c>
      <c r="L852" s="7" t="s">
        <v>800</v>
      </c>
      <c r="M852" s="7">
        <v>2</v>
      </c>
      <c r="N852" s="7" t="s">
        <v>924</v>
      </c>
      <c r="O852" s="7" t="s">
        <v>1266</v>
      </c>
      <c r="P852" s="7" t="s">
        <v>656</v>
      </c>
      <c r="Q852" s="7">
        <v>7.02</v>
      </c>
      <c r="R852" s="7">
        <v>3</v>
      </c>
      <c r="S852" s="7" t="s">
        <v>176</v>
      </c>
      <c r="T852" s="9">
        <v>44167.827777777777</v>
      </c>
      <c r="U852" s="7" t="s">
        <v>38</v>
      </c>
      <c r="V852" s="7" t="s">
        <v>177</v>
      </c>
      <c r="W852" s="7" t="s">
        <v>720</v>
      </c>
      <c r="X852" s="7" t="s">
        <v>787</v>
      </c>
      <c r="Y852" s="5" t="s">
        <v>642</v>
      </c>
      <c r="Z852" s="7" t="s">
        <v>42</v>
      </c>
    </row>
    <row r="853" spans="1:26" ht="80.099999999999994" customHeight="1">
      <c r="A853" t="s">
        <v>839</v>
      </c>
      <c r="B853" s="7" t="str">
        <f>VLOOKUP(A853,Sheet1!A806:B1300,2,FALSE)</f>
        <v>G5-003</v>
      </c>
      <c r="C853" s="7" t="s">
        <v>1603</v>
      </c>
      <c r="D853" s="7" t="s">
        <v>28</v>
      </c>
      <c r="E853" s="7">
        <v>18.190000000000001</v>
      </c>
      <c r="F853" s="7">
        <v>20</v>
      </c>
      <c r="G853" s="7" t="s">
        <v>841</v>
      </c>
      <c r="H853" s="7" t="s">
        <v>30</v>
      </c>
      <c r="I853" s="7" t="s">
        <v>58</v>
      </c>
      <c r="J853" s="7">
        <v>6</v>
      </c>
      <c r="K853" s="7" t="s">
        <v>84</v>
      </c>
      <c r="L853" s="7" t="s">
        <v>81</v>
      </c>
      <c r="M853" s="7" t="s">
        <v>629</v>
      </c>
      <c r="N853" s="7"/>
      <c r="O853" s="7" t="s">
        <v>629</v>
      </c>
      <c r="P853" s="7" t="s">
        <v>629</v>
      </c>
      <c r="Q853" s="7" t="s">
        <v>629</v>
      </c>
      <c r="R853" s="7">
        <v>0</v>
      </c>
      <c r="S853" s="7" t="s">
        <v>629</v>
      </c>
      <c r="T853" s="9">
        <v>44168.977777777778</v>
      </c>
      <c r="U853" s="7" t="s">
        <v>38</v>
      </c>
      <c r="V853" s="7" t="s">
        <v>39</v>
      </c>
      <c r="W853" s="7" t="s">
        <v>720</v>
      </c>
      <c r="X853" s="7" t="s">
        <v>787</v>
      </c>
      <c r="Y853" s="5" t="s">
        <v>642</v>
      </c>
      <c r="Z853" s="7" t="s">
        <v>42</v>
      </c>
    </row>
    <row r="854" spans="1:26" ht="80.099999999999994" customHeight="1">
      <c r="A854" t="s">
        <v>839</v>
      </c>
      <c r="B854" s="7" t="str">
        <f>VLOOKUP(A854,Sheet1!A807:B1301,2,FALSE)</f>
        <v>G5-003</v>
      </c>
      <c r="C854" s="7" t="s">
        <v>1604</v>
      </c>
      <c r="D854" s="7" t="s">
        <v>28</v>
      </c>
      <c r="E854" s="7">
        <v>18.190000000000001</v>
      </c>
      <c r="F854" s="7">
        <v>20</v>
      </c>
      <c r="G854" s="7" t="s">
        <v>841</v>
      </c>
      <c r="H854" s="7" t="s">
        <v>30</v>
      </c>
      <c r="I854" s="7" t="s">
        <v>31</v>
      </c>
      <c r="J854" s="7">
        <v>4</v>
      </c>
      <c r="K854" s="7" t="s">
        <v>84</v>
      </c>
      <c r="L854" s="7" t="s">
        <v>64</v>
      </c>
      <c r="M854" s="7" t="s">
        <v>629</v>
      </c>
      <c r="N854" s="7"/>
      <c r="O854" s="7" t="s">
        <v>629</v>
      </c>
      <c r="P854" s="7" t="s">
        <v>629</v>
      </c>
      <c r="Q854" s="7" t="s">
        <v>629</v>
      </c>
      <c r="R854" s="7">
        <v>0</v>
      </c>
      <c r="S854" s="7" t="s">
        <v>629</v>
      </c>
      <c r="T854" s="9">
        <v>44168.96875</v>
      </c>
      <c r="U854" s="7" t="s">
        <v>38</v>
      </c>
      <c r="V854" s="7" t="s">
        <v>39</v>
      </c>
      <c r="W854" s="7" t="s">
        <v>720</v>
      </c>
      <c r="X854" s="7" t="s">
        <v>787</v>
      </c>
      <c r="Y854" s="5" t="s">
        <v>642</v>
      </c>
      <c r="Z854" s="7" t="s">
        <v>42</v>
      </c>
    </row>
    <row r="855" spans="1:26" ht="80.099999999999994" customHeight="1">
      <c r="A855" t="s">
        <v>839</v>
      </c>
      <c r="B855" s="7" t="str">
        <f>VLOOKUP(A855,Sheet1!A808:B1302,2,FALSE)</f>
        <v>G5-003</v>
      </c>
      <c r="C855" s="7" t="s">
        <v>1605</v>
      </c>
      <c r="D855" s="7" t="s">
        <v>28</v>
      </c>
      <c r="E855" s="7">
        <v>18.190000000000001</v>
      </c>
      <c r="F855" s="7">
        <v>20</v>
      </c>
      <c r="G855" s="7" t="s">
        <v>841</v>
      </c>
      <c r="H855" s="7" t="s">
        <v>30</v>
      </c>
      <c r="I855" s="7" t="s">
        <v>31</v>
      </c>
      <c r="J855" s="7">
        <v>1</v>
      </c>
      <c r="K855" s="7" t="s">
        <v>84</v>
      </c>
      <c r="L855" s="7" t="s">
        <v>733</v>
      </c>
      <c r="M855" s="7" t="s">
        <v>629</v>
      </c>
      <c r="N855" s="7"/>
      <c r="O855" s="7" t="s">
        <v>629</v>
      </c>
      <c r="P855" s="7" t="s">
        <v>629</v>
      </c>
      <c r="Q855" s="7" t="s">
        <v>629</v>
      </c>
      <c r="R855" s="7">
        <v>0</v>
      </c>
      <c r="S855" s="7" t="s">
        <v>629</v>
      </c>
      <c r="T855" s="9">
        <v>44168.966666666667</v>
      </c>
      <c r="U855" s="7" t="s">
        <v>38</v>
      </c>
      <c r="V855" s="7" t="s">
        <v>39</v>
      </c>
      <c r="W855" s="7" t="s">
        <v>720</v>
      </c>
      <c r="X855" s="7" t="s">
        <v>787</v>
      </c>
      <c r="Y855" s="5" t="s">
        <v>642</v>
      </c>
      <c r="Z855" s="7" t="s">
        <v>42</v>
      </c>
    </row>
    <row r="856" spans="1:26" ht="80.099999999999994" customHeight="1">
      <c r="A856" t="s">
        <v>839</v>
      </c>
      <c r="B856" s="7" t="str">
        <f>VLOOKUP(A856,Sheet1!A809:B1303,2,FALSE)</f>
        <v>G5-003</v>
      </c>
      <c r="C856" s="7" t="s">
        <v>1606</v>
      </c>
      <c r="D856" s="7" t="s">
        <v>28</v>
      </c>
      <c r="E856" s="7">
        <v>18.190000000000001</v>
      </c>
      <c r="F856" s="7">
        <v>20</v>
      </c>
      <c r="G856" s="7" t="s">
        <v>841</v>
      </c>
      <c r="H856" s="7" t="s">
        <v>30</v>
      </c>
      <c r="I856" s="7" t="s">
        <v>646</v>
      </c>
      <c r="J856" s="7">
        <v>12</v>
      </c>
      <c r="K856" s="7" t="s">
        <v>32</v>
      </c>
      <c r="L856" s="7" t="s">
        <v>661</v>
      </c>
      <c r="M856" s="7" t="s">
        <v>629</v>
      </c>
      <c r="N856" s="7"/>
      <c r="O856" s="7" t="s">
        <v>629</v>
      </c>
      <c r="P856" s="7" t="s">
        <v>629</v>
      </c>
      <c r="Q856" s="7" t="s">
        <v>629</v>
      </c>
      <c r="R856" s="7">
        <v>0</v>
      </c>
      <c r="S856" s="7" t="s">
        <v>629</v>
      </c>
      <c r="T856" s="9">
        <v>44167.822916666664</v>
      </c>
      <c r="U856" s="7" t="s">
        <v>38</v>
      </c>
      <c r="V856" s="7" t="s">
        <v>177</v>
      </c>
      <c r="W856" s="7" t="s">
        <v>720</v>
      </c>
      <c r="X856" s="7" t="s">
        <v>787</v>
      </c>
      <c r="Y856" s="5" t="s">
        <v>642</v>
      </c>
      <c r="Z856" s="7" t="s">
        <v>42</v>
      </c>
    </row>
    <row r="857" spans="1:26" ht="80.099999999999994" customHeight="1">
      <c r="A857" t="s">
        <v>839</v>
      </c>
      <c r="B857" s="7" t="str">
        <f>VLOOKUP(A857,Sheet1!A2:B1981,2,FALSE)</f>
        <v>G5-003</v>
      </c>
      <c r="C857" s="7" t="s">
        <v>1607</v>
      </c>
      <c r="D857" s="7" t="s">
        <v>28</v>
      </c>
      <c r="E857" s="7">
        <v>18.190000000000001</v>
      </c>
      <c r="F857" s="7">
        <v>20</v>
      </c>
      <c r="G857" s="7" t="s">
        <v>841</v>
      </c>
      <c r="H857" s="7" t="s">
        <v>30</v>
      </c>
      <c r="I857" s="7" t="s">
        <v>646</v>
      </c>
      <c r="J857" s="7">
        <v>12</v>
      </c>
      <c r="K857" s="7" t="s">
        <v>59</v>
      </c>
      <c r="L857" s="7" t="s">
        <v>661</v>
      </c>
      <c r="M857" s="7" t="s">
        <v>629</v>
      </c>
      <c r="N857" s="7"/>
      <c r="O857" s="7" t="s">
        <v>629</v>
      </c>
      <c r="P857" s="7" t="s">
        <v>629</v>
      </c>
      <c r="Q857" s="7" t="s">
        <v>629</v>
      </c>
      <c r="R857" s="7">
        <v>0</v>
      </c>
      <c r="S857" s="7" t="s">
        <v>629</v>
      </c>
      <c r="T857" s="9">
        <v>44167.816666666666</v>
      </c>
      <c r="U857" s="7" t="s">
        <v>38</v>
      </c>
      <c r="V857" s="7" t="s">
        <v>177</v>
      </c>
      <c r="W857" s="7" t="s">
        <v>720</v>
      </c>
      <c r="X857" s="7" t="s">
        <v>787</v>
      </c>
      <c r="Y857" s="5" t="s">
        <v>642</v>
      </c>
      <c r="Z857" s="7" t="s">
        <v>42</v>
      </c>
    </row>
    <row r="858" spans="1:26" ht="80.099999999999994" customHeight="1">
      <c r="A858" t="s">
        <v>839</v>
      </c>
      <c r="B858" s="7" t="str">
        <f>VLOOKUP(A858,Sheet1!A811:B1305,2,FALSE)</f>
        <v>G5-003</v>
      </c>
      <c r="C858" s="7" t="s">
        <v>1608</v>
      </c>
      <c r="D858" s="7" t="s">
        <v>28</v>
      </c>
      <c r="E858" s="7">
        <v>18.190000000000001</v>
      </c>
      <c r="F858" s="7">
        <v>20</v>
      </c>
      <c r="G858" s="7" t="s">
        <v>841</v>
      </c>
      <c r="H858" s="7" t="s">
        <v>30</v>
      </c>
      <c r="I858" s="7" t="s">
        <v>646</v>
      </c>
      <c r="J858" s="7">
        <v>7</v>
      </c>
      <c r="K858" s="7" t="s">
        <v>32</v>
      </c>
      <c r="L858" s="7" t="s">
        <v>699</v>
      </c>
      <c r="M858" s="7" t="s">
        <v>629</v>
      </c>
      <c r="N858" s="7"/>
      <c r="O858" s="7" t="s">
        <v>629</v>
      </c>
      <c r="P858" s="7" t="s">
        <v>629</v>
      </c>
      <c r="Q858" s="7" t="s">
        <v>629</v>
      </c>
      <c r="R858" s="7">
        <v>0</v>
      </c>
      <c r="S858" s="7" t="s">
        <v>629</v>
      </c>
      <c r="T858" s="9">
        <v>44167.814583333333</v>
      </c>
      <c r="U858" s="7" t="s">
        <v>38</v>
      </c>
      <c r="V858" s="7" t="s">
        <v>177</v>
      </c>
      <c r="W858" s="7" t="s">
        <v>720</v>
      </c>
      <c r="X858" s="7" t="s">
        <v>787</v>
      </c>
      <c r="Y858" s="5" t="s">
        <v>642</v>
      </c>
      <c r="Z858" s="7" t="s">
        <v>42</v>
      </c>
    </row>
    <row r="859" spans="1:26" ht="80.099999999999994" customHeight="1">
      <c r="A859" t="s">
        <v>871</v>
      </c>
      <c r="B859" s="7" t="str">
        <f>VLOOKUP(A859,Sheet1!A925:B1419,2,FALSE)</f>
        <v>G5-006</v>
      </c>
      <c r="C859" s="7" t="s">
        <v>1838</v>
      </c>
      <c r="D859" s="7" t="s">
        <v>28</v>
      </c>
      <c r="E859" s="7">
        <v>40</v>
      </c>
      <c r="F859" s="7">
        <v>20</v>
      </c>
      <c r="G859" s="7" t="s">
        <v>199</v>
      </c>
      <c r="H859" s="7" t="s">
        <v>30</v>
      </c>
      <c r="I859" s="7" t="s">
        <v>46</v>
      </c>
      <c r="J859" s="7">
        <v>8</v>
      </c>
      <c r="K859" s="7" t="s">
        <v>32</v>
      </c>
      <c r="L859" s="7" t="s">
        <v>47</v>
      </c>
      <c r="M859" s="7">
        <v>4</v>
      </c>
      <c r="N859" s="7" t="s">
        <v>805</v>
      </c>
      <c r="O859" s="7" t="s">
        <v>1839</v>
      </c>
      <c r="P859" s="7" t="s">
        <v>743</v>
      </c>
      <c r="Q859" s="7">
        <v>2</v>
      </c>
      <c r="R859" s="7">
        <v>5</v>
      </c>
      <c r="S859" s="7" t="s">
        <v>37</v>
      </c>
      <c r="T859" s="9">
        <v>44208.594444444447</v>
      </c>
      <c r="U859" s="7" t="s">
        <v>1831</v>
      </c>
      <c r="V859" s="7" t="s">
        <v>39</v>
      </c>
      <c r="W859" s="7" t="s">
        <v>720</v>
      </c>
      <c r="X859" s="7" t="s">
        <v>787</v>
      </c>
      <c r="Y859" s="5" t="s">
        <v>642</v>
      </c>
      <c r="Z859" s="7" t="s">
        <v>42</v>
      </c>
    </row>
    <row r="860" spans="1:26" ht="80.099999999999994" customHeight="1">
      <c r="A860" t="s">
        <v>871</v>
      </c>
      <c r="B860" s="7" t="str">
        <f>VLOOKUP(A860,Sheet1!A894:B1388,2,FALSE)</f>
        <v>G5-006</v>
      </c>
      <c r="C860" s="7" t="s">
        <v>1769</v>
      </c>
      <c r="D860" s="7" t="s">
        <v>28</v>
      </c>
      <c r="E860" s="7">
        <v>40</v>
      </c>
      <c r="F860" s="7">
        <v>20</v>
      </c>
      <c r="G860" s="7" t="s">
        <v>199</v>
      </c>
      <c r="H860" s="7" t="s">
        <v>30</v>
      </c>
      <c r="I860" s="7" t="s">
        <v>46</v>
      </c>
      <c r="J860" s="7">
        <v>8</v>
      </c>
      <c r="K860" s="7" t="s">
        <v>32</v>
      </c>
      <c r="L860" s="7" t="s">
        <v>47</v>
      </c>
      <c r="M860" s="7">
        <v>4</v>
      </c>
      <c r="N860" s="7" t="s">
        <v>805</v>
      </c>
      <c r="O860" s="7" t="s">
        <v>1770</v>
      </c>
      <c r="P860" s="7" t="s">
        <v>743</v>
      </c>
      <c r="Q860" s="7">
        <v>2.0299999999999998</v>
      </c>
      <c r="R860" s="7">
        <v>5</v>
      </c>
      <c r="S860" s="7" t="s">
        <v>37</v>
      </c>
      <c r="T860" s="9">
        <v>44208.618750000001</v>
      </c>
      <c r="U860" s="7" t="s">
        <v>1771</v>
      </c>
      <c r="V860" s="7" t="s">
        <v>39</v>
      </c>
      <c r="W860" s="7" t="s">
        <v>720</v>
      </c>
      <c r="X860" s="7" t="s">
        <v>787</v>
      </c>
      <c r="Y860" s="5" t="s">
        <v>642</v>
      </c>
      <c r="Z860" s="7" t="s">
        <v>42</v>
      </c>
    </row>
    <row r="861" spans="1:26" ht="80.099999999999994" customHeight="1">
      <c r="A861" t="s">
        <v>871</v>
      </c>
      <c r="B861" s="7" t="str">
        <f>VLOOKUP(A861,Sheet1!A847:B1341,2,FALSE)</f>
        <v>G5-006</v>
      </c>
      <c r="C861" s="7" t="s">
        <v>1665</v>
      </c>
      <c r="D861" s="7" t="s">
        <v>28</v>
      </c>
      <c r="E861" s="7">
        <v>40</v>
      </c>
      <c r="F861" s="7">
        <v>20</v>
      </c>
      <c r="G861" s="7" t="s">
        <v>199</v>
      </c>
      <c r="H861" s="7" t="s">
        <v>30</v>
      </c>
      <c r="I861" s="7" t="s">
        <v>46</v>
      </c>
      <c r="J861" s="7">
        <v>8</v>
      </c>
      <c r="K861" s="7" t="s">
        <v>32</v>
      </c>
      <c r="L861" s="7" t="s">
        <v>47</v>
      </c>
      <c r="M861" s="7">
        <v>4</v>
      </c>
      <c r="N861" s="7" t="s">
        <v>805</v>
      </c>
      <c r="O861" s="7" t="s">
        <v>1666</v>
      </c>
      <c r="P861" s="7" t="s">
        <v>743</v>
      </c>
      <c r="Q861" s="7">
        <v>2.04</v>
      </c>
      <c r="R861" s="7">
        <v>5</v>
      </c>
      <c r="S861" s="7" t="s">
        <v>37</v>
      </c>
      <c r="T861" s="9">
        <v>44208.549305555556</v>
      </c>
      <c r="U861" s="7" t="s">
        <v>1662</v>
      </c>
      <c r="V861" s="7" t="s">
        <v>39</v>
      </c>
      <c r="W861" s="7" t="s">
        <v>720</v>
      </c>
      <c r="X861" s="7" t="s">
        <v>787</v>
      </c>
      <c r="Y861" s="5" t="s">
        <v>642</v>
      </c>
      <c r="Z861" s="7" t="s">
        <v>42</v>
      </c>
    </row>
    <row r="862" spans="1:26" ht="80.099999999999994" customHeight="1">
      <c r="A862" t="s">
        <v>871</v>
      </c>
      <c r="B862" s="7" t="str">
        <f>VLOOKUP(A862,Sheet1!A880:B1374,2,FALSE)</f>
        <v>G5-006</v>
      </c>
      <c r="C862" s="7" t="s">
        <v>1739</v>
      </c>
      <c r="D862" s="7" t="s">
        <v>28</v>
      </c>
      <c r="E862" s="7">
        <v>40</v>
      </c>
      <c r="F862" s="7">
        <v>20</v>
      </c>
      <c r="G862" s="7" t="s">
        <v>199</v>
      </c>
      <c r="H862" s="7" t="s">
        <v>30</v>
      </c>
      <c r="I862" s="7" t="s">
        <v>46</v>
      </c>
      <c r="J862" s="7">
        <v>8</v>
      </c>
      <c r="K862" s="7" t="s">
        <v>32</v>
      </c>
      <c r="L862" s="7" t="s">
        <v>47</v>
      </c>
      <c r="M862" s="7">
        <v>4</v>
      </c>
      <c r="N862" s="7" t="s">
        <v>805</v>
      </c>
      <c r="O862" s="7" t="s">
        <v>1740</v>
      </c>
      <c r="P862" s="7" t="s">
        <v>743</v>
      </c>
      <c r="Q862" s="7">
        <v>2.0499999999999998</v>
      </c>
      <c r="R862" s="7">
        <v>5</v>
      </c>
      <c r="S862" s="7" t="s">
        <v>37</v>
      </c>
      <c r="T862" s="9">
        <v>44208.570833333331</v>
      </c>
      <c r="U862" s="7" t="s">
        <v>1736</v>
      </c>
      <c r="V862" s="7" t="s">
        <v>39</v>
      </c>
      <c r="W862" s="7" t="s">
        <v>720</v>
      </c>
      <c r="X862" s="7" t="s">
        <v>787</v>
      </c>
      <c r="Y862" s="5" t="s">
        <v>642</v>
      </c>
      <c r="Z862" s="7" t="s">
        <v>42</v>
      </c>
    </row>
    <row r="863" spans="1:26" ht="80.099999999999994" customHeight="1">
      <c r="A863" t="s">
        <v>871</v>
      </c>
      <c r="B863" s="7" t="str">
        <f>VLOOKUP(A863,Sheet1!A897:B1391,2,FALSE)</f>
        <v>G5-006</v>
      </c>
      <c r="C863" s="7" t="s">
        <v>1777</v>
      </c>
      <c r="D863" s="7" t="s">
        <v>28</v>
      </c>
      <c r="E863" s="7">
        <v>40</v>
      </c>
      <c r="F863" s="7">
        <v>20</v>
      </c>
      <c r="G863" s="7" t="s">
        <v>199</v>
      </c>
      <c r="H863" s="7" t="s">
        <v>30</v>
      </c>
      <c r="I863" s="7" t="s">
        <v>46</v>
      </c>
      <c r="J863" s="7">
        <v>8</v>
      </c>
      <c r="K863" s="7" t="s">
        <v>32</v>
      </c>
      <c r="L863" s="7" t="s">
        <v>47</v>
      </c>
      <c r="M863" s="7">
        <v>4</v>
      </c>
      <c r="N863" s="7" t="s">
        <v>805</v>
      </c>
      <c r="O863" s="7" t="s">
        <v>1778</v>
      </c>
      <c r="P863" s="7" t="s">
        <v>743</v>
      </c>
      <c r="Q863" s="7">
        <v>2.11</v>
      </c>
      <c r="R863" s="7">
        <v>5</v>
      </c>
      <c r="S863" s="7" t="s">
        <v>37</v>
      </c>
      <c r="T863" s="9">
        <v>44208.580555555556</v>
      </c>
      <c r="U863" s="7" t="s">
        <v>1776</v>
      </c>
      <c r="V863" s="7" t="s">
        <v>39</v>
      </c>
      <c r="W863" s="7" t="s">
        <v>720</v>
      </c>
      <c r="X863" s="7" t="s">
        <v>787</v>
      </c>
      <c r="Y863" s="5" t="s">
        <v>642</v>
      </c>
      <c r="Z863" s="7" t="s">
        <v>42</v>
      </c>
    </row>
    <row r="864" spans="1:26" ht="80.099999999999994" customHeight="1">
      <c r="A864" t="s">
        <v>871</v>
      </c>
      <c r="B864" s="7" t="str">
        <f>VLOOKUP(A864,Sheet1!A330:B824,2,FALSE)</f>
        <v>G5-006</v>
      </c>
      <c r="C864" s="7" t="s">
        <v>875</v>
      </c>
      <c r="D864" s="7" t="s">
        <v>28</v>
      </c>
      <c r="E864" s="7">
        <v>20.04</v>
      </c>
      <c r="F864" s="7">
        <v>20</v>
      </c>
      <c r="G864" s="7" t="s">
        <v>873</v>
      </c>
      <c r="H864" s="7" t="s">
        <v>30</v>
      </c>
      <c r="I864" s="7" t="s">
        <v>58</v>
      </c>
      <c r="J864" s="7">
        <v>6</v>
      </c>
      <c r="K864" s="7" t="s">
        <v>59</v>
      </c>
      <c r="L864" s="7" t="s">
        <v>81</v>
      </c>
      <c r="M864" s="7">
        <v>4</v>
      </c>
      <c r="N864" s="7" t="s">
        <v>805</v>
      </c>
      <c r="O864" s="7" t="s">
        <v>876</v>
      </c>
      <c r="P864" s="7" t="s">
        <v>743</v>
      </c>
      <c r="Q864" s="7">
        <v>2.13</v>
      </c>
      <c r="R864" s="7">
        <v>5</v>
      </c>
      <c r="S864" s="7" t="s">
        <v>37</v>
      </c>
      <c r="T864" s="9">
        <v>44169.311111111114</v>
      </c>
      <c r="U864" s="7" t="s">
        <v>38</v>
      </c>
      <c r="V864" s="7" t="s">
        <v>39</v>
      </c>
      <c r="W864" s="7" t="s">
        <v>720</v>
      </c>
      <c r="X864" s="7" t="s">
        <v>787</v>
      </c>
      <c r="Y864" s="5" t="s">
        <v>642</v>
      </c>
      <c r="Z864" s="7" t="s">
        <v>42</v>
      </c>
    </row>
    <row r="865" spans="1:26" ht="80.099999999999994" customHeight="1">
      <c r="A865" t="s">
        <v>871</v>
      </c>
      <c r="B865" s="7" t="str">
        <f>VLOOKUP(A865,Sheet1!A895:B1389,2,FALSE)</f>
        <v>G5-006</v>
      </c>
      <c r="C865" s="7" t="s">
        <v>1772</v>
      </c>
      <c r="D865" s="7" t="s">
        <v>28</v>
      </c>
      <c r="E865" s="7">
        <v>40</v>
      </c>
      <c r="F865" s="7">
        <v>20</v>
      </c>
      <c r="G865" s="7" t="s">
        <v>199</v>
      </c>
      <c r="H865" s="7" t="s">
        <v>30</v>
      </c>
      <c r="I865" s="7" t="s">
        <v>46</v>
      </c>
      <c r="J865" s="7">
        <v>8</v>
      </c>
      <c r="K865" s="7" t="s">
        <v>32</v>
      </c>
      <c r="L865" s="7" t="s">
        <v>47</v>
      </c>
      <c r="M865" s="7">
        <v>4</v>
      </c>
      <c r="N865" s="7" t="s">
        <v>805</v>
      </c>
      <c r="O865" s="7" t="s">
        <v>1773</v>
      </c>
      <c r="P865" s="7" t="s">
        <v>743</v>
      </c>
      <c r="Q865" s="7">
        <v>2.13</v>
      </c>
      <c r="R865" s="7">
        <v>5</v>
      </c>
      <c r="S865" s="7" t="s">
        <v>37</v>
      </c>
      <c r="T865" s="9">
        <v>44208.616666666669</v>
      </c>
      <c r="U865" s="7" t="s">
        <v>1771</v>
      </c>
      <c r="V865" s="7" t="s">
        <v>39</v>
      </c>
      <c r="W865" s="7" t="s">
        <v>720</v>
      </c>
      <c r="X865" s="7" t="s">
        <v>787</v>
      </c>
      <c r="Y865" s="5" t="s">
        <v>642</v>
      </c>
      <c r="Z865" s="7" t="s">
        <v>42</v>
      </c>
    </row>
    <row r="866" spans="1:26" ht="80.099999999999994" customHeight="1">
      <c r="A866" t="s">
        <v>871</v>
      </c>
      <c r="B866" s="7" t="str">
        <f>VLOOKUP(A866,Sheet1!A845:B1339,2,FALSE)</f>
        <v>G5-006</v>
      </c>
      <c r="C866" s="7" t="s">
        <v>1660</v>
      </c>
      <c r="D866" s="7" t="s">
        <v>28</v>
      </c>
      <c r="E866" s="7">
        <v>40</v>
      </c>
      <c r="F866" s="7">
        <v>20</v>
      </c>
      <c r="G866" s="7" t="s">
        <v>199</v>
      </c>
      <c r="H866" s="7" t="s">
        <v>30</v>
      </c>
      <c r="I866" s="7" t="s">
        <v>46</v>
      </c>
      <c r="J866" s="7">
        <v>8</v>
      </c>
      <c r="K866" s="7" t="s">
        <v>32</v>
      </c>
      <c r="L866" s="7" t="s">
        <v>47</v>
      </c>
      <c r="M866" s="7">
        <v>4</v>
      </c>
      <c r="N866" s="7" t="s">
        <v>805</v>
      </c>
      <c r="O866" s="7" t="s">
        <v>1661</v>
      </c>
      <c r="P866" s="7" t="s">
        <v>743</v>
      </c>
      <c r="Q866" s="7">
        <v>2.16</v>
      </c>
      <c r="R866" s="7">
        <v>5</v>
      </c>
      <c r="S866" s="7" t="s">
        <v>37</v>
      </c>
      <c r="T866" s="9">
        <v>44208.552777777775</v>
      </c>
      <c r="U866" s="7" t="s">
        <v>1662</v>
      </c>
      <c r="V866" s="7" t="s">
        <v>39</v>
      </c>
      <c r="W866" s="7" t="s">
        <v>720</v>
      </c>
      <c r="X866" s="7" t="s">
        <v>787</v>
      </c>
      <c r="Y866" s="5" t="s">
        <v>642</v>
      </c>
      <c r="Z866" s="7" t="s">
        <v>42</v>
      </c>
    </row>
    <row r="867" spans="1:26" ht="80.099999999999994" customHeight="1">
      <c r="A867" t="s">
        <v>871</v>
      </c>
      <c r="B867" s="7" t="str">
        <f>VLOOKUP(A867,Sheet1!A921:B1415,2,FALSE)</f>
        <v>G5-006</v>
      </c>
      <c r="C867" s="7" t="s">
        <v>1829</v>
      </c>
      <c r="D867" s="7" t="s">
        <v>28</v>
      </c>
      <c r="E867" s="7">
        <v>40</v>
      </c>
      <c r="F867" s="7">
        <v>20</v>
      </c>
      <c r="G867" s="7" t="s">
        <v>199</v>
      </c>
      <c r="H867" s="7" t="s">
        <v>30</v>
      </c>
      <c r="I867" s="7" t="s">
        <v>46</v>
      </c>
      <c r="J867" s="7">
        <v>8</v>
      </c>
      <c r="K867" s="7" t="s">
        <v>32</v>
      </c>
      <c r="L867" s="7" t="s">
        <v>47</v>
      </c>
      <c r="M867" s="7">
        <v>4</v>
      </c>
      <c r="N867" s="7" t="s">
        <v>805</v>
      </c>
      <c r="O867" s="7" t="s">
        <v>1830</v>
      </c>
      <c r="P867" s="7" t="s">
        <v>743</v>
      </c>
      <c r="Q867" s="7">
        <v>2.19</v>
      </c>
      <c r="R867" s="7">
        <v>4</v>
      </c>
      <c r="S867" s="7" t="s">
        <v>37</v>
      </c>
      <c r="T867" s="9">
        <v>44208.601388888892</v>
      </c>
      <c r="U867" s="7" t="s">
        <v>1831</v>
      </c>
      <c r="V867" s="7" t="s">
        <v>39</v>
      </c>
      <c r="W867" s="7" t="s">
        <v>720</v>
      </c>
      <c r="X867" s="7" t="s">
        <v>787</v>
      </c>
      <c r="Y867" s="5" t="s">
        <v>642</v>
      </c>
      <c r="Z867" s="7" t="s">
        <v>42</v>
      </c>
    </row>
    <row r="868" spans="1:26" ht="80.099999999999994" customHeight="1">
      <c r="A868" t="s">
        <v>871</v>
      </c>
      <c r="B868" s="7" t="str">
        <f>VLOOKUP(A868,Sheet1!A908:B1402,2,FALSE)</f>
        <v>G5-006</v>
      </c>
      <c r="C868" s="7" t="s">
        <v>1801</v>
      </c>
      <c r="D868" s="7" t="s">
        <v>28</v>
      </c>
      <c r="E868" s="7">
        <v>40</v>
      </c>
      <c r="F868" s="7">
        <v>20</v>
      </c>
      <c r="G868" s="7" t="s">
        <v>199</v>
      </c>
      <c r="H868" s="7" t="s">
        <v>30</v>
      </c>
      <c r="I868" s="7" t="s">
        <v>46</v>
      </c>
      <c r="J868" s="7">
        <v>8</v>
      </c>
      <c r="K868" s="7" t="s">
        <v>32</v>
      </c>
      <c r="L868" s="7" t="s">
        <v>47</v>
      </c>
      <c r="M868" s="7">
        <v>4</v>
      </c>
      <c r="N868" s="7" t="s">
        <v>805</v>
      </c>
      <c r="O868" s="7" t="s">
        <v>1802</v>
      </c>
      <c r="P868" s="7" t="s">
        <v>743</v>
      </c>
      <c r="Q868" s="7">
        <v>2.23</v>
      </c>
      <c r="R868" s="7">
        <v>5</v>
      </c>
      <c r="S868" s="7" t="s">
        <v>37</v>
      </c>
      <c r="T868" s="9">
        <v>44208.590277777781</v>
      </c>
      <c r="U868" s="7" t="s">
        <v>1800</v>
      </c>
      <c r="V868" s="7" t="s">
        <v>39</v>
      </c>
      <c r="W868" s="7" t="s">
        <v>720</v>
      </c>
      <c r="X868" s="7" t="s">
        <v>787</v>
      </c>
      <c r="Y868" s="5" t="s">
        <v>642</v>
      </c>
      <c r="Z868" s="7" t="s">
        <v>42</v>
      </c>
    </row>
    <row r="869" spans="1:26" ht="80.099999999999994" customHeight="1">
      <c r="A869" t="s">
        <v>871</v>
      </c>
      <c r="B869" s="7" t="str">
        <f>VLOOKUP(A869,Sheet1!A935:B1429,2,FALSE)</f>
        <v>G5-006</v>
      </c>
      <c r="C869" s="7" t="s">
        <v>1860</v>
      </c>
      <c r="D869" s="7" t="s">
        <v>28</v>
      </c>
      <c r="E869" s="7">
        <v>40</v>
      </c>
      <c r="F869" s="7">
        <v>20</v>
      </c>
      <c r="G869" s="7" t="s">
        <v>199</v>
      </c>
      <c r="H869" s="7" t="s">
        <v>30</v>
      </c>
      <c r="I869" s="7" t="s">
        <v>46</v>
      </c>
      <c r="J869" s="7">
        <v>8</v>
      </c>
      <c r="K869" s="7" t="s">
        <v>32</v>
      </c>
      <c r="L869" s="7" t="s">
        <v>47</v>
      </c>
      <c r="M869" s="7">
        <v>4</v>
      </c>
      <c r="N869" s="7" t="s">
        <v>805</v>
      </c>
      <c r="O869" s="7" t="s">
        <v>1861</v>
      </c>
      <c r="P869" s="7" t="s">
        <v>743</v>
      </c>
      <c r="Q869" s="7">
        <v>2.2400000000000002</v>
      </c>
      <c r="R869" s="7">
        <v>5</v>
      </c>
      <c r="S869" s="7" t="s">
        <v>37</v>
      </c>
      <c r="T869" s="9">
        <v>44208.605555555558</v>
      </c>
      <c r="U869" s="7" t="s">
        <v>1855</v>
      </c>
      <c r="V869" s="7" t="s">
        <v>39</v>
      </c>
      <c r="W869" s="7" t="s">
        <v>720</v>
      </c>
      <c r="X869" s="7" t="s">
        <v>787</v>
      </c>
      <c r="Y869" s="5" t="s">
        <v>642</v>
      </c>
      <c r="Z869" s="7" t="s">
        <v>42</v>
      </c>
    </row>
    <row r="870" spans="1:26" ht="80.099999999999994" customHeight="1">
      <c r="A870" t="s">
        <v>871</v>
      </c>
      <c r="B870" s="7" t="str">
        <f>VLOOKUP(A870,Sheet1!A898:B1392,2,FALSE)</f>
        <v>G5-006</v>
      </c>
      <c r="C870" s="7" t="s">
        <v>1779</v>
      </c>
      <c r="D870" s="7" t="s">
        <v>28</v>
      </c>
      <c r="E870" s="7">
        <v>40</v>
      </c>
      <c r="F870" s="7">
        <v>20</v>
      </c>
      <c r="G870" s="7" t="s">
        <v>199</v>
      </c>
      <c r="H870" s="7" t="s">
        <v>30</v>
      </c>
      <c r="I870" s="7" t="s">
        <v>46</v>
      </c>
      <c r="J870" s="7">
        <v>8</v>
      </c>
      <c r="K870" s="7" t="s">
        <v>32</v>
      </c>
      <c r="L870" s="7" t="s">
        <v>47</v>
      </c>
      <c r="M870" s="7">
        <v>4</v>
      </c>
      <c r="N870" s="7" t="s">
        <v>805</v>
      </c>
      <c r="O870" s="7" t="s">
        <v>1780</v>
      </c>
      <c r="P870" s="7" t="s">
        <v>743</v>
      </c>
      <c r="Q870" s="7">
        <v>2.2599999999999998</v>
      </c>
      <c r="R870" s="7">
        <v>5</v>
      </c>
      <c r="S870" s="7" t="s">
        <v>37</v>
      </c>
      <c r="T870" s="9">
        <v>44208.57916666667</v>
      </c>
      <c r="U870" s="7" t="s">
        <v>1776</v>
      </c>
      <c r="V870" s="7" t="s">
        <v>39</v>
      </c>
      <c r="W870" s="7" t="s">
        <v>720</v>
      </c>
      <c r="X870" s="7" t="s">
        <v>787</v>
      </c>
      <c r="Y870" s="5" t="s">
        <v>642</v>
      </c>
      <c r="Z870" s="7" t="s">
        <v>42</v>
      </c>
    </row>
    <row r="871" spans="1:26" ht="80.099999999999994" customHeight="1">
      <c r="A871" t="s">
        <v>871</v>
      </c>
      <c r="B871" s="7" t="str">
        <f>VLOOKUP(A871,Sheet1!A867:B1361,2,FALSE)</f>
        <v>G5-006</v>
      </c>
      <c r="C871" s="7" t="s">
        <v>1711</v>
      </c>
      <c r="D871" s="7" t="s">
        <v>28</v>
      </c>
      <c r="E871" s="7">
        <v>40</v>
      </c>
      <c r="F871" s="7">
        <v>20</v>
      </c>
      <c r="G871" s="7" t="s">
        <v>199</v>
      </c>
      <c r="H871" s="7" t="s">
        <v>30</v>
      </c>
      <c r="I871" s="7" t="s">
        <v>46</v>
      </c>
      <c r="J871" s="7">
        <v>8</v>
      </c>
      <c r="K871" s="7" t="s">
        <v>32</v>
      </c>
      <c r="L871" s="7" t="s">
        <v>47</v>
      </c>
      <c r="M871" s="7">
        <v>4</v>
      </c>
      <c r="N871" s="7" t="s">
        <v>805</v>
      </c>
      <c r="O871" s="7" t="s">
        <v>1712</v>
      </c>
      <c r="P871" s="7" t="s">
        <v>743</v>
      </c>
      <c r="Q871" s="7">
        <v>2.27</v>
      </c>
      <c r="R871" s="7">
        <v>5</v>
      </c>
      <c r="S871" s="7" t="s">
        <v>37</v>
      </c>
      <c r="T871" s="9">
        <v>44208.561805555553</v>
      </c>
      <c r="U871" s="7" t="s">
        <v>1713</v>
      </c>
      <c r="V871" s="7" t="s">
        <v>39</v>
      </c>
      <c r="W871" s="7" t="s">
        <v>720</v>
      </c>
      <c r="X871" s="7" t="s">
        <v>787</v>
      </c>
      <c r="Y871" s="5" t="s">
        <v>642</v>
      </c>
      <c r="Z871" s="7" t="s">
        <v>42</v>
      </c>
    </row>
    <row r="872" spans="1:26" ht="80.099999999999994" customHeight="1">
      <c r="A872" t="s">
        <v>871</v>
      </c>
      <c r="B872" s="7" t="str">
        <f>VLOOKUP(A872,Sheet1!A896:B1390,2,FALSE)</f>
        <v>G5-006</v>
      </c>
      <c r="C872" s="7" t="s">
        <v>1774</v>
      </c>
      <c r="D872" s="7" t="s">
        <v>28</v>
      </c>
      <c r="E872" s="7">
        <v>40</v>
      </c>
      <c r="F872" s="7">
        <v>20</v>
      </c>
      <c r="G872" s="7" t="s">
        <v>199</v>
      </c>
      <c r="H872" s="7" t="s">
        <v>30</v>
      </c>
      <c r="I872" s="7" t="s">
        <v>46</v>
      </c>
      <c r="J872" s="7">
        <v>8</v>
      </c>
      <c r="K872" s="7" t="s">
        <v>32</v>
      </c>
      <c r="L872" s="7" t="s">
        <v>47</v>
      </c>
      <c r="M872" s="7">
        <v>4</v>
      </c>
      <c r="N872" s="7" t="s">
        <v>805</v>
      </c>
      <c r="O872" s="7" t="s">
        <v>1775</v>
      </c>
      <c r="P872" s="7" t="s">
        <v>743</v>
      </c>
      <c r="Q872" s="7">
        <v>2.27</v>
      </c>
      <c r="R872" s="7">
        <v>7</v>
      </c>
      <c r="S872" s="7" t="s">
        <v>37</v>
      </c>
      <c r="T872" s="9">
        <v>44208.582638888889</v>
      </c>
      <c r="U872" s="7" t="s">
        <v>1776</v>
      </c>
      <c r="V872" s="7" t="s">
        <v>39</v>
      </c>
      <c r="W872" s="7" t="s">
        <v>720</v>
      </c>
      <c r="X872" s="7" t="s">
        <v>787</v>
      </c>
      <c r="Y872" s="5" t="s">
        <v>642</v>
      </c>
      <c r="Z872" s="7" t="s">
        <v>42</v>
      </c>
    </row>
    <row r="873" spans="1:26" ht="80.099999999999994" customHeight="1">
      <c r="A873" t="s">
        <v>871</v>
      </c>
      <c r="B873" s="7" t="str">
        <f>VLOOKUP(A873,Sheet1!A899:B1393,2,FALSE)</f>
        <v>G5-006</v>
      </c>
      <c r="C873" s="7" t="s">
        <v>1781</v>
      </c>
      <c r="D873" s="7" t="s">
        <v>28</v>
      </c>
      <c r="E873" s="7">
        <v>40</v>
      </c>
      <c r="F873" s="7">
        <v>20</v>
      </c>
      <c r="G873" s="7" t="s">
        <v>199</v>
      </c>
      <c r="H873" s="7" t="s">
        <v>30</v>
      </c>
      <c r="I873" s="7" t="s">
        <v>46</v>
      </c>
      <c r="J873" s="7">
        <v>8</v>
      </c>
      <c r="K873" s="7" t="s">
        <v>32</v>
      </c>
      <c r="L873" s="7" t="s">
        <v>47</v>
      </c>
      <c r="M873" s="7">
        <v>4</v>
      </c>
      <c r="N873" s="7" t="s">
        <v>805</v>
      </c>
      <c r="O873" s="7" t="s">
        <v>1782</v>
      </c>
      <c r="P873" s="7" t="s">
        <v>743</v>
      </c>
      <c r="Q873" s="7">
        <v>2.27</v>
      </c>
      <c r="R873" s="7">
        <v>5</v>
      </c>
      <c r="S873" s="7" t="s">
        <v>37</v>
      </c>
      <c r="T873" s="9">
        <v>44208.57708333333</v>
      </c>
      <c r="U873" s="7" t="s">
        <v>1776</v>
      </c>
      <c r="V873" s="7" t="s">
        <v>39</v>
      </c>
      <c r="W873" s="7" t="s">
        <v>720</v>
      </c>
      <c r="X873" s="7" t="s">
        <v>787</v>
      </c>
      <c r="Y873" s="5" t="s">
        <v>642</v>
      </c>
      <c r="Z873" s="7" t="s">
        <v>42</v>
      </c>
    </row>
    <row r="874" spans="1:26" ht="80.099999999999994" customHeight="1">
      <c r="A874" t="s">
        <v>871</v>
      </c>
      <c r="B874" s="7" t="str">
        <f>VLOOKUP(A874,Sheet1!A924:B1418,2,FALSE)</f>
        <v>G5-006</v>
      </c>
      <c r="C874" s="7" t="s">
        <v>1836</v>
      </c>
      <c r="D874" s="7" t="s">
        <v>28</v>
      </c>
      <c r="E874" s="7">
        <v>40</v>
      </c>
      <c r="F874" s="7">
        <v>20</v>
      </c>
      <c r="G874" s="7" t="s">
        <v>199</v>
      </c>
      <c r="H874" s="7" t="s">
        <v>30</v>
      </c>
      <c r="I874" s="7" t="s">
        <v>46</v>
      </c>
      <c r="J874" s="7">
        <v>8</v>
      </c>
      <c r="K874" s="7" t="s">
        <v>32</v>
      </c>
      <c r="L874" s="7" t="s">
        <v>47</v>
      </c>
      <c r="M874" s="7">
        <v>4</v>
      </c>
      <c r="N874" s="7" t="s">
        <v>805</v>
      </c>
      <c r="O874" s="7" t="s">
        <v>1837</v>
      </c>
      <c r="P874" s="7" t="s">
        <v>743</v>
      </c>
      <c r="Q874" s="7">
        <v>2.27</v>
      </c>
      <c r="R874" s="7">
        <v>5</v>
      </c>
      <c r="S874" s="7" t="s">
        <v>37</v>
      </c>
      <c r="T874" s="9">
        <v>44208.595833333333</v>
      </c>
      <c r="U874" s="7" t="s">
        <v>1831</v>
      </c>
      <c r="V874" s="7" t="s">
        <v>39</v>
      </c>
      <c r="W874" s="7" t="s">
        <v>720</v>
      </c>
      <c r="X874" s="7" t="s">
        <v>787</v>
      </c>
      <c r="Y874" s="5" t="s">
        <v>642</v>
      </c>
      <c r="Z874" s="7" t="s">
        <v>42</v>
      </c>
    </row>
    <row r="875" spans="1:26" ht="80.099999999999994" customHeight="1">
      <c r="A875" t="s">
        <v>871</v>
      </c>
      <c r="B875" s="7" t="str">
        <f>VLOOKUP(A875,Sheet1!A879:B1373,2,FALSE)</f>
        <v>G5-006</v>
      </c>
      <c r="C875" s="7" t="s">
        <v>1737</v>
      </c>
      <c r="D875" s="7" t="s">
        <v>28</v>
      </c>
      <c r="E875" s="7">
        <v>40</v>
      </c>
      <c r="F875" s="7">
        <v>20</v>
      </c>
      <c r="G875" s="7" t="s">
        <v>199</v>
      </c>
      <c r="H875" s="7" t="s">
        <v>30</v>
      </c>
      <c r="I875" s="7" t="s">
        <v>46</v>
      </c>
      <c r="J875" s="7">
        <v>8</v>
      </c>
      <c r="K875" s="7" t="s">
        <v>32</v>
      </c>
      <c r="L875" s="7" t="s">
        <v>47</v>
      </c>
      <c r="M875" s="7">
        <v>4</v>
      </c>
      <c r="N875" s="7" t="s">
        <v>805</v>
      </c>
      <c r="O875" s="7" t="s">
        <v>1738</v>
      </c>
      <c r="P875" s="7" t="s">
        <v>743</v>
      </c>
      <c r="Q875" s="7">
        <v>2.31</v>
      </c>
      <c r="R875" s="7">
        <v>5</v>
      </c>
      <c r="S875" s="7" t="s">
        <v>37</v>
      </c>
      <c r="T875" s="9">
        <v>44208.572916666664</v>
      </c>
      <c r="U875" s="7" t="s">
        <v>1736</v>
      </c>
      <c r="V875" s="7" t="s">
        <v>39</v>
      </c>
      <c r="W875" s="7" t="s">
        <v>720</v>
      </c>
      <c r="X875" s="7" t="s">
        <v>787</v>
      </c>
      <c r="Y875" s="5" t="s">
        <v>642</v>
      </c>
      <c r="Z875" s="7" t="s">
        <v>42</v>
      </c>
    </row>
    <row r="876" spans="1:26" ht="80.099999999999994" customHeight="1">
      <c r="A876" t="s">
        <v>871</v>
      </c>
      <c r="B876" s="7" t="str">
        <f>VLOOKUP(A876,Sheet1!A959:B1453,2,FALSE)</f>
        <v>G5-006</v>
      </c>
      <c r="C876" s="7" t="s">
        <v>1910</v>
      </c>
      <c r="D876" s="7" t="s">
        <v>171</v>
      </c>
      <c r="E876" s="7">
        <v>22</v>
      </c>
      <c r="F876" s="7">
        <v>20</v>
      </c>
      <c r="G876" s="7" t="s">
        <v>1885</v>
      </c>
      <c r="H876" s="7" t="s">
        <v>30</v>
      </c>
      <c r="I876" s="7" t="s">
        <v>46</v>
      </c>
      <c r="J876" s="7">
        <v>8</v>
      </c>
      <c r="K876" s="7" t="s">
        <v>32</v>
      </c>
      <c r="L876" s="7" t="s">
        <v>47</v>
      </c>
      <c r="M876" s="7">
        <v>4</v>
      </c>
      <c r="N876" s="7" t="s">
        <v>805</v>
      </c>
      <c r="O876" s="7" t="s">
        <v>1911</v>
      </c>
      <c r="P876" s="7" t="s">
        <v>743</v>
      </c>
      <c r="Q876" s="7">
        <v>2.3199999999999998</v>
      </c>
      <c r="R876" s="7">
        <v>5</v>
      </c>
      <c r="S876" s="7" t="s">
        <v>37</v>
      </c>
      <c r="T876" s="9">
        <v>44182.267361111109</v>
      </c>
      <c r="U876" s="7" t="s">
        <v>38</v>
      </c>
      <c r="V876" s="7" t="s">
        <v>39</v>
      </c>
      <c r="W876" s="7" t="s">
        <v>720</v>
      </c>
      <c r="X876" s="7" t="s">
        <v>787</v>
      </c>
      <c r="Y876" s="5" t="s">
        <v>642</v>
      </c>
      <c r="Z876" s="7" t="s">
        <v>1887</v>
      </c>
    </row>
    <row r="877" spans="1:26" ht="80.099999999999994" customHeight="1">
      <c r="A877" t="s">
        <v>871</v>
      </c>
      <c r="B877" s="7" t="str">
        <f>VLOOKUP(A877,Sheet1!A331:B825,2,FALSE)</f>
        <v>G5-006</v>
      </c>
      <c r="C877" s="7" t="s">
        <v>877</v>
      </c>
      <c r="D877" s="7" t="s">
        <v>28</v>
      </c>
      <c r="E877" s="7">
        <v>20.04</v>
      </c>
      <c r="F877" s="7">
        <v>20</v>
      </c>
      <c r="G877" s="7" t="s">
        <v>873</v>
      </c>
      <c r="H877" s="7" t="s">
        <v>30</v>
      </c>
      <c r="I877" s="7" t="s">
        <v>58</v>
      </c>
      <c r="J877" s="7">
        <v>3</v>
      </c>
      <c r="K877" s="7" t="s">
        <v>84</v>
      </c>
      <c r="L877" s="7" t="s">
        <v>85</v>
      </c>
      <c r="M877" s="7">
        <v>4</v>
      </c>
      <c r="N877" s="7" t="s">
        <v>805</v>
      </c>
      <c r="O877" s="7" t="s">
        <v>878</v>
      </c>
      <c r="P877" s="7" t="s">
        <v>743</v>
      </c>
      <c r="Q877" s="7">
        <v>2.33</v>
      </c>
      <c r="R877" s="7">
        <v>5</v>
      </c>
      <c r="S877" s="7" t="s">
        <v>37</v>
      </c>
      <c r="T877" s="9">
        <v>44169.309027777781</v>
      </c>
      <c r="U877" s="7" t="s">
        <v>38</v>
      </c>
      <c r="V877" s="7" t="s">
        <v>39</v>
      </c>
      <c r="W877" s="7" t="s">
        <v>720</v>
      </c>
      <c r="X877" s="7" t="s">
        <v>787</v>
      </c>
      <c r="Y877" s="5" t="s">
        <v>642</v>
      </c>
      <c r="Z877" s="7" t="s">
        <v>42</v>
      </c>
    </row>
    <row r="878" spans="1:26" ht="80.099999999999994" customHeight="1">
      <c r="A878" t="s">
        <v>871</v>
      </c>
      <c r="B878" s="7" t="str">
        <f>VLOOKUP(A878,Sheet1!A910:B1404,2,FALSE)</f>
        <v>G5-006</v>
      </c>
      <c r="C878" s="7" t="s">
        <v>1805</v>
      </c>
      <c r="D878" s="7" t="s">
        <v>28</v>
      </c>
      <c r="E878" s="7">
        <v>40</v>
      </c>
      <c r="F878" s="7">
        <v>20</v>
      </c>
      <c r="G878" s="7" t="s">
        <v>199</v>
      </c>
      <c r="H878" s="7" t="s">
        <v>30</v>
      </c>
      <c r="I878" s="7" t="s">
        <v>46</v>
      </c>
      <c r="J878" s="7">
        <v>8</v>
      </c>
      <c r="K878" s="7" t="s">
        <v>32</v>
      </c>
      <c r="L878" s="7" t="s">
        <v>47</v>
      </c>
      <c r="M878" s="7">
        <v>4</v>
      </c>
      <c r="N878" s="7" t="s">
        <v>805</v>
      </c>
      <c r="O878" s="7" t="s">
        <v>1806</v>
      </c>
      <c r="P878" s="7" t="s">
        <v>743</v>
      </c>
      <c r="Q878" s="7">
        <v>2.33</v>
      </c>
      <c r="R878" s="7">
        <v>5</v>
      </c>
      <c r="S878" s="7" t="s">
        <v>37</v>
      </c>
      <c r="T878" s="9">
        <v>44208.586805555555</v>
      </c>
      <c r="U878" s="7" t="s">
        <v>1800</v>
      </c>
      <c r="V878" s="7" t="s">
        <v>39</v>
      </c>
      <c r="W878" s="7" t="s">
        <v>720</v>
      </c>
      <c r="X878" s="7" t="s">
        <v>787</v>
      </c>
      <c r="Y878" s="5" t="s">
        <v>642</v>
      </c>
      <c r="Z878" s="7" t="s">
        <v>42</v>
      </c>
    </row>
    <row r="879" spans="1:26" ht="80.099999999999994" customHeight="1">
      <c r="A879" t="s">
        <v>871</v>
      </c>
      <c r="B879" s="7" t="str">
        <f>VLOOKUP(A879,Sheet1!A911:B1405,2,FALSE)</f>
        <v>G5-006</v>
      </c>
      <c r="C879" s="7" t="s">
        <v>1807</v>
      </c>
      <c r="D879" s="7" t="s">
        <v>28</v>
      </c>
      <c r="E879" s="7">
        <v>40</v>
      </c>
      <c r="F879" s="7">
        <v>20</v>
      </c>
      <c r="G879" s="7" t="s">
        <v>199</v>
      </c>
      <c r="H879" s="7" t="s">
        <v>30</v>
      </c>
      <c r="I879" s="7" t="s">
        <v>46</v>
      </c>
      <c r="J879" s="7">
        <v>8</v>
      </c>
      <c r="K879" s="7" t="s">
        <v>32</v>
      </c>
      <c r="L879" s="7" t="s">
        <v>47</v>
      </c>
      <c r="M879" s="7">
        <v>4</v>
      </c>
      <c r="N879" s="7" t="s">
        <v>805</v>
      </c>
      <c r="O879" s="7" t="s">
        <v>1808</v>
      </c>
      <c r="P879" s="7" t="s">
        <v>743</v>
      </c>
      <c r="Q879" s="7">
        <v>2.34</v>
      </c>
      <c r="R879" s="7">
        <v>5</v>
      </c>
      <c r="S879" s="7" t="s">
        <v>37</v>
      </c>
      <c r="T879" s="9">
        <v>44208.584722222222</v>
      </c>
      <c r="U879" s="7" t="s">
        <v>1800</v>
      </c>
      <c r="V879" s="7" t="s">
        <v>39</v>
      </c>
      <c r="W879" s="7" t="s">
        <v>720</v>
      </c>
      <c r="X879" s="7" t="s">
        <v>787</v>
      </c>
      <c r="Y879" s="5" t="s">
        <v>642</v>
      </c>
      <c r="Z879" s="7" t="s">
        <v>42</v>
      </c>
    </row>
    <row r="880" spans="1:26" ht="80.099999999999994" customHeight="1">
      <c r="A880" t="s">
        <v>871</v>
      </c>
      <c r="B880" s="7" t="str">
        <f>VLOOKUP(A880,Sheet1!A831:B1325,2,FALSE)</f>
        <v>G5-006</v>
      </c>
      <c r="C880" s="7" t="s">
        <v>1628</v>
      </c>
      <c r="D880" s="7" t="s">
        <v>28</v>
      </c>
      <c r="E880" s="7">
        <v>10.63</v>
      </c>
      <c r="F880" s="7">
        <v>20</v>
      </c>
      <c r="G880" s="7" t="s">
        <v>199</v>
      </c>
      <c r="H880" s="7" t="s">
        <v>30</v>
      </c>
      <c r="I880" s="7" t="s">
        <v>46</v>
      </c>
      <c r="J880" s="7">
        <v>8</v>
      </c>
      <c r="K880" s="7" t="s">
        <v>32</v>
      </c>
      <c r="L880" s="7" t="s">
        <v>47</v>
      </c>
      <c r="M880" s="7">
        <v>4</v>
      </c>
      <c r="N880" s="7" t="s">
        <v>805</v>
      </c>
      <c r="O880" s="7" t="s">
        <v>1629</v>
      </c>
      <c r="P880" s="7" t="s">
        <v>649</v>
      </c>
      <c r="Q880" s="7">
        <v>2.36</v>
      </c>
      <c r="R880" s="7">
        <v>7</v>
      </c>
      <c r="S880" s="7" t="s">
        <v>75</v>
      </c>
      <c r="T880" s="9">
        <v>44208.543055555558</v>
      </c>
      <c r="U880" s="7" t="s">
        <v>1630</v>
      </c>
      <c r="V880" s="7" t="s">
        <v>39</v>
      </c>
      <c r="W880" s="7" t="s">
        <v>720</v>
      </c>
      <c r="X880" s="7" t="s">
        <v>787</v>
      </c>
      <c r="Y880" s="5" t="s">
        <v>642</v>
      </c>
      <c r="Z880" s="7" t="s">
        <v>42</v>
      </c>
    </row>
    <row r="881" spans="1:26" ht="80.099999999999994" customHeight="1">
      <c r="A881" t="s">
        <v>871</v>
      </c>
      <c r="B881" s="7" t="str">
        <f>VLOOKUP(A881,Sheet1!A965:B1459,2,FALSE)</f>
        <v>G5-006</v>
      </c>
      <c r="C881" s="7" t="s">
        <v>1922</v>
      </c>
      <c r="D881" s="7" t="s">
        <v>171</v>
      </c>
      <c r="E881" s="7">
        <v>22</v>
      </c>
      <c r="F881" s="7">
        <v>20</v>
      </c>
      <c r="G881" s="7" t="s">
        <v>1885</v>
      </c>
      <c r="H881" s="7" t="s">
        <v>30</v>
      </c>
      <c r="I881" s="7" t="s">
        <v>46</v>
      </c>
      <c r="J881" s="7">
        <v>8</v>
      </c>
      <c r="K881" s="7" t="s">
        <v>32</v>
      </c>
      <c r="L881" s="7" t="s">
        <v>47</v>
      </c>
      <c r="M881" s="7">
        <v>4</v>
      </c>
      <c r="N881" s="7" t="s">
        <v>805</v>
      </c>
      <c r="O881" s="7" t="s">
        <v>1923</v>
      </c>
      <c r="P881" s="7" t="s">
        <v>743</v>
      </c>
      <c r="Q881" s="7">
        <v>2.38</v>
      </c>
      <c r="R881" s="7">
        <v>5</v>
      </c>
      <c r="S881" s="7" t="s">
        <v>37</v>
      </c>
      <c r="T881" s="9">
        <v>44182.252083333333</v>
      </c>
      <c r="U881" s="7" t="s">
        <v>38</v>
      </c>
      <c r="V881" s="7" t="s">
        <v>39</v>
      </c>
      <c r="W881" s="7" t="s">
        <v>720</v>
      </c>
      <c r="X881" s="7" t="s">
        <v>787</v>
      </c>
      <c r="Y881" s="5" t="s">
        <v>642</v>
      </c>
      <c r="Z881" s="7" t="s">
        <v>1887</v>
      </c>
    </row>
    <row r="882" spans="1:26" ht="80.099999999999994" customHeight="1">
      <c r="A882" t="s">
        <v>871</v>
      </c>
      <c r="B882" s="7" t="str">
        <f>VLOOKUP(A882,Sheet1!A846:B1340,2,FALSE)</f>
        <v>G5-006</v>
      </c>
      <c r="C882" s="7" t="s">
        <v>1663</v>
      </c>
      <c r="D882" s="7" t="s">
        <v>28</v>
      </c>
      <c r="E882" s="7">
        <v>40</v>
      </c>
      <c r="F882" s="7">
        <v>20</v>
      </c>
      <c r="G882" s="7" t="s">
        <v>199</v>
      </c>
      <c r="H882" s="7" t="s">
        <v>30</v>
      </c>
      <c r="I882" s="7" t="s">
        <v>46</v>
      </c>
      <c r="J882" s="7">
        <v>8</v>
      </c>
      <c r="K882" s="7" t="s">
        <v>32</v>
      </c>
      <c r="L882" s="7" t="s">
        <v>47</v>
      </c>
      <c r="M882" s="7">
        <v>4</v>
      </c>
      <c r="N882" s="7" t="s">
        <v>805</v>
      </c>
      <c r="O882" s="7" t="s">
        <v>1664</v>
      </c>
      <c r="P882" s="7" t="s">
        <v>743</v>
      </c>
      <c r="Q882" s="7">
        <v>2.38</v>
      </c>
      <c r="R882" s="7">
        <v>7</v>
      </c>
      <c r="S882" s="7" t="s">
        <v>37</v>
      </c>
      <c r="T882" s="9">
        <v>44208.550694444442</v>
      </c>
      <c r="U882" s="7" t="s">
        <v>1662</v>
      </c>
      <c r="V882" s="7" t="s">
        <v>39</v>
      </c>
      <c r="W882" s="7" t="s">
        <v>720</v>
      </c>
      <c r="X882" s="7" t="s">
        <v>787</v>
      </c>
      <c r="Y882" s="5" t="s">
        <v>642</v>
      </c>
      <c r="Z882" s="7" t="s">
        <v>42</v>
      </c>
    </row>
    <row r="883" spans="1:26" ht="80.099999999999994" customHeight="1">
      <c r="A883" t="s">
        <v>871</v>
      </c>
      <c r="B883" s="7" t="str">
        <f>VLOOKUP(A883,Sheet1!A922:B1416,2,FALSE)</f>
        <v>G5-006</v>
      </c>
      <c r="C883" s="7" t="s">
        <v>1832</v>
      </c>
      <c r="D883" s="7" t="s">
        <v>28</v>
      </c>
      <c r="E883" s="7">
        <v>40</v>
      </c>
      <c r="F883" s="7">
        <v>20</v>
      </c>
      <c r="G883" s="7" t="s">
        <v>199</v>
      </c>
      <c r="H883" s="7" t="s">
        <v>30</v>
      </c>
      <c r="I883" s="7" t="s">
        <v>46</v>
      </c>
      <c r="J883" s="7">
        <v>8</v>
      </c>
      <c r="K883" s="7" t="s">
        <v>32</v>
      </c>
      <c r="L883" s="7" t="s">
        <v>47</v>
      </c>
      <c r="M883" s="7">
        <v>4</v>
      </c>
      <c r="N883" s="7" t="s">
        <v>805</v>
      </c>
      <c r="O883" s="7" t="s">
        <v>1833</v>
      </c>
      <c r="P883" s="7" t="s">
        <v>743</v>
      </c>
      <c r="Q883" s="7">
        <v>2.38</v>
      </c>
      <c r="R883" s="7">
        <v>5</v>
      </c>
      <c r="S883" s="7" t="s">
        <v>37</v>
      </c>
      <c r="T883" s="9">
        <v>44208.599305555559</v>
      </c>
      <c r="U883" s="7" t="s">
        <v>1831</v>
      </c>
      <c r="V883" s="7" t="s">
        <v>39</v>
      </c>
      <c r="W883" s="7" t="s">
        <v>720</v>
      </c>
      <c r="X883" s="7" t="s">
        <v>787</v>
      </c>
      <c r="Y883" s="5" t="s">
        <v>642</v>
      </c>
      <c r="Z883" s="7" t="s">
        <v>42</v>
      </c>
    </row>
    <row r="884" spans="1:26" ht="80.099999999999994" customHeight="1">
      <c r="A884" t="s">
        <v>871</v>
      </c>
      <c r="B884" s="7" t="str">
        <f>VLOOKUP(A884,Sheet1!A848:B1342,2,FALSE)</f>
        <v>G5-006</v>
      </c>
      <c r="C884" s="7" t="s">
        <v>1667</v>
      </c>
      <c r="D884" s="7" t="s">
        <v>28</v>
      </c>
      <c r="E884" s="7">
        <v>40</v>
      </c>
      <c r="F884" s="7">
        <v>20</v>
      </c>
      <c r="G884" s="7" t="s">
        <v>199</v>
      </c>
      <c r="H884" s="7" t="s">
        <v>30</v>
      </c>
      <c r="I884" s="7" t="s">
        <v>46</v>
      </c>
      <c r="J884" s="7">
        <v>8</v>
      </c>
      <c r="K884" s="7" t="s">
        <v>32</v>
      </c>
      <c r="L884" s="7" t="s">
        <v>47</v>
      </c>
      <c r="M884" s="7">
        <v>4</v>
      </c>
      <c r="N884" s="7" t="s">
        <v>805</v>
      </c>
      <c r="O884" s="7" t="s">
        <v>1668</v>
      </c>
      <c r="P884" s="7" t="s">
        <v>743</v>
      </c>
      <c r="Q884" s="7">
        <v>2.39</v>
      </c>
      <c r="R884" s="7">
        <v>5</v>
      </c>
      <c r="S884" s="7" t="s">
        <v>37</v>
      </c>
      <c r="T884" s="9">
        <v>44208.547222222223</v>
      </c>
      <c r="U884" s="7" t="s">
        <v>1662</v>
      </c>
      <c r="V884" s="7" t="s">
        <v>39</v>
      </c>
      <c r="W884" s="7" t="s">
        <v>720</v>
      </c>
      <c r="X884" s="7" t="s">
        <v>787</v>
      </c>
      <c r="Y884" s="5" t="s">
        <v>642</v>
      </c>
      <c r="Z884" s="7" t="s">
        <v>42</v>
      </c>
    </row>
    <row r="885" spans="1:26" ht="80.099999999999994" customHeight="1">
      <c r="A885" t="s">
        <v>871</v>
      </c>
      <c r="B885" s="15" t="str">
        <f>VLOOKUP(A885,Sheet1!A878:B1372,2,FALSE)</f>
        <v>G5-006</v>
      </c>
      <c r="C885" s="15" t="s">
        <v>1734</v>
      </c>
      <c r="D885" s="15" t="s">
        <v>28</v>
      </c>
      <c r="E885" s="15">
        <v>10.63</v>
      </c>
      <c r="F885" s="15">
        <v>20</v>
      </c>
      <c r="G885" s="15" t="s">
        <v>199</v>
      </c>
      <c r="H885" s="15" t="s">
        <v>30</v>
      </c>
      <c r="I885" s="15" t="s">
        <v>46</v>
      </c>
      <c r="J885" s="15">
        <v>8</v>
      </c>
      <c r="K885" s="15" t="s">
        <v>32</v>
      </c>
      <c r="L885" s="15" t="s">
        <v>47</v>
      </c>
      <c r="M885" s="15">
        <v>-1</v>
      </c>
      <c r="N885" s="15" t="s">
        <v>629</v>
      </c>
      <c r="O885" s="15" t="s">
        <v>1735</v>
      </c>
      <c r="P885" s="15" t="s">
        <v>631</v>
      </c>
      <c r="Q885" s="15">
        <v>2.39</v>
      </c>
      <c r="R885" s="15">
        <v>7</v>
      </c>
      <c r="S885" s="15" t="s">
        <v>37</v>
      </c>
      <c r="T885" s="16">
        <v>44208.567361111112</v>
      </c>
      <c r="U885" s="15" t="s">
        <v>1736</v>
      </c>
      <c r="V885" s="15" t="s">
        <v>39</v>
      </c>
      <c r="W885" s="15" t="s">
        <v>720</v>
      </c>
      <c r="X885" s="15" t="s">
        <v>787</v>
      </c>
      <c r="Y885" s="17" t="s">
        <v>642</v>
      </c>
      <c r="Z885" s="15" t="s">
        <v>42</v>
      </c>
    </row>
    <row r="886" spans="1:26" ht="80.099999999999994" customHeight="1">
      <c r="A886" t="s">
        <v>871</v>
      </c>
      <c r="B886" s="7" t="str">
        <f>VLOOKUP(A886,Sheet1!A934:B1428,2,FALSE)</f>
        <v>G5-006</v>
      </c>
      <c r="C886" s="7" t="s">
        <v>1858</v>
      </c>
      <c r="D886" s="7" t="s">
        <v>28</v>
      </c>
      <c r="E886" s="7">
        <v>40</v>
      </c>
      <c r="F886" s="7">
        <v>20</v>
      </c>
      <c r="G886" s="7" t="s">
        <v>199</v>
      </c>
      <c r="H886" s="7" t="s">
        <v>30</v>
      </c>
      <c r="I886" s="7" t="s">
        <v>46</v>
      </c>
      <c r="J886" s="7">
        <v>8</v>
      </c>
      <c r="K886" s="7" t="s">
        <v>32</v>
      </c>
      <c r="L886" s="7" t="s">
        <v>47</v>
      </c>
      <c r="M886" s="7">
        <v>4</v>
      </c>
      <c r="N886" s="7" t="s">
        <v>805</v>
      </c>
      <c r="O886" s="7" t="s">
        <v>1859</v>
      </c>
      <c r="P886" s="7" t="s">
        <v>743</v>
      </c>
      <c r="Q886" s="7">
        <v>2.39</v>
      </c>
      <c r="R886" s="7">
        <v>5</v>
      </c>
      <c r="S886" s="7" t="s">
        <v>37</v>
      </c>
      <c r="T886" s="9">
        <v>44208.607638888891</v>
      </c>
      <c r="U886" s="7" t="s">
        <v>1855</v>
      </c>
      <c r="V886" s="7" t="s">
        <v>39</v>
      </c>
      <c r="W886" s="7" t="s">
        <v>720</v>
      </c>
      <c r="X886" s="7" t="s">
        <v>787</v>
      </c>
      <c r="Y886" s="5" t="s">
        <v>642</v>
      </c>
      <c r="Z886" s="7" t="s">
        <v>42</v>
      </c>
    </row>
    <row r="887" spans="1:26" ht="80.099999999999994" customHeight="1">
      <c r="A887" t="s">
        <v>871</v>
      </c>
      <c r="B887" s="7" t="str">
        <f>VLOOKUP(A887,Sheet1!A900:B1394,2,FALSE)</f>
        <v>G5-006</v>
      </c>
      <c r="C887" s="7" t="s">
        <v>1783</v>
      </c>
      <c r="D887" s="7" t="s">
        <v>28</v>
      </c>
      <c r="E887" s="7">
        <v>10.63</v>
      </c>
      <c r="F887" s="7">
        <v>20</v>
      </c>
      <c r="G887" s="7" t="s">
        <v>199</v>
      </c>
      <c r="H887" s="7" t="s">
        <v>30</v>
      </c>
      <c r="I887" s="7" t="s">
        <v>46</v>
      </c>
      <c r="J887" s="7">
        <v>8</v>
      </c>
      <c r="K887" s="7" t="s">
        <v>32</v>
      </c>
      <c r="L887" s="7" t="s">
        <v>47</v>
      </c>
      <c r="M887" s="7">
        <v>4</v>
      </c>
      <c r="N887" s="7" t="s">
        <v>805</v>
      </c>
      <c r="O887" s="7" t="s">
        <v>1784</v>
      </c>
      <c r="P887" s="7" t="s">
        <v>649</v>
      </c>
      <c r="Q887" s="7">
        <v>2.42</v>
      </c>
      <c r="R887" s="7">
        <v>5</v>
      </c>
      <c r="S887" s="7" t="s">
        <v>37</v>
      </c>
      <c r="T887" s="9">
        <v>44208.574999999997</v>
      </c>
      <c r="U887" s="7" t="s">
        <v>1776</v>
      </c>
      <c r="V887" s="7" t="s">
        <v>39</v>
      </c>
      <c r="W887" s="7" t="s">
        <v>720</v>
      </c>
      <c r="X887" s="7" t="s">
        <v>787</v>
      </c>
      <c r="Y887" s="5" t="s">
        <v>642</v>
      </c>
      <c r="Z887" s="7" t="s">
        <v>42</v>
      </c>
    </row>
    <row r="888" spans="1:26" ht="80.099999999999994" customHeight="1">
      <c r="A888" t="s">
        <v>871</v>
      </c>
      <c r="B888" s="7" t="str">
        <f>VLOOKUP(A888,Sheet1!A849:B1343,2,FALSE)</f>
        <v>G5-006</v>
      </c>
      <c r="C888" s="7" t="s">
        <v>1669</v>
      </c>
      <c r="D888" s="7" t="s">
        <v>28</v>
      </c>
      <c r="E888" s="7">
        <v>40</v>
      </c>
      <c r="F888" s="7">
        <v>20</v>
      </c>
      <c r="G888" s="7" t="s">
        <v>199</v>
      </c>
      <c r="H888" s="7" t="s">
        <v>30</v>
      </c>
      <c r="I888" s="7" t="s">
        <v>46</v>
      </c>
      <c r="J888" s="7">
        <v>8</v>
      </c>
      <c r="K888" s="7" t="s">
        <v>32</v>
      </c>
      <c r="L888" s="7" t="s">
        <v>47</v>
      </c>
      <c r="M888" s="7">
        <v>4</v>
      </c>
      <c r="N888" s="7" t="s">
        <v>805</v>
      </c>
      <c r="O888" s="7" t="s">
        <v>1670</v>
      </c>
      <c r="P888" s="7" t="s">
        <v>743</v>
      </c>
      <c r="Q888" s="7">
        <v>2.4300000000000002</v>
      </c>
      <c r="R888" s="7">
        <v>7</v>
      </c>
      <c r="S888" s="7" t="s">
        <v>37</v>
      </c>
      <c r="T888" s="9">
        <v>44208.545138888891</v>
      </c>
      <c r="U888" s="7" t="s">
        <v>1662</v>
      </c>
      <c r="V888" s="7" t="s">
        <v>39</v>
      </c>
      <c r="W888" s="7" t="s">
        <v>720</v>
      </c>
      <c r="X888" s="7" t="s">
        <v>787</v>
      </c>
      <c r="Y888" s="5" t="s">
        <v>642</v>
      </c>
      <c r="Z888" s="7" t="s">
        <v>42</v>
      </c>
    </row>
    <row r="889" spans="1:26" ht="80.099999999999994" customHeight="1">
      <c r="A889" t="s">
        <v>871</v>
      </c>
      <c r="B889" s="7" t="str">
        <f>VLOOKUP(A889,Sheet1!A882:B1376,2,FALSE)</f>
        <v>G5-006</v>
      </c>
      <c r="C889" s="7" t="s">
        <v>1743</v>
      </c>
      <c r="D889" s="7" t="s">
        <v>28</v>
      </c>
      <c r="E889" s="7">
        <v>40</v>
      </c>
      <c r="F889" s="7">
        <v>20</v>
      </c>
      <c r="G889" s="7" t="s">
        <v>199</v>
      </c>
      <c r="H889" s="7" t="s">
        <v>30</v>
      </c>
      <c r="I889" s="7" t="s">
        <v>46</v>
      </c>
      <c r="J889" s="7">
        <v>8</v>
      </c>
      <c r="K889" s="7" t="s">
        <v>32</v>
      </c>
      <c r="L889" s="7" t="s">
        <v>47</v>
      </c>
      <c r="M889" s="7">
        <v>4</v>
      </c>
      <c r="N889" s="7" t="s">
        <v>805</v>
      </c>
      <c r="O889" s="7" t="s">
        <v>1744</v>
      </c>
      <c r="P889" s="7" t="s">
        <v>743</v>
      </c>
      <c r="Q889" s="7">
        <v>2.4300000000000002</v>
      </c>
      <c r="R889" s="7">
        <v>7</v>
      </c>
      <c r="S889" s="7" t="s">
        <v>37</v>
      </c>
      <c r="T889" s="9">
        <v>44208.564583333333</v>
      </c>
      <c r="U889" s="7" t="s">
        <v>1736</v>
      </c>
      <c r="V889" s="7" t="s">
        <v>39</v>
      </c>
      <c r="W889" s="7" t="s">
        <v>720</v>
      </c>
      <c r="X889" s="7" t="s">
        <v>787</v>
      </c>
      <c r="Y889" s="5" t="s">
        <v>642</v>
      </c>
      <c r="Z889" s="7" t="s">
        <v>42</v>
      </c>
    </row>
    <row r="890" spans="1:26" ht="80.099999999999994" customHeight="1">
      <c r="A890" t="s">
        <v>871</v>
      </c>
      <c r="B890" s="7" t="str">
        <f>VLOOKUP(A890,Sheet1!A923:B1417,2,FALSE)</f>
        <v>G5-006</v>
      </c>
      <c r="C890" s="7" t="s">
        <v>1834</v>
      </c>
      <c r="D890" s="7" t="s">
        <v>28</v>
      </c>
      <c r="E890" s="7">
        <v>10.63</v>
      </c>
      <c r="F890" s="7">
        <v>20</v>
      </c>
      <c r="G890" s="7" t="s">
        <v>199</v>
      </c>
      <c r="H890" s="7" t="s">
        <v>30</v>
      </c>
      <c r="I890" s="7" t="s">
        <v>46</v>
      </c>
      <c r="J890" s="7">
        <v>8</v>
      </c>
      <c r="K890" s="7" t="s">
        <v>32</v>
      </c>
      <c r="L890" s="7" t="s">
        <v>47</v>
      </c>
      <c r="M890" s="7">
        <v>4</v>
      </c>
      <c r="N890" s="7" t="s">
        <v>805</v>
      </c>
      <c r="O890" s="7" t="s">
        <v>1835</v>
      </c>
      <c r="P890" s="7" t="s">
        <v>743</v>
      </c>
      <c r="Q890" s="7">
        <v>2.44</v>
      </c>
      <c r="R890" s="7">
        <v>5</v>
      </c>
      <c r="S890" s="7" t="s">
        <v>37</v>
      </c>
      <c r="T890" s="9">
        <v>44208.597916666666</v>
      </c>
      <c r="U890" s="7" t="s">
        <v>1831</v>
      </c>
      <c r="V890" s="7" t="s">
        <v>39</v>
      </c>
      <c r="W890" s="7" t="s">
        <v>720</v>
      </c>
      <c r="X890" s="7" t="s">
        <v>787</v>
      </c>
      <c r="Y890" s="5" t="s">
        <v>642</v>
      </c>
      <c r="Z890" s="7" t="s">
        <v>42</v>
      </c>
    </row>
    <row r="891" spans="1:26" ht="80.099999999999994" customHeight="1">
      <c r="A891" t="s">
        <v>871</v>
      </c>
      <c r="B891" s="7" t="str">
        <f>VLOOKUP(A891,Sheet1!A834:B1328,2,FALSE)</f>
        <v>G5-006</v>
      </c>
      <c r="C891" s="7" t="s">
        <v>1635</v>
      </c>
      <c r="D891" s="7" t="s">
        <v>28</v>
      </c>
      <c r="E891" s="7">
        <v>40</v>
      </c>
      <c r="F891" s="7">
        <v>20</v>
      </c>
      <c r="G891" s="7" t="s">
        <v>199</v>
      </c>
      <c r="H891" s="7" t="s">
        <v>30</v>
      </c>
      <c r="I891" s="7" t="s">
        <v>46</v>
      </c>
      <c r="J891" s="7">
        <v>8</v>
      </c>
      <c r="K891" s="7" t="s">
        <v>32</v>
      </c>
      <c r="L891" s="7" t="s">
        <v>47</v>
      </c>
      <c r="M891" s="7">
        <v>4</v>
      </c>
      <c r="N891" s="7" t="s">
        <v>805</v>
      </c>
      <c r="O891" s="7" t="s">
        <v>1636</v>
      </c>
      <c r="P891" s="7" t="s">
        <v>743</v>
      </c>
      <c r="Q891" s="7">
        <v>2.4500000000000002</v>
      </c>
      <c r="R891" s="7">
        <v>5</v>
      </c>
      <c r="S891" s="7" t="s">
        <v>37</v>
      </c>
      <c r="T891" s="9">
        <v>44208.537499999999</v>
      </c>
      <c r="U891" s="7" t="s">
        <v>1630</v>
      </c>
      <c r="V891" s="7" t="s">
        <v>39</v>
      </c>
      <c r="W891" s="7" t="s">
        <v>720</v>
      </c>
      <c r="X891" s="7" t="s">
        <v>787</v>
      </c>
      <c r="Y891" s="5" t="s">
        <v>642</v>
      </c>
      <c r="Z891" s="7" t="s">
        <v>42</v>
      </c>
    </row>
    <row r="892" spans="1:26" ht="80.099999999999994" customHeight="1">
      <c r="A892" t="s">
        <v>871</v>
      </c>
      <c r="B892" s="7" t="str">
        <f>VLOOKUP(A892,Sheet1!A869:B1363,2,FALSE)</f>
        <v>G5-006</v>
      </c>
      <c r="C892" s="7" t="s">
        <v>1716</v>
      </c>
      <c r="D892" s="7" t="s">
        <v>28</v>
      </c>
      <c r="E892" s="7">
        <v>40</v>
      </c>
      <c r="F892" s="7">
        <v>20</v>
      </c>
      <c r="G892" s="7" t="s">
        <v>199</v>
      </c>
      <c r="H892" s="7" t="s">
        <v>30</v>
      </c>
      <c r="I892" s="7" t="s">
        <v>46</v>
      </c>
      <c r="J892" s="7">
        <v>8</v>
      </c>
      <c r="K892" s="7" t="s">
        <v>32</v>
      </c>
      <c r="L892" s="7" t="s">
        <v>47</v>
      </c>
      <c r="M892" s="7">
        <v>4</v>
      </c>
      <c r="N892" s="7" t="s">
        <v>805</v>
      </c>
      <c r="O892" s="7" t="s">
        <v>1717</v>
      </c>
      <c r="P892" s="7" t="s">
        <v>743</v>
      </c>
      <c r="Q892" s="7">
        <v>2.46</v>
      </c>
      <c r="R892" s="7">
        <v>5</v>
      </c>
      <c r="S892" s="7" t="s">
        <v>37</v>
      </c>
      <c r="T892" s="9">
        <v>44208.557638888888</v>
      </c>
      <c r="U892" s="7" t="s">
        <v>1713</v>
      </c>
      <c r="V892" s="7" t="s">
        <v>39</v>
      </c>
      <c r="W892" s="7" t="s">
        <v>720</v>
      </c>
      <c r="X892" s="7" t="s">
        <v>787</v>
      </c>
      <c r="Y892" s="5" t="s">
        <v>642</v>
      </c>
      <c r="Z892" s="7" t="s">
        <v>42</v>
      </c>
    </row>
    <row r="893" spans="1:26" ht="80.099999999999994" customHeight="1">
      <c r="A893" t="s">
        <v>871</v>
      </c>
      <c r="B893" s="7" t="str">
        <f>VLOOKUP(A893,Sheet1!A881:B1375,2,FALSE)</f>
        <v>G5-006</v>
      </c>
      <c r="C893" s="7" t="s">
        <v>1741</v>
      </c>
      <c r="D893" s="7" t="s">
        <v>28</v>
      </c>
      <c r="E893" s="7">
        <v>40</v>
      </c>
      <c r="F893" s="7">
        <v>20</v>
      </c>
      <c r="G893" s="7" t="s">
        <v>199</v>
      </c>
      <c r="H893" s="7" t="s">
        <v>30</v>
      </c>
      <c r="I893" s="7" t="s">
        <v>46</v>
      </c>
      <c r="J893" s="7">
        <v>8</v>
      </c>
      <c r="K893" s="7" t="s">
        <v>32</v>
      </c>
      <c r="L893" s="7" t="s">
        <v>47</v>
      </c>
      <c r="M893" s="7">
        <v>4</v>
      </c>
      <c r="N893" s="7" t="s">
        <v>805</v>
      </c>
      <c r="O893" s="7" t="s">
        <v>1742</v>
      </c>
      <c r="P893" s="7" t="s">
        <v>743</v>
      </c>
      <c r="Q893" s="7">
        <v>2.4700000000000002</v>
      </c>
      <c r="R893" s="7">
        <v>7</v>
      </c>
      <c r="S893" s="7" t="s">
        <v>37</v>
      </c>
      <c r="T893" s="9">
        <v>44208.568749999999</v>
      </c>
      <c r="U893" s="7" t="s">
        <v>1736</v>
      </c>
      <c r="V893" s="7" t="s">
        <v>39</v>
      </c>
      <c r="W893" s="7" t="s">
        <v>720</v>
      </c>
      <c r="X893" s="7" t="s">
        <v>787</v>
      </c>
      <c r="Y893" s="5" t="s">
        <v>642</v>
      </c>
      <c r="Z893" s="7" t="s">
        <v>42</v>
      </c>
    </row>
    <row r="894" spans="1:26" ht="80.099999999999994" customHeight="1">
      <c r="A894" t="s">
        <v>871</v>
      </c>
      <c r="B894" s="7" t="str">
        <f>VLOOKUP(A894,Sheet1!A964:B1458,2,FALSE)</f>
        <v>G5-006</v>
      </c>
      <c r="C894" s="7" t="s">
        <v>1920</v>
      </c>
      <c r="D894" s="7" t="s">
        <v>171</v>
      </c>
      <c r="E894" s="7">
        <v>22</v>
      </c>
      <c r="F894" s="7">
        <v>20</v>
      </c>
      <c r="G894" s="7" t="s">
        <v>1885</v>
      </c>
      <c r="H894" s="7" t="s">
        <v>30</v>
      </c>
      <c r="I894" s="7" t="s">
        <v>46</v>
      </c>
      <c r="J894" s="7">
        <v>8</v>
      </c>
      <c r="K894" s="7" t="s">
        <v>32</v>
      </c>
      <c r="L894" s="7" t="s">
        <v>47</v>
      </c>
      <c r="M894" s="7">
        <v>4</v>
      </c>
      <c r="N894" s="7" t="s">
        <v>805</v>
      </c>
      <c r="O894" s="7" t="s">
        <v>1921</v>
      </c>
      <c r="P894" s="7" t="s">
        <v>743</v>
      </c>
      <c r="Q894" s="7">
        <v>2.48</v>
      </c>
      <c r="R894" s="7">
        <v>5</v>
      </c>
      <c r="S894" s="7" t="s">
        <v>37</v>
      </c>
      <c r="T894" s="9">
        <v>44182.255555555559</v>
      </c>
      <c r="U894" s="7" t="s">
        <v>38</v>
      </c>
      <c r="V894" s="7" t="s">
        <v>39</v>
      </c>
      <c r="W894" s="7" t="s">
        <v>720</v>
      </c>
      <c r="X894" s="7" t="s">
        <v>787</v>
      </c>
      <c r="Y894" s="5" t="s">
        <v>642</v>
      </c>
      <c r="Z894" s="7" t="s">
        <v>1887</v>
      </c>
    </row>
    <row r="895" spans="1:26" ht="80.099999999999994" customHeight="1">
      <c r="A895" t="s">
        <v>871</v>
      </c>
      <c r="B895" s="7" t="str">
        <f>VLOOKUP(A895,Sheet1!A960:B1454,2,FALSE)</f>
        <v>G5-006</v>
      </c>
      <c r="C895" s="7" t="s">
        <v>1912</v>
      </c>
      <c r="D895" s="7" t="s">
        <v>171</v>
      </c>
      <c r="E895" s="7">
        <v>22</v>
      </c>
      <c r="F895" s="7">
        <v>20</v>
      </c>
      <c r="G895" s="7" t="s">
        <v>1885</v>
      </c>
      <c r="H895" s="7" t="s">
        <v>30</v>
      </c>
      <c r="I895" s="7" t="s">
        <v>46</v>
      </c>
      <c r="J895" s="7">
        <v>8</v>
      </c>
      <c r="K895" s="7" t="s">
        <v>32</v>
      </c>
      <c r="L895" s="7" t="s">
        <v>47</v>
      </c>
      <c r="M895" s="7">
        <v>4</v>
      </c>
      <c r="N895" s="7" t="s">
        <v>805</v>
      </c>
      <c r="O895" s="7" t="s">
        <v>1913</v>
      </c>
      <c r="P895" s="7" t="s">
        <v>743</v>
      </c>
      <c r="Q895" s="7">
        <v>2.5099999999999998</v>
      </c>
      <c r="R895" s="7">
        <v>4</v>
      </c>
      <c r="S895" s="7" t="s">
        <v>37</v>
      </c>
      <c r="T895" s="9">
        <v>44182.265972222223</v>
      </c>
      <c r="U895" s="7" t="s">
        <v>38</v>
      </c>
      <c r="V895" s="7" t="s">
        <v>39</v>
      </c>
      <c r="W895" s="7" t="s">
        <v>720</v>
      </c>
      <c r="X895" s="7" t="s">
        <v>787</v>
      </c>
      <c r="Y895" s="5" t="s">
        <v>642</v>
      </c>
      <c r="Z895" s="7" t="s">
        <v>1887</v>
      </c>
    </row>
    <row r="896" spans="1:26" ht="80.099999999999994" customHeight="1">
      <c r="A896" t="s">
        <v>871</v>
      </c>
      <c r="B896" s="7" t="str">
        <f>VLOOKUP(A896,Sheet1!A832:B1326,2,FALSE)</f>
        <v>G5-006</v>
      </c>
      <c r="C896" s="7" t="s">
        <v>1631</v>
      </c>
      <c r="D896" s="7" t="s">
        <v>28</v>
      </c>
      <c r="E896" s="7">
        <v>40</v>
      </c>
      <c r="F896" s="7">
        <v>20</v>
      </c>
      <c r="G896" s="7" t="s">
        <v>199</v>
      </c>
      <c r="H896" s="7" t="s">
        <v>30</v>
      </c>
      <c r="I896" s="7" t="s">
        <v>46</v>
      </c>
      <c r="J896" s="7">
        <v>8</v>
      </c>
      <c r="K896" s="7" t="s">
        <v>32</v>
      </c>
      <c r="L896" s="7" t="s">
        <v>47</v>
      </c>
      <c r="M896" s="7">
        <v>4</v>
      </c>
      <c r="N896" s="7" t="s">
        <v>805</v>
      </c>
      <c r="O896" s="7" t="s">
        <v>1632</v>
      </c>
      <c r="P896" s="7" t="s">
        <v>743</v>
      </c>
      <c r="Q896" s="7">
        <v>2.5099999999999998</v>
      </c>
      <c r="R896" s="7">
        <v>5</v>
      </c>
      <c r="S896" s="7" t="s">
        <v>37</v>
      </c>
      <c r="T896" s="9">
        <v>44208.540972222225</v>
      </c>
      <c r="U896" s="7" t="s">
        <v>1630</v>
      </c>
      <c r="V896" s="7" t="s">
        <v>39</v>
      </c>
      <c r="W896" s="7" t="s">
        <v>720</v>
      </c>
      <c r="X896" s="7" t="s">
        <v>787</v>
      </c>
      <c r="Y896" s="5" t="s">
        <v>642</v>
      </c>
      <c r="Z896" s="7" t="s">
        <v>42</v>
      </c>
    </row>
    <row r="897" spans="1:26" ht="80.099999999999994" customHeight="1">
      <c r="A897" t="s">
        <v>871</v>
      </c>
      <c r="B897" s="7" t="str">
        <f>VLOOKUP(A897,Sheet1!A893:B1387,2,FALSE)</f>
        <v>G5-006</v>
      </c>
      <c r="C897" s="7" t="s">
        <v>1767</v>
      </c>
      <c r="D897" s="7" t="s">
        <v>28</v>
      </c>
      <c r="E897" s="7">
        <v>10.63</v>
      </c>
      <c r="F897" s="7">
        <v>20</v>
      </c>
      <c r="G897" s="7" t="s">
        <v>199</v>
      </c>
      <c r="H897" s="7" t="s">
        <v>30</v>
      </c>
      <c r="I897" s="7" t="s">
        <v>46</v>
      </c>
      <c r="J897" s="7">
        <v>8</v>
      </c>
      <c r="K897" s="7" t="s">
        <v>32</v>
      </c>
      <c r="L897" s="7" t="s">
        <v>47</v>
      </c>
      <c r="M897" s="7">
        <v>4</v>
      </c>
      <c r="N897" s="7" t="s">
        <v>805</v>
      </c>
      <c r="O897" s="7" t="s">
        <v>1768</v>
      </c>
      <c r="P897" s="7" t="s">
        <v>743</v>
      </c>
      <c r="Q897" s="7">
        <v>2.5099999999999998</v>
      </c>
      <c r="R897" s="7">
        <v>5</v>
      </c>
      <c r="S897" s="7" t="s">
        <v>37</v>
      </c>
      <c r="T897" s="9">
        <v>44208.615277777775</v>
      </c>
      <c r="U897" s="7" t="s">
        <v>1766</v>
      </c>
      <c r="V897" s="7" t="s">
        <v>39</v>
      </c>
      <c r="W897" s="7" t="s">
        <v>720</v>
      </c>
      <c r="X897" s="7" t="s">
        <v>787</v>
      </c>
      <c r="Y897" s="5" t="s">
        <v>642</v>
      </c>
      <c r="Z897" s="7" t="s">
        <v>42</v>
      </c>
    </row>
    <row r="898" spans="1:26" ht="80.099999999999994" customHeight="1">
      <c r="A898" t="s">
        <v>871</v>
      </c>
      <c r="B898" s="7" t="str">
        <f>VLOOKUP(A898,Sheet1!A932:B1426,2,FALSE)</f>
        <v>G5-006</v>
      </c>
      <c r="C898" s="7" t="s">
        <v>1853</v>
      </c>
      <c r="D898" s="7" t="s">
        <v>28</v>
      </c>
      <c r="E898" s="7">
        <v>10.63</v>
      </c>
      <c r="F898" s="7">
        <v>20</v>
      </c>
      <c r="G898" s="7" t="s">
        <v>199</v>
      </c>
      <c r="H898" s="7" t="s">
        <v>30</v>
      </c>
      <c r="I898" s="7" t="s">
        <v>46</v>
      </c>
      <c r="J898" s="7">
        <v>8</v>
      </c>
      <c r="K898" s="7" t="s">
        <v>32</v>
      </c>
      <c r="L898" s="7" t="s">
        <v>47</v>
      </c>
      <c r="M898" s="7">
        <v>-1</v>
      </c>
      <c r="N898" s="7" t="s">
        <v>629</v>
      </c>
      <c r="O898" s="7" t="s">
        <v>1854</v>
      </c>
      <c r="P898" s="7" t="s">
        <v>731</v>
      </c>
      <c r="Q898" s="7">
        <v>2.5099999999999998</v>
      </c>
      <c r="R898" s="7">
        <v>7</v>
      </c>
      <c r="S898" s="7" t="s">
        <v>37</v>
      </c>
      <c r="T898" s="9">
        <v>44208.611111111109</v>
      </c>
      <c r="U898" s="7" t="s">
        <v>1855</v>
      </c>
      <c r="V898" s="7" t="s">
        <v>39</v>
      </c>
      <c r="W898" s="7" t="s">
        <v>720</v>
      </c>
      <c r="X898" s="7" t="s">
        <v>787</v>
      </c>
      <c r="Y898" s="5" t="s">
        <v>642</v>
      </c>
      <c r="Z898" s="7" t="s">
        <v>42</v>
      </c>
    </row>
    <row r="899" spans="1:26" ht="80.099999999999994" customHeight="1">
      <c r="A899" t="s">
        <v>871</v>
      </c>
      <c r="B899" s="7" t="str">
        <f>VLOOKUP(A899,Sheet1!A868:B1362,2,FALSE)</f>
        <v>G5-006</v>
      </c>
      <c r="C899" s="7" t="s">
        <v>1714</v>
      </c>
      <c r="D899" s="7" t="s">
        <v>28</v>
      </c>
      <c r="E899" s="7">
        <v>40</v>
      </c>
      <c r="F899" s="7">
        <v>20</v>
      </c>
      <c r="G899" s="7" t="s">
        <v>199</v>
      </c>
      <c r="H899" s="7" t="s">
        <v>30</v>
      </c>
      <c r="I899" s="7" t="s">
        <v>46</v>
      </c>
      <c r="J899" s="7">
        <v>8</v>
      </c>
      <c r="K899" s="7" t="s">
        <v>32</v>
      </c>
      <c r="L899" s="7" t="s">
        <v>47</v>
      </c>
      <c r="M899" s="7">
        <v>4</v>
      </c>
      <c r="N899" s="7" t="s">
        <v>805</v>
      </c>
      <c r="O899" s="7" t="s">
        <v>1715</v>
      </c>
      <c r="P899" s="7" t="s">
        <v>743</v>
      </c>
      <c r="Q899" s="7">
        <v>2.52</v>
      </c>
      <c r="R899" s="7">
        <v>7</v>
      </c>
      <c r="S899" s="7" t="s">
        <v>37</v>
      </c>
      <c r="T899" s="9">
        <v>44208.55972222222</v>
      </c>
      <c r="U899" s="7" t="s">
        <v>1713</v>
      </c>
      <c r="V899" s="7" t="s">
        <v>39</v>
      </c>
      <c r="W899" s="7" t="s">
        <v>720</v>
      </c>
      <c r="X899" s="7" t="s">
        <v>787</v>
      </c>
      <c r="Y899" s="5" t="s">
        <v>642</v>
      </c>
      <c r="Z899" s="7" t="s">
        <v>42</v>
      </c>
    </row>
    <row r="900" spans="1:26" ht="80.099999999999994" customHeight="1">
      <c r="A900" t="s">
        <v>871</v>
      </c>
      <c r="B900" s="7" t="str">
        <f>VLOOKUP(A900,Sheet1!A909:B1403,2,FALSE)</f>
        <v>G5-006</v>
      </c>
      <c r="C900" s="7" t="s">
        <v>1803</v>
      </c>
      <c r="D900" s="7" t="s">
        <v>28</v>
      </c>
      <c r="E900" s="7">
        <v>10.63</v>
      </c>
      <c r="F900" s="7">
        <v>20</v>
      </c>
      <c r="G900" s="7" t="s">
        <v>199</v>
      </c>
      <c r="H900" s="7" t="s">
        <v>30</v>
      </c>
      <c r="I900" s="7" t="s">
        <v>46</v>
      </c>
      <c r="J900" s="7">
        <v>8</v>
      </c>
      <c r="K900" s="7" t="s">
        <v>32</v>
      </c>
      <c r="L900" s="7" t="s">
        <v>47</v>
      </c>
      <c r="M900" s="7">
        <v>4</v>
      </c>
      <c r="N900" s="7" t="s">
        <v>805</v>
      </c>
      <c r="O900" s="7" t="s">
        <v>1804</v>
      </c>
      <c r="P900" s="7" t="s">
        <v>743</v>
      </c>
      <c r="Q900" s="7">
        <v>2.52</v>
      </c>
      <c r="R900" s="7">
        <v>4</v>
      </c>
      <c r="S900" s="7" t="s">
        <v>37</v>
      </c>
      <c r="T900" s="9">
        <v>44208.588194444441</v>
      </c>
      <c r="U900" s="7" t="s">
        <v>1800</v>
      </c>
      <c r="V900" s="7" t="s">
        <v>39</v>
      </c>
      <c r="W900" s="7" t="s">
        <v>720</v>
      </c>
      <c r="X900" s="7" t="s">
        <v>787</v>
      </c>
      <c r="Y900" s="5" t="s">
        <v>642</v>
      </c>
      <c r="Z900" s="7" t="s">
        <v>42</v>
      </c>
    </row>
    <row r="901" spans="1:26" ht="80.099999999999994" customHeight="1">
      <c r="A901" t="s">
        <v>871</v>
      </c>
      <c r="B901" s="7" t="str">
        <f>VLOOKUP(A901,Sheet1!A335:B829,2,FALSE)</f>
        <v>G5-006</v>
      </c>
      <c r="C901" s="7" t="s">
        <v>885</v>
      </c>
      <c r="D901" s="7" t="s">
        <v>28</v>
      </c>
      <c r="E901" s="7">
        <v>20.04</v>
      </c>
      <c r="F901" s="7">
        <v>20</v>
      </c>
      <c r="G901" s="7" t="s">
        <v>873</v>
      </c>
      <c r="H901" s="7" t="s">
        <v>30</v>
      </c>
      <c r="I901" s="7" t="s">
        <v>46</v>
      </c>
      <c r="J901" s="7">
        <v>8</v>
      </c>
      <c r="K901" s="7" t="s">
        <v>32</v>
      </c>
      <c r="L901" s="7" t="s">
        <v>47</v>
      </c>
      <c r="M901" s="7">
        <v>4</v>
      </c>
      <c r="N901" s="7" t="s">
        <v>805</v>
      </c>
      <c r="O901" s="7" t="s">
        <v>886</v>
      </c>
      <c r="P901" s="7" t="s">
        <v>743</v>
      </c>
      <c r="Q901" s="7">
        <v>2.5299999999999998</v>
      </c>
      <c r="R901" s="7">
        <v>5</v>
      </c>
      <c r="S901" s="7" t="s">
        <v>37</v>
      </c>
      <c r="T901" s="9">
        <v>44169.3</v>
      </c>
      <c r="U901" s="7" t="s">
        <v>38</v>
      </c>
      <c r="V901" s="7" t="s">
        <v>39</v>
      </c>
      <c r="W901" s="7" t="s">
        <v>720</v>
      </c>
      <c r="X901" s="7" t="s">
        <v>787</v>
      </c>
      <c r="Y901" s="5" t="s">
        <v>642</v>
      </c>
      <c r="Z901" s="7" t="s">
        <v>42</v>
      </c>
    </row>
    <row r="902" spans="1:26" ht="80.099999999999994" customHeight="1">
      <c r="A902" t="s">
        <v>871</v>
      </c>
      <c r="B902" s="7" t="str">
        <f>VLOOKUP(A902,Sheet1!A933:B1427,2,FALSE)</f>
        <v>G5-006</v>
      </c>
      <c r="C902" s="7" t="s">
        <v>1856</v>
      </c>
      <c r="D902" s="7" t="s">
        <v>28</v>
      </c>
      <c r="E902" s="7">
        <v>40</v>
      </c>
      <c r="F902" s="7">
        <v>20</v>
      </c>
      <c r="G902" s="7" t="s">
        <v>199</v>
      </c>
      <c r="H902" s="7" t="s">
        <v>30</v>
      </c>
      <c r="I902" s="7" t="s">
        <v>46</v>
      </c>
      <c r="J902" s="7">
        <v>8</v>
      </c>
      <c r="K902" s="7" t="s">
        <v>32</v>
      </c>
      <c r="L902" s="7" t="s">
        <v>47</v>
      </c>
      <c r="M902" s="7">
        <v>4</v>
      </c>
      <c r="N902" s="7" t="s">
        <v>805</v>
      </c>
      <c r="O902" s="7" t="s">
        <v>1857</v>
      </c>
      <c r="P902" s="7" t="s">
        <v>743</v>
      </c>
      <c r="Q902" s="7">
        <v>2.5499999999999998</v>
      </c>
      <c r="R902" s="7">
        <v>5</v>
      </c>
      <c r="S902" s="7" t="s">
        <v>37</v>
      </c>
      <c r="T902" s="9">
        <v>44208.609722222223</v>
      </c>
      <c r="U902" s="7" t="s">
        <v>1855</v>
      </c>
      <c r="V902" s="7" t="s">
        <v>39</v>
      </c>
      <c r="W902" s="7" t="s">
        <v>720</v>
      </c>
      <c r="X902" s="7" t="s">
        <v>787</v>
      </c>
      <c r="Y902" s="5" t="s">
        <v>642</v>
      </c>
      <c r="Z902" s="7" t="s">
        <v>42</v>
      </c>
    </row>
    <row r="903" spans="1:26" ht="80.099999999999994" customHeight="1">
      <c r="A903" t="s">
        <v>871</v>
      </c>
      <c r="B903" s="7" t="str">
        <f>VLOOKUP(A903,Sheet1!A958:B1452,2,FALSE)</f>
        <v>G5-006</v>
      </c>
      <c r="C903" s="7" t="s">
        <v>1908</v>
      </c>
      <c r="D903" s="7" t="s">
        <v>171</v>
      </c>
      <c r="E903" s="7">
        <v>22</v>
      </c>
      <c r="F903" s="7">
        <v>20</v>
      </c>
      <c r="G903" s="7" t="s">
        <v>1885</v>
      </c>
      <c r="H903" s="7" t="s">
        <v>30</v>
      </c>
      <c r="I903" s="7" t="s">
        <v>46</v>
      </c>
      <c r="J903" s="7">
        <v>8</v>
      </c>
      <c r="K903" s="7" t="s">
        <v>32</v>
      </c>
      <c r="L903" s="7" t="s">
        <v>47</v>
      </c>
      <c r="M903" s="7">
        <v>4</v>
      </c>
      <c r="N903" s="7" t="s">
        <v>805</v>
      </c>
      <c r="O903" s="7" t="s">
        <v>1909</v>
      </c>
      <c r="P903" s="7" t="s">
        <v>743</v>
      </c>
      <c r="Q903" s="7">
        <v>2.56</v>
      </c>
      <c r="R903" s="7">
        <v>5</v>
      </c>
      <c r="S903" s="7" t="s">
        <v>37</v>
      </c>
      <c r="T903" s="9">
        <v>44182.269444444442</v>
      </c>
      <c r="U903" s="7" t="s">
        <v>38</v>
      </c>
      <c r="V903" s="7" t="s">
        <v>39</v>
      </c>
      <c r="W903" s="7" t="s">
        <v>720</v>
      </c>
      <c r="X903" s="7" t="s">
        <v>787</v>
      </c>
      <c r="Y903" s="5" t="s">
        <v>642</v>
      </c>
      <c r="Z903" s="7" t="s">
        <v>1887</v>
      </c>
    </row>
    <row r="904" spans="1:26" ht="80.099999999999994" customHeight="1">
      <c r="A904" t="s">
        <v>871</v>
      </c>
      <c r="B904" s="7" t="str">
        <f>VLOOKUP(A904,Sheet1!A833:B1327,2,FALSE)</f>
        <v>G5-006</v>
      </c>
      <c r="C904" s="7" t="s">
        <v>1633</v>
      </c>
      <c r="D904" s="7" t="s">
        <v>28</v>
      </c>
      <c r="E904" s="7">
        <v>40</v>
      </c>
      <c r="F904" s="7">
        <v>20</v>
      </c>
      <c r="G904" s="7" t="s">
        <v>199</v>
      </c>
      <c r="H904" s="7" t="s">
        <v>30</v>
      </c>
      <c r="I904" s="7" t="s">
        <v>46</v>
      </c>
      <c r="J904" s="7">
        <v>8</v>
      </c>
      <c r="K904" s="7" t="s">
        <v>32</v>
      </c>
      <c r="L904" s="7" t="s">
        <v>47</v>
      </c>
      <c r="M904" s="7">
        <v>4</v>
      </c>
      <c r="N904" s="7" t="s">
        <v>805</v>
      </c>
      <c r="O904" s="7" t="s">
        <v>1634</v>
      </c>
      <c r="P904" s="7" t="s">
        <v>743</v>
      </c>
      <c r="Q904" s="7">
        <v>2.56</v>
      </c>
      <c r="R904" s="7">
        <v>5</v>
      </c>
      <c r="S904" s="7" t="s">
        <v>37</v>
      </c>
      <c r="T904" s="9">
        <v>44208.539583333331</v>
      </c>
      <c r="U904" s="7" t="s">
        <v>1630</v>
      </c>
      <c r="V904" s="7" t="s">
        <v>39</v>
      </c>
      <c r="W904" s="7" t="s">
        <v>720</v>
      </c>
      <c r="X904" s="7" t="s">
        <v>787</v>
      </c>
      <c r="Y904" s="5" t="s">
        <v>642</v>
      </c>
      <c r="Z904" s="7" t="s">
        <v>42</v>
      </c>
    </row>
    <row r="905" spans="1:26" ht="80.099999999999994" customHeight="1">
      <c r="A905" t="s">
        <v>871</v>
      </c>
      <c r="B905" s="7" t="str">
        <f>VLOOKUP(A905,Sheet1!A907:B1401,2,FALSE)</f>
        <v>G5-006</v>
      </c>
      <c r="C905" s="7" t="s">
        <v>1798</v>
      </c>
      <c r="D905" s="7" t="s">
        <v>28</v>
      </c>
      <c r="E905" s="7">
        <v>10.63</v>
      </c>
      <c r="F905" s="7">
        <v>20</v>
      </c>
      <c r="G905" s="7" t="s">
        <v>199</v>
      </c>
      <c r="H905" s="7" t="s">
        <v>30</v>
      </c>
      <c r="I905" s="7" t="s">
        <v>46</v>
      </c>
      <c r="J905" s="7">
        <v>8</v>
      </c>
      <c r="K905" s="7" t="s">
        <v>32</v>
      </c>
      <c r="L905" s="7" t="s">
        <v>47</v>
      </c>
      <c r="M905" s="7">
        <v>4</v>
      </c>
      <c r="N905" s="7" t="s">
        <v>805</v>
      </c>
      <c r="O905" s="7" t="s">
        <v>1799</v>
      </c>
      <c r="P905" s="7" t="s">
        <v>743</v>
      </c>
      <c r="Q905" s="7">
        <v>2.58</v>
      </c>
      <c r="R905" s="7">
        <v>7</v>
      </c>
      <c r="S905" s="7" t="s">
        <v>37</v>
      </c>
      <c r="T905" s="9">
        <v>44208.592361111114</v>
      </c>
      <c r="U905" s="7" t="s">
        <v>1800</v>
      </c>
      <c r="V905" s="7" t="s">
        <v>39</v>
      </c>
      <c r="W905" s="7" t="s">
        <v>720</v>
      </c>
      <c r="X905" s="7" t="s">
        <v>787</v>
      </c>
      <c r="Y905" s="5" t="s">
        <v>642</v>
      </c>
      <c r="Z905" s="7" t="s">
        <v>42</v>
      </c>
    </row>
    <row r="906" spans="1:26" ht="80.099999999999994" customHeight="1">
      <c r="A906" t="s">
        <v>871</v>
      </c>
      <c r="B906" s="7" t="str">
        <f>VLOOKUP(A906,Sheet1!A936:B1430,2,FALSE)</f>
        <v>G5-006</v>
      </c>
      <c r="C906" s="7" t="s">
        <v>1862</v>
      </c>
      <c r="D906" s="7" t="s">
        <v>28</v>
      </c>
      <c r="E906" s="7">
        <v>10.63</v>
      </c>
      <c r="F906" s="7">
        <v>20</v>
      </c>
      <c r="G906" s="7" t="s">
        <v>199</v>
      </c>
      <c r="H906" s="7" t="s">
        <v>30</v>
      </c>
      <c r="I906" s="7" t="s">
        <v>46</v>
      </c>
      <c r="J906" s="7">
        <v>8</v>
      </c>
      <c r="K906" s="7" t="s">
        <v>32</v>
      </c>
      <c r="L906" s="7" t="s">
        <v>47</v>
      </c>
      <c r="M906" s="7">
        <v>4</v>
      </c>
      <c r="N906" s="7" t="s">
        <v>805</v>
      </c>
      <c r="O906" s="7" t="s">
        <v>1863</v>
      </c>
      <c r="P906" s="7" t="s">
        <v>743</v>
      </c>
      <c r="Q906" s="7">
        <v>2.62</v>
      </c>
      <c r="R906" s="7">
        <v>7</v>
      </c>
      <c r="S906" s="7" t="s">
        <v>176</v>
      </c>
      <c r="T906" s="9">
        <v>44208.603472222225</v>
      </c>
      <c r="U906" s="7" t="s">
        <v>1855</v>
      </c>
      <c r="V906" s="7" t="s">
        <v>39</v>
      </c>
      <c r="W906" s="7" t="s">
        <v>720</v>
      </c>
      <c r="X906" s="7" t="s">
        <v>787</v>
      </c>
      <c r="Y906" s="5" t="s">
        <v>642</v>
      </c>
      <c r="Z906" s="7" t="s">
        <v>42</v>
      </c>
    </row>
    <row r="907" spans="1:26" ht="80.099999999999994" customHeight="1">
      <c r="A907" t="s">
        <v>871</v>
      </c>
      <c r="B907" s="7" t="str">
        <f>VLOOKUP(A907,Sheet1!A332:B826,2,FALSE)</f>
        <v>G5-006</v>
      </c>
      <c r="C907" s="7" t="s">
        <v>879</v>
      </c>
      <c r="D907" s="7" t="s">
        <v>28</v>
      </c>
      <c r="E907" s="7">
        <v>20.04</v>
      </c>
      <c r="F907" s="7">
        <v>20</v>
      </c>
      <c r="G907" s="7" t="s">
        <v>873</v>
      </c>
      <c r="H907" s="7" t="s">
        <v>30</v>
      </c>
      <c r="I907" s="7" t="s">
        <v>58</v>
      </c>
      <c r="J907" s="7">
        <v>2</v>
      </c>
      <c r="K907" s="7" t="s">
        <v>84</v>
      </c>
      <c r="L907" s="7" t="s">
        <v>88</v>
      </c>
      <c r="M907" s="7">
        <v>4</v>
      </c>
      <c r="N907" s="7" t="s">
        <v>805</v>
      </c>
      <c r="O907" s="7" t="s">
        <v>880</v>
      </c>
      <c r="P907" s="7" t="s">
        <v>743</v>
      </c>
      <c r="Q907" s="7">
        <v>2.68</v>
      </c>
      <c r="R907" s="7">
        <v>4</v>
      </c>
      <c r="S907" s="7" t="s">
        <v>37</v>
      </c>
      <c r="T907" s="9">
        <v>44169.306944444441</v>
      </c>
      <c r="U907" s="7" t="s">
        <v>38</v>
      </c>
      <c r="V907" s="7" t="s">
        <v>39</v>
      </c>
      <c r="W907" s="7" t="s">
        <v>720</v>
      </c>
      <c r="X907" s="7" t="s">
        <v>787</v>
      </c>
      <c r="Y907" s="5" t="s">
        <v>642</v>
      </c>
      <c r="Z907" s="7" t="s">
        <v>42</v>
      </c>
    </row>
    <row r="908" spans="1:26" ht="80.099999999999994" customHeight="1">
      <c r="A908" t="s">
        <v>871</v>
      </c>
      <c r="B908" s="7" t="str">
        <f>VLOOKUP(A908,Sheet1!A892:B1386,2,FALSE)</f>
        <v>G5-006</v>
      </c>
      <c r="C908" s="7" t="s">
        <v>1764</v>
      </c>
      <c r="D908" s="7" t="s">
        <v>28</v>
      </c>
      <c r="E908" s="7">
        <v>10.63</v>
      </c>
      <c r="F908" s="7">
        <v>20</v>
      </c>
      <c r="G908" s="7" t="s">
        <v>199</v>
      </c>
      <c r="H908" s="7" t="s">
        <v>30</v>
      </c>
      <c r="I908" s="7" t="s">
        <v>46</v>
      </c>
      <c r="J908" s="7">
        <v>8</v>
      </c>
      <c r="K908" s="7" t="s">
        <v>32</v>
      </c>
      <c r="L908" s="7" t="s">
        <v>47</v>
      </c>
      <c r="M908" s="7">
        <v>-1</v>
      </c>
      <c r="N908" s="7" t="s">
        <v>629</v>
      </c>
      <c r="O908" s="7" t="s">
        <v>1765</v>
      </c>
      <c r="P908" s="7" t="s">
        <v>230</v>
      </c>
      <c r="Q908" s="7">
        <v>2.68</v>
      </c>
      <c r="R908" s="7">
        <v>5</v>
      </c>
      <c r="S908" s="7" t="s">
        <v>37</v>
      </c>
      <c r="T908" s="9">
        <v>44208.613194444442</v>
      </c>
      <c r="U908" s="7" t="s">
        <v>1766</v>
      </c>
      <c r="V908" s="7" t="s">
        <v>39</v>
      </c>
      <c r="W908" s="7" t="s">
        <v>720</v>
      </c>
      <c r="X908" s="7" t="s">
        <v>787</v>
      </c>
      <c r="Y908" s="5" t="s">
        <v>642</v>
      </c>
      <c r="Z908" s="7" t="s">
        <v>42</v>
      </c>
    </row>
    <row r="909" spans="1:26" ht="80.099999999999994" customHeight="1">
      <c r="A909" t="s">
        <v>871</v>
      </c>
      <c r="B909" s="7" t="str">
        <f>VLOOKUP(A909,Sheet1!A961:B1455,2,FALSE)</f>
        <v>G5-006</v>
      </c>
      <c r="C909" s="7" t="s">
        <v>1914</v>
      </c>
      <c r="D909" s="7" t="s">
        <v>171</v>
      </c>
      <c r="E909" s="7">
        <v>22</v>
      </c>
      <c r="F909" s="7">
        <v>20</v>
      </c>
      <c r="G909" s="7" t="s">
        <v>1885</v>
      </c>
      <c r="H909" s="7" t="s">
        <v>30</v>
      </c>
      <c r="I909" s="7" t="s">
        <v>46</v>
      </c>
      <c r="J909" s="7">
        <v>8</v>
      </c>
      <c r="K909" s="7" t="s">
        <v>32</v>
      </c>
      <c r="L909" s="7" t="s">
        <v>47</v>
      </c>
      <c r="M909" s="7">
        <v>4</v>
      </c>
      <c r="N909" s="7" t="s">
        <v>805</v>
      </c>
      <c r="O909" s="7" t="s">
        <v>1915</v>
      </c>
      <c r="P909" s="7" t="s">
        <v>743</v>
      </c>
      <c r="Q909" s="7">
        <v>2.71</v>
      </c>
      <c r="R909" s="7">
        <v>5</v>
      </c>
      <c r="S909" s="7" t="s">
        <v>37</v>
      </c>
      <c r="T909" s="9">
        <v>44182.261111111111</v>
      </c>
      <c r="U909" s="7" t="s">
        <v>38</v>
      </c>
      <c r="V909" s="7" t="s">
        <v>39</v>
      </c>
      <c r="W909" s="7" t="s">
        <v>720</v>
      </c>
      <c r="X909" s="7" t="s">
        <v>787</v>
      </c>
      <c r="Y909" s="5" t="s">
        <v>642</v>
      </c>
      <c r="Z909" s="7" t="s">
        <v>1887</v>
      </c>
    </row>
    <row r="910" spans="1:26" ht="80.099999999999994" customHeight="1">
      <c r="A910" t="s">
        <v>871</v>
      </c>
      <c r="B910" s="7" t="str">
        <f>VLOOKUP(A910,Sheet1!A835:B1329,2,FALSE)</f>
        <v>G5-006</v>
      </c>
      <c r="C910" s="7" t="s">
        <v>1637</v>
      </c>
      <c r="D910" s="7" t="s">
        <v>28</v>
      </c>
      <c r="E910" s="7">
        <v>40</v>
      </c>
      <c r="F910" s="7">
        <v>20</v>
      </c>
      <c r="G910" s="7" t="s">
        <v>199</v>
      </c>
      <c r="H910" s="7" t="s">
        <v>30</v>
      </c>
      <c r="I910" s="7" t="s">
        <v>46</v>
      </c>
      <c r="J910" s="7">
        <v>8</v>
      </c>
      <c r="K910" s="7" t="s">
        <v>32</v>
      </c>
      <c r="L910" s="7" t="s">
        <v>47</v>
      </c>
      <c r="M910" s="7">
        <v>4</v>
      </c>
      <c r="N910" s="7" t="s">
        <v>805</v>
      </c>
      <c r="O910" s="7" t="s">
        <v>1638</v>
      </c>
      <c r="P910" s="7" t="s">
        <v>743</v>
      </c>
      <c r="Q910" s="7">
        <v>2.74</v>
      </c>
      <c r="R910" s="7">
        <v>5</v>
      </c>
      <c r="S910" s="7" t="s">
        <v>37</v>
      </c>
      <c r="T910" s="9">
        <v>44208.536111111112</v>
      </c>
      <c r="U910" s="7" t="s">
        <v>1630</v>
      </c>
      <c r="V910" s="7" t="s">
        <v>39</v>
      </c>
      <c r="W910" s="7" t="s">
        <v>720</v>
      </c>
      <c r="X910" s="7" t="s">
        <v>787</v>
      </c>
      <c r="Y910" s="5" t="s">
        <v>642</v>
      </c>
      <c r="Z910" s="7" t="s">
        <v>42</v>
      </c>
    </row>
    <row r="911" spans="1:26" ht="80.099999999999994" customHeight="1">
      <c r="A911" t="s">
        <v>871</v>
      </c>
      <c r="B911" s="7" t="str">
        <f>VLOOKUP(A911,Sheet1!A333:B827,2,FALSE)</f>
        <v>G5-006</v>
      </c>
      <c r="C911" s="7" t="s">
        <v>881</v>
      </c>
      <c r="D911" s="7" t="s">
        <v>28</v>
      </c>
      <c r="E911" s="7">
        <v>20.04</v>
      </c>
      <c r="F911" s="7">
        <v>20</v>
      </c>
      <c r="G911" s="7" t="s">
        <v>873</v>
      </c>
      <c r="H911" s="7" t="s">
        <v>30</v>
      </c>
      <c r="I911" s="7" t="s">
        <v>31</v>
      </c>
      <c r="J911" s="7">
        <v>1</v>
      </c>
      <c r="K911" s="7" t="s">
        <v>84</v>
      </c>
      <c r="L911" s="7" t="s">
        <v>733</v>
      </c>
      <c r="M911" s="7">
        <v>4</v>
      </c>
      <c r="N911" s="7" t="s">
        <v>805</v>
      </c>
      <c r="O911" s="7" t="s">
        <v>882</v>
      </c>
      <c r="P911" s="7" t="s">
        <v>743</v>
      </c>
      <c r="Q911" s="7">
        <v>2.78</v>
      </c>
      <c r="R911" s="7">
        <v>5</v>
      </c>
      <c r="S911" s="7" t="s">
        <v>37</v>
      </c>
      <c r="T911" s="9">
        <v>44169.304861111108</v>
      </c>
      <c r="U911" s="7" t="s">
        <v>38</v>
      </c>
      <c r="V911" s="7" t="s">
        <v>39</v>
      </c>
      <c r="W911" s="7" t="s">
        <v>720</v>
      </c>
      <c r="X911" s="7" t="s">
        <v>787</v>
      </c>
      <c r="Y911" s="5" t="s">
        <v>642</v>
      </c>
      <c r="Z911" s="7" t="s">
        <v>42</v>
      </c>
    </row>
    <row r="912" spans="1:26" ht="80.099999999999994" customHeight="1">
      <c r="A912" t="s">
        <v>871</v>
      </c>
      <c r="B912" s="7" t="str">
        <f>VLOOKUP(A912,Sheet1!A962:B1456,2,FALSE)</f>
        <v>G5-006</v>
      </c>
      <c r="C912" s="7" t="s">
        <v>1916</v>
      </c>
      <c r="D912" s="7" t="s">
        <v>171</v>
      </c>
      <c r="E912" s="7">
        <v>22</v>
      </c>
      <c r="F912" s="7">
        <v>20</v>
      </c>
      <c r="G912" s="7" t="s">
        <v>1885</v>
      </c>
      <c r="H912" s="7" t="s">
        <v>30</v>
      </c>
      <c r="I912" s="7" t="s">
        <v>46</v>
      </c>
      <c r="J912" s="7">
        <v>8</v>
      </c>
      <c r="K912" s="7" t="s">
        <v>32</v>
      </c>
      <c r="L912" s="7" t="s">
        <v>47</v>
      </c>
      <c r="M912" s="7">
        <v>4</v>
      </c>
      <c r="N912" s="7" t="s">
        <v>805</v>
      </c>
      <c r="O912" s="7" t="s">
        <v>1917</v>
      </c>
      <c r="P912" s="7" t="s">
        <v>743</v>
      </c>
      <c r="Q912" s="7">
        <v>2.81</v>
      </c>
      <c r="R912" s="7">
        <v>5</v>
      </c>
      <c r="S912" s="7" t="s">
        <v>37</v>
      </c>
      <c r="T912" s="9">
        <v>44182.259027777778</v>
      </c>
      <c r="U912" s="7" t="s">
        <v>38</v>
      </c>
      <c r="V912" s="7" t="s">
        <v>39</v>
      </c>
      <c r="W912" s="7" t="s">
        <v>720</v>
      </c>
      <c r="X912" s="7" t="s">
        <v>787</v>
      </c>
      <c r="Y912" s="5" t="s">
        <v>642</v>
      </c>
      <c r="Z912" s="7" t="s">
        <v>1887</v>
      </c>
    </row>
    <row r="913" spans="1:26" ht="80.099999999999994" customHeight="1">
      <c r="A913" t="s">
        <v>871</v>
      </c>
      <c r="B913" s="7" t="str">
        <f>VLOOKUP(A913,Sheet1!A870:B1364,2,FALSE)</f>
        <v>G5-006</v>
      </c>
      <c r="C913" s="7" t="s">
        <v>1718</v>
      </c>
      <c r="D913" s="7" t="s">
        <v>28</v>
      </c>
      <c r="E913" s="7">
        <v>10.63</v>
      </c>
      <c r="F913" s="7">
        <v>20</v>
      </c>
      <c r="G913" s="7" t="s">
        <v>199</v>
      </c>
      <c r="H913" s="7" t="s">
        <v>30</v>
      </c>
      <c r="I913" s="7" t="s">
        <v>46</v>
      </c>
      <c r="J913" s="7">
        <v>8</v>
      </c>
      <c r="K913" s="7" t="s">
        <v>32</v>
      </c>
      <c r="L913" s="7" t="s">
        <v>47</v>
      </c>
      <c r="M913" s="7">
        <v>4</v>
      </c>
      <c r="N913" s="7" t="s">
        <v>805</v>
      </c>
      <c r="O913" s="7" t="s">
        <v>1719</v>
      </c>
      <c r="P913" s="7" t="s">
        <v>649</v>
      </c>
      <c r="Q913" s="7">
        <v>2.94</v>
      </c>
      <c r="R913" s="7">
        <v>3</v>
      </c>
      <c r="S913" s="7" t="s">
        <v>37</v>
      </c>
      <c r="T913" s="9">
        <v>44208.556250000001</v>
      </c>
      <c r="U913" s="7" t="s">
        <v>1713</v>
      </c>
      <c r="V913" s="7" t="s">
        <v>39</v>
      </c>
      <c r="W913" s="7" t="s">
        <v>720</v>
      </c>
      <c r="X913" s="7" t="s">
        <v>787</v>
      </c>
      <c r="Y913" s="5" t="s">
        <v>642</v>
      </c>
      <c r="Z913" s="7" t="s">
        <v>42</v>
      </c>
    </row>
    <row r="914" spans="1:26" ht="80.099999999999994" customHeight="1">
      <c r="A914" t="s">
        <v>871</v>
      </c>
      <c r="B914" s="7" t="str">
        <f>VLOOKUP(A914,Sheet1!A334:B828,2,FALSE)</f>
        <v>G5-006</v>
      </c>
      <c r="C914" s="7" t="s">
        <v>883</v>
      </c>
      <c r="D914" s="7" t="s">
        <v>28</v>
      </c>
      <c r="E914" s="7">
        <v>20.04</v>
      </c>
      <c r="F914" s="7">
        <v>20</v>
      </c>
      <c r="G914" s="7" t="s">
        <v>873</v>
      </c>
      <c r="H914" s="7" t="s">
        <v>30</v>
      </c>
      <c r="I914" s="7" t="s">
        <v>46</v>
      </c>
      <c r="J914" s="7">
        <v>9</v>
      </c>
      <c r="K914" s="7" t="s">
        <v>32</v>
      </c>
      <c r="L914" s="7" t="s">
        <v>103</v>
      </c>
      <c r="M914" s="7">
        <v>4</v>
      </c>
      <c r="N914" s="7" t="s">
        <v>805</v>
      </c>
      <c r="O914" s="7" t="s">
        <v>884</v>
      </c>
      <c r="P914" s="7" t="s">
        <v>743</v>
      </c>
      <c r="Q914" s="7">
        <v>2.98</v>
      </c>
      <c r="R914" s="7">
        <v>4</v>
      </c>
      <c r="S914" s="7" t="s">
        <v>37</v>
      </c>
      <c r="T914" s="9">
        <v>44169.302777777775</v>
      </c>
      <c r="U914" s="7" t="s">
        <v>38</v>
      </c>
      <c r="V914" s="7" t="s">
        <v>39</v>
      </c>
      <c r="W914" s="7" t="s">
        <v>720</v>
      </c>
      <c r="X914" s="7" t="s">
        <v>787</v>
      </c>
      <c r="Y914" s="5" t="s">
        <v>642</v>
      </c>
      <c r="Z914" s="7" t="s">
        <v>42</v>
      </c>
    </row>
    <row r="915" spans="1:26" ht="80.099999999999994" customHeight="1">
      <c r="A915" t="s">
        <v>871</v>
      </c>
      <c r="B915" s="7" t="str">
        <f>VLOOKUP(A915,Sheet1!A956:B1450,2,FALSE)</f>
        <v>G5-006</v>
      </c>
      <c r="C915" s="7" t="s">
        <v>1904</v>
      </c>
      <c r="D915" s="7" t="s">
        <v>171</v>
      </c>
      <c r="E915" s="7">
        <v>22</v>
      </c>
      <c r="F915" s="7">
        <v>20</v>
      </c>
      <c r="G915" s="7" t="s">
        <v>1885</v>
      </c>
      <c r="H915" s="7" t="s">
        <v>30</v>
      </c>
      <c r="I915" s="7" t="s">
        <v>46</v>
      </c>
      <c r="J915" s="7">
        <v>9</v>
      </c>
      <c r="K915" s="7" t="s">
        <v>59</v>
      </c>
      <c r="L915" s="7" t="s">
        <v>103</v>
      </c>
      <c r="M915" s="7">
        <v>4</v>
      </c>
      <c r="N915" s="7" t="s">
        <v>805</v>
      </c>
      <c r="O915" s="7" t="s">
        <v>1905</v>
      </c>
      <c r="P915" s="7" t="s">
        <v>649</v>
      </c>
      <c r="Q915" s="7">
        <v>3.14</v>
      </c>
      <c r="R915" s="7">
        <v>5</v>
      </c>
      <c r="S915" s="7" t="s">
        <v>37</v>
      </c>
      <c r="T915" s="9">
        <v>44182.276388888888</v>
      </c>
      <c r="U915" s="7" t="s">
        <v>38</v>
      </c>
      <c r="V915" s="7" t="s">
        <v>39</v>
      </c>
      <c r="W915" s="7" t="s">
        <v>720</v>
      </c>
      <c r="X915" s="7" t="s">
        <v>787</v>
      </c>
      <c r="Y915" s="5" t="s">
        <v>642</v>
      </c>
      <c r="Z915" s="7" t="s">
        <v>1887</v>
      </c>
    </row>
    <row r="916" spans="1:26" ht="80.099999999999994" customHeight="1">
      <c r="A916" t="s">
        <v>871</v>
      </c>
      <c r="B916" s="7" t="str">
        <f>VLOOKUP(A916,Sheet1!A953:B1447,2,FALSE)</f>
        <v>G5-006</v>
      </c>
      <c r="C916" s="7" t="s">
        <v>1898</v>
      </c>
      <c r="D916" s="7" t="s">
        <v>171</v>
      </c>
      <c r="E916" s="7">
        <v>22</v>
      </c>
      <c r="F916" s="7">
        <v>20</v>
      </c>
      <c r="G916" s="7" t="s">
        <v>1885</v>
      </c>
      <c r="H916" s="7" t="s">
        <v>30</v>
      </c>
      <c r="I916" s="7" t="s">
        <v>46</v>
      </c>
      <c r="J916" s="7">
        <v>9</v>
      </c>
      <c r="K916" s="7" t="s">
        <v>59</v>
      </c>
      <c r="L916" s="7" t="s">
        <v>103</v>
      </c>
      <c r="M916" s="7">
        <v>4</v>
      </c>
      <c r="N916" s="7" t="s">
        <v>805</v>
      </c>
      <c r="O916" s="7" t="s">
        <v>1899</v>
      </c>
      <c r="P916" s="7" t="s">
        <v>743</v>
      </c>
      <c r="Q916" s="7">
        <v>3.24</v>
      </c>
      <c r="R916" s="7">
        <v>2</v>
      </c>
      <c r="S916" s="7" t="s">
        <v>37</v>
      </c>
      <c r="T916" s="9">
        <v>44182.282638888886</v>
      </c>
      <c r="U916" s="7" t="s">
        <v>38</v>
      </c>
      <c r="V916" s="7" t="s">
        <v>39</v>
      </c>
      <c r="W916" s="7" t="s">
        <v>720</v>
      </c>
      <c r="X916" s="7" t="s">
        <v>787</v>
      </c>
      <c r="Y916" s="5" t="s">
        <v>642</v>
      </c>
      <c r="Z916" s="7" t="s">
        <v>1887</v>
      </c>
    </row>
    <row r="917" spans="1:26" ht="80.099999999999994" customHeight="1">
      <c r="A917" t="s">
        <v>871</v>
      </c>
      <c r="B917" s="7" t="str">
        <f>VLOOKUP(A917,Sheet1!A963:B1457,2,FALSE)</f>
        <v>G5-006</v>
      </c>
      <c r="C917" s="7" t="s">
        <v>1918</v>
      </c>
      <c r="D917" s="7" t="s">
        <v>171</v>
      </c>
      <c r="E917" s="7">
        <v>22</v>
      </c>
      <c r="F917" s="7">
        <v>20</v>
      </c>
      <c r="G917" s="7" t="s">
        <v>1885</v>
      </c>
      <c r="H917" s="7" t="s">
        <v>30</v>
      </c>
      <c r="I917" s="7" t="s">
        <v>46</v>
      </c>
      <c r="J917" s="7">
        <v>8</v>
      </c>
      <c r="K917" s="7" t="s">
        <v>32</v>
      </c>
      <c r="L917" s="7" t="s">
        <v>47</v>
      </c>
      <c r="M917" s="7">
        <v>4</v>
      </c>
      <c r="N917" s="7" t="s">
        <v>805</v>
      </c>
      <c r="O917" s="7" t="s">
        <v>1919</v>
      </c>
      <c r="P917" s="7" t="s">
        <v>743</v>
      </c>
      <c r="Q917" s="7">
        <v>3.26</v>
      </c>
      <c r="R917" s="7">
        <v>5</v>
      </c>
      <c r="S917" s="7" t="s">
        <v>37</v>
      </c>
      <c r="T917" s="9">
        <v>44182.257638888892</v>
      </c>
      <c r="U917" s="7" t="s">
        <v>38</v>
      </c>
      <c r="V917" s="7" t="s">
        <v>39</v>
      </c>
      <c r="W917" s="7" t="s">
        <v>720</v>
      </c>
      <c r="X917" s="7" t="s">
        <v>787</v>
      </c>
      <c r="Y917" s="5" t="s">
        <v>642</v>
      </c>
      <c r="Z917" s="7" t="s">
        <v>1887</v>
      </c>
    </row>
    <row r="918" spans="1:26" ht="80.099999999999994" customHeight="1">
      <c r="A918" t="s">
        <v>871</v>
      </c>
      <c r="B918" s="7" t="str">
        <f>VLOOKUP(A918,Sheet1!A957:B1451,2,FALSE)</f>
        <v>G5-006</v>
      </c>
      <c r="C918" s="7" t="s">
        <v>1906</v>
      </c>
      <c r="D918" s="7" t="s">
        <v>171</v>
      </c>
      <c r="E918" s="7">
        <v>22</v>
      </c>
      <c r="F918" s="7">
        <v>20</v>
      </c>
      <c r="G918" s="7" t="s">
        <v>1885</v>
      </c>
      <c r="H918" s="7" t="s">
        <v>30</v>
      </c>
      <c r="I918" s="7" t="s">
        <v>46</v>
      </c>
      <c r="J918" s="7">
        <v>9</v>
      </c>
      <c r="K918" s="7" t="s">
        <v>59</v>
      </c>
      <c r="L918" s="7" t="s">
        <v>103</v>
      </c>
      <c r="M918" s="7">
        <v>4</v>
      </c>
      <c r="N918" s="7" t="s">
        <v>805</v>
      </c>
      <c r="O918" s="7" t="s">
        <v>1907</v>
      </c>
      <c r="P918" s="7" t="s">
        <v>649</v>
      </c>
      <c r="Q918" s="7">
        <v>3.33</v>
      </c>
      <c r="R918" s="7">
        <v>2</v>
      </c>
      <c r="S918" s="7" t="s">
        <v>37</v>
      </c>
      <c r="T918" s="9">
        <v>44182.272916666669</v>
      </c>
      <c r="U918" s="7" t="s">
        <v>38</v>
      </c>
      <c r="V918" s="7" t="s">
        <v>39</v>
      </c>
      <c r="W918" s="7" t="s">
        <v>720</v>
      </c>
      <c r="X918" s="7" t="s">
        <v>787</v>
      </c>
      <c r="Y918" s="5" t="s">
        <v>642</v>
      </c>
      <c r="Z918" s="7" t="s">
        <v>1887</v>
      </c>
    </row>
    <row r="919" spans="1:26" ht="80.099999999999994" customHeight="1">
      <c r="A919" t="s">
        <v>871</v>
      </c>
      <c r="B919" s="7" t="str">
        <f>VLOOKUP(A919,Sheet1!A954:B1448,2,FALSE)</f>
        <v>G5-006</v>
      </c>
      <c r="C919" s="7" t="s">
        <v>1900</v>
      </c>
      <c r="D919" s="7" t="s">
        <v>171</v>
      </c>
      <c r="E919" s="7">
        <v>22</v>
      </c>
      <c r="F919" s="7">
        <v>20</v>
      </c>
      <c r="G919" s="7" t="s">
        <v>1885</v>
      </c>
      <c r="H919" s="7" t="s">
        <v>30</v>
      </c>
      <c r="I919" s="7" t="s">
        <v>46</v>
      </c>
      <c r="J919" s="7">
        <v>9</v>
      </c>
      <c r="K919" s="7" t="s">
        <v>59</v>
      </c>
      <c r="L919" s="7" t="s">
        <v>103</v>
      </c>
      <c r="M919" s="7">
        <v>4</v>
      </c>
      <c r="N919" s="7" t="s">
        <v>805</v>
      </c>
      <c r="O919" s="7" t="s">
        <v>1901</v>
      </c>
      <c r="P919" s="7" t="s">
        <v>743</v>
      </c>
      <c r="Q919" s="7">
        <v>3.34</v>
      </c>
      <c r="R919" s="7">
        <v>4</v>
      </c>
      <c r="S919" s="7" t="s">
        <v>176</v>
      </c>
      <c r="T919" s="9">
        <v>44182.280555555553</v>
      </c>
      <c r="U919" s="7" t="s">
        <v>38</v>
      </c>
      <c r="V919" s="7" t="s">
        <v>39</v>
      </c>
      <c r="W919" s="7" t="s">
        <v>720</v>
      </c>
      <c r="X919" s="7" t="s">
        <v>787</v>
      </c>
      <c r="Y919" s="5" t="s">
        <v>642</v>
      </c>
      <c r="Z919" s="7" t="s">
        <v>1887</v>
      </c>
    </row>
    <row r="920" spans="1:26" ht="80.099999999999994" customHeight="1">
      <c r="A920" t="s">
        <v>871</v>
      </c>
      <c r="B920" s="7" t="str">
        <f>VLOOKUP(A920,Sheet1!A951:B1445,2,FALSE)</f>
        <v>G5-006</v>
      </c>
      <c r="C920" s="7" t="s">
        <v>1894</v>
      </c>
      <c r="D920" s="7" t="s">
        <v>171</v>
      </c>
      <c r="E920" s="7">
        <v>22</v>
      </c>
      <c r="F920" s="7">
        <v>20</v>
      </c>
      <c r="G920" s="7" t="s">
        <v>1885</v>
      </c>
      <c r="H920" s="7" t="s">
        <v>30</v>
      </c>
      <c r="I920" s="7" t="s">
        <v>46</v>
      </c>
      <c r="J920" s="7">
        <v>9</v>
      </c>
      <c r="K920" s="7" t="s">
        <v>59</v>
      </c>
      <c r="L920" s="7" t="s">
        <v>103</v>
      </c>
      <c r="M920" s="7">
        <v>4</v>
      </c>
      <c r="N920" s="7" t="s">
        <v>805</v>
      </c>
      <c r="O920" s="7" t="s">
        <v>1895</v>
      </c>
      <c r="P920" s="7" t="s">
        <v>649</v>
      </c>
      <c r="Q920" s="7">
        <v>3.37</v>
      </c>
      <c r="R920" s="7">
        <v>4</v>
      </c>
      <c r="S920" s="7" t="s">
        <v>37</v>
      </c>
      <c r="T920" s="9">
        <v>44182.288194444445</v>
      </c>
      <c r="U920" s="7" t="s">
        <v>38</v>
      </c>
      <c r="V920" s="7" t="s">
        <v>39</v>
      </c>
      <c r="W920" s="7" t="s">
        <v>720</v>
      </c>
      <c r="X920" s="7" t="s">
        <v>787</v>
      </c>
      <c r="Y920" s="5" t="s">
        <v>642</v>
      </c>
      <c r="Z920" s="7" t="s">
        <v>1887</v>
      </c>
    </row>
    <row r="921" spans="1:26" ht="80.099999999999994" customHeight="1">
      <c r="A921" t="s">
        <v>871</v>
      </c>
      <c r="B921" s="7" t="str">
        <f>VLOOKUP(A921,Sheet1!A501:B995,2,FALSE)</f>
        <v>G5-006</v>
      </c>
      <c r="C921" s="7" t="s">
        <v>1277</v>
      </c>
      <c r="D921" s="7" t="s">
        <v>28</v>
      </c>
      <c r="E921" s="7">
        <v>20.04</v>
      </c>
      <c r="F921" s="7">
        <v>20</v>
      </c>
      <c r="G921" s="7" t="s">
        <v>873</v>
      </c>
      <c r="H921" s="7" t="s">
        <v>30</v>
      </c>
      <c r="I921" s="7" t="s">
        <v>646</v>
      </c>
      <c r="J921" s="7">
        <v>7</v>
      </c>
      <c r="K921" s="7" t="s">
        <v>59</v>
      </c>
      <c r="L921" s="7" t="s">
        <v>699</v>
      </c>
      <c r="M921" s="7">
        <v>2</v>
      </c>
      <c r="N921" s="7" t="s">
        <v>924</v>
      </c>
      <c r="O921" s="7" t="s">
        <v>1278</v>
      </c>
      <c r="P921" s="7" t="s">
        <v>656</v>
      </c>
      <c r="Q921" s="7">
        <v>4</v>
      </c>
      <c r="R921" s="7">
        <v>5</v>
      </c>
      <c r="S921" s="7" t="s">
        <v>37</v>
      </c>
      <c r="T921" s="9">
        <v>44168.993750000001</v>
      </c>
      <c r="U921" s="7" t="s">
        <v>38</v>
      </c>
      <c r="V921" s="7" t="s">
        <v>177</v>
      </c>
      <c r="W921" s="7" t="s">
        <v>720</v>
      </c>
      <c r="X921" s="7" t="s">
        <v>787</v>
      </c>
      <c r="Y921" s="5" t="s">
        <v>642</v>
      </c>
      <c r="Z921" s="7" t="s">
        <v>42</v>
      </c>
    </row>
    <row r="922" spans="1:26" ht="80.099999999999994" customHeight="1">
      <c r="A922" t="s">
        <v>871</v>
      </c>
      <c r="B922" s="7" t="str">
        <f>VLOOKUP(A922,Sheet1!A947:B1441,2,FALSE)</f>
        <v>G5-006</v>
      </c>
      <c r="C922" s="7" t="s">
        <v>1884</v>
      </c>
      <c r="D922" s="7" t="s">
        <v>171</v>
      </c>
      <c r="E922" s="7">
        <v>22</v>
      </c>
      <c r="F922" s="7">
        <v>20</v>
      </c>
      <c r="G922" s="7" t="s">
        <v>1885</v>
      </c>
      <c r="H922" s="7" t="s">
        <v>30</v>
      </c>
      <c r="I922" s="7" t="s">
        <v>46</v>
      </c>
      <c r="J922" s="7">
        <v>9</v>
      </c>
      <c r="K922" s="7" t="s">
        <v>59</v>
      </c>
      <c r="L922" s="7" t="s">
        <v>103</v>
      </c>
      <c r="M922" s="7">
        <v>-1</v>
      </c>
      <c r="N922" s="7" t="s">
        <v>629</v>
      </c>
      <c r="O922" s="7" t="s">
        <v>1886</v>
      </c>
      <c r="P922" s="7" t="s">
        <v>684</v>
      </c>
      <c r="Q922" s="7">
        <v>4.0199999999999996</v>
      </c>
      <c r="R922" s="7">
        <v>3</v>
      </c>
      <c r="S922" s="7" t="s">
        <v>75</v>
      </c>
      <c r="T922" s="9">
        <v>44182.275000000001</v>
      </c>
      <c r="U922" s="7" t="s">
        <v>38</v>
      </c>
      <c r="V922" s="7" t="s">
        <v>39</v>
      </c>
      <c r="W922" s="7" t="s">
        <v>720</v>
      </c>
      <c r="X922" s="7" t="s">
        <v>787</v>
      </c>
      <c r="Y922" s="5" t="s">
        <v>642</v>
      </c>
      <c r="Z922" s="7" t="s">
        <v>1887</v>
      </c>
    </row>
    <row r="923" spans="1:26" ht="80.099999999999994" customHeight="1">
      <c r="A923" t="s">
        <v>871</v>
      </c>
      <c r="B923" s="7" t="str">
        <f>VLOOKUP(A923,Sheet1!A952:B1446,2,FALSE)</f>
        <v>G5-006</v>
      </c>
      <c r="C923" s="7" t="s">
        <v>1896</v>
      </c>
      <c r="D923" s="7" t="s">
        <v>171</v>
      </c>
      <c r="E923" s="7">
        <v>22</v>
      </c>
      <c r="F923" s="7">
        <v>20</v>
      </c>
      <c r="G923" s="7" t="s">
        <v>1885</v>
      </c>
      <c r="H923" s="7" t="s">
        <v>30</v>
      </c>
      <c r="I923" s="7" t="s">
        <v>46</v>
      </c>
      <c r="J923" s="7">
        <v>9</v>
      </c>
      <c r="K923" s="7" t="s">
        <v>59</v>
      </c>
      <c r="L923" s="7" t="s">
        <v>103</v>
      </c>
      <c r="M923" s="7">
        <v>4</v>
      </c>
      <c r="N923" s="7" t="s">
        <v>805</v>
      </c>
      <c r="O923" s="7" t="s">
        <v>1897</v>
      </c>
      <c r="P923" s="7" t="s">
        <v>743</v>
      </c>
      <c r="Q923" s="7">
        <v>4.03</v>
      </c>
      <c r="R923" s="7">
        <v>4</v>
      </c>
      <c r="S923" s="7" t="s">
        <v>176</v>
      </c>
      <c r="T923" s="9">
        <v>44182.284722222219</v>
      </c>
      <c r="U923" s="7" t="s">
        <v>38</v>
      </c>
      <c r="V923" s="7" t="s">
        <v>39</v>
      </c>
      <c r="W923" s="7" t="s">
        <v>720</v>
      </c>
      <c r="X923" s="7" t="s">
        <v>787</v>
      </c>
      <c r="Y923" s="5" t="s">
        <v>642</v>
      </c>
      <c r="Z923" s="7" t="s">
        <v>1887</v>
      </c>
    </row>
    <row r="924" spans="1:26" ht="80.099999999999994" customHeight="1">
      <c r="A924" t="s">
        <v>871</v>
      </c>
      <c r="B924" s="7" t="str">
        <f>VLOOKUP(A924,Sheet1!A950:B1444,2,FALSE)</f>
        <v>G5-006</v>
      </c>
      <c r="C924" s="7" t="s">
        <v>1892</v>
      </c>
      <c r="D924" s="7" t="s">
        <v>171</v>
      </c>
      <c r="E924" s="7">
        <v>22</v>
      </c>
      <c r="F924" s="7">
        <v>20</v>
      </c>
      <c r="G924" s="7" t="s">
        <v>1885</v>
      </c>
      <c r="H924" s="7" t="s">
        <v>30</v>
      </c>
      <c r="I924" s="7" t="s">
        <v>31</v>
      </c>
      <c r="J924" s="7">
        <v>1</v>
      </c>
      <c r="K924" s="7" t="s">
        <v>32</v>
      </c>
      <c r="L924" s="7" t="s">
        <v>733</v>
      </c>
      <c r="M924" s="7">
        <v>4</v>
      </c>
      <c r="N924" s="7" t="s">
        <v>805</v>
      </c>
      <c r="O924" s="7" t="s">
        <v>1893</v>
      </c>
      <c r="P924" s="7" t="s">
        <v>649</v>
      </c>
      <c r="Q924" s="7">
        <v>4.09</v>
      </c>
      <c r="R924" s="7">
        <v>2</v>
      </c>
      <c r="S924" s="7" t="s">
        <v>37</v>
      </c>
      <c r="T924" s="9">
        <v>44182.296527777777</v>
      </c>
      <c r="U924" s="7" t="s">
        <v>38</v>
      </c>
      <c r="V924" s="7" t="s">
        <v>39</v>
      </c>
      <c r="W924" s="7" t="s">
        <v>720</v>
      </c>
      <c r="X924" s="7" t="s">
        <v>787</v>
      </c>
      <c r="Y924" s="5" t="s">
        <v>642</v>
      </c>
      <c r="Z924" s="7" t="s">
        <v>1887</v>
      </c>
    </row>
    <row r="925" spans="1:26" ht="80.099999999999994" customHeight="1">
      <c r="A925" t="s">
        <v>871</v>
      </c>
      <c r="B925" s="7" t="str">
        <f>VLOOKUP(A925,Sheet1!A503:B997,2,FALSE)</f>
        <v>G5-006</v>
      </c>
      <c r="C925" s="7" t="s">
        <v>1281</v>
      </c>
      <c r="D925" s="7" t="s">
        <v>28</v>
      </c>
      <c r="E925" s="7">
        <v>20.04</v>
      </c>
      <c r="F925" s="7">
        <v>20</v>
      </c>
      <c r="G925" s="7" t="s">
        <v>873</v>
      </c>
      <c r="H925" s="7" t="s">
        <v>30</v>
      </c>
      <c r="I925" s="7" t="s">
        <v>173</v>
      </c>
      <c r="J925" s="7">
        <v>12</v>
      </c>
      <c r="K925" s="7" t="s">
        <v>59</v>
      </c>
      <c r="L925" s="7" t="s">
        <v>174</v>
      </c>
      <c r="M925" s="7">
        <v>2</v>
      </c>
      <c r="N925" s="7" t="s">
        <v>924</v>
      </c>
      <c r="O925" s="7" t="s">
        <v>1282</v>
      </c>
      <c r="P925" s="7" t="s">
        <v>1068</v>
      </c>
      <c r="Q925" s="7">
        <v>4.9000000000000004</v>
      </c>
      <c r="R925" s="7">
        <v>5</v>
      </c>
      <c r="S925" s="7" t="s">
        <v>37</v>
      </c>
      <c r="T925" s="9">
        <v>44168.988888888889</v>
      </c>
      <c r="U925" s="7" t="s">
        <v>38</v>
      </c>
      <c r="V925" s="7" t="s">
        <v>177</v>
      </c>
      <c r="W925" s="7" t="s">
        <v>720</v>
      </c>
      <c r="X925" s="7" t="s">
        <v>787</v>
      </c>
      <c r="Y925" s="5" t="s">
        <v>642</v>
      </c>
      <c r="Z925" s="7" t="s">
        <v>42</v>
      </c>
    </row>
    <row r="926" spans="1:26" ht="80.099999999999994" customHeight="1">
      <c r="A926" t="s">
        <v>871</v>
      </c>
      <c r="B926" s="7" t="str">
        <f>VLOOKUP(A926,Sheet1!A955:B1449,2,FALSE)</f>
        <v>G5-006</v>
      </c>
      <c r="C926" s="7" t="s">
        <v>1902</v>
      </c>
      <c r="D926" s="7" t="s">
        <v>171</v>
      </c>
      <c r="E926" s="7">
        <v>22</v>
      </c>
      <c r="F926" s="7">
        <v>20</v>
      </c>
      <c r="G926" s="7" t="s">
        <v>1885</v>
      </c>
      <c r="H926" s="7" t="s">
        <v>30</v>
      </c>
      <c r="I926" s="7" t="s">
        <v>46</v>
      </c>
      <c r="J926" s="7">
        <v>9</v>
      </c>
      <c r="K926" s="7" t="s">
        <v>59</v>
      </c>
      <c r="L926" s="7" t="s">
        <v>103</v>
      </c>
      <c r="M926" s="7">
        <v>4</v>
      </c>
      <c r="N926" s="7" t="s">
        <v>805</v>
      </c>
      <c r="O926" s="7" t="s">
        <v>1903</v>
      </c>
      <c r="P926" s="7" t="s">
        <v>649</v>
      </c>
      <c r="Q926" s="7">
        <v>5.4</v>
      </c>
      <c r="R926" s="7">
        <v>1</v>
      </c>
      <c r="S926" s="7" t="s">
        <v>176</v>
      </c>
      <c r="T926" s="9">
        <v>44182.27847222222</v>
      </c>
      <c r="U926" s="7" t="s">
        <v>38</v>
      </c>
      <c r="V926" s="7" t="s">
        <v>39</v>
      </c>
      <c r="W926" s="7" t="s">
        <v>720</v>
      </c>
      <c r="X926" s="7" t="s">
        <v>787</v>
      </c>
      <c r="Y926" s="5" t="s">
        <v>642</v>
      </c>
      <c r="Z926" s="7" t="s">
        <v>1887</v>
      </c>
    </row>
    <row r="927" spans="1:26" ht="80.099999999999994" customHeight="1">
      <c r="A927" t="s">
        <v>871</v>
      </c>
      <c r="B927" s="7" t="str">
        <f>VLOOKUP(A927,Sheet1!A502:B996,2,FALSE)</f>
        <v>G5-006</v>
      </c>
      <c r="C927" s="7" t="s">
        <v>1279</v>
      </c>
      <c r="D927" s="7" t="s">
        <v>28</v>
      </c>
      <c r="E927" s="7">
        <v>20.04</v>
      </c>
      <c r="F927" s="7">
        <v>20</v>
      </c>
      <c r="G927" s="7" t="s">
        <v>873</v>
      </c>
      <c r="H927" s="7" t="s">
        <v>30</v>
      </c>
      <c r="I927" s="7" t="s">
        <v>173</v>
      </c>
      <c r="J927" s="7">
        <v>12</v>
      </c>
      <c r="K927" s="7" t="s">
        <v>32</v>
      </c>
      <c r="L927" s="7" t="s">
        <v>174</v>
      </c>
      <c r="M927" s="7">
        <v>2</v>
      </c>
      <c r="N927" s="7" t="s">
        <v>924</v>
      </c>
      <c r="O927" s="7" t="s">
        <v>1280</v>
      </c>
      <c r="P927" s="7" t="s">
        <v>1068</v>
      </c>
      <c r="Q927" s="7">
        <v>5.56</v>
      </c>
      <c r="R927" s="7">
        <v>1</v>
      </c>
      <c r="S927" s="7" t="s">
        <v>37</v>
      </c>
      <c r="T927" s="9">
        <v>44168.990972222222</v>
      </c>
      <c r="U927" s="7" t="s">
        <v>38</v>
      </c>
      <c r="V927" s="7" t="s">
        <v>177</v>
      </c>
      <c r="W927" s="7" t="s">
        <v>720</v>
      </c>
      <c r="X927" s="7" t="s">
        <v>787</v>
      </c>
      <c r="Y927" s="5" t="s">
        <v>642</v>
      </c>
      <c r="Z927" s="7" t="s">
        <v>42</v>
      </c>
    </row>
    <row r="928" spans="1:26" ht="80.099999999999994" customHeight="1">
      <c r="A928" t="s">
        <v>871</v>
      </c>
      <c r="B928" s="7" t="str">
        <f>VLOOKUP(A928,Sheet1!A329:B823,2,FALSE)</f>
        <v>G5-006</v>
      </c>
      <c r="C928" s="7" t="s">
        <v>872</v>
      </c>
      <c r="D928" s="7" t="s">
        <v>28</v>
      </c>
      <c r="E928" s="7">
        <v>20.04</v>
      </c>
      <c r="F928" s="7">
        <v>20</v>
      </c>
      <c r="G928" s="7" t="s">
        <v>873</v>
      </c>
      <c r="H928" s="7" t="s">
        <v>30</v>
      </c>
      <c r="I928" s="7" t="s">
        <v>58</v>
      </c>
      <c r="J928" s="7">
        <v>6</v>
      </c>
      <c r="K928" s="7" t="s">
        <v>84</v>
      </c>
      <c r="L928" s="7" t="s">
        <v>81</v>
      </c>
      <c r="M928" s="7">
        <v>4</v>
      </c>
      <c r="N928" s="7" t="s">
        <v>805</v>
      </c>
      <c r="O928" s="7" t="s">
        <v>874</v>
      </c>
      <c r="P928" s="7" t="s">
        <v>649</v>
      </c>
      <c r="Q928" s="7">
        <v>5.92</v>
      </c>
      <c r="R928" s="7">
        <v>2</v>
      </c>
      <c r="S928" s="7" t="s">
        <v>176</v>
      </c>
      <c r="T928" s="9">
        <v>44169.313194444447</v>
      </c>
      <c r="U928" s="7" t="s">
        <v>38</v>
      </c>
      <c r="V928" s="7" t="s">
        <v>39</v>
      </c>
      <c r="W928" s="7" t="s">
        <v>720</v>
      </c>
      <c r="X928" s="7" t="s">
        <v>787</v>
      </c>
      <c r="Y928" s="5" t="s">
        <v>642</v>
      </c>
      <c r="Z928" s="7" t="s">
        <v>42</v>
      </c>
    </row>
    <row r="929" spans="1:26" ht="80.099999999999994" customHeight="1">
      <c r="A929" t="s">
        <v>871</v>
      </c>
      <c r="B929" s="7" t="str">
        <f>VLOOKUP(A929,Sheet1!A498:B992,2,FALSE)</f>
        <v>G5-006</v>
      </c>
      <c r="C929" s="7" t="s">
        <v>1271</v>
      </c>
      <c r="D929" s="7" t="s">
        <v>28</v>
      </c>
      <c r="E929" s="7">
        <v>20.04</v>
      </c>
      <c r="F929" s="7">
        <v>20</v>
      </c>
      <c r="G929" s="7" t="s">
        <v>873</v>
      </c>
      <c r="H929" s="7" t="s">
        <v>30</v>
      </c>
      <c r="I929" s="7" t="s">
        <v>639</v>
      </c>
      <c r="J929" s="7">
        <v>3</v>
      </c>
      <c r="K929" s="7" t="s">
        <v>59</v>
      </c>
      <c r="L929" s="7" t="s">
        <v>654</v>
      </c>
      <c r="M929" s="7">
        <v>2</v>
      </c>
      <c r="N929" s="7" t="s">
        <v>924</v>
      </c>
      <c r="O929" s="7" t="s">
        <v>1272</v>
      </c>
      <c r="P929" s="7" t="s">
        <v>731</v>
      </c>
      <c r="Q929" s="7">
        <v>6.35</v>
      </c>
      <c r="R929" s="7">
        <v>1</v>
      </c>
      <c r="S929" s="7" t="s">
        <v>176</v>
      </c>
      <c r="T929" s="9">
        <v>44169.29583333333</v>
      </c>
      <c r="U929" s="7" t="s">
        <v>38</v>
      </c>
      <c r="V929" s="7" t="s">
        <v>177</v>
      </c>
      <c r="W929" s="7" t="s">
        <v>720</v>
      </c>
      <c r="X929" s="7" t="s">
        <v>787</v>
      </c>
      <c r="Y929" s="5" t="s">
        <v>642</v>
      </c>
      <c r="Z929" s="7" t="s">
        <v>42</v>
      </c>
    </row>
    <row r="930" spans="1:26" ht="80.099999999999994" customHeight="1">
      <c r="A930" t="s">
        <v>871</v>
      </c>
      <c r="B930" s="7" t="str">
        <f>VLOOKUP(A930,Sheet1!A499:B993,2,FALSE)</f>
        <v>G5-006</v>
      </c>
      <c r="C930" s="7" t="s">
        <v>1273</v>
      </c>
      <c r="D930" s="7" t="s">
        <v>28</v>
      </c>
      <c r="E930" s="7">
        <v>20.04</v>
      </c>
      <c r="F930" s="7">
        <v>20</v>
      </c>
      <c r="G930" s="7" t="s">
        <v>873</v>
      </c>
      <c r="H930" s="7" t="s">
        <v>30</v>
      </c>
      <c r="I930" s="7" t="s">
        <v>639</v>
      </c>
      <c r="J930" s="7">
        <v>1</v>
      </c>
      <c r="K930" s="7" t="s">
        <v>59</v>
      </c>
      <c r="L930" s="7" t="s">
        <v>800</v>
      </c>
      <c r="M930" s="7">
        <v>2</v>
      </c>
      <c r="N930" s="7" t="s">
        <v>924</v>
      </c>
      <c r="O930" s="7" t="s">
        <v>1274</v>
      </c>
      <c r="P930" s="7" t="s">
        <v>1068</v>
      </c>
      <c r="Q930" s="7">
        <v>6.36</v>
      </c>
      <c r="R930" s="7">
        <v>5</v>
      </c>
      <c r="S930" s="7" t="s">
        <v>37</v>
      </c>
      <c r="T930" s="9">
        <v>44169.293749999997</v>
      </c>
      <c r="U930" s="7" t="s">
        <v>38</v>
      </c>
      <c r="V930" s="7" t="s">
        <v>177</v>
      </c>
      <c r="W930" s="7" t="s">
        <v>720</v>
      </c>
      <c r="X930" s="7" t="s">
        <v>787</v>
      </c>
      <c r="Y930" s="5" t="s">
        <v>642</v>
      </c>
      <c r="Z930" s="7" t="s">
        <v>42</v>
      </c>
    </row>
    <row r="931" spans="1:26" ht="80.099999999999994" customHeight="1">
      <c r="A931" t="s">
        <v>871</v>
      </c>
      <c r="B931" s="7" t="str">
        <f>VLOOKUP(A931,Sheet1!A500:B994,2,FALSE)</f>
        <v>G5-006</v>
      </c>
      <c r="C931" s="7" t="s">
        <v>1275</v>
      </c>
      <c r="D931" s="7" t="s">
        <v>28</v>
      </c>
      <c r="E931" s="7">
        <v>20.04</v>
      </c>
      <c r="F931" s="7">
        <v>20</v>
      </c>
      <c r="G931" s="7" t="s">
        <v>873</v>
      </c>
      <c r="H931" s="7" t="s">
        <v>30</v>
      </c>
      <c r="I931" s="7" t="s">
        <v>646</v>
      </c>
      <c r="J931" s="7">
        <v>7</v>
      </c>
      <c r="K931" s="7" t="s">
        <v>32</v>
      </c>
      <c r="L931" s="7" t="s">
        <v>699</v>
      </c>
      <c r="M931" s="7">
        <v>2</v>
      </c>
      <c r="N931" s="7" t="s">
        <v>924</v>
      </c>
      <c r="O931" s="7" t="s">
        <v>1276</v>
      </c>
      <c r="P931" s="7" t="s">
        <v>656</v>
      </c>
      <c r="Q931" s="7">
        <v>6.38</v>
      </c>
      <c r="R931" s="7">
        <v>3</v>
      </c>
      <c r="S931" s="7" t="s">
        <v>176</v>
      </c>
      <c r="T931" s="9">
        <v>44169.290972222225</v>
      </c>
      <c r="U931" s="7" t="s">
        <v>38</v>
      </c>
      <c r="V931" s="7" t="s">
        <v>177</v>
      </c>
      <c r="W931" s="7" t="s">
        <v>720</v>
      </c>
      <c r="X931" s="7" t="s">
        <v>787</v>
      </c>
      <c r="Y931" s="5" t="s">
        <v>642</v>
      </c>
      <c r="Z931" s="7" t="s">
        <v>42</v>
      </c>
    </row>
    <row r="932" spans="1:26" ht="80.099999999999994" customHeight="1">
      <c r="A932" t="s">
        <v>871</v>
      </c>
      <c r="B932" s="7" t="str">
        <f>VLOOKUP(A932,Sheet1!A823:B1317,2,FALSE)</f>
        <v>G5-006</v>
      </c>
      <c r="C932" s="7" t="s">
        <v>1620</v>
      </c>
      <c r="D932" s="7" t="s">
        <v>28</v>
      </c>
      <c r="E932" s="7">
        <v>20.04</v>
      </c>
      <c r="F932" s="7">
        <v>20</v>
      </c>
      <c r="G932" s="7" t="s">
        <v>873</v>
      </c>
      <c r="H932" s="7" t="s">
        <v>30</v>
      </c>
      <c r="I932" s="7" t="s">
        <v>639</v>
      </c>
      <c r="J932" s="7">
        <v>9</v>
      </c>
      <c r="K932" s="7" t="s">
        <v>32</v>
      </c>
      <c r="L932" s="7" t="s">
        <v>640</v>
      </c>
      <c r="M932" s="7" t="s">
        <v>629</v>
      </c>
      <c r="N932" s="7"/>
      <c r="O932" s="7" t="s">
        <v>629</v>
      </c>
      <c r="P932" s="7" t="s">
        <v>629</v>
      </c>
      <c r="Q932" s="7" t="s">
        <v>629</v>
      </c>
      <c r="R932" s="7">
        <v>0</v>
      </c>
      <c r="S932" s="7" t="s">
        <v>629</v>
      </c>
      <c r="T932" s="9">
        <v>44169.29791666667</v>
      </c>
      <c r="U932" s="7" t="s">
        <v>38</v>
      </c>
      <c r="V932" s="7" t="s">
        <v>177</v>
      </c>
      <c r="W932" s="7" t="s">
        <v>720</v>
      </c>
      <c r="X932" s="7" t="s">
        <v>787</v>
      </c>
      <c r="Y932" s="5" t="s">
        <v>642</v>
      </c>
      <c r="Z932" s="7" t="s">
        <v>42</v>
      </c>
    </row>
    <row r="933" spans="1:26" ht="80.099999999999994" customHeight="1">
      <c r="A933" t="s">
        <v>871</v>
      </c>
      <c r="B933" s="7" t="str">
        <f>VLOOKUP(A933,Sheet1!A980:B1474,2,FALSE)</f>
        <v>G5-006</v>
      </c>
      <c r="C933" s="7" t="s">
        <v>1952</v>
      </c>
      <c r="D933" s="7" t="s">
        <v>171</v>
      </c>
      <c r="E933" s="7">
        <v>22</v>
      </c>
      <c r="F933" s="7">
        <v>20</v>
      </c>
      <c r="G933" s="7" t="s">
        <v>1885</v>
      </c>
      <c r="H933" s="7" t="s">
        <v>30</v>
      </c>
      <c r="I933" s="7" t="s">
        <v>31</v>
      </c>
      <c r="J933" s="7">
        <v>1</v>
      </c>
      <c r="K933" s="7" t="s">
        <v>32</v>
      </c>
      <c r="L933" s="7" t="s">
        <v>733</v>
      </c>
      <c r="M933" s="7" t="s">
        <v>629</v>
      </c>
      <c r="N933" s="7"/>
      <c r="O933" s="7" t="s">
        <v>629</v>
      </c>
      <c r="P933" s="7" t="s">
        <v>629</v>
      </c>
      <c r="Q933" s="7" t="s">
        <v>629</v>
      </c>
      <c r="R933" s="7">
        <v>0</v>
      </c>
      <c r="S933" s="7" t="s">
        <v>629</v>
      </c>
      <c r="T933" s="9">
        <v>44182.309027777781</v>
      </c>
      <c r="U933" s="7" t="s">
        <v>38</v>
      </c>
      <c r="V933" s="7" t="s">
        <v>39</v>
      </c>
      <c r="W933" s="7" t="s">
        <v>720</v>
      </c>
      <c r="X933" s="7" t="s">
        <v>787</v>
      </c>
      <c r="Y933" s="5" t="s">
        <v>642</v>
      </c>
      <c r="Z933" s="7" t="s">
        <v>1887</v>
      </c>
    </row>
    <row r="934" spans="1:26" ht="80.099999999999994" customHeight="1">
      <c r="A934" t="s">
        <v>871</v>
      </c>
      <c r="B934" s="7" t="str">
        <f>VLOOKUP(A934,Sheet1!A981:B1475,2,FALSE)</f>
        <v>G5-006</v>
      </c>
      <c r="C934" s="7" t="s">
        <v>1953</v>
      </c>
      <c r="D934" s="7" t="s">
        <v>171</v>
      </c>
      <c r="E934" s="7">
        <v>22</v>
      </c>
      <c r="F934" s="7">
        <v>20</v>
      </c>
      <c r="G934" s="7" t="s">
        <v>1885</v>
      </c>
      <c r="H934" s="7" t="s">
        <v>30</v>
      </c>
      <c r="I934" s="7" t="s">
        <v>31</v>
      </c>
      <c r="J934" s="7">
        <v>1</v>
      </c>
      <c r="K934" s="7" t="s">
        <v>32</v>
      </c>
      <c r="L934" s="7" t="s">
        <v>733</v>
      </c>
      <c r="M934" s="7" t="s">
        <v>629</v>
      </c>
      <c r="N934" s="7"/>
      <c r="O934" s="7" t="s">
        <v>629</v>
      </c>
      <c r="P934" s="7" t="s">
        <v>629</v>
      </c>
      <c r="Q934" s="7" t="s">
        <v>629</v>
      </c>
      <c r="R934" s="7">
        <v>0</v>
      </c>
      <c r="S934" s="7" t="s">
        <v>629</v>
      </c>
      <c r="T934" s="9">
        <v>44182.306944444441</v>
      </c>
      <c r="U934" s="7" t="s">
        <v>38</v>
      </c>
      <c r="V934" s="7" t="s">
        <v>39</v>
      </c>
      <c r="W934" s="7" t="s">
        <v>720</v>
      </c>
      <c r="X934" s="7" t="s">
        <v>787</v>
      </c>
      <c r="Y934" s="5" t="s">
        <v>642</v>
      </c>
      <c r="Z934" s="7" t="s">
        <v>1887</v>
      </c>
    </row>
    <row r="935" spans="1:26" ht="80.099999999999994" customHeight="1">
      <c r="A935" t="s">
        <v>871</v>
      </c>
      <c r="B935" s="7" t="str">
        <f>VLOOKUP(A935,Sheet1!A982:B1476,2,FALSE)</f>
        <v>G5-006</v>
      </c>
      <c r="C935" s="7" t="s">
        <v>1954</v>
      </c>
      <c r="D935" s="7" t="s">
        <v>171</v>
      </c>
      <c r="E935" s="7">
        <v>22</v>
      </c>
      <c r="F935" s="7">
        <v>20</v>
      </c>
      <c r="G935" s="7" t="s">
        <v>1885</v>
      </c>
      <c r="H935" s="7" t="s">
        <v>30</v>
      </c>
      <c r="I935" s="7" t="s">
        <v>31</v>
      </c>
      <c r="J935" s="7">
        <v>1</v>
      </c>
      <c r="K935" s="7" t="s">
        <v>32</v>
      </c>
      <c r="L935" s="7" t="s">
        <v>733</v>
      </c>
      <c r="M935" s="7" t="s">
        <v>629</v>
      </c>
      <c r="N935" s="7"/>
      <c r="O935" s="7" t="s">
        <v>629</v>
      </c>
      <c r="P935" s="7" t="s">
        <v>629</v>
      </c>
      <c r="Q935" s="7" t="s">
        <v>629</v>
      </c>
      <c r="R935" s="7">
        <v>0</v>
      </c>
      <c r="S935" s="7" t="s">
        <v>629</v>
      </c>
      <c r="T935" s="9">
        <v>44182.304861111108</v>
      </c>
      <c r="U935" s="7" t="s">
        <v>38</v>
      </c>
      <c r="V935" s="7" t="s">
        <v>39</v>
      </c>
      <c r="W935" s="7" t="s">
        <v>720</v>
      </c>
      <c r="X935" s="7" t="s">
        <v>787</v>
      </c>
      <c r="Y935" s="5" t="s">
        <v>642</v>
      </c>
      <c r="Z935" s="7" t="s">
        <v>1887</v>
      </c>
    </row>
    <row r="936" spans="1:26" ht="80.099999999999994" customHeight="1">
      <c r="A936" t="s">
        <v>871</v>
      </c>
      <c r="B936" s="7" t="str">
        <f>VLOOKUP(A936,Sheet1!A983:B1477,2,FALSE)</f>
        <v>G5-006</v>
      </c>
      <c r="C936" s="7" t="s">
        <v>1955</v>
      </c>
      <c r="D936" s="7" t="s">
        <v>171</v>
      </c>
      <c r="E936" s="7">
        <v>22</v>
      </c>
      <c r="F936" s="7">
        <v>20</v>
      </c>
      <c r="G936" s="7" t="s">
        <v>1885</v>
      </c>
      <c r="H936" s="7" t="s">
        <v>30</v>
      </c>
      <c r="I936" s="7" t="s">
        <v>31</v>
      </c>
      <c r="J936" s="7">
        <v>1</v>
      </c>
      <c r="K936" s="7" t="s">
        <v>32</v>
      </c>
      <c r="L936" s="7" t="s">
        <v>733</v>
      </c>
      <c r="M936" s="7" t="s">
        <v>629</v>
      </c>
      <c r="N936" s="7"/>
      <c r="O936" s="7" t="s">
        <v>629</v>
      </c>
      <c r="P936" s="7" t="s">
        <v>629</v>
      </c>
      <c r="Q936" s="7" t="s">
        <v>629</v>
      </c>
      <c r="R936" s="7">
        <v>0</v>
      </c>
      <c r="S936" s="7" t="s">
        <v>629</v>
      </c>
      <c r="T936" s="9">
        <v>44182.303472222222</v>
      </c>
      <c r="U936" s="7" t="s">
        <v>38</v>
      </c>
      <c r="V936" s="7" t="s">
        <v>39</v>
      </c>
      <c r="W936" s="7" t="s">
        <v>720</v>
      </c>
      <c r="X936" s="7" t="s">
        <v>787</v>
      </c>
      <c r="Y936" s="5" t="s">
        <v>642</v>
      </c>
      <c r="Z936" s="7" t="s">
        <v>1887</v>
      </c>
    </row>
    <row r="937" spans="1:26" ht="80.099999999999994" customHeight="1">
      <c r="A937" t="s">
        <v>871</v>
      </c>
      <c r="B937" s="7" t="str">
        <f>VLOOKUP(A937,Sheet1!A984:B1478,2,FALSE)</f>
        <v>G5-006</v>
      </c>
      <c r="C937" s="7" t="s">
        <v>1956</v>
      </c>
      <c r="D937" s="7" t="s">
        <v>171</v>
      </c>
      <c r="E937" s="7">
        <v>22</v>
      </c>
      <c r="F937" s="7">
        <v>20</v>
      </c>
      <c r="G937" s="7" t="s">
        <v>1885</v>
      </c>
      <c r="H937" s="7" t="s">
        <v>30</v>
      </c>
      <c r="I937" s="7" t="s">
        <v>31</v>
      </c>
      <c r="J937" s="7">
        <v>1</v>
      </c>
      <c r="K937" s="7" t="s">
        <v>32</v>
      </c>
      <c r="L937" s="7" t="s">
        <v>733</v>
      </c>
      <c r="M937" s="7" t="s">
        <v>629</v>
      </c>
      <c r="N937" s="7"/>
      <c r="O937" s="7" t="s">
        <v>629</v>
      </c>
      <c r="P937" s="7" t="s">
        <v>629</v>
      </c>
      <c r="Q937" s="7" t="s">
        <v>629</v>
      </c>
      <c r="R937" s="7">
        <v>0</v>
      </c>
      <c r="S937" s="7" t="s">
        <v>629</v>
      </c>
      <c r="T937" s="9">
        <v>44182.301388888889</v>
      </c>
      <c r="U937" s="7" t="s">
        <v>38</v>
      </c>
      <c r="V937" s="7" t="s">
        <v>39</v>
      </c>
      <c r="W937" s="7" t="s">
        <v>720</v>
      </c>
      <c r="X937" s="7" t="s">
        <v>787</v>
      </c>
      <c r="Y937" s="5" t="s">
        <v>642</v>
      </c>
      <c r="Z937" s="7" t="s">
        <v>1887</v>
      </c>
    </row>
    <row r="938" spans="1:26" ht="80.099999999999994" customHeight="1">
      <c r="A938" t="s">
        <v>871</v>
      </c>
      <c r="B938" s="7" t="str">
        <f>VLOOKUP(A938,Sheet1!A985:B1479,2,FALSE)</f>
        <v>G5-006</v>
      </c>
      <c r="C938" s="7" t="s">
        <v>1957</v>
      </c>
      <c r="D938" s="7" t="s">
        <v>171</v>
      </c>
      <c r="E938" s="7">
        <v>22</v>
      </c>
      <c r="F938" s="7">
        <v>20</v>
      </c>
      <c r="G938" s="7" t="s">
        <v>1885</v>
      </c>
      <c r="H938" s="7" t="s">
        <v>30</v>
      </c>
      <c r="I938" s="7" t="s">
        <v>31</v>
      </c>
      <c r="J938" s="7">
        <v>1</v>
      </c>
      <c r="K938" s="7" t="s">
        <v>32</v>
      </c>
      <c r="L938" s="7" t="s">
        <v>733</v>
      </c>
      <c r="M938" s="7" t="s">
        <v>629</v>
      </c>
      <c r="N938" s="7"/>
      <c r="O938" s="7" t="s">
        <v>629</v>
      </c>
      <c r="P938" s="7" t="s">
        <v>629</v>
      </c>
      <c r="Q938" s="7" t="s">
        <v>629</v>
      </c>
      <c r="R938" s="7">
        <v>0</v>
      </c>
      <c r="S938" s="7" t="s">
        <v>629</v>
      </c>
      <c r="T938" s="9">
        <v>44182.3</v>
      </c>
      <c r="U938" s="7" t="s">
        <v>38</v>
      </c>
      <c r="V938" s="7" t="s">
        <v>39</v>
      </c>
      <c r="W938" s="7" t="s">
        <v>720</v>
      </c>
      <c r="X938" s="7" t="s">
        <v>787</v>
      </c>
      <c r="Y938" s="5" t="s">
        <v>642</v>
      </c>
      <c r="Z938" s="7" t="s">
        <v>1887</v>
      </c>
    </row>
    <row r="939" spans="1:26" ht="80.099999999999994" customHeight="1">
      <c r="A939" t="s">
        <v>871</v>
      </c>
      <c r="B939" s="7" t="str">
        <f>VLOOKUP(A939,Sheet1!A986:B1480,2,FALSE)</f>
        <v>G5-006</v>
      </c>
      <c r="C939" s="7" t="s">
        <v>1958</v>
      </c>
      <c r="D939" s="7" t="s">
        <v>171</v>
      </c>
      <c r="E939" s="7">
        <v>22</v>
      </c>
      <c r="F939" s="7">
        <v>20</v>
      </c>
      <c r="G939" s="7" t="s">
        <v>1885</v>
      </c>
      <c r="H939" s="7" t="s">
        <v>30</v>
      </c>
      <c r="I939" s="7" t="s">
        <v>31</v>
      </c>
      <c r="J939" s="7">
        <v>1</v>
      </c>
      <c r="K939" s="7" t="s">
        <v>32</v>
      </c>
      <c r="L939" s="7" t="s">
        <v>733</v>
      </c>
      <c r="M939" s="7" t="s">
        <v>629</v>
      </c>
      <c r="N939" s="7"/>
      <c r="O939" s="7" t="s">
        <v>629</v>
      </c>
      <c r="P939" s="7" t="s">
        <v>629</v>
      </c>
      <c r="Q939" s="7" t="s">
        <v>629</v>
      </c>
      <c r="R939" s="7">
        <v>0</v>
      </c>
      <c r="S939" s="7" t="s">
        <v>629</v>
      </c>
      <c r="T939" s="9">
        <v>44182.29791666667</v>
      </c>
      <c r="U939" s="7" t="s">
        <v>38</v>
      </c>
      <c r="V939" s="7" t="s">
        <v>39</v>
      </c>
      <c r="W939" s="7" t="s">
        <v>720</v>
      </c>
      <c r="X939" s="7" t="s">
        <v>787</v>
      </c>
      <c r="Y939" s="5" t="s">
        <v>642</v>
      </c>
      <c r="Z939" s="7" t="s">
        <v>1887</v>
      </c>
    </row>
    <row r="940" spans="1:26" ht="80.099999999999994" customHeight="1">
      <c r="A940" t="s">
        <v>871</v>
      </c>
      <c r="B940" s="7" t="str">
        <f>VLOOKUP(A940,Sheet1!A987:B1481,2,FALSE)</f>
        <v>G5-006</v>
      </c>
      <c r="C940" s="7" t="s">
        <v>1959</v>
      </c>
      <c r="D940" s="7" t="s">
        <v>171</v>
      </c>
      <c r="E940" s="7">
        <v>22</v>
      </c>
      <c r="F940" s="7">
        <v>20</v>
      </c>
      <c r="G940" s="7" t="s">
        <v>1885</v>
      </c>
      <c r="H940" s="7" t="s">
        <v>30</v>
      </c>
      <c r="I940" s="7" t="s">
        <v>31</v>
      </c>
      <c r="J940" s="7">
        <v>1</v>
      </c>
      <c r="K940" s="7" t="s">
        <v>32</v>
      </c>
      <c r="L940" s="7" t="s">
        <v>733</v>
      </c>
      <c r="M940" s="7" t="s">
        <v>629</v>
      </c>
      <c r="N940" s="7"/>
      <c r="O940" s="7" t="s">
        <v>629</v>
      </c>
      <c r="P940" s="7" t="s">
        <v>629</v>
      </c>
      <c r="Q940" s="7" t="s">
        <v>629</v>
      </c>
      <c r="R940" s="7">
        <v>0</v>
      </c>
      <c r="S940" s="7" t="s">
        <v>629</v>
      </c>
      <c r="T940" s="9">
        <v>44182.293749999997</v>
      </c>
      <c r="U940" s="7" t="s">
        <v>38</v>
      </c>
      <c r="V940" s="7" t="s">
        <v>39</v>
      </c>
      <c r="W940" s="7" t="s">
        <v>720</v>
      </c>
      <c r="X940" s="7" t="s">
        <v>787</v>
      </c>
      <c r="Y940" s="5" t="s">
        <v>642</v>
      </c>
      <c r="Z940" s="7" t="s">
        <v>1887</v>
      </c>
    </row>
    <row r="941" spans="1:26" ht="80.099999999999994" customHeight="1">
      <c r="A941" t="s">
        <v>871</v>
      </c>
      <c r="B941" s="7" t="str">
        <f>VLOOKUP(A941,Sheet1!A988:B1482,2,FALSE)</f>
        <v>G5-006</v>
      </c>
      <c r="C941" s="7" t="s">
        <v>1960</v>
      </c>
      <c r="D941" s="7" t="s">
        <v>171</v>
      </c>
      <c r="E941" s="7">
        <v>22</v>
      </c>
      <c r="F941" s="7">
        <v>20</v>
      </c>
      <c r="G941" s="7" t="s">
        <v>1885</v>
      </c>
      <c r="H941" s="7" t="s">
        <v>30</v>
      </c>
      <c r="I941" s="7" t="s">
        <v>31</v>
      </c>
      <c r="J941" s="7">
        <v>1</v>
      </c>
      <c r="K941" s="7" t="s">
        <v>32</v>
      </c>
      <c r="L941" s="7" t="s">
        <v>733</v>
      </c>
      <c r="M941" s="7" t="s">
        <v>629</v>
      </c>
      <c r="N941" s="7"/>
      <c r="O941" s="7" t="s">
        <v>629</v>
      </c>
      <c r="P941" s="7" t="s">
        <v>629</v>
      </c>
      <c r="Q941" s="7" t="s">
        <v>629</v>
      </c>
      <c r="R941" s="7">
        <v>0</v>
      </c>
      <c r="S941" s="7" t="s">
        <v>629</v>
      </c>
      <c r="T941" s="9">
        <v>44182.291666666664</v>
      </c>
      <c r="U941" s="7" t="s">
        <v>38</v>
      </c>
      <c r="V941" s="7" t="s">
        <v>39</v>
      </c>
      <c r="W941" s="7" t="s">
        <v>720</v>
      </c>
      <c r="X941" s="7" t="s">
        <v>787</v>
      </c>
      <c r="Y941" s="5" t="s">
        <v>642</v>
      </c>
      <c r="Z941" s="7" t="s">
        <v>1887</v>
      </c>
    </row>
    <row r="942" spans="1:26" ht="80.099999999999994" customHeight="1">
      <c r="A942" t="s">
        <v>871</v>
      </c>
      <c r="B942" s="7" t="str">
        <f>VLOOKUP(A942,Sheet1!A989:B1483,2,FALSE)</f>
        <v>G5-006</v>
      </c>
      <c r="C942" s="7" t="s">
        <v>1961</v>
      </c>
      <c r="D942" s="7" t="s">
        <v>171</v>
      </c>
      <c r="E942" s="7">
        <v>22</v>
      </c>
      <c r="F942" s="7">
        <v>20</v>
      </c>
      <c r="G942" s="7" t="s">
        <v>1885</v>
      </c>
      <c r="H942" s="7" t="s">
        <v>30</v>
      </c>
      <c r="I942" s="7" t="s">
        <v>46</v>
      </c>
      <c r="J942" s="7">
        <v>9</v>
      </c>
      <c r="K942" s="7" t="s">
        <v>59</v>
      </c>
      <c r="L942" s="7" t="s">
        <v>103</v>
      </c>
      <c r="M942" s="7" t="s">
        <v>629</v>
      </c>
      <c r="N942" s="7"/>
      <c r="O942" s="7" t="s">
        <v>629</v>
      </c>
      <c r="P942" s="7" t="s">
        <v>629</v>
      </c>
      <c r="Q942" s="7" t="s">
        <v>629</v>
      </c>
      <c r="R942" s="7">
        <v>0</v>
      </c>
      <c r="S942" s="7" t="s">
        <v>629</v>
      </c>
      <c r="T942" s="9">
        <v>44182.289583333331</v>
      </c>
      <c r="U942" s="7" t="s">
        <v>38</v>
      </c>
      <c r="V942" s="7" t="s">
        <v>39</v>
      </c>
      <c r="W942" s="7" t="s">
        <v>720</v>
      </c>
      <c r="X942" s="7" t="s">
        <v>787</v>
      </c>
      <c r="Y942" s="5" t="s">
        <v>642</v>
      </c>
      <c r="Z942" s="7" t="s">
        <v>1887</v>
      </c>
    </row>
    <row r="943" spans="1:26" ht="80.099999999999994" customHeight="1">
      <c r="A943" t="s">
        <v>871</v>
      </c>
      <c r="B943" s="7" t="str">
        <f>VLOOKUP(A943,Sheet1!A990:B1484,2,FALSE)</f>
        <v>G5-006</v>
      </c>
      <c r="C943" s="7" t="s">
        <v>1962</v>
      </c>
      <c r="D943" s="7" t="s">
        <v>171</v>
      </c>
      <c r="E943" s="7">
        <v>22</v>
      </c>
      <c r="F943" s="7">
        <v>20</v>
      </c>
      <c r="G943" s="7" t="s">
        <v>1885</v>
      </c>
      <c r="H943" s="7" t="s">
        <v>30</v>
      </c>
      <c r="I943" s="7" t="s">
        <v>46</v>
      </c>
      <c r="J943" s="7">
        <v>9</v>
      </c>
      <c r="K943" s="7" t="s">
        <v>59</v>
      </c>
      <c r="L943" s="7" t="s">
        <v>103</v>
      </c>
      <c r="M943" s="7" t="s">
        <v>629</v>
      </c>
      <c r="N943" s="7"/>
      <c r="O943" s="7" t="s">
        <v>629</v>
      </c>
      <c r="P943" s="7" t="s">
        <v>629</v>
      </c>
      <c r="Q943" s="7" t="s">
        <v>629</v>
      </c>
      <c r="R943" s="7">
        <v>0</v>
      </c>
      <c r="S943" s="7" t="s">
        <v>629</v>
      </c>
      <c r="T943" s="9">
        <v>44182.286111111112</v>
      </c>
      <c r="U943" s="7" t="s">
        <v>38</v>
      </c>
      <c r="V943" s="7" t="s">
        <v>39</v>
      </c>
      <c r="W943" s="7" t="s">
        <v>720</v>
      </c>
      <c r="X943" s="7" t="s">
        <v>787</v>
      </c>
      <c r="Y943" s="5" t="s">
        <v>642</v>
      </c>
      <c r="Z943" s="7" t="s">
        <v>1887</v>
      </c>
    </row>
    <row r="944" spans="1:26" ht="80.099999999999994" customHeight="1">
      <c r="A944" t="s">
        <v>871</v>
      </c>
      <c r="B944" s="7" t="str">
        <f>VLOOKUP(A944,Sheet1!A991:B1485,2,FALSE)</f>
        <v>G5-006</v>
      </c>
      <c r="C944" s="7" t="s">
        <v>1963</v>
      </c>
      <c r="D944" s="7" t="s">
        <v>171</v>
      </c>
      <c r="E944" s="7">
        <v>22</v>
      </c>
      <c r="F944" s="7">
        <v>20</v>
      </c>
      <c r="G944" s="7" t="s">
        <v>1885</v>
      </c>
      <c r="H944" s="7" t="s">
        <v>30</v>
      </c>
      <c r="I944" s="7" t="s">
        <v>46</v>
      </c>
      <c r="J944" s="7">
        <v>9</v>
      </c>
      <c r="K944" s="7" t="s">
        <v>59</v>
      </c>
      <c r="L944" s="7" t="s">
        <v>103</v>
      </c>
      <c r="M944" s="7" t="s">
        <v>629</v>
      </c>
      <c r="N944" s="7"/>
      <c r="O944" s="7" t="s">
        <v>629</v>
      </c>
      <c r="P944" s="7" t="s">
        <v>629</v>
      </c>
      <c r="Q944" s="7" t="s">
        <v>629</v>
      </c>
      <c r="R944" s="7">
        <v>0</v>
      </c>
      <c r="S944" s="7" t="s">
        <v>629</v>
      </c>
      <c r="T944" s="9">
        <v>44182.270833333336</v>
      </c>
      <c r="U944" s="7" t="s">
        <v>38</v>
      </c>
      <c r="V944" s="7" t="s">
        <v>39</v>
      </c>
      <c r="W944" s="7" t="s">
        <v>720</v>
      </c>
      <c r="X944" s="7" t="s">
        <v>787</v>
      </c>
      <c r="Y944" s="5" t="s">
        <v>642</v>
      </c>
      <c r="Z944" s="7" t="s">
        <v>1887</v>
      </c>
    </row>
    <row r="945" spans="1:26" ht="80.099999999999994" customHeight="1">
      <c r="A945" t="s">
        <v>871</v>
      </c>
      <c r="B945" s="7" t="str">
        <f>VLOOKUP(A945,Sheet1!A992:B1486,2,FALSE)</f>
        <v>G5-006</v>
      </c>
      <c r="C945" s="7" t="s">
        <v>1964</v>
      </c>
      <c r="D945" s="7" t="s">
        <v>171</v>
      </c>
      <c r="E945" s="7">
        <v>22</v>
      </c>
      <c r="F945" s="7">
        <v>20</v>
      </c>
      <c r="G945" s="7" t="s">
        <v>1885</v>
      </c>
      <c r="H945" s="7" t="s">
        <v>30</v>
      </c>
      <c r="I945" s="7" t="s">
        <v>46</v>
      </c>
      <c r="J945" s="7">
        <v>8</v>
      </c>
      <c r="K945" s="7" t="s">
        <v>32</v>
      </c>
      <c r="L945" s="7" t="s">
        <v>47</v>
      </c>
      <c r="M945" s="7" t="s">
        <v>629</v>
      </c>
      <c r="N945" s="7"/>
      <c r="O945" s="7" t="s">
        <v>629</v>
      </c>
      <c r="P945" s="7" t="s">
        <v>629</v>
      </c>
      <c r="Q945" s="7" t="s">
        <v>629</v>
      </c>
      <c r="R945" s="7">
        <v>0</v>
      </c>
      <c r="S945" s="7" t="s">
        <v>629</v>
      </c>
      <c r="T945" s="9">
        <v>44182.263194444444</v>
      </c>
      <c r="U945" s="7" t="s">
        <v>38</v>
      </c>
      <c r="V945" s="7" t="s">
        <v>39</v>
      </c>
      <c r="W945" s="7" t="s">
        <v>720</v>
      </c>
      <c r="X945" s="7" t="s">
        <v>787</v>
      </c>
      <c r="Y945" s="5" t="s">
        <v>642</v>
      </c>
      <c r="Z945" s="7" t="s">
        <v>1887</v>
      </c>
    </row>
    <row r="946" spans="1:26" ht="80.099999999999994" customHeight="1">
      <c r="A946" t="s">
        <v>871</v>
      </c>
      <c r="B946" s="7" t="str">
        <f>VLOOKUP(A946,Sheet1!A993:B1487,2,FALSE)</f>
        <v>G5-006</v>
      </c>
      <c r="C946" s="7" t="s">
        <v>1965</v>
      </c>
      <c r="D946" s="7" t="s">
        <v>171</v>
      </c>
      <c r="E946" s="7">
        <v>22</v>
      </c>
      <c r="F946" s="7">
        <v>20</v>
      </c>
      <c r="G946" s="7" t="s">
        <v>1885</v>
      </c>
      <c r="H946" s="7" t="s">
        <v>30</v>
      </c>
      <c r="I946" s="7" t="s">
        <v>46</v>
      </c>
      <c r="J946" s="7">
        <v>8</v>
      </c>
      <c r="K946" s="7" t="s">
        <v>32</v>
      </c>
      <c r="L946" s="7" t="s">
        <v>47</v>
      </c>
      <c r="M946" s="7" t="s">
        <v>629</v>
      </c>
      <c r="N946" s="7"/>
      <c r="O946" s="7" t="s">
        <v>629</v>
      </c>
      <c r="P946" s="7" t="s">
        <v>629</v>
      </c>
      <c r="Q946" s="7" t="s">
        <v>629</v>
      </c>
      <c r="R946" s="7">
        <v>0</v>
      </c>
      <c r="S946" s="7" t="s">
        <v>629</v>
      </c>
      <c r="T946" s="9">
        <v>44182.253472222219</v>
      </c>
      <c r="U946" s="7" t="s">
        <v>38</v>
      </c>
      <c r="V946" s="7" t="s">
        <v>39</v>
      </c>
      <c r="W946" s="7" t="s">
        <v>720</v>
      </c>
      <c r="X946" s="7" t="s">
        <v>787</v>
      </c>
      <c r="Y946" s="5" t="s">
        <v>642</v>
      </c>
      <c r="Z946" s="7" t="s">
        <v>1887</v>
      </c>
    </row>
    <row r="947" spans="1:26" ht="80.099999999999994" customHeight="1">
      <c r="A947" t="s">
        <v>871</v>
      </c>
      <c r="B947" s="7" t="str">
        <f>VLOOKUP(A947,Sheet1!A994:B1488,2,FALSE)</f>
        <v>G5-006</v>
      </c>
      <c r="C947" s="7" t="s">
        <v>1966</v>
      </c>
      <c r="D947" s="7" t="s">
        <v>171</v>
      </c>
      <c r="E947" s="7">
        <v>22</v>
      </c>
      <c r="F947" s="7">
        <v>20</v>
      </c>
      <c r="G947" s="7" t="s">
        <v>1885</v>
      </c>
      <c r="H947" s="7" t="s">
        <v>30</v>
      </c>
      <c r="I947" s="7" t="s">
        <v>46</v>
      </c>
      <c r="J947" s="7">
        <v>8</v>
      </c>
      <c r="K947" s="7" t="s">
        <v>32</v>
      </c>
      <c r="L947" s="7" t="s">
        <v>47</v>
      </c>
      <c r="M947" s="7" t="s">
        <v>629</v>
      </c>
      <c r="N947" s="7"/>
      <c r="O947" s="7" t="s">
        <v>629</v>
      </c>
      <c r="P947" s="7" t="s">
        <v>629</v>
      </c>
      <c r="Q947" s="7" t="s">
        <v>629</v>
      </c>
      <c r="R947" s="7">
        <v>0</v>
      </c>
      <c r="S947" s="7" t="s">
        <v>629</v>
      </c>
      <c r="T947" s="9">
        <v>44182.249305555553</v>
      </c>
      <c r="U947" s="7" t="s">
        <v>38</v>
      </c>
      <c r="V947" s="7" t="s">
        <v>39</v>
      </c>
      <c r="W947" s="7" t="s">
        <v>720</v>
      </c>
      <c r="X947" s="7" t="s">
        <v>787</v>
      </c>
      <c r="Y947" s="5" t="s">
        <v>642</v>
      </c>
      <c r="Z947" s="7" t="s">
        <v>1887</v>
      </c>
    </row>
    <row r="948" spans="1:26" ht="80.099999999999994" customHeight="1">
      <c r="A948" t="s">
        <v>871</v>
      </c>
      <c r="B948" s="7" t="str">
        <f>VLOOKUP(A948,Sheet1!A995:B1489,2,FALSE)</f>
        <v>G5-006</v>
      </c>
      <c r="C948" s="7" t="s">
        <v>1967</v>
      </c>
      <c r="D948" s="7" t="s">
        <v>171</v>
      </c>
      <c r="E948" s="7">
        <v>22</v>
      </c>
      <c r="F948" s="7">
        <v>20</v>
      </c>
      <c r="G948" s="7" t="s">
        <v>1885</v>
      </c>
      <c r="H948" s="7" t="s">
        <v>30</v>
      </c>
      <c r="I948" s="7" t="s">
        <v>46</v>
      </c>
      <c r="J948" s="7">
        <v>8</v>
      </c>
      <c r="K948" s="7" t="s">
        <v>32</v>
      </c>
      <c r="L948" s="7" t="s">
        <v>47</v>
      </c>
      <c r="M948" s="7" t="s">
        <v>629</v>
      </c>
      <c r="N948" s="7"/>
      <c r="O948" s="7" t="s">
        <v>629</v>
      </c>
      <c r="P948" s="7" t="s">
        <v>629</v>
      </c>
      <c r="Q948" s="7" t="s">
        <v>629</v>
      </c>
      <c r="R948" s="7">
        <v>0</v>
      </c>
      <c r="S948" s="7" t="s">
        <v>629</v>
      </c>
      <c r="T948" s="9">
        <v>44182.246527777781</v>
      </c>
      <c r="U948" s="7" t="s">
        <v>38</v>
      </c>
      <c r="V948" s="7" t="s">
        <v>39</v>
      </c>
      <c r="W948" s="7" t="s">
        <v>720</v>
      </c>
      <c r="X948" s="7" t="s">
        <v>787</v>
      </c>
      <c r="Y948" s="5" t="s">
        <v>642</v>
      </c>
      <c r="Z948" s="7" t="s">
        <v>1887</v>
      </c>
    </row>
    <row r="949" spans="1:26" ht="80.099999999999994" customHeight="1">
      <c r="A949" t="s">
        <v>871</v>
      </c>
      <c r="B949" s="7" t="str">
        <f>VLOOKUP(A949,Sheet1!A871:B1365,2,FALSE)</f>
        <v>G5-006</v>
      </c>
      <c r="C949" s="7" t="s">
        <v>1720</v>
      </c>
      <c r="D949" s="7" t="s">
        <v>28</v>
      </c>
      <c r="E949" s="7">
        <v>10.63</v>
      </c>
      <c r="F949" s="7">
        <v>20</v>
      </c>
      <c r="G949" s="7" t="s">
        <v>199</v>
      </c>
      <c r="H949" s="7" t="s">
        <v>30</v>
      </c>
      <c r="I949" s="7" t="s">
        <v>46</v>
      </c>
      <c r="J949" s="7">
        <v>8</v>
      </c>
      <c r="K949" s="7" t="s">
        <v>32</v>
      </c>
      <c r="L949" s="7" t="s">
        <v>47</v>
      </c>
      <c r="M949" s="7" t="s">
        <v>629</v>
      </c>
      <c r="N949" s="7"/>
      <c r="O949" s="7" t="s">
        <v>629</v>
      </c>
      <c r="P949" s="7" t="s">
        <v>629</v>
      </c>
      <c r="Q949" s="7" t="s">
        <v>629</v>
      </c>
      <c r="R949" s="7">
        <v>0</v>
      </c>
      <c r="S949" s="7" t="s">
        <v>629</v>
      </c>
      <c r="T949" s="9">
        <v>44208.554166666669</v>
      </c>
      <c r="U949" s="7" t="s">
        <v>1713</v>
      </c>
      <c r="V949" s="7" t="s">
        <v>39</v>
      </c>
      <c r="W949" s="7" t="s">
        <v>38</v>
      </c>
      <c r="X949" s="7" t="s">
        <v>787</v>
      </c>
      <c r="Y949" s="5" t="s">
        <v>642</v>
      </c>
      <c r="Z949" s="7" t="s">
        <v>42</v>
      </c>
    </row>
    <row r="950" spans="1:26" ht="80.099999999999994" customHeight="1">
      <c r="A950" t="s">
        <v>788</v>
      </c>
      <c r="B950" s="7" t="str">
        <f>VLOOKUP(A950,Sheet1!A339:B833,2,FALSE)</f>
        <v>G5-007</v>
      </c>
      <c r="C950" s="7" t="s">
        <v>893</v>
      </c>
      <c r="D950" s="7" t="s">
        <v>28</v>
      </c>
      <c r="E950" s="7">
        <v>21.61</v>
      </c>
      <c r="F950" s="7">
        <v>20</v>
      </c>
      <c r="G950" s="7" t="s">
        <v>790</v>
      </c>
      <c r="H950" s="7" t="s">
        <v>30</v>
      </c>
      <c r="I950" s="7" t="s">
        <v>46</v>
      </c>
      <c r="J950" s="7">
        <v>8</v>
      </c>
      <c r="K950" s="7" t="s">
        <v>32</v>
      </c>
      <c r="L950" s="7" t="s">
        <v>47</v>
      </c>
      <c r="M950" s="7">
        <v>4</v>
      </c>
      <c r="N950" s="7" t="s">
        <v>805</v>
      </c>
      <c r="O950" s="7" t="s">
        <v>894</v>
      </c>
      <c r="P950" s="7" t="s">
        <v>743</v>
      </c>
      <c r="Q950" s="7">
        <v>2.58</v>
      </c>
      <c r="R950" s="7">
        <v>4</v>
      </c>
      <c r="S950" s="7" t="s">
        <v>37</v>
      </c>
      <c r="T950" s="9">
        <v>44167.834027777775</v>
      </c>
      <c r="U950" s="7" t="s">
        <v>38</v>
      </c>
      <c r="V950" s="7" t="s">
        <v>39</v>
      </c>
      <c r="W950" s="7" t="s">
        <v>720</v>
      </c>
      <c r="X950" s="7" t="s">
        <v>787</v>
      </c>
      <c r="Y950" s="5" t="s">
        <v>642</v>
      </c>
      <c r="Z950" s="7" t="s">
        <v>42</v>
      </c>
    </row>
    <row r="951" spans="1:26" ht="80.099999999999994" customHeight="1">
      <c r="A951" t="s">
        <v>788</v>
      </c>
      <c r="B951" s="7" t="str">
        <f>VLOOKUP(A951,Sheet1!A340:B834,2,FALSE)</f>
        <v>G5-007</v>
      </c>
      <c r="C951" s="7" t="s">
        <v>895</v>
      </c>
      <c r="D951" s="7" t="s">
        <v>28</v>
      </c>
      <c r="E951" s="7">
        <v>21.61</v>
      </c>
      <c r="F951" s="7">
        <v>20</v>
      </c>
      <c r="G951" s="7" t="s">
        <v>790</v>
      </c>
      <c r="H951" s="7" t="s">
        <v>30</v>
      </c>
      <c r="I951" s="7" t="s">
        <v>46</v>
      </c>
      <c r="J951" s="7">
        <v>7</v>
      </c>
      <c r="K951" s="7" t="s">
        <v>84</v>
      </c>
      <c r="L951" s="7" t="s">
        <v>52</v>
      </c>
      <c r="M951" s="7">
        <v>4</v>
      </c>
      <c r="N951" s="7" t="s">
        <v>805</v>
      </c>
      <c r="O951" s="7" t="s">
        <v>896</v>
      </c>
      <c r="P951" s="7" t="s">
        <v>743</v>
      </c>
      <c r="Q951" s="7">
        <v>3.04</v>
      </c>
      <c r="R951" s="7">
        <v>4</v>
      </c>
      <c r="S951" s="7" t="s">
        <v>37</v>
      </c>
      <c r="T951" s="9">
        <v>44167.829861111109</v>
      </c>
      <c r="U951" s="7" t="s">
        <v>38</v>
      </c>
      <c r="V951" s="7" t="s">
        <v>39</v>
      </c>
      <c r="W951" s="7" t="s">
        <v>720</v>
      </c>
      <c r="X951" s="7" t="s">
        <v>787</v>
      </c>
      <c r="Y951" s="5" t="s">
        <v>642</v>
      </c>
      <c r="Z951" s="7" t="s">
        <v>42</v>
      </c>
    </row>
    <row r="952" spans="1:26" ht="80.099999999999994" customHeight="1">
      <c r="A952" t="s">
        <v>788</v>
      </c>
      <c r="B952" s="7" t="str">
        <f>VLOOKUP(A952,Sheet1!A337:B831,2,FALSE)</f>
        <v>G5-007</v>
      </c>
      <c r="C952" s="7" t="s">
        <v>889</v>
      </c>
      <c r="D952" s="7" t="s">
        <v>28</v>
      </c>
      <c r="E952" s="7">
        <v>21.61</v>
      </c>
      <c r="F952" s="7">
        <v>20</v>
      </c>
      <c r="G952" s="7" t="s">
        <v>790</v>
      </c>
      <c r="H952" s="7" t="s">
        <v>30</v>
      </c>
      <c r="I952" s="7" t="s">
        <v>31</v>
      </c>
      <c r="J952" s="7">
        <v>4</v>
      </c>
      <c r="K952" s="7" t="s">
        <v>32</v>
      </c>
      <c r="L952" s="7" t="s">
        <v>64</v>
      </c>
      <c r="M952" s="7">
        <v>4</v>
      </c>
      <c r="N952" s="7" t="s">
        <v>805</v>
      </c>
      <c r="O952" s="7" t="s">
        <v>890</v>
      </c>
      <c r="P952" s="7" t="s">
        <v>743</v>
      </c>
      <c r="Q952" s="7">
        <v>3.15</v>
      </c>
      <c r="R952" s="7">
        <v>4</v>
      </c>
      <c r="S952" s="7" t="s">
        <v>37</v>
      </c>
      <c r="T952" s="9">
        <v>44169.341666666667</v>
      </c>
      <c r="U952" s="7" t="s">
        <v>38</v>
      </c>
      <c r="V952" s="7" t="s">
        <v>39</v>
      </c>
      <c r="W952" s="7" t="s">
        <v>720</v>
      </c>
      <c r="X952" s="7" t="s">
        <v>787</v>
      </c>
      <c r="Y952" s="5" t="s">
        <v>642</v>
      </c>
      <c r="Z952" s="7" t="s">
        <v>42</v>
      </c>
    </row>
    <row r="953" spans="1:26" ht="80.099999999999994" customHeight="1">
      <c r="A953" t="s">
        <v>788</v>
      </c>
      <c r="B953" s="7" t="str">
        <f>VLOOKUP(A953,Sheet1!A336:B830,2,FALSE)</f>
        <v>G5-007</v>
      </c>
      <c r="C953" s="7" t="s">
        <v>887</v>
      </c>
      <c r="D953" s="7" t="s">
        <v>28</v>
      </c>
      <c r="E953" s="7">
        <v>21.61</v>
      </c>
      <c r="F953" s="7">
        <v>20</v>
      </c>
      <c r="G953" s="7" t="s">
        <v>790</v>
      </c>
      <c r="H953" s="7" t="s">
        <v>30</v>
      </c>
      <c r="I953" s="7" t="s">
        <v>58</v>
      </c>
      <c r="J953" s="7">
        <v>6</v>
      </c>
      <c r="K953" s="7" t="s">
        <v>32</v>
      </c>
      <c r="L953" s="7" t="s">
        <v>81</v>
      </c>
      <c r="M953" s="7">
        <v>4</v>
      </c>
      <c r="N953" s="7" t="s">
        <v>805</v>
      </c>
      <c r="O953" s="7" t="s">
        <v>888</v>
      </c>
      <c r="P953" s="7" t="s">
        <v>649</v>
      </c>
      <c r="Q953" s="7">
        <v>3.41</v>
      </c>
      <c r="R953" s="7">
        <v>2</v>
      </c>
      <c r="S953" s="7" t="s">
        <v>37</v>
      </c>
      <c r="T953" s="9">
        <v>44168.375</v>
      </c>
      <c r="U953" s="7" t="s">
        <v>38</v>
      </c>
      <c r="V953" s="7" t="s">
        <v>39</v>
      </c>
      <c r="W953" s="7" t="s">
        <v>720</v>
      </c>
      <c r="X953" s="7" t="s">
        <v>787</v>
      </c>
      <c r="Y953" s="5" t="s">
        <v>642</v>
      </c>
      <c r="Z953" s="7" t="s">
        <v>42</v>
      </c>
    </row>
    <row r="954" spans="1:26" ht="80.099999999999994" customHeight="1">
      <c r="A954" t="s">
        <v>788</v>
      </c>
      <c r="B954" s="7" t="str">
        <f>VLOOKUP(A954,Sheet1!A505:B999,2,FALSE)</f>
        <v>G5-007</v>
      </c>
      <c r="C954" s="7" t="s">
        <v>1285</v>
      </c>
      <c r="D954" s="7" t="s">
        <v>28</v>
      </c>
      <c r="E954" s="7">
        <v>21.61</v>
      </c>
      <c r="F954" s="7">
        <v>20</v>
      </c>
      <c r="G954" s="7" t="s">
        <v>790</v>
      </c>
      <c r="H954" s="7" t="s">
        <v>30</v>
      </c>
      <c r="I954" s="7" t="s">
        <v>639</v>
      </c>
      <c r="J954" s="7">
        <v>1</v>
      </c>
      <c r="K954" s="7" t="s">
        <v>59</v>
      </c>
      <c r="L954" s="7" t="s">
        <v>800</v>
      </c>
      <c r="M954" s="7">
        <v>2</v>
      </c>
      <c r="N954" s="7" t="s">
        <v>924</v>
      </c>
      <c r="O954" s="7" t="s">
        <v>1286</v>
      </c>
      <c r="P954" s="7" t="s">
        <v>656</v>
      </c>
      <c r="Q954" s="7">
        <v>3.76</v>
      </c>
      <c r="R954" s="7">
        <v>5</v>
      </c>
      <c r="S954" s="7" t="s">
        <v>37</v>
      </c>
      <c r="T954" s="9">
        <v>44169.317361111112</v>
      </c>
      <c r="U954" s="7" t="s">
        <v>38</v>
      </c>
      <c r="V954" s="7" t="s">
        <v>177</v>
      </c>
      <c r="W954" s="7" t="s">
        <v>720</v>
      </c>
      <c r="X954" s="7" t="s">
        <v>787</v>
      </c>
      <c r="Y954" s="5" t="s">
        <v>642</v>
      </c>
      <c r="Z954" s="7" t="s">
        <v>42</v>
      </c>
    </row>
    <row r="955" spans="1:26" ht="80.099999999999994" customHeight="1">
      <c r="A955" t="s">
        <v>788</v>
      </c>
      <c r="B955" s="7" t="str">
        <f>VLOOKUP(A955,Sheet1!A338:B832,2,FALSE)</f>
        <v>G5-007</v>
      </c>
      <c r="C955" s="7" t="s">
        <v>891</v>
      </c>
      <c r="D955" s="7" t="s">
        <v>28</v>
      </c>
      <c r="E955" s="7">
        <v>21.61</v>
      </c>
      <c r="F955" s="7">
        <v>20</v>
      </c>
      <c r="G955" s="7" t="s">
        <v>790</v>
      </c>
      <c r="H955" s="7" t="s">
        <v>30</v>
      </c>
      <c r="I955" s="7" t="s">
        <v>46</v>
      </c>
      <c r="J955" s="7">
        <v>8</v>
      </c>
      <c r="K955" s="7" t="s">
        <v>84</v>
      </c>
      <c r="L955" s="7" t="s">
        <v>47</v>
      </c>
      <c r="M955" s="7">
        <v>4</v>
      </c>
      <c r="N955" s="7" t="s">
        <v>805</v>
      </c>
      <c r="O955" s="7" t="s">
        <v>892</v>
      </c>
      <c r="P955" s="7" t="s">
        <v>743</v>
      </c>
      <c r="Q955" s="7">
        <v>3.99</v>
      </c>
      <c r="R955" s="7">
        <v>4</v>
      </c>
      <c r="S955" s="7" t="s">
        <v>37</v>
      </c>
      <c r="T955" s="9">
        <v>44167.836111111108</v>
      </c>
      <c r="U955" s="7" t="s">
        <v>38</v>
      </c>
      <c r="V955" s="7" t="s">
        <v>39</v>
      </c>
      <c r="W955" s="7" t="s">
        <v>720</v>
      </c>
      <c r="X955" s="7" t="s">
        <v>787</v>
      </c>
      <c r="Y955" s="5" t="s">
        <v>642</v>
      </c>
      <c r="Z955" s="7" t="s">
        <v>42</v>
      </c>
    </row>
    <row r="956" spans="1:26" ht="80.099999999999994" customHeight="1">
      <c r="A956" t="s">
        <v>788</v>
      </c>
      <c r="B956" s="7" t="str">
        <f>VLOOKUP(A956,Sheet1!A291:B785,2,FALSE)</f>
        <v>G5-007</v>
      </c>
      <c r="C956" s="7" t="s">
        <v>789</v>
      </c>
      <c r="D956" s="7" t="s">
        <v>28</v>
      </c>
      <c r="E956" s="7">
        <v>21.61</v>
      </c>
      <c r="F956" s="7">
        <v>20</v>
      </c>
      <c r="G956" s="7" t="s">
        <v>790</v>
      </c>
      <c r="H956" s="7" t="s">
        <v>30</v>
      </c>
      <c r="I956" s="7" t="s">
        <v>58</v>
      </c>
      <c r="J956" s="7">
        <v>6</v>
      </c>
      <c r="K956" s="7" t="s">
        <v>59</v>
      </c>
      <c r="L956" s="7" t="s">
        <v>81</v>
      </c>
      <c r="M956" s="7">
        <v>-1</v>
      </c>
      <c r="N956" s="7" t="s">
        <v>629</v>
      </c>
      <c r="O956" s="7" t="s">
        <v>791</v>
      </c>
      <c r="P956" s="7" t="s">
        <v>743</v>
      </c>
      <c r="Q956" s="7">
        <v>4.07</v>
      </c>
      <c r="R956" s="7">
        <v>2</v>
      </c>
      <c r="S956" s="7" t="s">
        <v>37</v>
      </c>
      <c r="T956" s="9">
        <v>44168.372916666667</v>
      </c>
      <c r="U956" s="7" t="s">
        <v>38</v>
      </c>
      <c r="V956" s="7" t="s">
        <v>39</v>
      </c>
      <c r="W956" s="7" t="s">
        <v>720</v>
      </c>
      <c r="X956" s="7" t="s">
        <v>787</v>
      </c>
      <c r="Y956" s="5" t="s">
        <v>642</v>
      </c>
      <c r="Z956" s="7" t="s">
        <v>42</v>
      </c>
    </row>
    <row r="957" spans="1:26" ht="80.099999999999994" customHeight="1">
      <c r="A957" t="s">
        <v>788</v>
      </c>
      <c r="B957" s="7" t="str">
        <f>VLOOKUP(A957,Sheet1!A504:B998,2,FALSE)</f>
        <v>G5-007</v>
      </c>
      <c r="C957" s="7" t="s">
        <v>1283</v>
      </c>
      <c r="D957" s="7" t="s">
        <v>28</v>
      </c>
      <c r="E957" s="7">
        <v>21.61</v>
      </c>
      <c r="F957" s="7">
        <v>20</v>
      </c>
      <c r="G957" s="7" t="s">
        <v>790</v>
      </c>
      <c r="H957" s="7" t="s">
        <v>30</v>
      </c>
      <c r="I957" s="7" t="s">
        <v>639</v>
      </c>
      <c r="J957" s="7">
        <v>4</v>
      </c>
      <c r="K957" s="7" t="s">
        <v>59</v>
      </c>
      <c r="L957" s="7" t="s">
        <v>987</v>
      </c>
      <c r="M957" s="7">
        <v>2</v>
      </c>
      <c r="N957" s="7" t="s">
        <v>924</v>
      </c>
      <c r="O957" s="7" t="s">
        <v>1284</v>
      </c>
      <c r="P957" s="7" t="s">
        <v>684</v>
      </c>
      <c r="Q957" s="7">
        <v>4.1100000000000003</v>
      </c>
      <c r="R957" s="7">
        <v>5</v>
      </c>
      <c r="S957" s="7" t="s">
        <v>37</v>
      </c>
      <c r="T957" s="9">
        <v>44169.320138888892</v>
      </c>
      <c r="U957" s="7" t="s">
        <v>38</v>
      </c>
      <c r="V957" s="7" t="s">
        <v>177</v>
      </c>
      <c r="W957" s="7" t="s">
        <v>720</v>
      </c>
      <c r="X957" s="7" t="s">
        <v>787</v>
      </c>
      <c r="Y957" s="5" t="s">
        <v>642</v>
      </c>
      <c r="Z957" s="7" t="s">
        <v>42</v>
      </c>
    </row>
    <row r="958" spans="1:26" ht="80.099999999999994" customHeight="1">
      <c r="A958" t="s">
        <v>788</v>
      </c>
      <c r="B958" s="7" t="str">
        <f>VLOOKUP(A958,Sheet1!A824:B1318,2,FALSE)</f>
        <v>G5-007</v>
      </c>
      <c r="C958" s="7" t="s">
        <v>1621</v>
      </c>
      <c r="D958" s="7" t="s">
        <v>28</v>
      </c>
      <c r="E958" s="7">
        <v>21.61</v>
      </c>
      <c r="F958" s="7">
        <v>20</v>
      </c>
      <c r="G958" s="7" t="s">
        <v>790</v>
      </c>
      <c r="H958" s="7" t="s">
        <v>30</v>
      </c>
      <c r="I958" s="7" t="s">
        <v>31</v>
      </c>
      <c r="J958" s="7">
        <v>4</v>
      </c>
      <c r="K958" s="7" t="s">
        <v>59</v>
      </c>
      <c r="L958" s="7" t="s">
        <v>64</v>
      </c>
      <c r="M958" s="7" t="s">
        <v>629</v>
      </c>
      <c r="N958" s="7"/>
      <c r="O958" s="7" t="s">
        <v>629</v>
      </c>
      <c r="P958" s="7" t="s">
        <v>629</v>
      </c>
      <c r="Q958" s="7" t="s">
        <v>629</v>
      </c>
      <c r="R958" s="7">
        <v>0</v>
      </c>
      <c r="S958" s="7" t="s">
        <v>629</v>
      </c>
      <c r="T958" s="9">
        <v>44167.853472222225</v>
      </c>
      <c r="U958" s="7" t="s">
        <v>38</v>
      </c>
      <c r="V958" s="7" t="s">
        <v>39</v>
      </c>
      <c r="W958" s="7" t="s">
        <v>720</v>
      </c>
      <c r="X958" s="7" t="s">
        <v>787</v>
      </c>
      <c r="Y958" s="5" t="s">
        <v>642</v>
      </c>
      <c r="Z958" s="7" t="s">
        <v>42</v>
      </c>
    </row>
    <row r="959" spans="1:26" ht="80.099999999999994" customHeight="1">
      <c r="A959" t="s">
        <v>788</v>
      </c>
      <c r="B959" s="7" t="str">
        <f>VLOOKUP(A959,Sheet1!A825:B1319,2,FALSE)</f>
        <v>G5-007</v>
      </c>
      <c r="C959" s="7" t="s">
        <v>1622</v>
      </c>
      <c r="D959" s="7" t="s">
        <v>28</v>
      </c>
      <c r="E959" s="7">
        <v>21.61</v>
      </c>
      <c r="F959" s="7">
        <v>20</v>
      </c>
      <c r="G959" s="7" t="s">
        <v>790</v>
      </c>
      <c r="H959" s="7" t="s">
        <v>30</v>
      </c>
      <c r="I959" s="7" t="s">
        <v>31</v>
      </c>
      <c r="J959" s="7">
        <v>1</v>
      </c>
      <c r="K959" s="7" t="s">
        <v>32</v>
      </c>
      <c r="L959" s="7" t="s">
        <v>733</v>
      </c>
      <c r="M959" s="7" t="s">
        <v>629</v>
      </c>
      <c r="N959" s="7"/>
      <c r="O959" s="7" t="s">
        <v>629</v>
      </c>
      <c r="P959" s="7" t="s">
        <v>629</v>
      </c>
      <c r="Q959" s="7" t="s">
        <v>629</v>
      </c>
      <c r="R959" s="7">
        <v>0</v>
      </c>
      <c r="S959" s="7" t="s">
        <v>629</v>
      </c>
      <c r="T959" s="9">
        <v>44167.842361111114</v>
      </c>
      <c r="U959" s="7" t="s">
        <v>38</v>
      </c>
      <c r="V959" s="7" t="s">
        <v>39</v>
      </c>
      <c r="W959" s="7" t="s">
        <v>720</v>
      </c>
      <c r="X959" s="7" t="s">
        <v>787</v>
      </c>
      <c r="Y959" s="5" t="s">
        <v>642</v>
      </c>
      <c r="Z959" s="7" t="s">
        <v>42</v>
      </c>
    </row>
    <row r="960" spans="1:26" ht="80.099999999999994" customHeight="1">
      <c r="A960" t="s">
        <v>788</v>
      </c>
      <c r="B960" s="7" t="str">
        <f>VLOOKUP(A960,Sheet1!A826:B1320,2,FALSE)</f>
        <v>G5-007</v>
      </c>
      <c r="C960" s="7" t="s">
        <v>1623</v>
      </c>
      <c r="D960" s="7" t="s">
        <v>28</v>
      </c>
      <c r="E960" s="7">
        <v>21.61</v>
      </c>
      <c r="F960" s="7">
        <v>20</v>
      </c>
      <c r="G960" s="7" t="s">
        <v>790</v>
      </c>
      <c r="H960" s="7" t="s">
        <v>30</v>
      </c>
      <c r="I960" s="7" t="s">
        <v>46</v>
      </c>
      <c r="J960" s="7">
        <v>9</v>
      </c>
      <c r="K960" s="7" t="s">
        <v>84</v>
      </c>
      <c r="L960" s="7" t="s">
        <v>103</v>
      </c>
      <c r="M960" s="7" t="s">
        <v>629</v>
      </c>
      <c r="N960" s="7"/>
      <c r="O960" s="7" t="s">
        <v>629</v>
      </c>
      <c r="P960" s="7" t="s">
        <v>629</v>
      </c>
      <c r="Q960" s="7" t="s">
        <v>629</v>
      </c>
      <c r="R960" s="7">
        <v>0</v>
      </c>
      <c r="S960" s="7" t="s">
        <v>629</v>
      </c>
      <c r="T960" s="9">
        <v>44167.84097222222</v>
      </c>
      <c r="U960" s="7" t="s">
        <v>38</v>
      </c>
      <c r="V960" s="7" t="s">
        <v>39</v>
      </c>
      <c r="W960" s="7" t="s">
        <v>720</v>
      </c>
      <c r="X960" s="7" t="s">
        <v>787</v>
      </c>
      <c r="Y960" s="5" t="s">
        <v>642</v>
      </c>
      <c r="Z960" s="7" t="s">
        <v>42</v>
      </c>
    </row>
    <row r="961" spans="1:26" ht="80.099999999999994" customHeight="1">
      <c r="A961" t="s">
        <v>788</v>
      </c>
      <c r="B961" s="7" t="str">
        <f>VLOOKUP(A961,Sheet1!A827:B1321,2,FALSE)</f>
        <v>G5-007</v>
      </c>
      <c r="C961" s="7" t="s">
        <v>1624</v>
      </c>
      <c r="D961" s="7" t="s">
        <v>28</v>
      </c>
      <c r="E961" s="7">
        <v>21.61</v>
      </c>
      <c r="F961" s="7">
        <v>20</v>
      </c>
      <c r="G961" s="7" t="s">
        <v>790</v>
      </c>
      <c r="H961" s="7" t="s">
        <v>30</v>
      </c>
      <c r="I961" s="7" t="s">
        <v>46</v>
      </c>
      <c r="J961" s="7">
        <v>9</v>
      </c>
      <c r="K961" s="7" t="s">
        <v>32</v>
      </c>
      <c r="L961" s="7" t="s">
        <v>103</v>
      </c>
      <c r="M961" s="7" t="s">
        <v>629</v>
      </c>
      <c r="N961" s="7"/>
      <c r="O961" s="7" t="s">
        <v>629</v>
      </c>
      <c r="P961" s="7" t="s">
        <v>629</v>
      </c>
      <c r="Q961" s="7" t="s">
        <v>629</v>
      </c>
      <c r="R961" s="7">
        <v>0</v>
      </c>
      <c r="S961" s="7" t="s">
        <v>629</v>
      </c>
      <c r="T961" s="9">
        <v>44167.838194444441</v>
      </c>
      <c r="U961" s="7" t="s">
        <v>38</v>
      </c>
      <c r="V961" s="7" t="s">
        <v>39</v>
      </c>
      <c r="W961" s="7" t="s">
        <v>720</v>
      </c>
      <c r="X961" s="7" t="s">
        <v>787</v>
      </c>
      <c r="Y961" s="5" t="s">
        <v>642</v>
      </c>
      <c r="Z961" s="7" t="s">
        <v>42</v>
      </c>
    </row>
    <row r="962" spans="1:26" ht="80.099999999999994" customHeight="1">
      <c r="A962" t="s">
        <v>788</v>
      </c>
      <c r="B962" s="7" t="str">
        <f>VLOOKUP(A962,Sheet1!A828:B1322,2,FALSE)</f>
        <v>G5-007</v>
      </c>
      <c r="C962" s="7" t="s">
        <v>1625</v>
      </c>
      <c r="D962" s="7" t="s">
        <v>28</v>
      </c>
      <c r="E962" s="7">
        <v>21.61</v>
      </c>
      <c r="F962" s="7">
        <v>20</v>
      </c>
      <c r="G962" s="7" t="s">
        <v>790</v>
      </c>
      <c r="H962" s="7" t="s">
        <v>30</v>
      </c>
      <c r="I962" s="7" t="s">
        <v>46</v>
      </c>
      <c r="J962" s="7">
        <v>8</v>
      </c>
      <c r="K962" s="7" t="s">
        <v>59</v>
      </c>
      <c r="L962" s="7" t="s">
        <v>47</v>
      </c>
      <c r="M962" s="7" t="s">
        <v>629</v>
      </c>
      <c r="N962" s="7"/>
      <c r="O962" s="7" t="s">
        <v>629</v>
      </c>
      <c r="P962" s="7" t="s">
        <v>629</v>
      </c>
      <c r="Q962" s="7" t="s">
        <v>629</v>
      </c>
      <c r="R962" s="7">
        <v>0</v>
      </c>
      <c r="S962" s="7" t="s">
        <v>629</v>
      </c>
      <c r="T962" s="9">
        <v>44167.831944444442</v>
      </c>
      <c r="U962" s="7" t="s">
        <v>38</v>
      </c>
      <c r="V962" s="7" t="s">
        <v>39</v>
      </c>
      <c r="W962" s="7" t="s">
        <v>720</v>
      </c>
      <c r="X962" s="7" t="s">
        <v>787</v>
      </c>
      <c r="Y962" s="5" t="s">
        <v>642</v>
      </c>
      <c r="Z962" s="7" t="s">
        <v>42</v>
      </c>
    </row>
    <row r="963" spans="1:26" ht="80.099999999999994" customHeight="1">
      <c r="A963" t="s">
        <v>788</v>
      </c>
      <c r="B963" s="7" t="str">
        <f>VLOOKUP(A963,Sheet1!A829:B1323,2,FALSE)</f>
        <v>G5-007</v>
      </c>
      <c r="C963" s="7" t="s">
        <v>1626</v>
      </c>
      <c r="D963" s="7" t="s">
        <v>28</v>
      </c>
      <c r="E963" s="7">
        <v>21.61</v>
      </c>
      <c r="F963" s="7">
        <v>20</v>
      </c>
      <c r="G963" s="7" t="s">
        <v>790</v>
      </c>
      <c r="H963" s="7" t="s">
        <v>30</v>
      </c>
      <c r="I963" s="7" t="s">
        <v>46</v>
      </c>
      <c r="J963" s="7">
        <v>7</v>
      </c>
      <c r="K963" s="7" t="s">
        <v>32</v>
      </c>
      <c r="L963" s="7" t="s">
        <v>52</v>
      </c>
      <c r="M963" s="7" t="s">
        <v>629</v>
      </c>
      <c r="N963" s="7"/>
      <c r="O963" s="7" t="s">
        <v>629</v>
      </c>
      <c r="P963" s="7" t="s">
        <v>629</v>
      </c>
      <c r="Q963" s="7" t="s">
        <v>629</v>
      </c>
      <c r="R963" s="7">
        <v>0</v>
      </c>
      <c r="S963" s="7" t="s">
        <v>629</v>
      </c>
      <c r="T963" s="9">
        <v>44169.322222222225</v>
      </c>
      <c r="U963" s="7" t="s">
        <v>38</v>
      </c>
      <c r="V963" s="7" t="s">
        <v>39</v>
      </c>
      <c r="W963" s="7" t="s">
        <v>720</v>
      </c>
      <c r="X963" s="7" t="s">
        <v>787</v>
      </c>
      <c r="Y963" s="5" t="s">
        <v>642</v>
      </c>
      <c r="Z963" s="7" t="s">
        <v>42</v>
      </c>
    </row>
    <row r="964" spans="1:26" ht="80.099999999999994" customHeight="1">
      <c r="A964" t="s">
        <v>788</v>
      </c>
      <c r="B964" s="7" t="str">
        <f>VLOOKUP(A964,Sheet1!A830:B1324,2,FALSE)</f>
        <v>G5-007</v>
      </c>
      <c r="C964" s="7" t="s">
        <v>1627</v>
      </c>
      <c r="D964" s="7" t="s">
        <v>28</v>
      </c>
      <c r="E964" s="7">
        <v>21.61</v>
      </c>
      <c r="F964" s="7">
        <v>20</v>
      </c>
      <c r="G964" s="7" t="s">
        <v>790</v>
      </c>
      <c r="H964" s="7" t="s">
        <v>30</v>
      </c>
      <c r="I964" s="7" t="s">
        <v>646</v>
      </c>
      <c r="J964" s="7">
        <v>6</v>
      </c>
      <c r="K964" s="7" t="s">
        <v>32</v>
      </c>
      <c r="L964" s="7" t="s">
        <v>673</v>
      </c>
      <c r="M964" s="7" t="s">
        <v>629</v>
      </c>
      <c r="N964" s="7"/>
      <c r="O964" s="7" t="s">
        <v>629</v>
      </c>
      <c r="P964" s="7" t="s">
        <v>629</v>
      </c>
      <c r="Q964" s="7" t="s">
        <v>629</v>
      </c>
      <c r="R964" s="7">
        <v>0</v>
      </c>
      <c r="S964" s="7" t="s">
        <v>629</v>
      </c>
      <c r="T964" s="9">
        <v>44169.31527777778</v>
      </c>
      <c r="U964" s="7" t="s">
        <v>38</v>
      </c>
      <c r="V964" s="7" t="s">
        <v>177</v>
      </c>
      <c r="W964" s="7" t="s">
        <v>720</v>
      </c>
      <c r="X964" s="7" t="s">
        <v>787</v>
      </c>
      <c r="Y964" s="5" t="s">
        <v>642</v>
      </c>
      <c r="Z964" s="7" t="s">
        <v>42</v>
      </c>
    </row>
    <row r="965" spans="1:26" ht="80.099999999999994" customHeight="1">
      <c r="A965" t="s">
        <v>792</v>
      </c>
      <c r="B965" s="7" t="str">
        <f>VLOOKUP(A965,Sheet1!A344:B838,2,FALSE)</f>
        <v>G5-009</v>
      </c>
      <c r="C965" s="7" t="s">
        <v>903</v>
      </c>
      <c r="D965" s="7" t="s">
        <v>28</v>
      </c>
      <c r="E965" s="7">
        <v>22.6</v>
      </c>
      <c r="F965" s="7">
        <v>20</v>
      </c>
      <c r="G965" s="7" t="s">
        <v>794</v>
      </c>
      <c r="H965" s="7" t="s">
        <v>30</v>
      </c>
      <c r="I965" s="7" t="s">
        <v>46</v>
      </c>
      <c r="J965" s="7">
        <v>8</v>
      </c>
      <c r="K965" s="7" t="s">
        <v>32</v>
      </c>
      <c r="L965" s="7" t="s">
        <v>47</v>
      </c>
      <c r="M965" s="7">
        <v>4</v>
      </c>
      <c r="N965" s="7" t="s">
        <v>805</v>
      </c>
      <c r="O965" s="7" t="s">
        <v>904</v>
      </c>
      <c r="P965" s="7" t="s">
        <v>649</v>
      </c>
      <c r="Q965" s="7">
        <v>2.1800000000000002</v>
      </c>
      <c r="R965" s="7">
        <v>1</v>
      </c>
      <c r="S965" s="7" t="s">
        <v>37</v>
      </c>
      <c r="T965" s="9">
        <v>44167.114479166667</v>
      </c>
      <c r="U965" s="7" t="s">
        <v>38</v>
      </c>
      <c r="V965" s="7" t="s">
        <v>39</v>
      </c>
      <c r="W965" s="7" t="s">
        <v>720</v>
      </c>
      <c r="X965" s="7" t="s">
        <v>787</v>
      </c>
      <c r="Y965" s="5" t="s">
        <v>642</v>
      </c>
      <c r="Z965" s="7" t="s">
        <v>42</v>
      </c>
    </row>
    <row r="966" spans="1:26" ht="80.099999999999994" customHeight="1">
      <c r="A966" t="s">
        <v>792</v>
      </c>
      <c r="B966" s="7" t="str">
        <f>VLOOKUP(A966,Sheet1!A342:B836,2,FALSE)</f>
        <v>G5-009</v>
      </c>
      <c r="C966" s="7" t="s">
        <v>899</v>
      </c>
      <c r="D966" s="7" t="s">
        <v>28</v>
      </c>
      <c r="E966" s="7">
        <v>22.6</v>
      </c>
      <c r="F966" s="7">
        <v>20</v>
      </c>
      <c r="G966" s="7" t="s">
        <v>794</v>
      </c>
      <c r="H966" s="7" t="s">
        <v>30</v>
      </c>
      <c r="I966" s="7" t="s">
        <v>31</v>
      </c>
      <c r="J966" s="7">
        <v>1</v>
      </c>
      <c r="K966" s="7" t="s">
        <v>32</v>
      </c>
      <c r="L966" s="7" t="s">
        <v>733</v>
      </c>
      <c r="M966" s="7">
        <v>4</v>
      </c>
      <c r="N966" s="7" t="s">
        <v>805</v>
      </c>
      <c r="O966" s="7" t="s">
        <v>900</v>
      </c>
      <c r="P966" s="7" t="s">
        <v>649</v>
      </c>
      <c r="Q966" s="7">
        <v>2.2000000000000002</v>
      </c>
      <c r="R966" s="7">
        <v>8</v>
      </c>
      <c r="S966" s="7" t="s">
        <v>37</v>
      </c>
      <c r="T966" s="9">
        <v>44167.514432870368</v>
      </c>
      <c r="U966" s="7" t="s">
        <v>38</v>
      </c>
      <c r="V966" s="7" t="s">
        <v>39</v>
      </c>
      <c r="W966" s="7" t="s">
        <v>720</v>
      </c>
      <c r="X966" s="7" t="s">
        <v>787</v>
      </c>
      <c r="Y966" s="5" t="s">
        <v>642</v>
      </c>
      <c r="Z966" s="7" t="s">
        <v>42</v>
      </c>
    </row>
    <row r="967" spans="1:26" ht="80.099999999999994" customHeight="1">
      <c r="A967" t="s">
        <v>792</v>
      </c>
      <c r="B967" s="7" t="str">
        <f>VLOOKUP(A967,Sheet1!A345:B839,2,FALSE)</f>
        <v>G5-009</v>
      </c>
      <c r="C967" s="7" t="s">
        <v>905</v>
      </c>
      <c r="D967" s="7" t="s">
        <v>28</v>
      </c>
      <c r="E967" s="7">
        <v>22.6</v>
      </c>
      <c r="F967" s="7">
        <v>20</v>
      </c>
      <c r="G967" s="7" t="s">
        <v>794</v>
      </c>
      <c r="H967" s="7" t="s">
        <v>30</v>
      </c>
      <c r="I967" s="7" t="s">
        <v>46</v>
      </c>
      <c r="J967" s="7">
        <v>8</v>
      </c>
      <c r="K967" s="7" t="s">
        <v>59</v>
      </c>
      <c r="L967" s="7" t="s">
        <v>47</v>
      </c>
      <c r="M967" s="7">
        <v>4</v>
      </c>
      <c r="N967" s="7" t="s">
        <v>805</v>
      </c>
      <c r="O967" s="7" t="s">
        <v>906</v>
      </c>
      <c r="P967" s="7" t="s">
        <v>649</v>
      </c>
      <c r="Q967" s="7">
        <v>2.42</v>
      </c>
      <c r="R967" s="7">
        <v>5</v>
      </c>
      <c r="S967" s="7" t="s">
        <v>37</v>
      </c>
      <c r="T967" s="9">
        <v>44167.110578703701</v>
      </c>
      <c r="U967" s="7" t="s">
        <v>38</v>
      </c>
      <c r="V967" s="7" t="s">
        <v>39</v>
      </c>
      <c r="W967" s="7" t="s">
        <v>720</v>
      </c>
      <c r="X967" s="7" t="s">
        <v>787</v>
      </c>
      <c r="Y967" s="5" t="s">
        <v>642</v>
      </c>
      <c r="Z967" s="7" t="s">
        <v>42</v>
      </c>
    </row>
    <row r="968" spans="1:26" ht="80.099999999999994" customHeight="1">
      <c r="A968" t="s">
        <v>792</v>
      </c>
      <c r="B968" s="7" t="str">
        <f>VLOOKUP(A968,Sheet1!A343:B837,2,FALSE)</f>
        <v>G5-009</v>
      </c>
      <c r="C968" s="7" t="s">
        <v>901</v>
      </c>
      <c r="D968" s="7" t="s">
        <v>28</v>
      </c>
      <c r="E968" s="7">
        <v>22.6</v>
      </c>
      <c r="F968" s="7">
        <v>20</v>
      </c>
      <c r="G968" s="7" t="s">
        <v>794</v>
      </c>
      <c r="H968" s="7" t="s">
        <v>30</v>
      </c>
      <c r="I968" s="7" t="s">
        <v>31</v>
      </c>
      <c r="J968" s="7">
        <v>1</v>
      </c>
      <c r="K968" s="7" t="s">
        <v>59</v>
      </c>
      <c r="L968" s="7" t="s">
        <v>733</v>
      </c>
      <c r="M968" s="7">
        <v>4</v>
      </c>
      <c r="N968" s="7" t="s">
        <v>805</v>
      </c>
      <c r="O968" s="7" t="s">
        <v>902</v>
      </c>
      <c r="P968" s="7" t="s">
        <v>649</v>
      </c>
      <c r="Q968" s="7">
        <v>2.48</v>
      </c>
      <c r="R968" s="7">
        <v>5</v>
      </c>
      <c r="S968" s="7" t="s">
        <v>37</v>
      </c>
      <c r="T968" s="9">
        <v>44167.131168981483</v>
      </c>
      <c r="U968" s="7" t="s">
        <v>38</v>
      </c>
      <c r="V968" s="7" t="s">
        <v>39</v>
      </c>
      <c r="W968" s="7" t="s">
        <v>720</v>
      </c>
      <c r="X968" s="7" t="s">
        <v>787</v>
      </c>
      <c r="Y968" s="5" t="s">
        <v>642</v>
      </c>
      <c r="Z968" s="7" t="s">
        <v>42</v>
      </c>
    </row>
    <row r="969" spans="1:26" ht="80.099999999999994" customHeight="1">
      <c r="A969" t="s">
        <v>792</v>
      </c>
      <c r="B969" s="7" t="str">
        <f>VLOOKUP(A969,Sheet1!A346:B840,2,FALSE)</f>
        <v>G5-009</v>
      </c>
      <c r="C969" s="7" t="s">
        <v>907</v>
      </c>
      <c r="D969" s="7" t="s">
        <v>28</v>
      </c>
      <c r="E969" s="7">
        <v>22.6</v>
      </c>
      <c r="F969" s="7">
        <v>20</v>
      </c>
      <c r="G969" s="7" t="s">
        <v>794</v>
      </c>
      <c r="H969" s="7" t="s">
        <v>30</v>
      </c>
      <c r="I969" s="7" t="s">
        <v>173</v>
      </c>
      <c r="J969" s="7">
        <v>4</v>
      </c>
      <c r="K969" s="7" t="s">
        <v>59</v>
      </c>
      <c r="L969" s="7" t="s">
        <v>668</v>
      </c>
      <c r="M969" s="7">
        <v>4</v>
      </c>
      <c r="N969" s="7" t="s">
        <v>805</v>
      </c>
      <c r="O969" s="7" t="s">
        <v>908</v>
      </c>
      <c r="P969" s="7" t="s">
        <v>649</v>
      </c>
      <c r="Q969" s="7">
        <v>2.9</v>
      </c>
      <c r="R969" s="7">
        <v>7</v>
      </c>
      <c r="S969" s="7" t="s">
        <v>37</v>
      </c>
      <c r="T969" s="9">
        <v>44167.422974537039</v>
      </c>
      <c r="U969" s="7" t="s">
        <v>38</v>
      </c>
      <c r="V969" s="7" t="s">
        <v>177</v>
      </c>
      <c r="W969" s="7" t="s">
        <v>720</v>
      </c>
      <c r="X969" s="7" t="s">
        <v>787</v>
      </c>
      <c r="Y969" s="5" t="s">
        <v>642</v>
      </c>
      <c r="Z969" s="7" t="s">
        <v>42</v>
      </c>
    </row>
    <row r="970" spans="1:26" ht="80.099999999999994" customHeight="1">
      <c r="A970" t="s">
        <v>792</v>
      </c>
      <c r="B970" s="7" t="str">
        <f>VLOOKUP(A970,Sheet1!A341:B835,2,FALSE)</f>
        <v>G5-009</v>
      </c>
      <c r="C970" s="7" t="s">
        <v>897</v>
      </c>
      <c r="D970" s="7" t="s">
        <v>28</v>
      </c>
      <c r="E970" s="7">
        <v>22.6</v>
      </c>
      <c r="F970" s="7">
        <v>20</v>
      </c>
      <c r="G970" s="7" t="s">
        <v>794</v>
      </c>
      <c r="H970" s="7" t="s">
        <v>30</v>
      </c>
      <c r="I970" s="7" t="s">
        <v>58</v>
      </c>
      <c r="J970" s="7">
        <v>6</v>
      </c>
      <c r="K970" s="7" t="s">
        <v>84</v>
      </c>
      <c r="L970" s="7" t="s">
        <v>81</v>
      </c>
      <c r="M970" s="7">
        <v>4</v>
      </c>
      <c r="N970" s="7" t="s">
        <v>805</v>
      </c>
      <c r="O970" s="7" t="s">
        <v>898</v>
      </c>
      <c r="P970" s="7" t="s">
        <v>649</v>
      </c>
      <c r="Q970" s="7">
        <v>3.11</v>
      </c>
      <c r="R970" s="7">
        <v>4</v>
      </c>
      <c r="S970" s="7" t="s">
        <v>37</v>
      </c>
      <c r="T970" s="9">
        <v>44167.420601851853</v>
      </c>
      <c r="U970" s="7" t="s">
        <v>38</v>
      </c>
      <c r="V970" s="7" t="s">
        <v>39</v>
      </c>
      <c r="W970" s="7" t="s">
        <v>720</v>
      </c>
      <c r="X970" s="7" t="s">
        <v>787</v>
      </c>
      <c r="Y970" s="5" t="s">
        <v>642</v>
      </c>
      <c r="Z970" s="7" t="s">
        <v>42</v>
      </c>
    </row>
    <row r="971" spans="1:26" ht="80.099999999999994" customHeight="1">
      <c r="A971" t="s">
        <v>792</v>
      </c>
      <c r="B971" s="7" t="str">
        <f>VLOOKUP(A971,Sheet1!A966:B1460,2,FALSE)</f>
        <v>G5-009</v>
      </c>
      <c r="C971" s="7" t="s">
        <v>1924</v>
      </c>
      <c r="D971" s="7" t="s">
        <v>171</v>
      </c>
      <c r="E971" s="7">
        <v>22</v>
      </c>
      <c r="F971" s="7">
        <v>20</v>
      </c>
      <c r="G971" s="7" t="s">
        <v>1885</v>
      </c>
      <c r="H971" s="7" t="s">
        <v>30</v>
      </c>
      <c r="I971" s="7" t="s">
        <v>46</v>
      </c>
      <c r="J971" s="7">
        <v>9</v>
      </c>
      <c r="K971" s="7" t="s">
        <v>59</v>
      </c>
      <c r="L971" s="7" t="s">
        <v>103</v>
      </c>
      <c r="M971" s="7">
        <v>4</v>
      </c>
      <c r="N971" s="7" t="s">
        <v>805</v>
      </c>
      <c r="O971" s="7" t="s">
        <v>1925</v>
      </c>
      <c r="P971" s="7" t="s">
        <v>743</v>
      </c>
      <c r="Q971" s="7">
        <v>3.17</v>
      </c>
      <c r="R971" s="7">
        <v>5</v>
      </c>
      <c r="S971" s="7" t="s">
        <v>37</v>
      </c>
      <c r="T971" s="9">
        <v>44182.243750000001</v>
      </c>
      <c r="U971" s="7" t="s">
        <v>38</v>
      </c>
      <c r="V971" s="7" t="s">
        <v>39</v>
      </c>
      <c r="W971" s="7" t="s">
        <v>720</v>
      </c>
      <c r="X971" s="7" t="s">
        <v>787</v>
      </c>
      <c r="Y971" s="5" t="s">
        <v>642</v>
      </c>
      <c r="Z971" s="7" t="s">
        <v>1887</v>
      </c>
    </row>
    <row r="972" spans="1:26" ht="80.099999999999994" customHeight="1">
      <c r="A972" t="s">
        <v>792</v>
      </c>
      <c r="B972" s="7" t="str">
        <f>VLOOKUP(A972,Sheet1!A968:B1462,2,FALSE)</f>
        <v>G5-009</v>
      </c>
      <c r="C972" s="7" t="s">
        <v>1928</v>
      </c>
      <c r="D972" s="7" t="s">
        <v>171</v>
      </c>
      <c r="E972" s="7">
        <v>22</v>
      </c>
      <c r="F972" s="7">
        <v>20</v>
      </c>
      <c r="G972" s="7" t="s">
        <v>1885</v>
      </c>
      <c r="H972" s="7" t="s">
        <v>30</v>
      </c>
      <c r="I972" s="7" t="s">
        <v>46</v>
      </c>
      <c r="J972" s="7">
        <v>9</v>
      </c>
      <c r="K972" s="7" t="s">
        <v>59</v>
      </c>
      <c r="L972" s="7" t="s">
        <v>103</v>
      </c>
      <c r="M972" s="7">
        <v>4</v>
      </c>
      <c r="N972" s="7" t="s">
        <v>805</v>
      </c>
      <c r="O972" s="7" t="s">
        <v>1929</v>
      </c>
      <c r="P972" s="7" t="s">
        <v>743</v>
      </c>
      <c r="Q972" s="7">
        <v>3.25</v>
      </c>
      <c r="R972" s="7">
        <v>1</v>
      </c>
      <c r="S972" s="7" t="s">
        <v>37</v>
      </c>
      <c r="T972" s="9">
        <v>44182.234027777777</v>
      </c>
      <c r="U972" s="7" t="s">
        <v>38</v>
      </c>
      <c r="V972" s="7" t="s">
        <v>39</v>
      </c>
      <c r="W972" s="7" t="s">
        <v>720</v>
      </c>
      <c r="X972" s="7" t="s">
        <v>787</v>
      </c>
      <c r="Y972" s="5" t="s">
        <v>642</v>
      </c>
      <c r="Z972" s="7" t="s">
        <v>1887</v>
      </c>
    </row>
    <row r="973" spans="1:26" ht="80.099999999999994" customHeight="1">
      <c r="A973" t="s">
        <v>792</v>
      </c>
      <c r="B973" s="7" t="str">
        <f>VLOOKUP(A973,Sheet1!A971:B1465,2,FALSE)</f>
        <v>G5-009</v>
      </c>
      <c r="C973" s="7" t="s">
        <v>1934</v>
      </c>
      <c r="D973" s="7" t="s">
        <v>171</v>
      </c>
      <c r="E973" s="7">
        <v>22</v>
      </c>
      <c r="F973" s="7">
        <v>20</v>
      </c>
      <c r="G973" s="7" t="s">
        <v>1885</v>
      </c>
      <c r="H973" s="7" t="s">
        <v>30</v>
      </c>
      <c r="I973" s="7" t="s">
        <v>173</v>
      </c>
      <c r="J973" s="7">
        <v>5</v>
      </c>
      <c r="K973" s="7" t="s">
        <v>32</v>
      </c>
      <c r="L973" s="7" t="s">
        <v>774</v>
      </c>
      <c r="M973" s="7">
        <v>3</v>
      </c>
      <c r="N973" s="7" t="s">
        <v>912</v>
      </c>
      <c r="O973" s="7" t="s">
        <v>1935</v>
      </c>
      <c r="P973" s="7" t="s">
        <v>731</v>
      </c>
      <c r="Q973" s="7">
        <v>3.48</v>
      </c>
      <c r="R973" s="7">
        <v>4</v>
      </c>
      <c r="S973" s="7" t="s">
        <v>37</v>
      </c>
      <c r="T973" s="9">
        <v>44182.186805555553</v>
      </c>
      <c r="U973" s="7" t="s">
        <v>38</v>
      </c>
      <c r="V973" s="7" t="s">
        <v>177</v>
      </c>
      <c r="W973" s="7" t="s">
        <v>720</v>
      </c>
      <c r="X973" s="7" t="s">
        <v>787</v>
      </c>
      <c r="Y973" s="5" t="s">
        <v>642</v>
      </c>
      <c r="Z973" s="7" t="s">
        <v>1887</v>
      </c>
    </row>
    <row r="974" spans="1:26" ht="80.099999999999994" customHeight="1">
      <c r="A974" t="s">
        <v>792</v>
      </c>
      <c r="B974" s="7" t="str">
        <f>VLOOKUP(A974,Sheet1!A967:B1461,2,FALSE)</f>
        <v>G5-009</v>
      </c>
      <c r="C974" s="7" t="s">
        <v>1926</v>
      </c>
      <c r="D974" s="7" t="s">
        <v>171</v>
      </c>
      <c r="E974" s="7">
        <v>22</v>
      </c>
      <c r="F974" s="7">
        <v>20</v>
      </c>
      <c r="G974" s="7" t="s">
        <v>1885</v>
      </c>
      <c r="H974" s="7" t="s">
        <v>30</v>
      </c>
      <c r="I974" s="7" t="s">
        <v>46</v>
      </c>
      <c r="J974" s="7">
        <v>9</v>
      </c>
      <c r="K974" s="7" t="s">
        <v>59</v>
      </c>
      <c r="L974" s="7" t="s">
        <v>103</v>
      </c>
      <c r="M974" s="7">
        <v>4</v>
      </c>
      <c r="N974" s="7" t="s">
        <v>805</v>
      </c>
      <c r="O974" s="7" t="s">
        <v>1927</v>
      </c>
      <c r="P974" s="7" t="s">
        <v>743</v>
      </c>
      <c r="Q974" s="7">
        <v>3.74</v>
      </c>
      <c r="R974" s="7">
        <v>4</v>
      </c>
      <c r="S974" s="7" t="s">
        <v>37</v>
      </c>
      <c r="T974" s="9">
        <v>44182.241666666669</v>
      </c>
      <c r="U974" s="7" t="s">
        <v>38</v>
      </c>
      <c r="V974" s="7" t="s">
        <v>39</v>
      </c>
      <c r="W974" s="7" t="s">
        <v>720</v>
      </c>
      <c r="X974" s="7" t="s">
        <v>787</v>
      </c>
      <c r="Y974" s="5" t="s">
        <v>642</v>
      </c>
      <c r="Z974" s="7" t="s">
        <v>1887</v>
      </c>
    </row>
    <row r="975" spans="1:26" ht="80.099999999999994" customHeight="1">
      <c r="A975" t="s">
        <v>792</v>
      </c>
      <c r="B975" s="7" t="str">
        <f>VLOOKUP(A975,Sheet1!A974:B1468,2,FALSE)</f>
        <v>G5-009</v>
      </c>
      <c r="C975" s="7" t="s">
        <v>1940</v>
      </c>
      <c r="D975" s="7" t="s">
        <v>171</v>
      </c>
      <c r="E975" s="7">
        <v>22</v>
      </c>
      <c r="F975" s="7">
        <v>20</v>
      </c>
      <c r="G975" s="7" t="s">
        <v>1885</v>
      </c>
      <c r="H975" s="7" t="s">
        <v>30</v>
      </c>
      <c r="I975" s="7" t="s">
        <v>646</v>
      </c>
      <c r="J975" s="7">
        <v>7</v>
      </c>
      <c r="K975" s="7" t="s">
        <v>32</v>
      </c>
      <c r="L975" s="7" t="s">
        <v>699</v>
      </c>
      <c r="M975" s="7">
        <v>2</v>
      </c>
      <c r="N975" s="7" t="s">
        <v>924</v>
      </c>
      <c r="O975" s="7" t="s">
        <v>1941</v>
      </c>
      <c r="P975" s="7" t="s">
        <v>656</v>
      </c>
      <c r="Q975" s="7">
        <v>3.92</v>
      </c>
      <c r="R975" s="7">
        <v>3</v>
      </c>
      <c r="S975" s="7" t="s">
        <v>37</v>
      </c>
      <c r="T975" s="9">
        <v>44182.203472222223</v>
      </c>
      <c r="U975" s="7" t="s">
        <v>38</v>
      </c>
      <c r="V975" s="7" t="s">
        <v>177</v>
      </c>
      <c r="W975" s="7" t="s">
        <v>720</v>
      </c>
      <c r="X975" s="7" t="s">
        <v>787</v>
      </c>
      <c r="Y975" s="5" t="s">
        <v>642</v>
      </c>
      <c r="Z975" s="7" t="s">
        <v>1887</v>
      </c>
    </row>
    <row r="976" spans="1:26" ht="80.099999999999994" customHeight="1">
      <c r="A976" t="s">
        <v>792</v>
      </c>
      <c r="B976" s="7" t="str">
        <f>VLOOKUP(A976,Sheet1!A506:B1000,2,FALSE)</f>
        <v>G5-009</v>
      </c>
      <c r="C976" s="7" t="s">
        <v>1287</v>
      </c>
      <c r="D976" s="7" t="s">
        <v>28</v>
      </c>
      <c r="E976" s="7">
        <v>22.6</v>
      </c>
      <c r="F976" s="7">
        <v>20</v>
      </c>
      <c r="G976" s="7" t="s">
        <v>794</v>
      </c>
      <c r="H976" s="7" t="s">
        <v>30</v>
      </c>
      <c r="I976" s="7" t="s">
        <v>646</v>
      </c>
      <c r="J976" s="7">
        <v>7</v>
      </c>
      <c r="K976" s="7" t="s">
        <v>32</v>
      </c>
      <c r="L976" s="7" t="s">
        <v>699</v>
      </c>
      <c r="M976" s="7">
        <v>2</v>
      </c>
      <c r="N976" s="7" t="s">
        <v>924</v>
      </c>
      <c r="O976" s="7" t="s">
        <v>1288</v>
      </c>
      <c r="P976" s="7" t="s">
        <v>1068</v>
      </c>
      <c r="Q976" s="7">
        <v>4.04</v>
      </c>
      <c r="R976" s="7">
        <v>2</v>
      </c>
      <c r="S976" s="7" t="s">
        <v>37</v>
      </c>
      <c r="T976" s="9">
        <v>44167.100613425922</v>
      </c>
      <c r="U976" s="7" t="s">
        <v>38</v>
      </c>
      <c r="V976" s="7" t="s">
        <v>177</v>
      </c>
      <c r="W976" s="7" t="s">
        <v>720</v>
      </c>
      <c r="X976" s="7" t="s">
        <v>787</v>
      </c>
      <c r="Y976" s="5" t="s">
        <v>642</v>
      </c>
      <c r="Z976" s="7" t="s">
        <v>42</v>
      </c>
    </row>
    <row r="977" spans="1:26" ht="80.099999999999994" customHeight="1">
      <c r="A977" t="s">
        <v>792</v>
      </c>
      <c r="B977" s="7" t="str">
        <f>VLOOKUP(A977,Sheet1!A970:B1464,2,FALSE)</f>
        <v>G5-009</v>
      </c>
      <c r="C977" s="7" t="s">
        <v>1932</v>
      </c>
      <c r="D977" s="7" t="s">
        <v>171</v>
      </c>
      <c r="E977" s="7">
        <v>22</v>
      </c>
      <c r="F977" s="7">
        <v>20</v>
      </c>
      <c r="G977" s="7" t="s">
        <v>1885</v>
      </c>
      <c r="H977" s="7" t="s">
        <v>30</v>
      </c>
      <c r="I977" s="7" t="s">
        <v>173</v>
      </c>
      <c r="J977" s="7">
        <v>5</v>
      </c>
      <c r="K977" s="7" t="s">
        <v>32</v>
      </c>
      <c r="L977" s="7" t="s">
        <v>774</v>
      </c>
      <c r="M977" s="7">
        <v>3</v>
      </c>
      <c r="N977" s="7" t="s">
        <v>912</v>
      </c>
      <c r="O977" s="7" t="s">
        <v>1933</v>
      </c>
      <c r="P977" s="7" t="s">
        <v>684</v>
      </c>
      <c r="Q977" s="7">
        <v>4.12</v>
      </c>
      <c r="R977" s="7">
        <v>3</v>
      </c>
      <c r="S977" s="7" t="s">
        <v>75</v>
      </c>
      <c r="T977" s="9">
        <v>44182.198611111111</v>
      </c>
      <c r="U977" s="7" t="s">
        <v>38</v>
      </c>
      <c r="V977" s="7" t="s">
        <v>177</v>
      </c>
      <c r="W977" s="7" t="s">
        <v>720</v>
      </c>
      <c r="X977" s="7" t="s">
        <v>787</v>
      </c>
      <c r="Y977" s="5" t="s">
        <v>642</v>
      </c>
      <c r="Z977" s="7" t="s">
        <v>1887</v>
      </c>
    </row>
    <row r="978" spans="1:26" ht="80.099999999999994" customHeight="1">
      <c r="A978" t="s">
        <v>792</v>
      </c>
      <c r="B978" s="7" t="str">
        <f>VLOOKUP(A978,Sheet1!A949:B1443,2,FALSE)</f>
        <v>G5-009</v>
      </c>
      <c r="C978" s="7" t="s">
        <v>1890</v>
      </c>
      <c r="D978" s="7" t="s">
        <v>171</v>
      </c>
      <c r="E978" s="7">
        <v>22</v>
      </c>
      <c r="F978" s="7">
        <v>20</v>
      </c>
      <c r="G978" s="7" t="s">
        <v>1885</v>
      </c>
      <c r="H978" s="7" t="s">
        <v>30</v>
      </c>
      <c r="I978" s="7" t="s">
        <v>173</v>
      </c>
      <c r="J978" s="7">
        <v>5</v>
      </c>
      <c r="K978" s="7" t="s">
        <v>32</v>
      </c>
      <c r="L978" s="7" t="s">
        <v>774</v>
      </c>
      <c r="M978" s="7">
        <v>-1</v>
      </c>
      <c r="N978" s="7" t="s">
        <v>629</v>
      </c>
      <c r="O978" s="7" t="s">
        <v>1891</v>
      </c>
      <c r="P978" s="7" t="s">
        <v>631</v>
      </c>
      <c r="Q978" s="7">
        <v>4.5199999999999996</v>
      </c>
      <c r="R978" s="7">
        <v>2</v>
      </c>
      <c r="S978" s="7" t="s">
        <v>176</v>
      </c>
      <c r="T978" s="9">
        <v>44182.173611111109</v>
      </c>
      <c r="U978" s="7" t="s">
        <v>38</v>
      </c>
      <c r="V978" s="7" t="s">
        <v>177</v>
      </c>
      <c r="W978" s="7" t="s">
        <v>720</v>
      </c>
      <c r="X978" s="7" t="s">
        <v>787</v>
      </c>
      <c r="Y978" s="5" t="s">
        <v>642</v>
      </c>
      <c r="Z978" s="7" t="s">
        <v>1887</v>
      </c>
    </row>
    <row r="979" spans="1:26" ht="80.099999999999994" customHeight="1">
      <c r="A979" t="s">
        <v>792</v>
      </c>
      <c r="B979" s="7" t="str">
        <f>VLOOKUP(A979,Sheet1!A969:B1463,2,FALSE)</f>
        <v>G5-009</v>
      </c>
      <c r="C979" s="7" t="s">
        <v>1930</v>
      </c>
      <c r="D979" s="7" t="s">
        <v>171</v>
      </c>
      <c r="E979" s="7">
        <v>22</v>
      </c>
      <c r="F979" s="7">
        <v>20</v>
      </c>
      <c r="G979" s="7" t="s">
        <v>1885</v>
      </c>
      <c r="H979" s="7" t="s">
        <v>30</v>
      </c>
      <c r="I979" s="7" t="s">
        <v>46</v>
      </c>
      <c r="J979" s="7">
        <v>9</v>
      </c>
      <c r="K979" s="7" t="s">
        <v>59</v>
      </c>
      <c r="L979" s="7" t="s">
        <v>103</v>
      </c>
      <c r="M979" s="7">
        <v>4</v>
      </c>
      <c r="N979" s="7" t="s">
        <v>805</v>
      </c>
      <c r="O979" s="7" t="s">
        <v>1931</v>
      </c>
      <c r="P979" s="7" t="s">
        <v>743</v>
      </c>
      <c r="Q979" s="7">
        <v>4.54</v>
      </c>
      <c r="R979" s="7">
        <v>4</v>
      </c>
      <c r="S979" s="7" t="s">
        <v>37</v>
      </c>
      <c r="T979" s="9">
        <v>44182.227777777778</v>
      </c>
      <c r="U979" s="7" t="s">
        <v>38</v>
      </c>
      <c r="V979" s="7" t="s">
        <v>39</v>
      </c>
      <c r="W979" s="7" t="s">
        <v>720</v>
      </c>
      <c r="X979" s="7" t="s">
        <v>787</v>
      </c>
      <c r="Y979" s="5" t="s">
        <v>642</v>
      </c>
      <c r="Z979" s="7" t="s">
        <v>1887</v>
      </c>
    </row>
    <row r="980" spans="1:26" ht="80.099999999999994" customHeight="1">
      <c r="A980" t="s">
        <v>792</v>
      </c>
      <c r="B980" s="7" t="str">
        <f>VLOOKUP(A980,Sheet1!A978:B1472,2,FALSE)</f>
        <v>G5-009</v>
      </c>
      <c r="C980" s="7" t="s">
        <v>1948</v>
      </c>
      <c r="D980" s="7" t="s">
        <v>171</v>
      </c>
      <c r="E980" s="7">
        <v>22</v>
      </c>
      <c r="F980" s="7">
        <v>20</v>
      </c>
      <c r="G980" s="7" t="s">
        <v>1885</v>
      </c>
      <c r="H980" s="7" t="s">
        <v>30</v>
      </c>
      <c r="I980" s="7" t="s">
        <v>173</v>
      </c>
      <c r="J980" s="7">
        <v>4</v>
      </c>
      <c r="K980" s="7" t="s">
        <v>59</v>
      </c>
      <c r="L980" s="7" t="s">
        <v>668</v>
      </c>
      <c r="M980" s="7">
        <v>2</v>
      </c>
      <c r="N980" s="7" t="s">
        <v>924</v>
      </c>
      <c r="O980" s="7" t="s">
        <v>1949</v>
      </c>
      <c r="P980" s="7" t="s">
        <v>731</v>
      </c>
      <c r="Q980" s="7">
        <v>4.6900000000000004</v>
      </c>
      <c r="R980" s="7">
        <v>2</v>
      </c>
      <c r="S980" s="7" t="s">
        <v>176</v>
      </c>
      <c r="T980" s="9">
        <v>44182.158333333333</v>
      </c>
      <c r="U980" s="7" t="s">
        <v>38</v>
      </c>
      <c r="V980" s="7" t="s">
        <v>177</v>
      </c>
      <c r="W980" s="7" t="s">
        <v>720</v>
      </c>
      <c r="X980" s="7" t="s">
        <v>787</v>
      </c>
      <c r="Y980" s="5" t="s">
        <v>642</v>
      </c>
      <c r="Z980" s="7" t="s">
        <v>1887</v>
      </c>
    </row>
    <row r="981" spans="1:26" ht="80.099999999999994" customHeight="1">
      <c r="A981" t="s">
        <v>792</v>
      </c>
      <c r="B981" s="7" t="str">
        <f>VLOOKUP(A981,Sheet1!A507:B1001,2,FALSE)</f>
        <v>G5-009</v>
      </c>
      <c r="C981" s="7" t="s">
        <v>802</v>
      </c>
      <c r="D981" s="7" t="s">
        <v>28</v>
      </c>
      <c r="E981" s="7">
        <v>22.6</v>
      </c>
      <c r="F981" s="7">
        <v>20</v>
      </c>
      <c r="G981" s="7" t="s">
        <v>794</v>
      </c>
      <c r="H981" s="7" t="s">
        <v>30</v>
      </c>
      <c r="I981" s="7" t="s">
        <v>173</v>
      </c>
      <c r="J981" s="7">
        <v>5</v>
      </c>
      <c r="K981" s="7" t="s">
        <v>32</v>
      </c>
      <c r="L981" s="7" t="s">
        <v>774</v>
      </c>
      <c r="M981" s="7">
        <v>2</v>
      </c>
      <c r="N981" s="7" t="s">
        <v>924</v>
      </c>
      <c r="O981" s="7" t="s">
        <v>1289</v>
      </c>
      <c r="P981" s="7" t="s">
        <v>1068</v>
      </c>
      <c r="Q981" s="7">
        <v>4.92</v>
      </c>
      <c r="R981" s="7">
        <v>2</v>
      </c>
      <c r="S981" s="7" t="s">
        <v>37</v>
      </c>
      <c r="T981" s="9">
        <v>44167.512384259258</v>
      </c>
      <c r="U981" s="7" t="s">
        <v>38</v>
      </c>
      <c r="V981" s="7" t="s">
        <v>177</v>
      </c>
      <c r="W981" s="7" t="s">
        <v>720</v>
      </c>
      <c r="X981" s="7" t="s">
        <v>787</v>
      </c>
      <c r="Y981" s="5" t="s">
        <v>642</v>
      </c>
      <c r="Z981" s="7" t="s">
        <v>42</v>
      </c>
    </row>
    <row r="982" spans="1:26" ht="80.099999999999994" customHeight="1">
      <c r="A982" t="s">
        <v>792</v>
      </c>
      <c r="B982" s="7" t="str">
        <f>VLOOKUP(A982,Sheet1!A979:B1473,2,FALSE)</f>
        <v>G5-009</v>
      </c>
      <c r="C982" s="7" t="s">
        <v>1950</v>
      </c>
      <c r="D982" s="7" t="s">
        <v>171</v>
      </c>
      <c r="E982" s="7">
        <v>22</v>
      </c>
      <c r="F982" s="7">
        <v>20</v>
      </c>
      <c r="G982" s="7" t="s">
        <v>1885</v>
      </c>
      <c r="H982" s="7" t="s">
        <v>30</v>
      </c>
      <c r="I982" s="7" t="s">
        <v>173</v>
      </c>
      <c r="J982" s="7">
        <v>4</v>
      </c>
      <c r="K982" s="7" t="s">
        <v>59</v>
      </c>
      <c r="L982" s="7" t="s">
        <v>668</v>
      </c>
      <c r="M982" s="7">
        <v>2</v>
      </c>
      <c r="N982" s="7" t="s">
        <v>924</v>
      </c>
      <c r="O982" s="7" t="s">
        <v>1951</v>
      </c>
      <c r="P982" s="7" t="s">
        <v>1068</v>
      </c>
      <c r="Q982" s="7">
        <v>5.03</v>
      </c>
      <c r="R982" s="7">
        <v>2</v>
      </c>
      <c r="S982" s="7" t="s">
        <v>37</v>
      </c>
      <c r="T982" s="9">
        <v>44182.147222222222</v>
      </c>
      <c r="U982" s="7" t="s">
        <v>38</v>
      </c>
      <c r="V982" s="7" t="s">
        <v>177</v>
      </c>
      <c r="W982" s="7" t="s">
        <v>720</v>
      </c>
      <c r="X982" s="7" t="s">
        <v>787</v>
      </c>
      <c r="Y982" s="5" t="s">
        <v>642</v>
      </c>
      <c r="Z982" s="7" t="s">
        <v>1887</v>
      </c>
    </row>
    <row r="983" spans="1:26" ht="80.099999999999994" customHeight="1">
      <c r="A983" t="s">
        <v>792</v>
      </c>
      <c r="B983" s="7" t="str">
        <f>VLOOKUP(A983,Sheet1!A976:B1470,2,FALSE)</f>
        <v>G5-009</v>
      </c>
      <c r="C983" s="7" t="s">
        <v>1944</v>
      </c>
      <c r="D983" s="7" t="s">
        <v>171</v>
      </c>
      <c r="E983" s="7">
        <v>22</v>
      </c>
      <c r="F983" s="7">
        <v>20</v>
      </c>
      <c r="G983" s="7" t="s">
        <v>1885</v>
      </c>
      <c r="H983" s="7" t="s">
        <v>30</v>
      </c>
      <c r="I983" s="7" t="s">
        <v>173</v>
      </c>
      <c r="J983" s="7">
        <v>5</v>
      </c>
      <c r="K983" s="7" t="s">
        <v>32</v>
      </c>
      <c r="L983" s="7" t="s">
        <v>774</v>
      </c>
      <c r="M983" s="7">
        <v>2</v>
      </c>
      <c r="N983" s="7" t="s">
        <v>924</v>
      </c>
      <c r="O983" s="7" t="s">
        <v>1945</v>
      </c>
      <c r="P983" s="7" t="s">
        <v>731</v>
      </c>
      <c r="Q983" s="7">
        <v>5.36</v>
      </c>
      <c r="R983" s="7">
        <v>3</v>
      </c>
      <c r="S983" s="7" t="s">
        <v>37</v>
      </c>
      <c r="T983" s="9">
        <v>44182.176388888889</v>
      </c>
      <c r="U983" s="7" t="s">
        <v>38</v>
      </c>
      <c r="V983" s="7" t="s">
        <v>177</v>
      </c>
      <c r="W983" s="7" t="s">
        <v>720</v>
      </c>
      <c r="X983" s="7" t="s">
        <v>787</v>
      </c>
      <c r="Y983" s="5" t="s">
        <v>642</v>
      </c>
      <c r="Z983" s="7" t="s">
        <v>1887</v>
      </c>
    </row>
    <row r="984" spans="1:26" ht="80.099999999999994" customHeight="1">
      <c r="A984" t="s">
        <v>792</v>
      </c>
      <c r="B984" s="7" t="str">
        <f>VLOOKUP(A984,Sheet1!A973:B1467,2,FALSE)</f>
        <v>G5-009</v>
      </c>
      <c r="C984" s="7" t="s">
        <v>1938</v>
      </c>
      <c r="D984" s="7" t="s">
        <v>171</v>
      </c>
      <c r="E984" s="7">
        <v>22</v>
      </c>
      <c r="F984" s="7">
        <v>20</v>
      </c>
      <c r="G984" s="7" t="s">
        <v>1885</v>
      </c>
      <c r="H984" s="7" t="s">
        <v>30</v>
      </c>
      <c r="I984" s="7" t="s">
        <v>646</v>
      </c>
      <c r="J984" s="7">
        <v>7</v>
      </c>
      <c r="K984" s="7" t="s">
        <v>32</v>
      </c>
      <c r="L984" s="7" t="s">
        <v>699</v>
      </c>
      <c r="M984" s="7">
        <v>2</v>
      </c>
      <c r="N984" s="7" t="s">
        <v>924</v>
      </c>
      <c r="O984" s="7" t="s">
        <v>1939</v>
      </c>
      <c r="P984" s="7" t="s">
        <v>656</v>
      </c>
      <c r="Q984" s="7">
        <v>5.37</v>
      </c>
      <c r="R984" s="7">
        <v>3</v>
      </c>
      <c r="S984" s="7" t="s">
        <v>75</v>
      </c>
      <c r="T984" s="9">
        <v>44182.207638888889</v>
      </c>
      <c r="U984" s="7" t="s">
        <v>38</v>
      </c>
      <c r="V984" s="7" t="s">
        <v>177</v>
      </c>
      <c r="W984" s="7" t="s">
        <v>720</v>
      </c>
      <c r="X984" s="7" t="s">
        <v>787</v>
      </c>
      <c r="Y984" s="5" t="s">
        <v>642</v>
      </c>
      <c r="Z984" s="7" t="s">
        <v>1887</v>
      </c>
    </row>
    <row r="985" spans="1:26" ht="80.099999999999994" customHeight="1">
      <c r="A985" t="s">
        <v>792</v>
      </c>
      <c r="B985" s="7" t="str">
        <f>VLOOKUP(A985,Sheet1!A977:B1471,2,FALSE)</f>
        <v>G5-009</v>
      </c>
      <c r="C985" s="7" t="s">
        <v>1946</v>
      </c>
      <c r="D985" s="7" t="s">
        <v>171</v>
      </c>
      <c r="E985" s="7">
        <v>22</v>
      </c>
      <c r="F985" s="7">
        <v>20</v>
      </c>
      <c r="G985" s="7" t="s">
        <v>1885</v>
      </c>
      <c r="H985" s="7" t="s">
        <v>30</v>
      </c>
      <c r="I985" s="7" t="s">
        <v>173</v>
      </c>
      <c r="J985" s="7">
        <v>5</v>
      </c>
      <c r="K985" s="7" t="s">
        <v>32</v>
      </c>
      <c r="L985" s="7" t="s">
        <v>774</v>
      </c>
      <c r="M985" s="7">
        <v>2</v>
      </c>
      <c r="N985" s="7" t="s">
        <v>924</v>
      </c>
      <c r="O985" s="7" t="s">
        <v>1947</v>
      </c>
      <c r="P985" s="7" t="s">
        <v>731</v>
      </c>
      <c r="Q985" s="7">
        <v>5.62</v>
      </c>
      <c r="R985" s="7">
        <v>2</v>
      </c>
      <c r="S985" s="7" t="s">
        <v>176</v>
      </c>
      <c r="T985" s="9">
        <v>44182.171527777777</v>
      </c>
      <c r="U985" s="7" t="s">
        <v>38</v>
      </c>
      <c r="V985" s="7" t="s">
        <v>177</v>
      </c>
      <c r="W985" s="7" t="s">
        <v>720</v>
      </c>
      <c r="X985" s="7" t="s">
        <v>787</v>
      </c>
      <c r="Y985" s="5" t="s">
        <v>642</v>
      </c>
      <c r="Z985" s="7" t="s">
        <v>1887</v>
      </c>
    </row>
    <row r="986" spans="1:26" ht="80.099999999999994" customHeight="1">
      <c r="A986" t="s">
        <v>792</v>
      </c>
      <c r="B986" s="7" t="str">
        <f>VLOOKUP(A986,Sheet1!A975:B1469,2,FALSE)</f>
        <v>G5-009</v>
      </c>
      <c r="C986" s="7" t="s">
        <v>1942</v>
      </c>
      <c r="D986" s="7" t="s">
        <v>171</v>
      </c>
      <c r="E986" s="7">
        <v>22</v>
      </c>
      <c r="F986" s="7">
        <v>20</v>
      </c>
      <c r="G986" s="7" t="s">
        <v>1885</v>
      </c>
      <c r="H986" s="7" t="s">
        <v>30</v>
      </c>
      <c r="I986" s="7" t="s">
        <v>173</v>
      </c>
      <c r="J986" s="7">
        <v>5</v>
      </c>
      <c r="K986" s="7" t="s">
        <v>32</v>
      </c>
      <c r="L986" s="7" t="s">
        <v>774</v>
      </c>
      <c r="M986" s="7">
        <v>2</v>
      </c>
      <c r="N986" s="7" t="s">
        <v>924</v>
      </c>
      <c r="O986" s="7" t="s">
        <v>1943</v>
      </c>
      <c r="P986" s="7" t="s">
        <v>656</v>
      </c>
      <c r="Q986" s="7">
        <v>5.98</v>
      </c>
      <c r="R986" s="7">
        <v>3</v>
      </c>
      <c r="S986" s="7" t="s">
        <v>75</v>
      </c>
      <c r="T986" s="9">
        <v>44182.188888888886</v>
      </c>
      <c r="U986" s="7" t="s">
        <v>38</v>
      </c>
      <c r="V986" s="7" t="s">
        <v>177</v>
      </c>
      <c r="W986" s="7" t="s">
        <v>720</v>
      </c>
      <c r="X986" s="7" t="s">
        <v>787</v>
      </c>
      <c r="Y986" s="5" t="s">
        <v>642</v>
      </c>
      <c r="Z986" s="7" t="s">
        <v>1887</v>
      </c>
    </row>
    <row r="987" spans="1:26" ht="80.099999999999994" customHeight="1">
      <c r="A987" t="s">
        <v>792</v>
      </c>
      <c r="B987" s="7" t="str">
        <f>VLOOKUP(A987,Sheet1!A972:B1466,2,FALSE)</f>
        <v>G5-009</v>
      </c>
      <c r="C987" s="7" t="s">
        <v>1936</v>
      </c>
      <c r="D987" s="7" t="s">
        <v>171</v>
      </c>
      <c r="E987" s="7">
        <v>22</v>
      </c>
      <c r="F987" s="7">
        <v>20</v>
      </c>
      <c r="G987" s="7" t="s">
        <v>1885</v>
      </c>
      <c r="H987" s="7" t="s">
        <v>30</v>
      </c>
      <c r="I987" s="7" t="s">
        <v>173</v>
      </c>
      <c r="J987" s="7">
        <v>5</v>
      </c>
      <c r="K987" s="7" t="s">
        <v>32</v>
      </c>
      <c r="L987" s="7" t="s">
        <v>774</v>
      </c>
      <c r="M987" s="7">
        <v>3</v>
      </c>
      <c r="N987" s="7" t="s">
        <v>912</v>
      </c>
      <c r="O987" s="7" t="s">
        <v>1937</v>
      </c>
      <c r="P987" s="7" t="s">
        <v>684</v>
      </c>
      <c r="Q987" s="7">
        <v>6.12</v>
      </c>
      <c r="R987" s="7">
        <v>2</v>
      </c>
      <c r="S987" s="7" t="s">
        <v>75</v>
      </c>
      <c r="T987" s="9">
        <v>44182.179861111108</v>
      </c>
      <c r="U987" s="7" t="s">
        <v>38</v>
      </c>
      <c r="V987" s="7" t="s">
        <v>177</v>
      </c>
      <c r="W987" s="7" t="s">
        <v>720</v>
      </c>
      <c r="X987" s="7" t="s">
        <v>787</v>
      </c>
      <c r="Y987" s="5" t="s">
        <v>642</v>
      </c>
      <c r="Z987" s="7" t="s">
        <v>1887</v>
      </c>
    </row>
    <row r="988" spans="1:26" ht="80.099999999999994" customHeight="1">
      <c r="A988" t="s">
        <v>792</v>
      </c>
      <c r="B988" s="7" t="str">
        <f>VLOOKUP(A988,Sheet1!A948:B1442,2,FALSE)</f>
        <v>G5-009</v>
      </c>
      <c r="C988" s="7" t="s">
        <v>1888</v>
      </c>
      <c r="D988" s="7" t="s">
        <v>171</v>
      </c>
      <c r="E988" s="7">
        <v>22</v>
      </c>
      <c r="F988" s="7">
        <v>20</v>
      </c>
      <c r="G988" s="7" t="s">
        <v>1885</v>
      </c>
      <c r="H988" s="7" t="s">
        <v>30</v>
      </c>
      <c r="I988" s="7" t="s">
        <v>173</v>
      </c>
      <c r="J988" s="7">
        <v>5</v>
      </c>
      <c r="K988" s="7" t="s">
        <v>32</v>
      </c>
      <c r="L988" s="7" t="s">
        <v>774</v>
      </c>
      <c r="M988" s="7">
        <v>-1</v>
      </c>
      <c r="N988" s="7" t="s">
        <v>629</v>
      </c>
      <c r="O988" s="7" t="s">
        <v>1889</v>
      </c>
      <c r="P988" s="7" t="s">
        <v>684</v>
      </c>
      <c r="Q988" s="7">
        <v>7.6</v>
      </c>
      <c r="R988" s="7">
        <v>1</v>
      </c>
      <c r="S988" s="7" t="s">
        <v>176</v>
      </c>
      <c r="T988" s="9">
        <v>44182.190972222219</v>
      </c>
      <c r="U988" s="7" t="s">
        <v>38</v>
      </c>
      <c r="V988" s="7" t="s">
        <v>177</v>
      </c>
      <c r="W988" s="7" t="s">
        <v>720</v>
      </c>
      <c r="X988" s="7" t="s">
        <v>787</v>
      </c>
      <c r="Y988" s="5" t="s">
        <v>642</v>
      </c>
      <c r="Z988" s="7" t="s">
        <v>1887</v>
      </c>
    </row>
    <row r="989" spans="1:26" ht="80.099999999999994" customHeight="1">
      <c r="A989" t="s">
        <v>792</v>
      </c>
      <c r="B989" s="7" t="str">
        <f>VLOOKUP(A989,Sheet1!A292:B786,2,FALSE)</f>
        <v>G5-009</v>
      </c>
      <c r="C989" s="7" t="s">
        <v>793</v>
      </c>
      <c r="D989" s="7" t="s">
        <v>28</v>
      </c>
      <c r="E989" s="7">
        <v>22.6</v>
      </c>
      <c r="F989" s="7">
        <v>20</v>
      </c>
      <c r="G989" s="7" t="s">
        <v>794</v>
      </c>
      <c r="H989" s="7" t="s">
        <v>30</v>
      </c>
      <c r="I989" s="7" t="s">
        <v>46</v>
      </c>
      <c r="J989" s="7">
        <v>9</v>
      </c>
      <c r="K989" s="7" t="s">
        <v>84</v>
      </c>
      <c r="L989" s="7" t="s">
        <v>103</v>
      </c>
      <c r="M989" s="7" t="s">
        <v>629</v>
      </c>
      <c r="N989" s="7" t="s">
        <v>629</v>
      </c>
      <c r="O989" s="7" t="s">
        <v>629</v>
      </c>
      <c r="P989" s="7" t="s">
        <v>629</v>
      </c>
      <c r="Q989" s="7" t="s">
        <v>629</v>
      </c>
      <c r="R989" s="7" t="s">
        <v>629</v>
      </c>
      <c r="S989" s="7" t="s">
        <v>629</v>
      </c>
      <c r="T989" s="9">
        <v>44167.128611111111</v>
      </c>
      <c r="U989" s="7" t="s">
        <v>38</v>
      </c>
      <c r="V989" s="7" t="s">
        <v>39</v>
      </c>
      <c r="W989" s="7" t="s">
        <v>720</v>
      </c>
      <c r="X989" s="7" t="s">
        <v>787</v>
      </c>
      <c r="Y989" s="5" t="s">
        <v>642</v>
      </c>
      <c r="Z989" s="7" t="s">
        <v>42</v>
      </c>
    </row>
    <row r="990" spans="1:26" ht="80.099999999999994" customHeight="1">
      <c r="A990" t="s">
        <v>792</v>
      </c>
      <c r="B990" s="7" t="str">
        <f>VLOOKUP(A990,Sheet1!A293:B787,2,FALSE)</f>
        <v>G5-009</v>
      </c>
      <c r="C990" s="7" t="s">
        <v>795</v>
      </c>
      <c r="D990" s="7" t="s">
        <v>28</v>
      </c>
      <c r="E990" s="7">
        <v>22.6</v>
      </c>
      <c r="F990" s="7">
        <v>20</v>
      </c>
      <c r="G990" s="7" t="s">
        <v>794</v>
      </c>
      <c r="H990" s="7" t="s">
        <v>30</v>
      </c>
      <c r="I990" s="7" t="s">
        <v>46</v>
      </c>
      <c r="J990" s="7">
        <v>9</v>
      </c>
      <c r="K990" s="7" t="s">
        <v>32</v>
      </c>
      <c r="L990" s="7" t="s">
        <v>103</v>
      </c>
      <c r="M990" s="7" t="s">
        <v>629</v>
      </c>
      <c r="N990" s="7" t="s">
        <v>629</v>
      </c>
      <c r="O990" s="7" t="s">
        <v>629</v>
      </c>
      <c r="P990" s="7" t="s">
        <v>629</v>
      </c>
      <c r="Q990" s="7" t="s">
        <v>629</v>
      </c>
      <c r="R990" s="7" t="s">
        <v>629</v>
      </c>
      <c r="S990" s="7" t="s">
        <v>629</v>
      </c>
      <c r="T990" s="9">
        <v>44167.124791666669</v>
      </c>
      <c r="U990" s="7" t="s">
        <v>38</v>
      </c>
      <c r="V990" s="7" t="s">
        <v>39</v>
      </c>
      <c r="W990" s="7" t="s">
        <v>720</v>
      </c>
      <c r="X990" s="7" t="s">
        <v>787</v>
      </c>
      <c r="Y990" s="5" t="s">
        <v>642</v>
      </c>
      <c r="Z990" s="7" t="s">
        <v>42</v>
      </c>
    </row>
    <row r="991" spans="1:26" ht="80.099999999999994" customHeight="1">
      <c r="A991" t="s">
        <v>792</v>
      </c>
      <c r="B991" s="7" t="str">
        <f>VLOOKUP(A991,Sheet1!A294:B788,2,FALSE)</f>
        <v>G5-009</v>
      </c>
      <c r="C991" s="7" t="s">
        <v>796</v>
      </c>
      <c r="D991" s="7" t="s">
        <v>28</v>
      </c>
      <c r="E991" s="7">
        <v>22.6</v>
      </c>
      <c r="F991" s="7">
        <v>20</v>
      </c>
      <c r="G991" s="7" t="s">
        <v>794</v>
      </c>
      <c r="H991" s="7" t="s">
        <v>30</v>
      </c>
      <c r="I991" s="7" t="s">
        <v>46</v>
      </c>
      <c r="J991" s="7">
        <v>9</v>
      </c>
      <c r="K991" s="7" t="s">
        <v>59</v>
      </c>
      <c r="L991" s="7" t="s">
        <v>103</v>
      </c>
      <c r="M991" s="7" t="s">
        <v>629</v>
      </c>
      <c r="N991" s="7" t="s">
        <v>629</v>
      </c>
      <c r="O991" s="7" t="s">
        <v>629</v>
      </c>
      <c r="P991" s="7" t="s">
        <v>629</v>
      </c>
      <c r="Q991" s="7" t="s">
        <v>629</v>
      </c>
      <c r="R991" s="7" t="s">
        <v>629</v>
      </c>
      <c r="S991" s="7" t="s">
        <v>629</v>
      </c>
      <c r="T991" s="9">
        <v>44167.121701388889</v>
      </c>
      <c r="U991" s="7" t="s">
        <v>38</v>
      </c>
      <c r="V991" s="7" t="s">
        <v>39</v>
      </c>
      <c r="W991" s="7" t="s">
        <v>720</v>
      </c>
      <c r="X991" s="7" t="s">
        <v>787</v>
      </c>
      <c r="Y991" s="5" t="s">
        <v>642</v>
      </c>
      <c r="Z991" s="7" t="s">
        <v>42</v>
      </c>
    </row>
    <row r="992" spans="1:26" ht="80.099999999999994" customHeight="1">
      <c r="A992" t="s">
        <v>792</v>
      </c>
      <c r="B992" s="7" t="str">
        <f>VLOOKUP(A992,Sheet1!A295:B789,2,FALSE)</f>
        <v>G5-009</v>
      </c>
      <c r="C992" s="7" t="s">
        <v>797</v>
      </c>
      <c r="D992" s="7" t="s">
        <v>28</v>
      </c>
      <c r="E992" s="7">
        <v>22.6</v>
      </c>
      <c r="F992" s="7">
        <v>20</v>
      </c>
      <c r="G992" s="7" t="s">
        <v>794</v>
      </c>
      <c r="H992" s="7" t="s">
        <v>30</v>
      </c>
      <c r="I992" s="7" t="s">
        <v>46</v>
      </c>
      <c r="J992" s="7">
        <v>8</v>
      </c>
      <c r="K992" s="7" t="s">
        <v>84</v>
      </c>
      <c r="L992" s="7" t="s">
        <v>47</v>
      </c>
      <c r="M992" s="7" t="s">
        <v>629</v>
      </c>
      <c r="N992" s="7" t="s">
        <v>629</v>
      </c>
      <c r="O992" s="7" t="s">
        <v>629</v>
      </c>
      <c r="P992" s="7" t="s">
        <v>629</v>
      </c>
      <c r="Q992" s="7" t="s">
        <v>629</v>
      </c>
      <c r="R992" s="7" t="s">
        <v>629</v>
      </c>
      <c r="S992" s="7" t="s">
        <v>629</v>
      </c>
      <c r="T992" s="9">
        <v>44167.117685185185</v>
      </c>
      <c r="U992" s="7" t="s">
        <v>38</v>
      </c>
      <c r="V992" s="7" t="s">
        <v>39</v>
      </c>
      <c r="W992" s="7" t="s">
        <v>720</v>
      </c>
      <c r="X992" s="7" t="s">
        <v>787</v>
      </c>
      <c r="Y992" s="5" t="s">
        <v>642</v>
      </c>
      <c r="Z992" s="7" t="s">
        <v>42</v>
      </c>
    </row>
    <row r="993" spans="1:26" ht="80.099999999999994" customHeight="1">
      <c r="A993" t="s">
        <v>792</v>
      </c>
      <c r="B993" s="7" t="str">
        <f>VLOOKUP(A993,Sheet1!A296:B790,2,FALSE)</f>
        <v>G5-009</v>
      </c>
      <c r="C993" s="7" t="s">
        <v>798</v>
      </c>
      <c r="D993" s="7" t="s">
        <v>28</v>
      </c>
      <c r="E993" s="7">
        <v>22.6</v>
      </c>
      <c r="F993" s="7">
        <v>20</v>
      </c>
      <c r="G993" s="7" t="s">
        <v>794</v>
      </c>
      <c r="H993" s="7" t="s">
        <v>30</v>
      </c>
      <c r="I993" s="7" t="s">
        <v>46</v>
      </c>
      <c r="J993" s="7">
        <v>7</v>
      </c>
      <c r="K993" s="7" t="s">
        <v>32</v>
      </c>
      <c r="L993" s="7" t="s">
        <v>52</v>
      </c>
      <c r="M993" s="7" t="s">
        <v>629</v>
      </c>
      <c r="N993" s="7" t="s">
        <v>629</v>
      </c>
      <c r="O993" s="7" t="s">
        <v>629</v>
      </c>
      <c r="P993" s="7" t="s">
        <v>629</v>
      </c>
      <c r="Q993" s="7" t="s">
        <v>629</v>
      </c>
      <c r="R993" s="7" t="s">
        <v>629</v>
      </c>
      <c r="S993" s="7" t="s">
        <v>629</v>
      </c>
      <c r="T993" s="9">
        <v>44167.107523148145</v>
      </c>
      <c r="U993" s="7" t="s">
        <v>38</v>
      </c>
      <c r="V993" s="7" t="s">
        <v>39</v>
      </c>
      <c r="W993" s="7" t="s">
        <v>720</v>
      </c>
      <c r="X993" s="7" t="s">
        <v>787</v>
      </c>
      <c r="Y993" s="5" t="s">
        <v>642</v>
      </c>
      <c r="Z993" s="7" t="s">
        <v>42</v>
      </c>
    </row>
    <row r="994" spans="1:26" ht="80.099999999999994" customHeight="1">
      <c r="A994" t="s">
        <v>792</v>
      </c>
      <c r="B994" s="7" t="str">
        <f>VLOOKUP(A994,Sheet1!A297:B791,2,FALSE)</f>
        <v>G5-009</v>
      </c>
      <c r="C994" s="7" t="s">
        <v>799</v>
      </c>
      <c r="D994" s="7" t="s">
        <v>28</v>
      </c>
      <c r="E994" s="7">
        <v>22.6</v>
      </c>
      <c r="F994" s="7">
        <v>20</v>
      </c>
      <c r="G994" s="7" t="s">
        <v>794</v>
      </c>
      <c r="H994" s="7" t="s">
        <v>30</v>
      </c>
      <c r="I994" s="7" t="s">
        <v>639</v>
      </c>
      <c r="J994" s="7">
        <v>1</v>
      </c>
      <c r="K994" s="7" t="s">
        <v>32</v>
      </c>
      <c r="L994" s="7" t="s">
        <v>800</v>
      </c>
      <c r="M994" s="7" t="s">
        <v>629</v>
      </c>
      <c r="N994" s="7" t="s">
        <v>629</v>
      </c>
      <c r="O994" s="7" t="s">
        <v>629</v>
      </c>
      <c r="P994" s="7" t="s">
        <v>629</v>
      </c>
      <c r="Q994" s="7" t="s">
        <v>629</v>
      </c>
      <c r="R994" s="7" t="s">
        <v>629</v>
      </c>
      <c r="S994" s="7" t="s">
        <v>629</v>
      </c>
      <c r="T994" s="9">
        <v>44167.103622685187</v>
      </c>
      <c r="U994" s="7" t="s">
        <v>38</v>
      </c>
      <c r="V994" s="7" t="s">
        <v>177</v>
      </c>
      <c r="W994" s="7" t="s">
        <v>720</v>
      </c>
      <c r="X994" s="7" t="s">
        <v>787</v>
      </c>
      <c r="Y994" s="5" t="s">
        <v>642</v>
      </c>
      <c r="Z994" s="7" t="s">
        <v>42</v>
      </c>
    </row>
    <row r="995" spans="1:26" ht="80.099999999999994" customHeight="1">
      <c r="A995" t="s">
        <v>792</v>
      </c>
      <c r="B995" s="7" t="str">
        <f>VLOOKUP(A995,Sheet1!A298:B792,2,FALSE)</f>
        <v>G5-009</v>
      </c>
      <c r="C995" s="7" t="s">
        <v>801</v>
      </c>
      <c r="D995" s="7" t="s">
        <v>28</v>
      </c>
      <c r="E995" s="7">
        <v>22.6</v>
      </c>
      <c r="F995" s="7">
        <v>20</v>
      </c>
      <c r="G995" s="7" t="s">
        <v>794</v>
      </c>
      <c r="H995" s="7" t="s">
        <v>30</v>
      </c>
      <c r="I995" s="7" t="s">
        <v>173</v>
      </c>
      <c r="J995" s="7">
        <v>12</v>
      </c>
      <c r="K995" s="7" t="s">
        <v>59</v>
      </c>
      <c r="L995" s="7" t="s">
        <v>174</v>
      </c>
      <c r="M995" s="7" t="s">
        <v>629</v>
      </c>
      <c r="N995" s="7" t="s">
        <v>629</v>
      </c>
      <c r="O995" s="7" t="s">
        <v>629</v>
      </c>
      <c r="P995" s="7" t="s">
        <v>629</v>
      </c>
      <c r="Q995" s="7" t="s">
        <v>629</v>
      </c>
      <c r="R995" s="7" t="s">
        <v>629</v>
      </c>
      <c r="S995" s="7" t="s">
        <v>629</v>
      </c>
      <c r="T995" s="9">
        <v>44167.096759259257</v>
      </c>
      <c r="U995" s="7" t="s">
        <v>38</v>
      </c>
      <c r="V995" s="7" t="s">
        <v>177</v>
      </c>
      <c r="W995" s="7" t="s">
        <v>720</v>
      </c>
      <c r="X995" s="7" t="s">
        <v>787</v>
      </c>
      <c r="Y995" s="5" t="s">
        <v>642</v>
      </c>
      <c r="Z995" s="7" t="s">
        <v>42</v>
      </c>
    </row>
    <row r="996" spans="1:26" ht="80.099999999999994" customHeight="1">
      <c r="A996" t="s">
        <v>792</v>
      </c>
      <c r="B996" s="7" t="str">
        <f>VLOOKUP(A996,Sheet1!A299:B793,2,FALSE)</f>
        <v>G5-009</v>
      </c>
      <c r="C996" s="7" t="s">
        <v>802</v>
      </c>
      <c r="D996" s="7" t="s">
        <v>28</v>
      </c>
      <c r="E996" s="7">
        <v>22.6</v>
      </c>
      <c r="F996" s="7">
        <v>20</v>
      </c>
      <c r="G996" s="7" t="s">
        <v>794</v>
      </c>
      <c r="H996" s="7" t="s">
        <v>30</v>
      </c>
      <c r="I996" s="7" t="s">
        <v>173</v>
      </c>
      <c r="J996" s="7">
        <v>5</v>
      </c>
      <c r="K996" s="7" t="s">
        <v>32</v>
      </c>
      <c r="L996" s="7" t="s">
        <v>774</v>
      </c>
      <c r="M996" s="7" t="s">
        <v>629</v>
      </c>
      <c r="N996" s="7" t="s">
        <v>629</v>
      </c>
      <c r="O996" s="7" t="s">
        <v>629</v>
      </c>
      <c r="P996" s="7" t="s">
        <v>629</v>
      </c>
      <c r="Q996" s="7" t="s">
        <v>629</v>
      </c>
      <c r="R996" s="7" t="s">
        <v>629</v>
      </c>
      <c r="S996" s="7" t="s">
        <v>629</v>
      </c>
      <c r="T996" s="9">
        <v>44167.093611111108</v>
      </c>
      <c r="U996" s="7" t="s">
        <v>38</v>
      </c>
      <c r="V996" s="7" t="s">
        <v>177</v>
      </c>
      <c r="W996" s="7" t="s">
        <v>720</v>
      </c>
      <c r="X996" s="7" t="s">
        <v>787</v>
      </c>
      <c r="Y996" s="5" t="s">
        <v>642</v>
      </c>
      <c r="Z996" s="7" t="s">
        <v>42</v>
      </c>
    </row>
    <row r="997" spans="1:26" ht="80.099999999999994" customHeight="1">
      <c r="A997" t="s">
        <v>792</v>
      </c>
      <c r="B997" s="7" t="str">
        <f>VLOOKUP(A997,Sheet1!A300:B794,2,FALSE)</f>
        <v>G5-009</v>
      </c>
      <c r="C997" s="7" t="s">
        <v>803</v>
      </c>
      <c r="D997" s="7" t="s">
        <v>28</v>
      </c>
      <c r="E997" s="7">
        <v>22.6</v>
      </c>
      <c r="F997" s="7">
        <v>20</v>
      </c>
      <c r="G997" s="7" t="s">
        <v>794</v>
      </c>
      <c r="H997" s="7" t="s">
        <v>30</v>
      </c>
      <c r="I997" s="7" t="s">
        <v>173</v>
      </c>
      <c r="J997" s="7">
        <v>4</v>
      </c>
      <c r="K997" s="7" t="s">
        <v>32</v>
      </c>
      <c r="L997" s="7" t="s">
        <v>668</v>
      </c>
      <c r="M997" s="7" t="s">
        <v>629</v>
      </c>
      <c r="N997" s="7" t="s">
        <v>629</v>
      </c>
      <c r="O997" s="7" t="s">
        <v>629</v>
      </c>
      <c r="P997" s="7" t="s">
        <v>629</v>
      </c>
      <c r="Q997" s="7" t="s">
        <v>629</v>
      </c>
      <c r="R997" s="7" t="s">
        <v>629</v>
      </c>
      <c r="S997" s="7" t="s">
        <v>629</v>
      </c>
      <c r="T997" s="9">
        <v>44167.089687500003</v>
      </c>
      <c r="U997" s="7" t="s">
        <v>38</v>
      </c>
      <c r="V997" s="7" t="s">
        <v>177</v>
      </c>
      <c r="W997" s="7" t="s">
        <v>720</v>
      </c>
      <c r="X997" s="7" t="s">
        <v>787</v>
      </c>
      <c r="Y997" s="5" t="s">
        <v>642</v>
      </c>
      <c r="Z997" s="7" t="s">
        <v>42</v>
      </c>
    </row>
    <row r="998" spans="1:26" ht="80.099999999999994" customHeight="1">
      <c r="A998" t="s">
        <v>792</v>
      </c>
      <c r="B998" s="7" t="str">
        <f>VLOOKUP(A998,Sheet1!A996:B1490,2,FALSE)</f>
        <v>G5-009</v>
      </c>
      <c r="C998" s="7" t="s">
        <v>1968</v>
      </c>
      <c r="D998" s="7" t="s">
        <v>171</v>
      </c>
      <c r="E998" s="7">
        <v>22</v>
      </c>
      <c r="F998" s="7">
        <v>20</v>
      </c>
      <c r="G998" s="7" t="s">
        <v>1885</v>
      </c>
      <c r="H998" s="7" t="s">
        <v>30</v>
      </c>
      <c r="I998" s="7" t="s">
        <v>46</v>
      </c>
      <c r="J998" s="7">
        <v>9</v>
      </c>
      <c r="K998" s="7" t="s">
        <v>59</v>
      </c>
      <c r="L998" s="7" t="s">
        <v>103</v>
      </c>
      <c r="M998" s="7" t="s">
        <v>629</v>
      </c>
      <c r="N998" s="7"/>
      <c r="O998" s="7" t="s">
        <v>629</v>
      </c>
      <c r="P998" s="7" t="s">
        <v>629</v>
      </c>
      <c r="Q998" s="7" t="s">
        <v>629</v>
      </c>
      <c r="R998" s="7">
        <v>0</v>
      </c>
      <c r="S998" s="7" t="s">
        <v>629</v>
      </c>
      <c r="T998" s="9">
        <v>44182.239583333336</v>
      </c>
      <c r="U998" s="7" t="s">
        <v>38</v>
      </c>
      <c r="V998" s="7" t="s">
        <v>39</v>
      </c>
      <c r="W998" s="7" t="s">
        <v>720</v>
      </c>
      <c r="X998" s="7" t="s">
        <v>787</v>
      </c>
      <c r="Y998" s="5" t="s">
        <v>642</v>
      </c>
      <c r="Z998" s="7" t="s">
        <v>1887</v>
      </c>
    </row>
    <row r="999" spans="1:26" ht="80.099999999999994" customHeight="1">
      <c r="A999" t="s">
        <v>792</v>
      </c>
      <c r="B999" s="7" t="str">
        <f>VLOOKUP(A999,Sheet1!A997:B1491,2,FALSE)</f>
        <v>G5-009</v>
      </c>
      <c r="C999" s="7" t="s">
        <v>1969</v>
      </c>
      <c r="D999" s="7" t="s">
        <v>171</v>
      </c>
      <c r="E999" s="7">
        <v>22</v>
      </c>
      <c r="F999" s="7">
        <v>20</v>
      </c>
      <c r="G999" s="7" t="s">
        <v>1885</v>
      </c>
      <c r="H999" s="7" t="s">
        <v>30</v>
      </c>
      <c r="I999" s="7" t="s">
        <v>46</v>
      </c>
      <c r="J999" s="7">
        <v>9</v>
      </c>
      <c r="K999" s="7" t="s">
        <v>59</v>
      </c>
      <c r="L999" s="7" t="s">
        <v>103</v>
      </c>
      <c r="M999" s="7" t="s">
        <v>629</v>
      </c>
      <c r="N999" s="7"/>
      <c r="O999" s="7" t="s">
        <v>629</v>
      </c>
      <c r="P999" s="7" t="s">
        <v>629</v>
      </c>
      <c r="Q999" s="7" t="s">
        <v>629</v>
      </c>
      <c r="R999" s="7">
        <v>0</v>
      </c>
      <c r="S999" s="7" t="s">
        <v>629</v>
      </c>
      <c r="T999" s="9">
        <v>44182.238194444442</v>
      </c>
      <c r="U999" s="7" t="s">
        <v>38</v>
      </c>
      <c r="V999" s="7" t="s">
        <v>39</v>
      </c>
      <c r="W999" s="7" t="s">
        <v>720</v>
      </c>
      <c r="X999" s="7" t="s">
        <v>787</v>
      </c>
      <c r="Y999" s="5" t="s">
        <v>642</v>
      </c>
      <c r="Z999" s="7" t="s">
        <v>1887</v>
      </c>
    </row>
    <row r="1000" spans="1:26" ht="80.099999999999994" customHeight="1">
      <c r="A1000" t="s">
        <v>792</v>
      </c>
      <c r="B1000" s="7" t="str">
        <f>VLOOKUP(A1000,Sheet1!A998:B1492,2,FALSE)</f>
        <v>G5-009</v>
      </c>
      <c r="C1000" s="7" t="s">
        <v>1970</v>
      </c>
      <c r="D1000" s="7" t="s">
        <v>171</v>
      </c>
      <c r="E1000" s="7">
        <v>22</v>
      </c>
      <c r="F1000" s="7">
        <v>20</v>
      </c>
      <c r="G1000" s="7" t="s">
        <v>1885</v>
      </c>
      <c r="H1000" s="7" t="s">
        <v>30</v>
      </c>
      <c r="I1000" s="7" t="s">
        <v>46</v>
      </c>
      <c r="J1000" s="7">
        <v>9</v>
      </c>
      <c r="K1000" s="7" t="s">
        <v>59</v>
      </c>
      <c r="L1000" s="7" t="s">
        <v>103</v>
      </c>
      <c r="M1000" s="7" t="s">
        <v>629</v>
      </c>
      <c r="N1000" s="7"/>
      <c r="O1000" s="7" t="s">
        <v>629</v>
      </c>
      <c r="P1000" s="7" t="s">
        <v>629</v>
      </c>
      <c r="Q1000" s="7" t="s">
        <v>629</v>
      </c>
      <c r="R1000" s="7">
        <v>0</v>
      </c>
      <c r="S1000" s="7" t="s">
        <v>629</v>
      </c>
      <c r="T1000" s="9">
        <v>44182.236111111109</v>
      </c>
      <c r="U1000" s="7" t="s">
        <v>38</v>
      </c>
      <c r="V1000" s="7" t="s">
        <v>39</v>
      </c>
      <c r="W1000" s="7" t="s">
        <v>720</v>
      </c>
      <c r="X1000" s="7" t="s">
        <v>787</v>
      </c>
      <c r="Y1000" s="5" t="s">
        <v>642</v>
      </c>
      <c r="Z1000" s="7" t="s">
        <v>1887</v>
      </c>
    </row>
    <row r="1001" spans="1:26" ht="80.099999999999994" customHeight="1">
      <c r="A1001" t="s">
        <v>792</v>
      </c>
      <c r="B1001" s="7" t="str">
        <f>VLOOKUP(A1001,Sheet1!A999:B1493,2,FALSE)</f>
        <v>G5-009</v>
      </c>
      <c r="C1001" s="7" t="s">
        <v>1971</v>
      </c>
      <c r="D1001" s="7" t="s">
        <v>171</v>
      </c>
      <c r="E1001" s="7">
        <v>22</v>
      </c>
      <c r="F1001" s="7">
        <v>20</v>
      </c>
      <c r="G1001" s="7" t="s">
        <v>1885</v>
      </c>
      <c r="H1001" s="7" t="s">
        <v>30</v>
      </c>
      <c r="I1001" s="7" t="s">
        <v>46</v>
      </c>
      <c r="J1001" s="7">
        <v>9</v>
      </c>
      <c r="K1001" s="7" t="s">
        <v>59</v>
      </c>
      <c r="L1001" s="7" t="s">
        <v>103</v>
      </c>
      <c r="M1001" s="7" t="s">
        <v>629</v>
      </c>
      <c r="N1001" s="7"/>
      <c r="O1001" s="7" t="s">
        <v>629</v>
      </c>
      <c r="P1001" s="7" t="s">
        <v>629</v>
      </c>
      <c r="Q1001" s="7" t="s">
        <v>629</v>
      </c>
      <c r="R1001" s="7">
        <v>0</v>
      </c>
      <c r="S1001" s="7" t="s">
        <v>629</v>
      </c>
      <c r="T1001" s="9">
        <v>44182.231944444444</v>
      </c>
      <c r="U1001" s="7" t="s">
        <v>38</v>
      </c>
      <c r="V1001" s="7" t="s">
        <v>39</v>
      </c>
      <c r="W1001" s="7" t="s">
        <v>720</v>
      </c>
      <c r="X1001" s="7" t="s">
        <v>787</v>
      </c>
      <c r="Y1001" s="5" t="s">
        <v>642</v>
      </c>
      <c r="Z1001" s="7" t="s">
        <v>1887</v>
      </c>
    </row>
    <row r="1002" spans="1:26" ht="80.099999999999994" customHeight="1">
      <c r="A1002" t="s">
        <v>792</v>
      </c>
      <c r="B1002" s="7" t="str">
        <f>VLOOKUP(A1002,Sheet1!A1000:B1494,2,FALSE)</f>
        <v>G5-009</v>
      </c>
      <c r="C1002" s="7" t="s">
        <v>1972</v>
      </c>
      <c r="D1002" s="7" t="s">
        <v>171</v>
      </c>
      <c r="E1002" s="7">
        <v>22</v>
      </c>
      <c r="F1002" s="7">
        <v>20</v>
      </c>
      <c r="G1002" s="7" t="s">
        <v>1885</v>
      </c>
      <c r="H1002" s="7" t="s">
        <v>30</v>
      </c>
      <c r="I1002" s="7" t="s">
        <v>46</v>
      </c>
      <c r="J1002" s="7">
        <v>9</v>
      </c>
      <c r="K1002" s="7" t="s">
        <v>59</v>
      </c>
      <c r="L1002" s="7" t="s">
        <v>103</v>
      </c>
      <c r="M1002" s="7" t="s">
        <v>629</v>
      </c>
      <c r="N1002" s="7"/>
      <c r="O1002" s="7" t="s">
        <v>629</v>
      </c>
      <c r="P1002" s="7" t="s">
        <v>629</v>
      </c>
      <c r="Q1002" s="7" t="s">
        <v>629</v>
      </c>
      <c r="R1002" s="7">
        <v>0</v>
      </c>
      <c r="S1002" s="7" t="s">
        <v>629</v>
      </c>
      <c r="T1002" s="9">
        <v>44182.229861111111</v>
      </c>
      <c r="U1002" s="7" t="s">
        <v>38</v>
      </c>
      <c r="V1002" s="7" t="s">
        <v>39</v>
      </c>
      <c r="W1002" s="7" t="s">
        <v>720</v>
      </c>
      <c r="X1002" s="7" t="s">
        <v>787</v>
      </c>
      <c r="Y1002" s="5" t="s">
        <v>642</v>
      </c>
      <c r="Z1002" s="7" t="s">
        <v>1887</v>
      </c>
    </row>
    <row r="1003" spans="1:26" ht="80.099999999999994" customHeight="1">
      <c r="A1003" t="s">
        <v>792</v>
      </c>
      <c r="B1003" s="7" t="str">
        <f>VLOOKUP(A1003,Sheet1!A1001:B1495,2,FALSE)</f>
        <v>G5-009</v>
      </c>
      <c r="C1003" s="7" t="s">
        <v>1973</v>
      </c>
      <c r="D1003" s="7" t="s">
        <v>171</v>
      </c>
      <c r="E1003" s="7">
        <v>22</v>
      </c>
      <c r="F1003" s="7">
        <v>20</v>
      </c>
      <c r="G1003" s="7" t="s">
        <v>1885</v>
      </c>
      <c r="H1003" s="7" t="s">
        <v>30</v>
      </c>
      <c r="I1003" s="7" t="s">
        <v>46</v>
      </c>
      <c r="J1003" s="7">
        <v>9</v>
      </c>
      <c r="K1003" s="7" t="s">
        <v>59</v>
      </c>
      <c r="L1003" s="7" t="s">
        <v>103</v>
      </c>
      <c r="M1003" s="7" t="s">
        <v>629</v>
      </c>
      <c r="N1003" s="7"/>
      <c r="O1003" s="7" t="s">
        <v>629</v>
      </c>
      <c r="P1003" s="7" t="s">
        <v>629</v>
      </c>
      <c r="Q1003" s="7" t="s">
        <v>629</v>
      </c>
      <c r="R1003" s="7">
        <v>0</v>
      </c>
      <c r="S1003" s="7" t="s">
        <v>629</v>
      </c>
      <c r="T1003" s="9">
        <v>44182.226388888892</v>
      </c>
      <c r="U1003" s="7" t="s">
        <v>38</v>
      </c>
      <c r="V1003" s="7" t="s">
        <v>39</v>
      </c>
      <c r="W1003" s="7" t="s">
        <v>720</v>
      </c>
      <c r="X1003" s="7" t="s">
        <v>787</v>
      </c>
      <c r="Y1003" s="5" t="s">
        <v>642</v>
      </c>
      <c r="Z1003" s="7" t="s">
        <v>1887</v>
      </c>
    </row>
    <row r="1004" spans="1:26" ht="80.099999999999994" customHeight="1">
      <c r="A1004" t="s">
        <v>792</v>
      </c>
      <c r="B1004" s="7" t="str">
        <f>VLOOKUP(A1004,Sheet1!A1002:B1496,2,FALSE)</f>
        <v>G5-009</v>
      </c>
      <c r="C1004" s="7" t="s">
        <v>1974</v>
      </c>
      <c r="D1004" s="7" t="s">
        <v>171</v>
      </c>
      <c r="E1004" s="7">
        <v>22</v>
      </c>
      <c r="F1004" s="7">
        <v>20</v>
      </c>
      <c r="G1004" s="7" t="s">
        <v>1885</v>
      </c>
      <c r="H1004" s="7" t="s">
        <v>30</v>
      </c>
      <c r="I1004" s="7" t="s">
        <v>46</v>
      </c>
      <c r="J1004" s="7">
        <v>9</v>
      </c>
      <c r="K1004" s="7" t="s">
        <v>59</v>
      </c>
      <c r="L1004" s="7" t="s">
        <v>103</v>
      </c>
      <c r="M1004" s="7" t="s">
        <v>629</v>
      </c>
      <c r="N1004" s="7"/>
      <c r="O1004" s="7" t="s">
        <v>629</v>
      </c>
      <c r="P1004" s="7" t="s">
        <v>629</v>
      </c>
      <c r="Q1004" s="7" t="s">
        <v>629</v>
      </c>
      <c r="R1004" s="7">
        <v>0</v>
      </c>
      <c r="S1004" s="7" t="s">
        <v>629</v>
      </c>
      <c r="T1004" s="9">
        <v>44182.224305555559</v>
      </c>
      <c r="U1004" s="7" t="s">
        <v>38</v>
      </c>
      <c r="V1004" s="7" t="s">
        <v>39</v>
      </c>
      <c r="W1004" s="7" t="s">
        <v>720</v>
      </c>
      <c r="X1004" s="7" t="s">
        <v>787</v>
      </c>
      <c r="Y1004" s="5" t="s">
        <v>642</v>
      </c>
      <c r="Z1004" s="7" t="s">
        <v>1887</v>
      </c>
    </row>
    <row r="1005" spans="1:26" ht="80.099999999999994" customHeight="1">
      <c r="A1005" t="s">
        <v>792</v>
      </c>
      <c r="B1005" s="7" t="str">
        <f>VLOOKUP(A1005,Sheet1!A1003:B1497,2,FALSE)</f>
        <v>G5-009</v>
      </c>
      <c r="C1005" s="7" t="s">
        <v>1975</v>
      </c>
      <c r="D1005" s="7" t="s">
        <v>171</v>
      </c>
      <c r="E1005" s="7">
        <v>22</v>
      </c>
      <c r="F1005" s="7">
        <v>20</v>
      </c>
      <c r="G1005" s="7" t="s">
        <v>1885</v>
      </c>
      <c r="H1005" s="7" t="s">
        <v>30</v>
      </c>
      <c r="I1005" s="7" t="s">
        <v>46</v>
      </c>
      <c r="J1005" s="7">
        <v>9</v>
      </c>
      <c r="K1005" s="7" t="s">
        <v>59</v>
      </c>
      <c r="L1005" s="7" t="s">
        <v>103</v>
      </c>
      <c r="M1005" s="7" t="s">
        <v>629</v>
      </c>
      <c r="N1005" s="7"/>
      <c r="O1005" s="7" t="s">
        <v>629</v>
      </c>
      <c r="P1005" s="7" t="s">
        <v>629</v>
      </c>
      <c r="Q1005" s="7" t="s">
        <v>629</v>
      </c>
      <c r="R1005" s="7">
        <v>0</v>
      </c>
      <c r="S1005" s="7" t="s">
        <v>629</v>
      </c>
      <c r="T1005" s="9">
        <v>44182.222916666666</v>
      </c>
      <c r="U1005" s="7" t="s">
        <v>38</v>
      </c>
      <c r="V1005" s="7" t="s">
        <v>39</v>
      </c>
      <c r="W1005" s="7" t="s">
        <v>720</v>
      </c>
      <c r="X1005" s="7" t="s">
        <v>787</v>
      </c>
      <c r="Y1005" s="5" t="s">
        <v>642</v>
      </c>
      <c r="Z1005" s="7" t="s">
        <v>1887</v>
      </c>
    </row>
    <row r="1006" spans="1:26" ht="80.099999999999994" customHeight="1">
      <c r="A1006" t="s">
        <v>792</v>
      </c>
      <c r="B1006" s="7" t="str">
        <f>VLOOKUP(A1006,Sheet1!A1004:B1498,2,FALSE)</f>
        <v>G5-009</v>
      </c>
      <c r="C1006" s="7" t="s">
        <v>1976</v>
      </c>
      <c r="D1006" s="7" t="s">
        <v>171</v>
      </c>
      <c r="E1006" s="7">
        <v>22</v>
      </c>
      <c r="F1006" s="7">
        <v>20</v>
      </c>
      <c r="G1006" s="7" t="s">
        <v>1885</v>
      </c>
      <c r="H1006" s="7" t="s">
        <v>30</v>
      </c>
      <c r="I1006" s="7" t="s">
        <v>646</v>
      </c>
      <c r="J1006" s="7">
        <v>7</v>
      </c>
      <c r="K1006" s="7" t="s">
        <v>32</v>
      </c>
      <c r="L1006" s="7" t="s">
        <v>699</v>
      </c>
      <c r="M1006" s="7" t="s">
        <v>629</v>
      </c>
      <c r="N1006" s="7"/>
      <c r="O1006" s="7" t="s">
        <v>629</v>
      </c>
      <c r="P1006" s="7" t="s">
        <v>629</v>
      </c>
      <c r="Q1006" s="7" t="s">
        <v>629</v>
      </c>
      <c r="R1006" s="7">
        <v>0</v>
      </c>
      <c r="S1006" s="7" t="s">
        <v>629</v>
      </c>
      <c r="T1006" s="9">
        <v>44182.220833333333</v>
      </c>
      <c r="U1006" s="7" t="s">
        <v>38</v>
      </c>
      <c r="V1006" s="7" t="s">
        <v>177</v>
      </c>
      <c r="W1006" s="7" t="s">
        <v>720</v>
      </c>
      <c r="X1006" s="7" t="s">
        <v>787</v>
      </c>
      <c r="Y1006" s="5" t="s">
        <v>642</v>
      </c>
      <c r="Z1006" s="7" t="s">
        <v>1887</v>
      </c>
    </row>
    <row r="1007" spans="1:26" ht="80.099999999999994" customHeight="1">
      <c r="A1007" t="s">
        <v>792</v>
      </c>
      <c r="B1007" s="7" t="str">
        <f>VLOOKUP(A1007,Sheet1!A1005:B1499,2,FALSE)</f>
        <v>G5-009</v>
      </c>
      <c r="C1007" s="7" t="s">
        <v>1977</v>
      </c>
      <c r="D1007" s="7" t="s">
        <v>171</v>
      </c>
      <c r="E1007" s="7">
        <v>22</v>
      </c>
      <c r="F1007" s="7">
        <v>20</v>
      </c>
      <c r="G1007" s="7" t="s">
        <v>1885</v>
      </c>
      <c r="H1007" s="7" t="s">
        <v>30</v>
      </c>
      <c r="I1007" s="7" t="s">
        <v>646</v>
      </c>
      <c r="J1007" s="7">
        <v>7</v>
      </c>
      <c r="K1007" s="7" t="s">
        <v>32</v>
      </c>
      <c r="L1007" s="7" t="s">
        <v>699</v>
      </c>
      <c r="M1007" s="7" t="s">
        <v>629</v>
      </c>
      <c r="N1007" s="7"/>
      <c r="O1007" s="7" t="s">
        <v>629</v>
      </c>
      <c r="P1007" s="7" t="s">
        <v>629</v>
      </c>
      <c r="Q1007" s="7" t="s">
        <v>629</v>
      </c>
      <c r="R1007" s="7">
        <v>0</v>
      </c>
      <c r="S1007" s="7" t="s">
        <v>629</v>
      </c>
      <c r="T1007" s="9">
        <v>44182.21875</v>
      </c>
      <c r="U1007" s="7" t="s">
        <v>38</v>
      </c>
      <c r="V1007" s="7" t="s">
        <v>177</v>
      </c>
      <c r="W1007" s="7" t="s">
        <v>720</v>
      </c>
      <c r="X1007" s="7" t="s">
        <v>787</v>
      </c>
      <c r="Y1007" s="5" t="s">
        <v>642</v>
      </c>
      <c r="Z1007" s="7" t="s">
        <v>1887</v>
      </c>
    </row>
    <row r="1008" spans="1:26" ht="80.099999999999994" customHeight="1">
      <c r="A1008" t="s">
        <v>792</v>
      </c>
      <c r="B1008" s="7" t="str">
        <f>VLOOKUP(A1008,Sheet1!A1006:B1500,2,FALSE)</f>
        <v>G5-009</v>
      </c>
      <c r="C1008" s="7" t="s">
        <v>1978</v>
      </c>
      <c r="D1008" s="7" t="s">
        <v>171</v>
      </c>
      <c r="E1008" s="7">
        <v>22</v>
      </c>
      <c r="F1008" s="7">
        <v>20</v>
      </c>
      <c r="G1008" s="7" t="s">
        <v>1885</v>
      </c>
      <c r="H1008" s="7" t="s">
        <v>30</v>
      </c>
      <c r="I1008" s="7" t="s">
        <v>646</v>
      </c>
      <c r="J1008" s="7">
        <v>7</v>
      </c>
      <c r="K1008" s="7" t="s">
        <v>32</v>
      </c>
      <c r="L1008" s="7" t="s">
        <v>699</v>
      </c>
      <c r="M1008" s="7" t="s">
        <v>629</v>
      </c>
      <c r="N1008" s="7"/>
      <c r="O1008" s="7" t="s">
        <v>629</v>
      </c>
      <c r="P1008" s="7" t="s">
        <v>629</v>
      </c>
      <c r="Q1008" s="7" t="s">
        <v>629</v>
      </c>
      <c r="R1008" s="7">
        <v>0</v>
      </c>
      <c r="S1008" s="7" t="s">
        <v>629</v>
      </c>
      <c r="T1008" s="9">
        <v>44182.217361111114</v>
      </c>
      <c r="U1008" s="7" t="s">
        <v>38</v>
      </c>
      <c r="V1008" s="7" t="s">
        <v>177</v>
      </c>
      <c r="W1008" s="7" t="s">
        <v>720</v>
      </c>
      <c r="X1008" s="7" t="s">
        <v>787</v>
      </c>
      <c r="Y1008" s="5" t="s">
        <v>642</v>
      </c>
      <c r="Z1008" s="7" t="s">
        <v>1887</v>
      </c>
    </row>
    <row r="1009" spans="1:26" ht="80.099999999999994" customHeight="1">
      <c r="A1009" t="s">
        <v>792</v>
      </c>
      <c r="B1009" s="7" t="str">
        <f>VLOOKUP(A1009,Sheet1!A1007:B1501,2,FALSE)</f>
        <v>G5-009</v>
      </c>
      <c r="C1009" s="7" t="s">
        <v>1979</v>
      </c>
      <c r="D1009" s="7" t="s">
        <v>171</v>
      </c>
      <c r="E1009" s="7">
        <v>22</v>
      </c>
      <c r="F1009" s="7">
        <v>20</v>
      </c>
      <c r="G1009" s="7" t="s">
        <v>1885</v>
      </c>
      <c r="H1009" s="7" t="s">
        <v>30</v>
      </c>
      <c r="I1009" s="7" t="s">
        <v>646</v>
      </c>
      <c r="J1009" s="7">
        <v>7</v>
      </c>
      <c r="K1009" s="7" t="s">
        <v>32</v>
      </c>
      <c r="L1009" s="7" t="s">
        <v>699</v>
      </c>
      <c r="M1009" s="7" t="s">
        <v>629</v>
      </c>
      <c r="N1009" s="7"/>
      <c r="O1009" s="7" t="s">
        <v>629</v>
      </c>
      <c r="P1009" s="7" t="s">
        <v>629</v>
      </c>
      <c r="Q1009" s="7" t="s">
        <v>629</v>
      </c>
      <c r="R1009" s="7">
        <v>0</v>
      </c>
      <c r="S1009" s="7" t="s">
        <v>629</v>
      </c>
      <c r="T1009" s="9">
        <v>44182.21597222222</v>
      </c>
      <c r="U1009" s="7" t="s">
        <v>38</v>
      </c>
      <c r="V1009" s="7" t="s">
        <v>177</v>
      </c>
      <c r="W1009" s="7" t="s">
        <v>720</v>
      </c>
      <c r="X1009" s="7" t="s">
        <v>787</v>
      </c>
      <c r="Y1009" s="5" t="s">
        <v>642</v>
      </c>
      <c r="Z1009" s="7" t="s">
        <v>1887</v>
      </c>
    </row>
    <row r="1010" spans="1:26" ht="80.099999999999994" customHeight="1">
      <c r="A1010" t="s">
        <v>792</v>
      </c>
      <c r="B1010" s="7" t="str">
        <f>VLOOKUP(A1010,Sheet1!A1008:B1502,2,FALSE)</f>
        <v>G5-009</v>
      </c>
      <c r="C1010" s="7" t="s">
        <v>1980</v>
      </c>
      <c r="D1010" s="7" t="s">
        <v>171</v>
      </c>
      <c r="E1010" s="7">
        <v>22</v>
      </c>
      <c r="F1010" s="7">
        <v>20</v>
      </c>
      <c r="G1010" s="7" t="s">
        <v>1885</v>
      </c>
      <c r="H1010" s="7" t="s">
        <v>30</v>
      </c>
      <c r="I1010" s="7" t="s">
        <v>646</v>
      </c>
      <c r="J1010" s="7">
        <v>7</v>
      </c>
      <c r="K1010" s="7" t="s">
        <v>32</v>
      </c>
      <c r="L1010" s="7" t="s">
        <v>699</v>
      </c>
      <c r="M1010" s="7" t="s">
        <v>629</v>
      </c>
      <c r="N1010" s="7"/>
      <c r="O1010" s="7" t="s">
        <v>629</v>
      </c>
      <c r="P1010" s="7" t="s">
        <v>629</v>
      </c>
      <c r="Q1010" s="7" t="s">
        <v>629</v>
      </c>
      <c r="R1010" s="7">
        <v>0</v>
      </c>
      <c r="S1010" s="7" t="s">
        <v>629</v>
      </c>
      <c r="T1010" s="9">
        <v>44182.213888888888</v>
      </c>
      <c r="U1010" s="7" t="s">
        <v>38</v>
      </c>
      <c r="V1010" s="7" t="s">
        <v>177</v>
      </c>
      <c r="W1010" s="7" t="s">
        <v>720</v>
      </c>
      <c r="X1010" s="7" t="s">
        <v>787</v>
      </c>
      <c r="Y1010" s="5" t="s">
        <v>642</v>
      </c>
      <c r="Z1010" s="7" t="s">
        <v>1887</v>
      </c>
    </row>
    <row r="1011" spans="1:26" ht="80.099999999999994" customHeight="1">
      <c r="A1011" t="s">
        <v>792</v>
      </c>
      <c r="B1011" s="7" t="str">
        <f>VLOOKUP(A1011,Sheet1!A1009:B1503,2,FALSE)</f>
        <v>G5-009</v>
      </c>
      <c r="C1011" s="7" t="s">
        <v>1981</v>
      </c>
      <c r="D1011" s="7" t="s">
        <v>171</v>
      </c>
      <c r="E1011" s="7">
        <v>22</v>
      </c>
      <c r="F1011" s="7">
        <v>20</v>
      </c>
      <c r="G1011" s="7" t="s">
        <v>1885</v>
      </c>
      <c r="H1011" s="7" t="s">
        <v>30</v>
      </c>
      <c r="I1011" s="7" t="s">
        <v>646</v>
      </c>
      <c r="J1011" s="7">
        <v>7</v>
      </c>
      <c r="K1011" s="7" t="s">
        <v>32</v>
      </c>
      <c r="L1011" s="7" t="s">
        <v>699</v>
      </c>
      <c r="M1011" s="7" t="s">
        <v>629</v>
      </c>
      <c r="N1011" s="7"/>
      <c r="O1011" s="7" t="s">
        <v>629</v>
      </c>
      <c r="P1011" s="7" t="s">
        <v>629</v>
      </c>
      <c r="Q1011" s="7" t="s">
        <v>629</v>
      </c>
      <c r="R1011" s="7">
        <v>0</v>
      </c>
      <c r="S1011" s="7" t="s">
        <v>629</v>
      </c>
      <c r="T1011" s="9">
        <v>44182.211805555555</v>
      </c>
      <c r="U1011" s="7" t="s">
        <v>38</v>
      </c>
      <c r="V1011" s="7" t="s">
        <v>177</v>
      </c>
      <c r="W1011" s="7" t="s">
        <v>720</v>
      </c>
      <c r="X1011" s="7" t="s">
        <v>787</v>
      </c>
      <c r="Y1011" s="5" t="s">
        <v>642</v>
      </c>
      <c r="Z1011" s="7" t="s">
        <v>1887</v>
      </c>
    </row>
    <row r="1012" spans="1:26" ht="80.099999999999994" customHeight="1">
      <c r="A1012" t="s">
        <v>792</v>
      </c>
      <c r="B1012" s="7" t="str">
        <f>VLOOKUP(A1012,Sheet1!A1010:B1504,2,FALSE)</f>
        <v>G5-009</v>
      </c>
      <c r="C1012" s="7" t="s">
        <v>1982</v>
      </c>
      <c r="D1012" s="7" t="s">
        <v>171</v>
      </c>
      <c r="E1012" s="7">
        <v>22</v>
      </c>
      <c r="F1012" s="7">
        <v>20</v>
      </c>
      <c r="G1012" s="7" t="s">
        <v>1885</v>
      </c>
      <c r="H1012" s="7" t="s">
        <v>30</v>
      </c>
      <c r="I1012" s="7" t="s">
        <v>646</v>
      </c>
      <c r="J1012" s="7">
        <v>7</v>
      </c>
      <c r="K1012" s="7" t="s">
        <v>32</v>
      </c>
      <c r="L1012" s="7" t="s">
        <v>699</v>
      </c>
      <c r="M1012" s="7" t="s">
        <v>629</v>
      </c>
      <c r="N1012" s="7"/>
      <c r="O1012" s="7" t="s">
        <v>629</v>
      </c>
      <c r="P1012" s="7" t="s">
        <v>629</v>
      </c>
      <c r="Q1012" s="7" t="s">
        <v>629</v>
      </c>
      <c r="R1012" s="7">
        <v>0</v>
      </c>
      <c r="S1012" s="7" t="s">
        <v>629</v>
      </c>
      <c r="T1012" s="9">
        <v>44182.209722222222</v>
      </c>
      <c r="U1012" s="7" t="s">
        <v>38</v>
      </c>
      <c r="V1012" s="7" t="s">
        <v>177</v>
      </c>
      <c r="W1012" s="7" t="s">
        <v>720</v>
      </c>
      <c r="X1012" s="7" t="s">
        <v>787</v>
      </c>
      <c r="Y1012" s="5" t="s">
        <v>642</v>
      </c>
      <c r="Z1012" s="7" t="s">
        <v>1887</v>
      </c>
    </row>
    <row r="1013" spans="1:26" ht="80.099999999999994" customHeight="1">
      <c r="A1013" t="s">
        <v>792</v>
      </c>
      <c r="B1013" s="7" t="str">
        <f>VLOOKUP(A1013,Sheet1!A1011:B1505,2,FALSE)</f>
        <v>G5-009</v>
      </c>
      <c r="C1013" s="7" t="s">
        <v>1983</v>
      </c>
      <c r="D1013" s="7" t="s">
        <v>171</v>
      </c>
      <c r="E1013" s="7">
        <v>22</v>
      </c>
      <c r="F1013" s="7">
        <v>20</v>
      </c>
      <c r="G1013" s="7" t="s">
        <v>1885</v>
      </c>
      <c r="H1013" s="7" t="s">
        <v>30</v>
      </c>
      <c r="I1013" s="7" t="s">
        <v>646</v>
      </c>
      <c r="J1013" s="7">
        <v>7</v>
      </c>
      <c r="K1013" s="7" t="s">
        <v>32</v>
      </c>
      <c r="L1013" s="7" t="s">
        <v>699</v>
      </c>
      <c r="M1013" s="7" t="s">
        <v>629</v>
      </c>
      <c r="N1013" s="7"/>
      <c r="O1013" s="7" t="s">
        <v>629</v>
      </c>
      <c r="P1013" s="7" t="s">
        <v>629</v>
      </c>
      <c r="Q1013" s="7" t="s">
        <v>629</v>
      </c>
      <c r="R1013" s="7">
        <v>0</v>
      </c>
      <c r="S1013" s="7" t="s">
        <v>629</v>
      </c>
      <c r="T1013" s="9">
        <v>44182.205555555556</v>
      </c>
      <c r="U1013" s="7" t="s">
        <v>38</v>
      </c>
      <c r="V1013" s="7" t="s">
        <v>177</v>
      </c>
      <c r="W1013" s="7" t="s">
        <v>720</v>
      </c>
      <c r="X1013" s="7" t="s">
        <v>787</v>
      </c>
      <c r="Y1013" s="5" t="s">
        <v>642</v>
      </c>
      <c r="Z1013" s="7" t="s">
        <v>1887</v>
      </c>
    </row>
    <row r="1014" spans="1:26" ht="80.099999999999994" customHeight="1">
      <c r="A1014" t="s">
        <v>792</v>
      </c>
      <c r="B1014" s="7" t="str">
        <f>VLOOKUP(A1014,Sheet1!A1012:B1506,2,FALSE)</f>
        <v>G5-009</v>
      </c>
      <c r="C1014" s="7" t="s">
        <v>1984</v>
      </c>
      <c r="D1014" s="7" t="s">
        <v>171</v>
      </c>
      <c r="E1014" s="7">
        <v>22</v>
      </c>
      <c r="F1014" s="7">
        <v>20</v>
      </c>
      <c r="G1014" s="7" t="s">
        <v>1885</v>
      </c>
      <c r="H1014" s="7" t="s">
        <v>30</v>
      </c>
      <c r="I1014" s="7" t="s">
        <v>646</v>
      </c>
      <c r="J1014" s="7">
        <v>7</v>
      </c>
      <c r="K1014" s="7" t="s">
        <v>32</v>
      </c>
      <c r="L1014" s="7" t="s">
        <v>699</v>
      </c>
      <c r="M1014" s="7" t="s">
        <v>629</v>
      </c>
      <c r="N1014" s="7"/>
      <c r="O1014" s="7" t="s">
        <v>629</v>
      </c>
      <c r="P1014" s="7" t="s">
        <v>629</v>
      </c>
      <c r="Q1014" s="7" t="s">
        <v>629</v>
      </c>
      <c r="R1014" s="7">
        <v>0</v>
      </c>
      <c r="S1014" s="7" t="s">
        <v>629</v>
      </c>
      <c r="T1014" s="9">
        <v>44182.20208333333</v>
      </c>
      <c r="U1014" s="7" t="s">
        <v>38</v>
      </c>
      <c r="V1014" s="7" t="s">
        <v>177</v>
      </c>
      <c r="W1014" s="7" t="s">
        <v>720</v>
      </c>
      <c r="X1014" s="7" t="s">
        <v>787</v>
      </c>
      <c r="Y1014" s="5" t="s">
        <v>642</v>
      </c>
      <c r="Z1014" s="7" t="s">
        <v>1887</v>
      </c>
    </row>
    <row r="1015" spans="1:26" ht="80.099999999999994" customHeight="1">
      <c r="A1015" t="s">
        <v>792</v>
      </c>
      <c r="B1015" s="7" t="str">
        <f>VLOOKUP(A1015,Sheet1!A1013:B1507,2,FALSE)</f>
        <v>G5-009</v>
      </c>
      <c r="C1015" s="7" t="s">
        <v>1985</v>
      </c>
      <c r="D1015" s="7" t="s">
        <v>171</v>
      </c>
      <c r="E1015" s="7">
        <v>22</v>
      </c>
      <c r="F1015" s="7">
        <v>20</v>
      </c>
      <c r="G1015" s="7" t="s">
        <v>1885</v>
      </c>
      <c r="H1015" s="7" t="s">
        <v>30</v>
      </c>
      <c r="I1015" s="7" t="s">
        <v>646</v>
      </c>
      <c r="J1015" s="7">
        <v>7</v>
      </c>
      <c r="K1015" s="7" t="s">
        <v>32</v>
      </c>
      <c r="L1015" s="7" t="s">
        <v>699</v>
      </c>
      <c r="M1015" s="7" t="s">
        <v>629</v>
      </c>
      <c r="N1015" s="7"/>
      <c r="O1015" s="7" t="s">
        <v>629</v>
      </c>
      <c r="P1015" s="7" t="s">
        <v>629</v>
      </c>
      <c r="Q1015" s="7" t="s">
        <v>629</v>
      </c>
      <c r="R1015" s="7">
        <v>0</v>
      </c>
      <c r="S1015" s="7" t="s">
        <v>629</v>
      </c>
      <c r="T1015" s="9">
        <v>44182.2</v>
      </c>
      <c r="U1015" s="7" t="s">
        <v>38</v>
      </c>
      <c r="V1015" s="7" t="s">
        <v>177</v>
      </c>
      <c r="W1015" s="7" t="s">
        <v>720</v>
      </c>
      <c r="X1015" s="7" t="s">
        <v>787</v>
      </c>
      <c r="Y1015" s="5" t="s">
        <v>642</v>
      </c>
      <c r="Z1015" s="7" t="s">
        <v>1887</v>
      </c>
    </row>
    <row r="1016" spans="1:26" ht="80.099999999999994" customHeight="1">
      <c r="A1016" t="s">
        <v>792</v>
      </c>
      <c r="B1016" s="7" t="str">
        <f>VLOOKUP(A1016,Sheet1!A1014:B1508,2,FALSE)</f>
        <v>G5-009</v>
      </c>
      <c r="C1016" s="7" t="s">
        <v>1986</v>
      </c>
      <c r="D1016" s="7" t="s">
        <v>171</v>
      </c>
      <c r="E1016" s="7">
        <v>22</v>
      </c>
      <c r="F1016" s="7">
        <v>20</v>
      </c>
      <c r="G1016" s="7" t="s">
        <v>1885</v>
      </c>
      <c r="H1016" s="7" t="s">
        <v>30</v>
      </c>
      <c r="I1016" s="7" t="s">
        <v>173</v>
      </c>
      <c r="J1016" s="7">
        <v>5</v>
      </c>
      <c r="K1016" s="7" t="s">
        <v>32</v>
      </c>
      <c r="L1016" s="7" t="s">
        <v>774</v>
      </c>
      <c r="M1016" s="7" t="s">
        <v>629</v>
      </c>
      <c r="N1016" s="7"/>
      <c r="O1016" s="7" t="s">
        <v>629</v>
      </c>
      <c r="P1016" s="7" t="s">
        <v>629</v>
      </c>
      <c r="Q1016" s="7" t="s">
        <v>629</v>
      </c>
      <c r="R1016" s="7">
        <v>0</v>
      </c>
      <c r="S1016" s="7" t="s">
        <v>629</v>
      </c>
      <c r="T1016" s="9">
        <v>44182.196527777778</v>
      </c>
      <c r="U1016" s="7" t="s">
        <v>38</v>
      </c>
      <c r="V1016" s="7" t="s">
        <v>177</v>
      </c>
      <c r="W1016" s="7" t="s">
        <v>720</v>
      </c>
      <c r="X1016" s="7" t="s">
        <v>787</v>
      </c>
      <c r="Y1016" s="5" t="s">
        <v>642</v>
      </c>
      <c r="Z1016" s="7" t="s">
        <v>1887</v>
      </c>
    </row>
    <row r="1017" spans="1:26" ht="80.099999999999994" customHeight="1">
      <c r="A1017" t="s">
        <v>792</v>
      </c>
      <c r="B1017" s="7" t="str">
        <f>VLOOKUP(A1017,Sheet1!A1015:B1509,2,FALSE)</f>
        <v>G5-009</v>
      </c>
      <c r="C1017" s="7" t="s">
        <v>1987</v>
      </c>
      <c r="D1017" s="7" t="s">
        <v>171</v>
      </c>
      <c r="E1017" s="7">
        <v>22</v>
      </c>
      <c r="F1017" s="7">
        <v>20</v>
      </c>
      <c r="G1017" s="7" t="s">
        <v>1885</v>
      </c>
      <c r="H1017" s="7" t="s">
        <v>30</v>
      </c>
      <c r="I1017" s="7" t="s">
        <v>173</v>
      </c>
      <c r="J1017" s="7">
        <v>5</v>
      </c>
      <c r="K1017" s="7" t="s">
        <v>32</v>
      </c>
      <c r="L1017" s="7" t="s">
        <v>774</v>
      </c>
      <c r="M1017" s="7" t="s">
        <v>629</v>
      </c>
      <c r="N1017" s="7"/>
      <c r="O1017" s="7" t="s">
        <v>629</v>
      </c>
      <c r="P1017" s="7" t="s">
        <v>629</v>
      </c>
      <c r="Q1017" s="7" t="s">
        <v>629</v>
      </c>
      <c r="R1017" s="7">
        <v>0</v>
      </c>
      <c r="S1017" s="7" t="s">
        <v>629</v>
      </c>
      <c r="T1017" s="9">
        <v>44182.194444444445</v>
      </c>
      <c r="U1017" s="7" t="s">
        <v>38</v>
      </c>
      <c r="V1017" s="7" t="s">
        <v>177</v>
      </c>
      <c r="W1017" s="7" t="s">
        <v>720</v>
      </c>
      <c r="X1017" s="7" t="s">
        <v>787</v>
      </c>
      <c r="Y1017" s="5" t="s">
        <v>642</v>
      </c>
      <c r="Z1017" s="7" t="s">
        <v>1887</v>
      </c>
    </row>
    <row r="1018" spans="1:26" ht="80.099999999999994" customHeight="1">
      <c r="A1018" t="s">
        <v>792</v>
      </c>
      <c r="B1018" s="7" t="str">
        <f>VLOOKUP(A1018,Sheet1!A1016:B1510,2,FALSE)</f>
        <v>G5-009</v>
      </c>
      <c r="C1018" s="7" t="s">
        <v>1988</v>
      </c>
      <c r="D1018" s="7" t="s">
        <v>171</v>
      </c>
      <c r="E1018" s="7">
        <v>22</v>
      </c>
      <c r="F1018" s="7">
        <v>20</v>
      </c>
      <c r="G1018" s="7" t="s">
        <v>1885</v>
      </c>
      <c r="H1018" s="7" t="s">
        <v>30</v>
      </c>
      <c r="I1018" s="7" t="s">
        <v>173</v>
      </c>
      <c r="J1018" s="7">
        <v>5</v>
      </c>
      <c r="K1018" s="7" t="s">
        <v>32</v>
      </c>
      <c r="L1018" s="7" t="s">
        <v>774</v>
      </c>
      <c r="M1018" s="7" t="s">
        <v>629</v>
      </c>
      <c r="N1018" s="7"/>
      <c r="O1018" s="7" t="s">
        <v>629</v>
      </c>
      <c r="P1018" s="7" t="s">
        <v>629</v>
      </c>
      <c r="Q1018" s="7" t="s">
        <v>629</v>
      </c>
      <c r="R1018" s="7">
        <v>0</v>
      </c>
      <c r="S1018" s="7" t="s">
        <v>629</v>
      </c>
      <c r="T1018" s="9">
        <v>44182.193055555559</v>
      </c>
      <c r="U1018" s="7" t="s">
        <v>38</v>
      </c>
      <c r="V1018" s="7" t="s">
        <v>177</v>
      </c>
      <c r="W1018" s="7" t="s">
        <v>720</v>
      </c>
      <c r="X1018" s="7" t="s">
        <v>787</v>
      </c>
      <c r="Y1018" s="5" t="s">
        <v>642</v>
      </c>
      <c r="Z1018" s="7" t="s">
        <v>1887</v>
      </c>
    </row>
    <row r="1019" spans="1:26" ht="80.099999999999994" customHeight="1">
      <c r="A1019" t="s">
        <v>792</v>
      </c>
      <c r="B1019" s="7" t="str">
        <f>VLOOKUP(A1019,Sheet1!A1017:B1511,2,FALSE)</f>
        <v>G5-009</v>
      </c>
      <c r="C1019" s="7" t="s">
        <v>1989</v>
      </c>
      <c r="D1019" s="7" t="s">
        <v>171</v>
      </c>
      <c r="E1019" s="7">
        <v>22</v>
      </c>
      <c r="F1019" s="7">
        <v>20</v>
      </c>
      <c r="G1019" s="7" t="s">
        <v>1885</v>
      </c>
      <c r="H1019" s="7" t="s">
        <v>30</v>
      </c>
      <c r="I1019" s="7" t="s">
        <v>173</v>
      </c>
      <c r="J1019" s="7">
        <v>5</v>
      </c>
      <c r="K1019" s="7" t="s">
        <v>32</v>
      </c>
      <c r="L1019" s="7" t="s">
        <v>774</v>
      </c>
      <c r="M1019" s="7" t="s">
        <v>629</v>
      </c>
      <c r="N1019" s="7"/>
      <c r="O1019" s="7" t="s">
        <v>629</v>
      </c>
      <c r="P1019" s="7" t="s">
        <v>629</v>
      </c>
      <c r="Q1019" s="7" t="s">
        <v>629</v>
      </c>
      <c r="R1019" s="7">
        <v>0</v>
      </c>
      <c r="S1019" s="7" t="s">
        <v>629</v>
      </c>
      <c r="T1019" s="9">
        <v>44182.184027777781</v>
      </c>
      <c r="U1019" s="7" t="s">
        <v>38</v>
      </c>
      <c r="V1019" s="7" t="s">
        <v>177</v>
      </c>
      <c r="W1019" s="7" t="s">
        <v>720</v>
      </c>
      <c r="X1019" s="7" t="s">
        <v>787</v>
      </c>
      <c r="Y1019" s="5" t="s">
        <v>642</v>
      </c>
      <c r="Z1019" s="7" t="s">
        <v>1887</v>
      </c>
    </row>
    <row r="1020" spans="1:26" ht="80.099999999999994" customHeight="1">
      <c r="A1020" t="s">
        <v>792</v>
      </c>
      <c r="B1020" s="7" t="str">
        <f>VLOOKUP(A1020,Sheet1!A1018:B1512,2,FALSE)</f>
        <v>G5-009</v>
      </c>
      <c r="C1020" s="7" t="s">
        <v>1990</v>
      </c>
      <c r="D1020" s="7" t="s">
        <v>171</v>
      </c>
      <c r="E1020" s="7">
        <v>22</v>
      </c>
      <c r="F1020" s="7">
        <v>20</v>
      </c>
      <c r="G1020" s="7" t="s">
        <v>1885</v>
      </c>
      <c r="H1020" s="7" t="s">
        <v>30</v>
      </c>
      <c r="I1020" s="7" t="s">
        <v>173</v>
      </c>
      <c r="J1020" s="7">
        <v>4</v>
      </c>
      <c r="K1020" s="7" t="s">
        <v>59</v>
      </c>
      <c r="L1020" s="7" t="s">
        <v>668</v>
      </c>
      <c r="M1020" s="7" t="s">
        <v>629</v>
      </c>
      <c r="N1020" s="7"/>
      <c r="O1020" s="7" t="s">
        <v>629</v>
      </c>
      <c r="P1020" s="7" t="s">
        <v>629</v>
      </c>
      <c r="Q1020" s="7" t="s">
        <v>629</v>
      </c>
      <c r="R1020" s="7">
        <v>0</v>
      </c>
      <c r="S1020" s="7" t="s">
        <v>629</v>
      </c>
      <c r="T1020" s="9">
        <v>44182.168749999997</v>
      </c>
      <c r="U1020" s="7" t="s">
        <v>38</v>
      </c>
      <c r="V1020" s="7" t="s">
        <v>177</v>
      </c>
      <c r="W1020" s="7" t="s">
        <v>720</v>
      </c>
      <c r="X1020" s="7" t="s">
        <v>787</v>
      </c>
      <c r="Y1020" s="5" t="s">
        <v>642</v>
      </c>
      <c r="Z1020" s="7" t="s">
        <v>1887</v>
      </c>
    </row>
    <row r="1021" spans="1:26" ht="80.099999999999994" customHeight="1">
      <c r="A1021" t="s">
        <v>792</v>
      </c>
      <c r="B1021" s="7" t="str">
        <f>VLOOKUP(A1021,Sheet1!A1019:B1513,2,FALSE)</f>
        <v>G5-009</v>
      </c>
      <c r="C1021" s="7" t="s">
        <v>1991</v>
      </c>
      <c r="D1021" s="7" t="s">
        <v>171</v>
      </c>
      <c r="E1021" s="7">
        <v>22</v>
      </c>
      <c r="F1021" s="7">
        <v>20</v>
      </c>
      <c r="G1021" s="7" t="s">
        <v>1885</v>
      </c>
      <c r="H1021" s="7" t="s">
        <v>30</v>
      </c>
      <c r="I1021" s="7" t="s">
        <v>173</v>
      </c>
      <c r="J1021" s="7">
        <v>4</v>
      </c>
      <c r="K1021" s="7" t="s">
        <v>59</v>
      </c>
      <c r="L1021" s="7" t="s">
        <v>668</v>
      </c>
      <c r="M1021" s="7" t="s">
        <v>629</v>
      </c>
      <c r="N1021" s="7"/>
      <c r="O1021" s="7" t="s">
        <v>629</v>
      </c>
      <c r="P1021" s="7" t="s">
        <v>629</v>
      </c>
      <c r="Q1021" s="7" t="s">
        <v>629</v>
      </c>
      <c r="R1021" s="7">
        <v>0</v>
      </c>
      <c r="S1021" s="7" t="s">
        <v>629</v>
      </c>
      <c r="T1021" s="9">
        <v>44182.166666666664</v>
      </c>
      <c r="U1021" s="7" t="s">
        <v>38</v>
      </c>
      <c r="V1021" s="7" t="s">
        <v>177</v>
      </c>
      <c r="W1021" s="7" t="s">
        <v>720</v>
      </c>
      <c r="X1021" s="7" t="s">
        <v>787</v>
      </c>
      <c r="Y1021" s="5" t="s">
        <v>642</v>
      </c>
      <c r="Z1021" s="7" t="s">
        <v>1887</v>
      </c>
    </row>
    <row r="1022" spans="1:26" ht="80.099999999999994" customHeight="1">
      <c r="A1022" t="s">
        <v>792</v>
      </c>
      <c r="B1022" s="7" t="str">
        <f>VLOOKUP(A1022,Sheet1!A1020:B1514,2,FALSE)</f>
        <v>G5-009</v>
      </c>
      <c r="C1022" s="7" t="s">
        <v>1992</v>
      </c>
      <c r="D1022" s="7" t="s">
        <v>171</v>
      </c>
      <c r="E1022" s="7">
        <v>22</v>
      </c>
      <c r="F1022" s="7">
        <v>20</v>
      </c>
      <c r="G1022" s="7" t="s">
        <v>1885</v>
      </c>
      <c r="H1022" s="7" t="s">
        <v>30</v>
      </c>
      <c r="I1022" s="7" t="s">
        <v>173</v>
      </c>
      <c r="J1022" s="7">
        <v>4</v>
      </c>
      <c r="K1022" s="7" t="s">
        <v>59</v>
      </c>
      <c r="L1022" s="7" t="s">
        <v>668</v>
      </c>
      <c r="M1022" s="7" t="s">
        <v>629</v>
      </c>
      <c r="N1022" s="7"/>
      <c r="O1022" s="7" t="s">
        <v>629</v>
      </c>
      <c r="P1022" s="7" t="s">
        <v>629</v>
      </c>
      <c r="Q1022" s="7" t="s">
        <v>629</v>
      </c>
      <c r="R1022" s="7">
        <v>0</v>
      </c>
      <c r="S1022" s="7" t="s">
        <v>629</v>
      </c>
      <c r="T1022" s="9">
        <v>44182.164583333331</v>
      </c>
      <c r="U1022" s="7" t="s">
        <v>38</v>
      </c>
      <c r="V1022" s="7" t="s">
        <v>177</v>
      </c>
      <c r="W1022" s="7" t="s">
        <v>720</v>
      </c>
      <c r="X1022" s="7" t="s">
        <v>787</v>
      </c>
      <c r="Y1022" s="5" t="s">
        <v>642</v>
      </c>
      <c r="Z1022" s="7" t="s">
        <v>1887</v>
      </c>
    </row>
    <row r="1023" spans="1:26" ht="80.099999999999994" customHeight="1">
      <c r="A1023" t="s">
        <v>792</v>
      </c>
      <c r="B1023" s="7" t="str">
        <f>VLOOKUP(A1023,Sheet1!A1021:B1515,2,FALSE)</f>
        <v>G5-009</v>
      </c>
      <c r="C1023" s="7" t="s">
        <v>1993</v>
      </c>
      <c r="D1023" s="7" t="s">
        <v>171</v>
      </c>
      <c r="E1023" s="7">
        <v>22</v>
      </c>
      <c r="F1023" s="7">
        <v>20</v>
      </c>
      <c r="G1023" s="7" t="s">
        <v>1885</v>
      </c>
      <c r="H1023" s="7" t="s">
        <v>30</v>
      </c>
      <c r="I1023" s="7" t="s">
        <v>173</v>
      </c>
      <c r="J1023" s="7">
        <v>4</v>
      </c>
      <c r="K1023" s="7" t="s">
        <v>59</v>
      </c>
      <c r="L1023" s="7" t="s">
        <v>668</v>
      </c>
      <c r="M1023" s="7" t="s">
        <v>629</v>
      </c>
      <c r="N1023" s="7"/>
      <c r="O1023" s="7" t="s">
        <v>629</v>
      </c>
      <c r="P1023" s="7" t="s">
        <v>629</v>
      </c>
      <c r="Q1023" s="7" t="s">
        <v>629</v>
      </c>
      <c r="R1023" s="7">
        <v>0</v>
      </c>
      <c r="S1023" s="7" t="s">
        <v>629</v>
      </c>
      <c r="T1023" s="9">
        <v>44182.162499999999</v>
      </c>
      <c r="U1023" s="7" t="s">
        <v>38</v>
      </c>
      <c r="V1023" s="7" t="s">
        <v>177</v>
      </c>
      <c r="W1023" s="7" t="s">
        <v>720</v>
      </c>
      <c r="X1023" s="7" t="s">
        <v>787</v>
      </c>
      <c r="Y1023" s="5" t="s">
        <v>642</v>
      </c>
      <c r="Z1023" s="7" t="s">
        <v>1887</v>
      </c>
    </row>
    <row r="1024" spans="1:26" ht="80.099999999999994" customHeight="1">
      <c r="A1024" t="s">
        <v>792</v>
      </c>
      <c r="B1024" s="7" t="str">
        <f>VLOOKUP(A1024,Sheet1!A1022:B1516,2,FALSE)</f>
        <v>G5-009</v>
      </c>
      <c r="C1024" s="7" t="s">
        <v>1994</v>
      </c>
      <c r="D1024" s="7" t="s">
        <v>171</v>
      </c>
      <c r="E1024" s="7">
        <v>22</v>
      </c>
      <c r="F1024" s="7">
        <v>20</v>
      </c>
      <c r="G1024" s="7" t="s">
        <v>1885</v>
      </c>
      <c r="H1024" s="7" t="s">
        <v>30</v>
      </c>
      <c r="I1024" s="7" t="s">
        <v>173</v>
      </c>
      <c r="J1024" s="7">
        <v>4</v>
      </c>
      <c r="K1024" s="7" t="s">
        <v>59</v>
      </c>
      <c r="L1024" s="7" t="s">
        <v>668</v>
      </c>
      <c r="M1024" s="7" t="s">
        <v>629</v>
      </c>
      <c r="N1024" s="7"/>
      <c r="O1024" s="7" t="s">
        <v>629</v>
      </c>
      <c r="P1024" s="7" t="s">
        <v>629</v>
      </c>
      <c r="Q1024" s="7" t="s">
        <v>629</v>
      </c>
      <c r="R1024" s="7">
        <v>0</v>
      </c>
      <c r="S1024" s="7" t="s">
        <v>629</v>
      </c>
      <c r="T1024" s="9">
        <v>44182.160416666666</v>
      </c>
      <c r="U1024" s="7" t="s">
        <v>38</v>
      </c>
      <c r="V1024" s="7" t="s">
        <v>177</v>
      </c>
      <c r="W1024" s="7" t="s">
        <v>720</v>
      </c>
      <c r="X1024" s="7" t="s">
        <v>787</v>
      </c>
      <c r="Y1024" s="5" t="s">
        <v>642</v>
      </c>
      <c r="Z1024" s="7" t="s">
        <v>1887</v>
      </c>
    </row>
    <row r="1025" spans="1:26" ht="80.099999999999994" customHeight="1">
      <c r="A1025" t="s">
        <v>792</v>
      </c>
      <c r="B1025" s="7" t="str">
        <f>VLOOKUP(A1025,Sheet1!A1023:B1517,2,FALSE)</f>
        <v>G5-009</v>
      </c>
      <c r="C1025" s="7" t="s">
        <v>1995</v>
      </c>
      <c r="D1025" s="7" t="s">
        <v>171</v>
      </c>
      <c r="E1025" s="7">
        <v>22</v>
      </c>
      <c r="F1025" s="7">
        <v>20</v>
      </c>
      <c r="G1025" s="7" t="s">
        <v>1885</v>
      </c>
      <c r="H1025" s="7" t="s">
        <v>30</v>
      </c>
      <c r="I1025" s="7" t="s">
        <v>173</v>
      </c>
      <c r="J1025" s="7">
        <v>4</v>
      </c>
      <c r="K1025" s="7" t="s">
        <v>59</v>
      </c>
      <c r="L1025" s="7" t="s">
        <v>668</v>
      </c>
      <c r="M1025" s="7" t="s">
        <v>629</v>
      </c>
      <c r="N1025" s="7"/>
      <c r="O1025" s="7" t="s">
        <v>629</v>
      </c>
      <c r="P1025" s="7" t="s">
        <v>629</v>
      </c>
      <c r="Q1025" s="7" t="s">
        <v>629</v>
      </c>
      <c r="R1025" s="7">
        <v>0</v>
      </c>
      <c r="S1025" s="7" t="s">
        <v>629</v>
      </c>
      <c r="T1025" s="9">
        <v>44182.15625</v>
      </c>
      <c r="U1025" s="7" t="s">
        <v>38</v>
      </c>
      <c r="V1025" s="7" t="s">
        <v>177</v>
      </c>
      <c r="W1025" s="7" t="s">
        <v>720</v>
      </c>
      <c r="X1025" s="7" t="s">
        <v>787</v>
      </c>
      <c r="Y1025" s="5" t="s">
        <v>642</v>
      </c>
      <c r="Z1025" s="7" t="s">
        <v>1887</v>
      </c>
    </row>
    <row r="1026" spans="1:26" ht="80.099999999999994" customHeight="1">
      <c r="A1026" t="s">
        <v>792</v>
      </c>
      <c r="B1026" s="7" t="str">
        <f>VLOOKUP(A1026,Sheet1!A1024:B1518,2,FALSE)</f>
        <v>G5-009</v>
      </c>
      <c r="C1026" s="7" t="s">
        <v>1996</v>
      </c>
      <c r="D1026" s="7" t="s">
        <v>171</v>
      </c>
      <c r="E1026" s="7">
        <v>22</v>
      </c>
      <c r="F1026" s="7">
        <v>20</v>
      </c>
      <c r="G1026" s="7" t="s">
        <v>1885</v>
      </c>
      <c r="H1026" s="7" t="s">
        <v>30</v>
      </c>
      <c r="I1026" s="7" t="s">
        <v>173</v>
      </c>
      <c r="J1026" s="7">
        <v>4</v>
      </c>
      <c r="K1026" s="7" t="s">
        <v>59</v>
      </c>
      <c r="L1026" s="7" t="s">
        <v>668</v>
      </c>
      <c r="M1026" s="7" t="s">
        <v>629</v>
      </c>
      <c r="N1026" s="7"/>
      <c r="O1026" s="7" t="s">
        <v>629</v>
      </c>
      <c r="P1026" s="7" t="s">
        <v>629</v>
      </c>
      <c r="Q1026" s="7" t="s">
        <v>629</v>
      </c>
      <c r="R1026" s="7">
        <v>0</v>
      </c>
      <c r="S1026" s="7" t="s">
        <v>629</v>
      </c>
      <c r="T1026" s="9">
        <v>44182.154861111114</v>
      </c>
      <c r="U1026" s="7" t="s">
        <v>38</v>
      </c>
      <c r="V1026" s="7" t="s">
        <v>177</v>
      </c>
      <c r="W1026" s="7" t="s">
        <v>720</v>
      </c>
      <c r="X1026" s="7" t="s">
        <v>787</v>
      </c>
      <c r="Y1026" s="5" t="s">
        <v>642</v>
      </c>
      <c r="Z1026" s="7" t="s">
        <v>1887</v>
      </c>
    </row>
    <row r="1027" spans="1:26" ht="80.099999999999994" customHeight="1">
      <c r="A1027" t="s">
        <v>792</v>
      </c>
      <c r="B1027" s="7" t="str">
        <f>VLOOKUP(A1027,Sheet1!A1025:B1519,2,FALSE)</f>
        <v>G5-009</v>
      </c>
      <c r="C1027" s="7" t="s">
        <v>1997</v>
      </c>
      <c r="D1027" s="7" t="s">
        <v>171</v>
      </c>
      <c r="E1027" s="7">
        <v>22</v>
      </c>
      <c r="F1027" s="7">
        <v>20</v>
      </c>
      <c r="G1027" s="7" t="s">
        <v>1885</v>
      </c>
      <c r="H1027" s="7" t="s">
        <v>30</v>
      </c>
      <c r="I1027" s="7" t="s">
        <v>173</v>
      </c>
      <c r="J1027" s="7">
        <v>4</v>
      </c>
      <c r="K1027" s="7" t="s">
        <v>59</v>
      </c>
      <c r="L1027" s="7" t="s">
        <v>668</v>
      </c>
      <c r="M1027" s="7" t="s">
        <v>629</v>
      </c>
      <c r="N1027" s="7"/>
      <c r="O1027" s="7" t="s">
        <v>629</v>
      </c>
      <c r="P1027" s="7" t="s">
        <v>629</v>
      </c>
      <c r="Q1027" s="7" t="s">
        <v>629</v>
      </c>
      <c r="R1027" s="7">
        <v>0</v>
      </c>
      <c r="S1027" s="7" t="s">
        <v>629</v>
      </c>
      <c r="T1027" s="9">
        <v>44182.152777777781</v>
      </c>
      <c r="U1027" s="7" t="s">
        <v>38</v>
      </c>
      <c r="V1027" s="7" t="s">
        <v>177</v>
      </c>
      <c r="W1027" s="7" t="s">
        <v>720</v>
      </c>
      <c r="X1027" s="7" t="s">
        <v>787</v>
      </c>
      <c r="Y1027" s="5" t="s">
        <v>642</v>
      </c>
      <c r="Z1027" s="7" t="s">
        <v>1887</v>
      </c>
    </row>
    <row r="1028" spans="1:26" ht="80.099999999999994" customHeight="1">
      <c r="A1028" t="s">
        <v>792</v>
      </c>
      <c r="B1028" s="7" t="str">
        <f>VLOOKUP(A1028,Sheet1!A1026:B1520,2,FALSE)</f>
        <v>G5-009</v>
      </c>
      <c r="C1028" s="7" t="s">
        <v>1998</v>
      </c>
      <c r="D1028" s="7" t="s">
        <v>171</v>
      </c>
      <c r="E1028" s="7">
        <v>22</v>
      </c>
      <c r="F1028" s="7">
        <v>20</v>
      </c>
      <c r="G1028" s="7" t="s">
        <v>1885</v>
      </c>
      <c r="H1028" s="7" t="s">
        <v>30</v>
      </c>
      <c r="I1028" s="7" t="s">
        <v>173</v>
      </c>
      <c r="J1028" s="7">
        <v>4</v>
      </c>
      <c r="K1028" s="7" t="s">
        <v>59</v>
      </c>
      <c r="L1028" s="7" t="s">
        <v>668</v>
      </c>
      <c r="M1028" s="7" t="s">
        <v>629</v>
      </c>
      <c r="N1028" s="7"/>
      <c r="O1028" s="7" t="s">
        <v>629</v>
      </c>
      <c r="P1028" s="7" t="s">
        <v>629</v>
      </c>
      <c r="Q1028" s="7" t="s">
        <v>629</v>
      </c>
      <c r="R1028" s="7">
        <v>0</v>
      </c>
      <c r="S1028" s="7" t="s">
        <v>629</v>
      </c>
      <c r="T1028" s="9">
        <v>44182.150694444441</v>
      </c>
      <c r="U1028" s="7" t="s">
        <v>38</v>
      </c>
      <c r="V1028" s="7" t="s">
        <v>177</v>
      </c>
      <c r="W1028" s="7" t="s">
        <v>720</v>
      </c>
      <c r="X1028" s="7" t="s">
        <v>787</v>
      </c>
      <c r="Y1028" s="5" t="s">
        <v>642</v>
      </c>
      <c r="Z1028" s="7" t="s">
        <v>1887</v>
      </c>
    </row>
    <row r="1029" spans="1:26" ht="80.099999999999994" customHeight="1">
      <c r="A1029" t="s">
        <v>792</v>
      </c>
      <c r="B1029" s="7" t="str">
        <f>VLOOKUP(A1029,Sheet1!A2:B1981,2,FALSE)</f>
        <v>G5-009</v>
      </c>
      <c r="C1029" s="7" t="s">
        <v>1999</v>
      </c>
      <c r="D1029" s="7" t="s">
        <v>171</v>
      </c>
      <c r="E1029" s="7">
        <v>22</v>
      </c>
      <c r="F1029" s="7">
        <v>20</v>
      </c>
      <c r="G1029" s="7" t="s">
        <v>1885</v>
      </c>
      <c r="H1029" s="7" t="s">
        <v>30</v>
      </c>
      <c r="I1029" s="7" t="s">
        <v>173</v>
      </c>
      <c r="J1029" s="7">
        <v>4</v>
      </c>
      <c r="K1029" s="7" t="s">
        <v>59</v>
      </c>
      <c r="L1029" s="7" t="s">
        <v>668</v>
      </c>
      <c r="M1029" s="7" t="s">
        <v>629</v>
      </c>
      <c r="N1029" s="7"/>
      <c r="O1029" s="7" t="s">
        <v>629</v>
      </c>
      <c r="P1029" s="7" t="s">
        <v>629</v>
      </c>
      <c r="Q1029" s="7" t="s">
        <v>629</v>
      </c>
      <c r="R1029" s="7">
        <v>0</v>
      </c>
      <c r="S1029" s="7" t="s">
        <v>629</v>
      </c>
      <c r="T1029" s="9">
        <v>44182.149305555555</v>
      </c>
      <c r="U1029" s="7" t="s">
        <v>38</v>
      </c>
      <c r="V1029" s="7" t="s">
        <v>177</v>
      </c>
      <c r="W1029" s="7" t="s">
        <v>720</v>
      </c>
      <c r="X1029" s="7" t="s">
        <v>787</v>
      </c>
      <c r="Y1029" s="5" t="s">
        <v>642</v>
      </c>
      <c r="Z1029" s="7" t="s">
        <v>1887</v>
      </c>
    </row>
    <row r="1030" spans="1:26" ht="80.099999999999994" customHeight="1"/>
    <row r="1031" spans="1:26" ht="80.099999999999994" customHeight="1">
      <c r="B1031" s="7"/>
      <c r="C1031" s="7"/>
      <c r="D1031" s="7"/>
      <c r="E1031" s="7"/>
      <c r="F1031" s="7"/>
      <c r="G1031" s="7"/>
      <c r="H1031" s="7"/>
      <c r="I1031" s="7"/>
      <c r="J1031" s="7"/>
      <c r="K1031" s="7"/>
      <c r="L1031" s="7"/>
      <c r="M1031" s="7"/>
      <c r="N1031" s="7"/>
      <c r="O1031" s="7"/>
      <c r="P1031" s="7"/>
      <c r="Q1031" s="7"/>
      <c r="R1031" s="7"/>
      <c r="S1031" s="7"/>
      <c r="T1031" s="7"/>
      <c r="U1031" s="7"/>
      <c r="V1031" s="7"/>
      <c r="W1031" s="7"/>
      <c r="X1031" s="7"/>
      <c r="Y1031" s="5"/>
      <c r="Z1031" s="7"/>
    </row>
  </sheetData>
  <sortState xmlns:xlrd2="http://schemas.microsoft.com/office/spreadsheetml/2017/richdata2" ref="A2:Z1031">
    <sortCondition ref="B2:B1031"/>
    <sortCondition ref="Q2:Q1031"/>
  </sortState>
  <phoneticPr fontId="18" type="noConversion"/>
  <pageMargins left="0.7" right="0.7" top="0.75" bottom="0.75" header="0.3" footer="0.3"/>
  <pageSetup paperSize="9" scale="38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981"/>
  <sheetViews>
    <sheetView topLeftCell="A1943" workbookViewId="0">
      <selection activeCell="D1488" sqref="D1488"/>
    </sheetView>
  </sheetViews>
  <sheetFormatPr defaultRowHeight="14.4"/>
  <cols>
    <col min="1" max="1" width="18.44140625" customWidth="1"/>
    <col min="2" max="2" width="14.109375" customWidth="1"/>
  </cols>
  <sheetData>
    <row r="1" spans="1:2" ht="30" customHeight="1">
      <c r="A1" t="s">
        <v>0</v>
      </c>
      <c r="B1" s="14" t="s">
        <v>1</v>
      </c>
    </row>
    <row r="2" spans="1:2">
      <c r="A2" s="2" t="s">
        <v>2000</v>
      </c>
      <c r="B2" s="1" t="s">
        <v>2001</v>
      </c>
    </row>
    <row r="3" spans="1:2">
      <c r="A3" s="2" t="s">
        <v>2002</v>
      </c>
      <c r="B3" s="1" t="s">
        <v>2003</v>
      </c>
    </row>
    <row r="4" spans="1:2">
      <c r="A4" s="2" t="s">
        <v>2004</v>
      </c>
      <c r="B4" s="1" t="s">
        <v>2005</v>
      </c>
    </row>
    <row r="5" spans="1:2">
      <c r="A5" s="2" t="s">
        <v>2006</v>
      </c>
      <c r="B5" s="1" t="s">
        <v>2007</v>
      </c>
    </row>
    <row r="6" spans="1:2">
      <c r="A6" s="2" t="s">
        <v>2008</v>
      </c>
      <c r="B6" s="1" t="s">
        <v>2009</v>
      </c>
    </row>
    <row r="7" spans="1:2">
      <c r="A7" s="2" t="s">
        <v>2010</v>
      </c>
      <c r="B7" s="1" t="s">
        <v>2011</v>
      </c>
    </row>
    <row r="8" spans="1:2">
      <c r="A8" s="2" t="s">
        <v>2012</v>
      </c>
      <c r="B8" s="1" t="s">
        <v>2013</v>
      </c>
    </row>
    <row r="9" spans="1:2">
      <c r="A9" s="2" t="s">
        <v>2014</v>
      </c>
      <c r="B9" s="1" t="s">
        <v>2015</v>
      </c>
    </row>
    <row r="10" spans="1:2">
      <c r="A10" s="2" t="s">
        <v>2016</v>
      </c>
      <c r="B10" s="1" t="s">
        <v>2017</v>
      </c>
    </row>
    <row r="11" spans="1:2">
      <c r="A11" s="2" t="s">
        <v>2018</v>
      </c>
      <c r="B11" s="1" t="s">
        <v>2019</v>
      </c>
    </row>
    <row r="12" spans="1:2">
      <c r="A12" s="2" t="s">
        <v>2020</v>
      </c>
      <c r="B12" s="1" t="s">
        <v>2021</v>
      </c>
    </row>
    <row r="13" spans="1:2">
      <c r="A13" s="2" t="s">
        <v>2022</v>
      </c>
      <c r="B13" s="1" t="s">
        <v>2023</v>
      </c>
    </row>
    <row r="14" spans="1:2">
      <c r="A14" s="2" t="s">
        <v>2024</v>
      </c>
      <c r="B14" s="1" t="s">
        <v>2025</v>
      </c>
    </row>
    <row r="15" spans="1:2">
      <c r="A15" s="2" t="s">
        <v>2026</v>
      </c>
      <c r="B15" s="1" t="s">
        <v>2027</v>
      </c>
    </row>
    <row r="16" spans="1:2">
      <c r="A16" s="2" t="s">
        <v>2028</v>
      </c>
      <c r="B16" s="1" t="s">
        <v>2029</v>
      </c>
    </row>
    <row r="17" spans="1:2">
      <c r="A17" s="2" t="s">
        <v>2030</v>
      </c>
      <c r="B17" s="1" t="s">
        <v>2031</v>
      </c>
    </row>
    <row r="18" spans="1:2">
      <c r="A18" s="2" t="s">
        <v>2032</v>
      </c>
      <c r="B18" s="1" t="s">
        <v>2033</v>
      </c>
    </row>
    <row r="19" spans="1:2">
      <c r="A19" s="2" t="s">
        <v>2034</v>
      </c>
      <c r="B19" s="1" t="s">
        <v>2035</v>
      </c>
    </row>
    <row r="20" spans="1:2">
      <c r="A20" s="2" t="s">
        <v>2036</v>
      </c>
      <c r="B20" s="1" t="s">
        <v>2037</v>
      </c>
    </row>
    <row r="21" spans="1:2">
      <c r="A21" s="2" t="s">
        <v>2038</v>
      </c>
      <c r="B21" s="1" t="s">
        <v>2039</v>
      </c>
    </row>
    <row r="22" spans="1:2">
      <c r="A22" s="2" t="s">
        <v>2040</v>
      </c>
      <c r="B22" s="1" t="s">
        <v>2041</v>
      </c>
    </row>
    <row r="23" spans="1:2">
      <c r="A23" s="2" t="s">
        <v>2042</v>
      </c>
      <c r="B23" s="1" t="s">
        <v>2043</v>
      </c>
    </row>
    <row r="24" spans="1:2">
      <c r="A24" s="2" t="s">
        <v>2044</v>
      </c>
      <c r="B24" s="1" t="s">
        <v>2045</v>
      </c>
    </row>
    <row r="25" spans="1:2">
      <c r="A25" s="2" t="s">
        <v>2046</v>
      </c>
      <c r="B25" s="1" t="s">
        <v>2047</v>
      </c>
    </row>
    <row r="26" spans="1:2">
      <c r="A26" s="2" t="s">
        <v>2048</v>
      </c>
      <c r="B26" s="1" t="s">
        <v>2049</v>
      </c>
    </row>
    <row r="27" spans="1:2">
      <c r="A27" s="2" t="s">
        <v>2050</v>
      </c>
      <c r="B27" s="1" t="s">
        <v>2051</v>
      </c>
    </row>
    <row r="28" spans="1:2">
      <c r="A28" s="2" t="s">
        <v>2052</v>
      </c>
      <c r="B28" s="1" t="s">
        <v>2053</v>
      </c>
    </row>
    <row r="29" spans="1:2">
      <c r="A29" s="2" t="s">
        <v>2054</v>
      </c>
      <c r="B29" s="1" t="s">
        <v>2055</v>
      </c>
    </row>
    <row r="30" spans="1:2">
      <c r="A30" s="2" t="s">
        <v>2056</v>
      </c>
      <c r="B30" s="1" t="s">
        <v>2057</v>
      </c>
    </row>
    <row r="31" spans="1:2">
      <c r="A31" s="2" t="s">
        <v>2058</v>
      </c>
      <c r="B31" s="1" t="s">
        <v>2059</v>
      </c>
    </row>
    <row r="32" spans="1:2">
      <c r="A32" s="2" t="s">
        <v>2060</v>
      </c>
      <c r="B32" s="1" t="s">
        <v>2061</v>
      </c>
    </row>
    <row r="33" spans="1:2">
      <c r="A33" s="2" t="s">
        <v>2062</v>
      </c>
      <c r="B33" s="1" t="s">
        <v>2063</v>
      </c>
    </row>
    <row r="34" spans="1:2">
      <c r="A34" s="2" t="s">
        <v>2064</v>
      </c>
      <c r="B34" s="1" t="s">
        <v>2065</v>
      </c>
    </row>
    <row r="35" spans="1:2">
      <c r="A35" s="2" t="s">
        <v>2066</v>
      </c>
      <c r="B35" s="1" t="s">
        <v>2067</v>
      </c>
    </row>
    <row r="36" spans="1:2">
      <c r="A36" s="2" t="s">
        <v>2068</v>
      </c>
      <c r="B36" s="1" t="s">
        <v>2069</v>
      </c>
    </row>
    <row r="37" spans="1:2">
      <c r="A37" s="2" t="s">
        <v>2070</v>
      </c>
      <c r="B37" s="1" t="s">
        <v>2071</v>
      </c>
    </row>
    <row r="38" spans="1:2">
      <c r="A38" s="2" t="s">
        <v>2072</v>
      </c>
      <c r="B38" s="1" t="s">
        <v>2073</v>
      </c>
    </row>
    <row r="39" spans="1:2">
      <c r="A39" s="2" t="s">
        <v>2074</v>
      </c>
      <c r="B39" s="1" t="s">
        <v>2075</v>
      </c>
    </row>
    <row r="40" spans="1:2">
      <c r="A40" s="2" t="s">
        <v>2076</v>
      </c>
      <c r="B40" s="1" t="s">
        <v>2077</v>
      </c>
    </row>
    <row r="41" spans="1:2">
      <c r="A41" s="2" t="s">
        <v>2078</v>
      </c>
      <c r="B41" s="1" t="s">
        <v>2079</v>
      </c>
    </row>
    <row r="42" spans="1:2">
      <c r="A42" s="2" t="s">
        <v>2080</v>
      </c>
      <c r="B42" s="1" t="s">
        <v>2081</v>
      </c>
    </row>
    <row r="43" spans="1:2">
      <c r="A43" s="2" t="s">
        <v>2082</v>
      </c>
      <c r="B43" s="1" t="s">
        <v>2083</v>
      </c>
    </row>
    <row r="44" spans="1:2">
      <c r="A44" s="2" t="s">
        <v>2084</v>
      </c>
      <c r="B44" s="1" t="s">
        <v>2085</v>
      </c>
    </row>
    <row r="45" spans="1:2">
      <c r="A45" s="2" t="s">
        <v>2086</v>
      </c>
      <c r="B45" s="1" t="s">
        <v>2087</v>
      </c>
    </row>
    <row r="46" spans="1:2">
      <c r="A46" s="2" t="s">
        <v>2088</v>
      </c>
      <c r="B46" s="1" t="s">
        <v>2089</v>
      </c>
    </row>
    <row r="47" spans="1:2">
      <c r="A47" s="2" t="s">
        <v>2090</v>
      </c>
      <c r="B47" s="1" t="s">
        <v>2091</v>
      </c>
    </row>
    <row r="48" spans="1:2">
      <c r="A48" s="2" t="s">
        <v>2092</v>
      </c>
      <c r="B48" s="1" t="s">
        <v>2093</v>
      </c>
    </row>
    <row r="49" spans="1:2">
      <c r="A49" s="2" t="s">
        <v>2094</v>
      </c>
      <c r="B49" s="1" t="s">
        <v>2095</v>
      </c>
    </row>
    <row r="50" spans="1:2">
      <c r="A50" s="2" t="s">
        <v>2096</v>
      </c>
      <c r="B50" s="1" t="s">
        <v>2097</v>
      </c>
    </row>
    <row r="51" spans="1:2">
      <c r="A51" s="2" t="s">
        <v>2098</v>
      </c>
      <c r="B51" s="1" t="s">
        <v>2099</v>
      </c>
    </row>
    <row r="52" spans="1:2">
      <c r="A52" s="2" t="s">
        <v>2100</v>
      </c>
      <c r="B52" s="1" t="s">
        <v>2101</v>
      </c>
    </row>
    <row r="53" spans="1:2">
      <c r="A53" s="2" t="s">
        <v>2102</v>
      </c>
      <c r="B53" s="1" t="s">
        <v>2103</v>
      </c>
    </row>
    <row r="54" spans="1:2">
      <c r="A54" s="2" t="s">
        <v>2104</v>
      </c>
      <c r="B54" s="1" t="s">
        <v>2105</v>
      </c>
    </row>
    <row r="55" spans="1:2">
      <c r="A55" s="2" t="s">
        <v>2106</v>
      </c>
      <c r="B55" s="1" t="s">
        <v>2107</v>
      </c>
    </row>
    <row r="56" spans="1:2">
      <c r="A56" s="2" t="s">
        <v>2108</v>
      </c>
      <c r="B56" s="1" t="s">
        <v>2109</v>
      </c>
    </row>
    <row r="57" spans="1:2">
      <c r="A57" s="2" t="s">
        <v>2110</v>
      </c>
      <c r="B57" s="1" t="s">
        <v>2111</v>
      </c>
    </row>
    <row r="58" spans="1:2">
      <c r="A58" s="2" t="s">
        <v>2112</v>
      </c>
      <c r="B58" s="1" t="s">
        <v>2113</v>
      </c>
    </row>
    <row r="59" spans="1:2">
      <c r="A59" s="2" t="s">
        <v>2114</v>
      </c>
      <c r="B59" s="1" t="s">
        <v>2115</v>
      </c>
    </row>
    <row r="60" spans="1:2">
      <c r="A60" s="2" t="s">
        <v>2116</v>
      </c>
      <c r="B60" s="1" t="s">
        <v>2117</v>
      </c>
    </row>
    <row r="61" spans="1:2">
      <c r="A61" s="2" t="s">
        <v>2118</v>
      </c>
      <c r="B61" s="1" t="s">
        <v>2119</v>
      </c>
    </row>
    <row r="62" spans="1:2">
      <c r="A62" s="2" t="s">
        <v>2120</v>
      </c>
      <c r="B62" s="1" t="s">
        <v>2121</v>
      </c>
    </row>
    <row r="63" spans="1:2">
      <c r="A63" s="2" t="s">
        <v>2122</v>
      </c>
      <c r="B63" s="1" t="s">
        <v>2123</v>
      </c>
    </row>
    <row r="64" spans="1:2">
      <c r="A64" s="2" t="s">
        <v>2124</v>
      </c>
      <c r="B64" s="1" t="s">
        <v>2125</v>
      </c>
    </row>
    <row r="65" spans="1:2">
      <c r="A65" s="2" t="s">
        <v>2126</v>
      </c>
      <c r="B65" s="1" t="s">
        <v>2127</v>
      </c>
    </row>
    <row r="66" spans="1:2">
      <c r="A66" s="2" t="s">
        <v>2128</v>
      </c>
      <c r="B66" s="1" t="s">
        <v>2129</v>
      </c>
    </row>
    <row r="67" spans="1:2">
      <c r="A67" s="2" t="s">
        <v>2130</v>
      </c>
      <c r="B67" s="1" t="s">
        <v>2131</v>
      </c>
    </row>
    <row r="68" spans="1:2">
      <c r="A68" s="2" t="s">
        <v>2132</v>
      </c>
      <c r="B68" s="1" t="s">
        <v>2133</v>
      </c>
    </row>
    <row r="69" spans="1:2">
      <c r="A69" s="2" t="s">
        <v>2134</v>
      </c>
      <c r="B69" s="1" t="s">
        <v>2135</v>
      </c>
    </row>
    <row r="70" spans="1:2">
      <c r="A70" s="2" t="s">
        <v>2136</v>
      </c>
      <c r="B70" s="1" t="s">
        <v>2137</v>
      </c>
    </row>
    <row r="71" spans="1:2">
      <c r="A71" s="2" t="s">
        <v>2138</v>
      </c>
      <c r="B71" s="1" t="s">
        <v>2139</v>
      </c>
    </row>
    <row r="72" spans="1:2">
      <c r="A72" s="2" t="s">
        <v>2140</v>
      </c>
      <c r="B72" s="1" t="s">
        <v>2141</v>
      </c>
    </row>
    <row r="73" spans="1:2">
      <c r="A73" s="2" t="s">
        <v>2142</v>
      </c>
      <c r="B73" s="1" t="s">
        <v>2143</v>
      </c>
    </row>
    <row r="74" spans="1:2">
      <c r="A74" s="2" t="s">
        <v>2144</v>
      </c>
      <c r="B74" s="1" t="s">
        <v>2145</v>
      </c>
    </row>
    <row r="75" spans="1:2">
      <c r="A75" s="2" t="s">
        <v>2146</v>
      </c>
      <c r="B75" s="1" t="s">
        <v>2147</v>
      </c>
    </row>
    <row r="76" spans="1:2">
      <c r="A76" s="3" t="s">
        <v>2148</v>
      </c>
      <c r="B76" s="1" t="s">
        <v>2149</v>
      </c>
    </row>
    <row r="77" spans="1:2">
      <c r="A77" s="4" t="s">
        <v>2150</v>
      </c>
      <c r="B77" s="1" t="s">
        <v>2151</v>
      </c>
    </row>
    <row r="78" spans="1:2">
      <c r="A78" s="1" t="s">
        <v>2152</v>
      </c>
      <c r="B78" s="1" t="s">
        <v>2153</v>
      </c>
    </row>
    <row r="79" spans="1:2">
      <c r="A79" s="4" t="s">
        <v>2154</v>
      </c>
      <c r="B79" s="1" t="s">
        <v>2155</v>
      </c>
    </row>
    <row r="80" spans="1:2">
      <c r="A80" s="1" t="s">
        <v>2156</v>
      </c>
      <c r="B80" s="1" t="s">
        <v>2157</v>
      </c>
    </row>
    <row r="81" spans="1:2">
      <c r="A81" s="1" t="s">
        <v>2158</v>
      </c>
      <c r="B81" s="1" t="s">
        <v>2159</v>
      </c>
    </row>
    <row r="82" spans="1:2">
      <c r="A82" s="1" t="s">
        <v>2160</v>
      </c>
      <c r="B82" s="1" t="s">
        <v>2161</v>
      </c>
    </row>
    <row r="83" spans="1:2">
      <c r="A83" s="1" t="s">
        <v>2162</v>
      </c>
      <c r="B83" s="1" t="s">
        <v>2163</v>
      </c>
    </row>
    <row r="84" spans="1:2">
      <c r="A84" s="1" t="s">
        <v>2164</v>
      </c>
      <c r="B84" s="1" t="s">
        <v>2165</v>
      </c>
    </row>
    <row r="85" spans="1:2">
      <c r="A85" s="1" t="s">
        <v>2166</v>
      </c>
      <c r="B85" s="1" t="s">
        <v>2167</v>
      </c>
    </row>
    <row r="86" spans="1:2">
      <c r="A86" s="1" t="s">
        <v>2168</v>
      </c>
      <c r="B86" s="1" t="s">
        <v>2169</v>
      </c>
    </row>
    <row r="87" spans="1:2">
      <c r="A87" s="1" t="s">
        <v>2170</v>
      </c>
      <c r="B87" s="1" t="s">
        <v>2171</v>
      </c>
    </row>
    <row r="88" spans="1:2">
      <c r="A88" s="1" t="s">
        <v>2172</v>
      </c>
      <c r="B88" s="1" t="s">
        <v>2173</v>
      </c>
    </row>
    <row r="89" spans="1:2">
      <c r="A89" s="1" t="s">
        <v>2174</v>
      </c>
      <c r="B89" s="1" t="s">
        <v>2175</v>
      </c>
    </row>
    <row r="90" spans="1:2">
      <c r="A90" s="1" t="s">
        <v>2176</v>
      </c>
      <c r="B90" s="1" t="s">
        <v>2177</v>
      </c>
    </row>
    <row r="91" spans="1:2">
      <c r="A91" s="1" t="s">
        <v>2178</v>
      </c>
      <c r="B91" s="1" t="s">
        <v>2179</v>
      </c>
    </row>
    <row r="92" spans="1:2">
      <c r="A92" s="1" t="s">
        <v>2180</v>
      </c>
      <c r="B92" s="1" t="s">
        <v>2181</v>
      </c>
    </row>
    <row r="93" spans="1:2">
      <c r="A93" s="1" t="s">
        <v>2182</v>
      </c>
      <c r="B93" s="1" t="s">
        <v>2183</v>
      </c>
    </row>
    <row r="94" spans="1:2">
      <c r="A94" s="1" t="s">
        <v>2184</v>
      </c>
      <c r="B94" s="1" t="s">
        <v>2185</v>
      </c>
    </row>
    <row r="95" spans="1:2">
      <c r="A95" s="1" t="s">
        <v>2186</v>
      </c>
      <c r="B95" s="1" t="s">
        <v>2187</v>
      </c>
    </row>
    <row r="96" spans="1:2">
      <c r="A96" s="1" t="s">
        <v>2188</v>
      </c>
      <c r="B96" s="1" t="s">
        <v>2189</v>
      </c>
    </row>
    <row r="97" spans="1:2">
      <c r="A97" s="1" t="s">
        <v>2190</v>
      </c>
      <c r="B97" s="1" t="s">
        <v>2191</v>
      </c>
    </row>
    <row r="98" spans="1:2">
      <c r="A98" s="1" t="s">
        <v>2192</v>
      </c>
      <c r="B98" s="1" t="s">
        <v>2193</v>
      </c>
    </row>
    <row r="99" spans="1:2">
      <c r="A99" s="1" t="s">
        <v>2194</v>
      </c>
      <c r="B99" s="1" t="s">
        <v>2195</v>
      </c>
    </row>
    <row r="100" spans="1:2">
      <c r="A100" s="1" t="s">
        <v>2196</v>
      </c>
      <c r="B100" s="1" t="s">
        <v>2197</v>
      </c>
    </row>
    <row r="101" spans="1:2">
      <c r="A101" s="1" t="s">
        <v>2198</v>
      </c>
      <c r="B101" s="1" t="s">
        <v>2199</v>
      </c>
    </row>
    <row r="102" spans="1:2">
      <c r="A102" s="1" t="s">
        <v>2200</v>
      </c>
      <c r="B102" s="1" t="s">
        <v>2201</v>
      </c>
    </row>
    <row r="103" spans="1:2">
      <c r="A103" s="1" t="s">
        <v>2202</v>
      </c>
      <c r="B103" s="1" t="s">
        <v>2203</v>
      </c>
    </row>
    <row r="104" spans="1:2">
      <c r="A104" s="1" t="s">
        <v>2204</v>
      </c>
      <c r="B104" s="1" t="s">
        <v>2205</v>
      </c>
    </row>
    <row r="105" spans="1:2">
      <c r="A105" s="4" t="s">
        <v>2206</v>
      </c>
      <c r="B105" s="1" t="s">
        <v>2207</v>
      </c>
    </row>
    <row r="106" spans="1:2">
      <c r="A106" s="1" t="s">
        <v>2208</v>
      </c>
      <c r="B106" s="1" t="s">
        <v>2209</v>
      </c>
    </row>
    <row r="107" spans="1:2">
      <c r="A107" s="1" t="s">
        <v>2210</v>
      </c>
      <c r="B107" s="1" t="s">
        <v>2211</v>
      </c>
    </row>
    <row r="108" spans="1:2">
      <c r="A108" s="1" t="s">
        <v>2212</v>
      </c>
      <c r="B108" s="1" t="s">
        <v>2213</v>
      </c>
    </row>
    <row r="109" spans="1:2">
      <c r="A109" s="1" t="s">
        <v>2214</v>
      </c>
      <c r="B109" s="1" t="s">
        <v>2215</v>
      </c>
    </row>
    <row r="110" spans="1:2">
      <c r="A110" s="1" t="s">
        <v>2216</v>
      </c>
      <c r="B110" s="1" t="s">
        <v>2217</v>
      </c>
    </row>
    <row r="111" spans="1:2">
      <c r="A111" s="1" t="s">
        <v>2218</v>
      </c>
      <c r="B111" s="1" t="s">
        <v>2219</v>
      </c>
    </row>
    <row r="112" spans="1:2">
      <c r="A112" s="1" t="s">
        <v>2220</v>
      </c>
      <c r="B112" s="1" t="s">
        <v>2221</v>
      </c>
    </row>
    <row r="113" spans="1:2">
      <c r="A113" s="1" t="s">
        <v>2222</v>
      </c>
      <c r="B113" s="1" t="s">
        <v>2223</v>
      </c>
    </row>
    <row r="114" spans="1:2">
      <c r="A114" s="1" t="s">
        <v>2224</v>
      </c>
      <c r="B114" s="1" t="s">
        <v>2225</v>
      </c>
    </row>
    <row r="115" spans="1:2">
      <c r="A115" s="1" t="s">
        <v>2226</v>
      </c>
      <c r="B115" s="1" t="s">
        <v>2227</v>
      </c>
    </row>
    <row r="116" spans="1:2">
      <c r="A116" s="1" t="s">
        <v>2228</v>
      </c>
      <c r="B116" s="1" t="s">
        <v>2229</v>
      </c>
    </row>
    <row r="117" spans="1:2">
      <c r="A117" s="1" t="s">
        <v>2230</v>
      </c>
      <c r="B117" s="1" t="s">
        <v>2231</v>
      </c>
    </row>
    <row r="118" spans="1:2">
      <c r="A118" s="4" t="s">
        <v>2232</v>
      </c>
      <c r="B118" s="1" t="s">
        <v>2233</v>
      </c>
    </row>
    <row r="119" spans="1:2">
      <c r="A119" s="1" t="s">
        <v>2234</v>
      </c>
      <c r="B119" s="1" t="s">
        <v>2235</v>
      </c>
    </row>
    <row r="120" spans="1:2">
      <c r="A120" s="1" t="s">
        <v>2236</v>
      </c>
      <c r="B120" s="1" t="s">
        <v>2237</v>
      </c>
    </row>
    <row r="121" spans="1:2">
      <c r="A121" s="1" t="s">
        <v>2238</v>
      </c>
      <c r="B121" s="1" t="s">
        <v>2239</v>
      </c>
    </row>
    <row r="122" spans="1:2">
      <c r="A122" s="4" t="s">
        <v>2240</v>
      </c>
      <c r="B122" s="1" t="s">
        <v>2241</v>
      </c>
    </row>
    <row r="123" spans="1:2">
      <c r="A123" s="4" t="s">
        <v>2242</v>
      </c>
      <c r="B123" s="1" t="s">
        <v>2243</v>
      </c>
    </row>
    <row r="124" spans="1:2">
      <c r="A124" s="1" t="s">
        <v>2244</v>
      </c>
      <c r="B124" s="1" t="s">
        <v>2245</v>
      </c>
    </row>
    <row r="125" spans="1:2">
      <c r="A125" s="1" t="s">
        <v>2246</v>
      </c>
      <c r="B125" s="1" t="s">
        <v>2247</v>
      </c>
    </row>
    <row r="126" spans="1:2">
      <c r="A126" s="1" t="s">
        <v>2248</v>
      </c>
      <c r="B126" s="1" t="s">
        <v>2249</v>
      </c>
    </row>
    <row r="127" spans="1:2">
      <c r="A127" s="1" t="s">
        <v>2250</v>
      </c>
      <c r="B127" s="1" t="s">
        <v>2251</v>
      </c>
    </row>
    <row r="128" spans="1:2">
      <c r="A128" s="1" t="s">
        <v>2252</v>
      </c>
      <c r="B128" s="1" t="s">
        <v>2253</v>
      </c>
    </row>
    <row r="129" spans="1:2">
      <c r="A129" s="1" t="s">
        <v>2254</v>
      </c>
      <c r="B129" s="1" t="s">
        <v>2255</v>
      </c>
    </row>
    <row r="130" spans="1:2">
      <c r="A130" s="1" t="s">
        <v>2256</v>
      </c>
      <c r="B130" s="1" t="s">
        <v>2257</v>
      </c>
    </row>
    <row r="131" spans="1:2">
      <c r="A131" s="1" t="s">
        <v>2258</v>
      </c>
      <c r="B131" s="1" t="s">
        <v>2259</v>
      </c>
    </row>
    <row r="132" spans="1:2">
      <c r="A132" s="1" t="s">
        <v>2260</v>
      </c>
      <c r="B132" s="1" t="s">
        <v>2261</v>
      </c>
    </row>
    <row r="133" spans="1:2">
      <c r="A133" s="1" t="s">
        <v>2262</v>
      </c>
      <c r="B133" s="1" t="s">
        <v>2263</v>
      </c>
    </row>
    <row r="134" spans="1:2">
      <c r="A134" s="1" t="s">
        <v>2264</v>
      </c>
      <c r="B134" s="1" t="s">
        <v>2265</v>
      </c>
    </row>
    <row r="135" spans="1:2">
      <c r="A135" s="1" t="s">
        <v>2266</v>
      </c>
      <c r="B135" s="1" t="s">
        <v>2267</v>
      </c>
    </row>
    <row r="136" spans="1:2">
      <c r="A136" s="1" t="s">
        <v>2268</v>
      </c>
      <c r="B136" s="1" t="s">
        <v>2269</v>
      </c>
    </row>
    <row r="137" spans="1:2">
      <c r="A137" s="1" t="s">
        <v>235</v>
      </c>
      <c r="B137" s="1" t="s">
        <v>2270</v>
      </c>
    </row>
    <row r="138" spans="1:2">
      <c r="A138" s="4" t="s">
        <v>2271</v>
      </c>
      <c r="B138" s="1" t="s">
        <v>2270</v>
      </c>
    </row>
    <row r="139" spans="1:2">
      <c r="A139" s="1" t="s">
        <v>2272</v>
      </c>
      <c r="B139" s="1" t="s">
        <v>2273</v>
      </c>
    </row>
    <row r="140" spans="1:2">
      <c r="A140" s="1" t="s">
        <v>2274</v>
      </c>
      <c r="B140" s="1" t="s">
        <v>2275</v>
      </c>
    </row>
    <row r="141" spans="1:2">
      <c r="A141" s="1" t="s">
        <v>2276</v>
      </c>
      <c r="B141" s="1" t="s">
        <v>2277</v>
      </c>
    </row>
    <row r="142" spans="1:2">
      <c r="A142" s="1" t="s">
        <v>2278</v>
      </c>
      <c r="B142" s="1" t="s">
        <v>2279</v>
      </c>
    </row>
    <row r="143" spans="1:2">
      <c r="A143" s="1" t="s">
        <v>250</v>
      </c>
      <c r="B143" s="1" t="s">
        <v>2280</v>
      </c>
    </row>
    <row r="144" spans="1:2">
      <c r="A144" s="1" t="s">
        <v>257</v>
      </c>
      <c r="B144" s="1" t="s">
        <v>2281</v>
      </c>
    </row>
    <row r="145" spans="1:2">
      <c r="A145" s="4" t="s">
        <v>2282</v>
      </c>
      <c r="B145" s="1" t="s">
        <v>2281</v>
      </c>
    </row>
    <row r="146" spans="1:2">
      <c r="A146" s="1" t="s">
        <v>26</v>
      </c>
      <c r="B146" s="1" t="s">
        <v>2283</v>
      </c>
    </row>
    <row r="147" spans="1:2">
      <c r="A147" s="4" t="s">
        <v>2284</v>
      </c>
      <c r="B147" s="1" t="s">
        <v>2283</v>
      </c>
    </row>
    <row r="148" spans="1:2">
      <c r="A148" s="1" t="s">
        <v>2285</v>
      </c>
      <c r="B148" s="1" t="s">
        <v>2286</v>
      </c>
    </row>
    <row r="149" spans="1:2">
      <c r="A149" s="1" t="s">
        <v>2287</v>
      </c>
      <c r="B149" s="1" t="s">
        <v>2288</v>
      </c>
    </row>
    <row r="150" spans="1:2">
      <c r="A150" s="1" t="s">
        <v>333</v>
      </c>
      <c r="B150" s="1" t="s">
        <v>2289</v>
      </c>
    </row>
    <row r="151" spans="1:2">
      <c r="A151" s="4" t="s">
        <v>2290</v>
      </c>
      <c r="B151" s="1" t="s">
        <v>2289</v>
      </c>
    </row>
    <row r="152" spans="1:2">
      <c r="A152" s="1" t="s">
        <v>2291</v>
      </c>
      <c r="B152" s="1" t="s">
        <v>2292</v>
      </c>
    </row>
    <row r="153" spans="1:2">
      <c r="A153" s="1" t="s">
        <v>2293</v>
      </c>
      <c r="B153" s="1" t="s">
        <v>2294</v>
      </c>
    </row>
    <row r="154" spans="1:2">
      <c r="A154" s="1" t="s">
        <v>2295</v>
      </c>
      <c r="B154" s="1" t="s">
        <v>2296</v>
      </c>
    </row>
    <row r="155" spans="1:2">
      <c r="A155" s="1" t="s">
        <v>2297</v>
      </c>
      <c r="B155" s="1" t="s">
        <v>2298</v>
      </c>
    </row>
    <row r="156" spans="1:2">
      <c r="A156" s="1" t="s">
        <v>2299</v>
      </c>
      <c r="B156" s="1" t="s">
        <v>2300</v>
      </c>
    </row>
    <row r="157" spans="1:2">
      <c r="A157" s="1" t="s">
        <v>2301</v>
      </c>
      <c r="B157" s="1" t="s">
        <v>2302</v>
      </c>
    </row>
    <row r="158" spans="1:2">
      <c r="A158" s="1" t="s">
        <v>2303</v>
      </c>
      <c r="B158" s="1" t="s">
        <v>2304</v>
      </c>
    </row>
    <row r="159" spans="1:2">
      <c r="A159" s="1" t="s">
        <v>2305</v>
      </c>
      <c r="B159" s="1" t="s">
        <v>2306</v>
      </c>
    </row>
    <row r="160" spans="1:2">
      <c r="A160" s="1" t="s">
        <v>2307</v>
      </c>
      <c r="B160" s="1" t="s">
        <v>2308</v>
      </c>
    </row>
    <row r="161" spans="1:2">
      <c r="A161" s="1" t="s">
        <v>2309</v>
      </c>
      <c r="B161" s="1" t="s">
        <v>2310</v>
      </c>
    </row>
    <row r="162" spans="1:2">
      <c r="A162" s="1" t="s">
        <v>2311</v>
      </c>
      <c r="B162" s="1" t="s">
        <v>2312</v>
      </c>
    </row>
    <row r="163" spans="1:2">
      <c r="A163" s="1" t="s">
        <v>2313</v>
      </c>
      <c r="B163" s="1" t="s">
        <v>2314</v>
      </c>
    </row>
    <row r="164" spans="1:2">
      <c r="A164" s="1" t="s">
        <v>2315</v>
      </c>
      <c r="B164" s="1" t="s">
        <v>2316</v>
      </c>
    </row>
    <row r="165" spans="1:2">
      <c r="A165" s="1" t="s">
        <v>2317</v>
      </c>
      <c r="B165" s="1" t="s">
        <v>2318</v>
      </c>
    </row>
    <row r="166" spans="1:2">
      <c r="A166" s="1" t="s">
        <v>2319</v>
      </c>
      <c r="B166" s="1" t="s">
        <v>2320</v>
      </c>
    </row>
    <row r="167" spans="1:2">
      <c r="A167" s="1" t="s">
        <v>2321</v>
      </c>
      <c r="B167" s="1" t="s">
        <v>2322</v>
      </c>
    </row>
    <row r="168" spans="1:2">
      <c r="A168" s="1" t="s">
        <v>2323</v>
      </c>
      <c r="B168" s="1" t="s">
        <v>2324</v>
      </c>
    </row>
    <row r="169" spans="1:2">
      <c r="A169" s="1" t="s">
        <v>2325</v>
      </c>
      <c r="B169" s="1" t="s">
        <v>2326</v>
      </c>
    </row>
    <row r="170" spans="1:2">
      <c r="A170" s="1" t="s">
        <v>2327</v>
      </c>
      <c r="B170" s="1" t="s">
        <v>2328</v>
      </c>
    </row>
    <row r="171" spans="1:2">
      <c r="A171" s="1" t="s">
        <v>2329</v>
      </c>
      <c r="B171" s="1" t="s">
        <v>2330</v>
      </c>
    </row>
    <row r="172" spans="1:2">
      <c r="A172" s="1" t="s">
        <v>2331</v>
      </c>
      <c r="B172" s="1" t="s">
        <v>2332</v>
      </c>
    </row>
    <row r="173" spans="1:2">
      <c r="A173" s="1" t="s">
        <v>2333</v>
      </c>
      <c r="B173" s="1" t="s">
        <v>2334</v>
      </c>
    </row>
    <row r="174" spans="1:2">
      <c r="A174" s="1" t="s">
        <v>920</v>
      </c>
      <c r="B174" s="1" t="s">
        <v>2335</v>
      </c>
    </row>
    <row r="175" spans="1:2">
      <c r="A175" s="1" t="s">
        <v>931</v>
      </c>
      <c r="B175" s="1" t="s">
        <v>2336</v>
      </c>
    </row>
    <row r="176" spans="1:2">
      <c r="A176" s="1" t="s">
        <v>2337</v>
      </c>
      <c r="B176" s="1" t="s">
        <v>2338</v>
      </c>
    </row>
    <row r="177" spans="1:2">
      <c r="A177" s="1" t="s">
        <v>937</v>
      </c>
      <c r="B177" s="1" t="s">
        <v>2339</v>
      </c>
    </row>
    <row r="178" spans="1:2">
      <c r="A178" s="1" t="s">
        <v>2340</v>
      </c>
      <c r="B178" s="1" t="s">
        <v>2341</v>
      </c>
    </row>
    <row r="179" spans="1:2">
      <c r="A179" s="1" t="s">
        <v>2342</v>
      </c>
      <c r="B179" s="1" t="s">
        <v>2343</v>
      </c>
    </row>
    <row r="180" spans="1:2">
      <c r="A180" s="1" t="s">
        <v>2344</v>
      </c>
      <c r="B180" s="1" t="s">
        <v>2345</v>
      </c>
    </row>
    <row r="181" spans="1:2">
      <c r="A181" s="1" t="s">
        <v>970</v>
      </c>
      <c r="B181" s="1" t="s">
        <v>2346</v>
      </c>
    </row>
    <row r="182" spans="1:2">
      <c r="A182" s="1" t="s">
        <v>2347</v>
      </c>
      <c r="B182" s="1" t="s">
        <v>2348</v>
      </c>
    </row>
    <row r="183" spans="1:2">
      <c r="A183" s="1" t="s">
        <v>2349</v>
      </c>
      <c r="B183" s="1" t="s">
        <v>2350</v>
      </c>
    </row>
    <row r="184" spans="1:2">
      <c r="A184" s="1" t="s">
        <v>2351</v>
      </c>
      <c r="B184" s="1" t="s">
        <v>2352</v>
      </c>
    </row>
    <row r="185" spans="1:2">
      <c r="A185" s="1" t="s">
        <v>2353</v>
      </c>
      <c r="B185" s="1" t="s">
        <v>2354</v>
      </c>
    </row>
    <row r="186" spans="1:2">
      <c r="A186" s="1" t="s">
        <v>2355</v>
      </c>
      <c r="B186" s="1" t="s">
        <v>2356</v>
      </c>
    </row>
    <row r="187" spans="1:2">
      <c r="A187" s="1" t="s">
        <v>2357</v>
      </c>
      <c r="B187" s="1" t="s">
        <v>2358</v>
      </c>
    </row>
    <row r="188" spans="1:2">
      <c r="A188" s="1" t="s">
        <v>978</v>
      </c>
      <c r="B188" s="1" t="s">
        <v>2359</v>
      </c>
    </row>
    <row r="189" spans="1:2">
      <c r="A189" s="1" t="s">
        <v>2360</v>
      </c>
      <c r="B189" s="1" t="s">
        <v>2361</v>
      </c>
    </row>
    <row r="190" spans="1:2">
      <c r="A190" s="1" t="s">
        <v>636</v>
      </c>
      <c r="B190" s="1" t="s">
        <v>2362</v>
      </c>
    </row>
    <row r="191" spans="1:2">
      <c r="A191" s="1" t="s">
        <v>995</v>
      </c>
      <c r="B191" s="1" t="s">
        <v>2363</v>
      </c>
    </row>
    <row r="192" spans="1:2">
      <c r="A192" s="1" t="s">
        <v>2364</v>
      </c>
      <c r="B192" s="1" t="s">
        <v>2365</v>
      </c>
    </row>
    <row r="193" spans="1:2">
      <c r="A193" s="1" t="s">
        <v>2366</v>
      </c>
      <c r="B193" s="1" t="s">
        <v>2367</v>
      </c>
    </row>
    <row r="194" spans="1:2">
      <c r="A194" s="1" t="s">
        <v>2368</v>
      </c>
      <c r="B194" s="1" t="s">
        <v>2369</v>
      </c>
    </row>
    <row r="195" spans="1:2">
      <c r="A195" s="1" t="s">
        <v>2370</v>
      </c>
      <c r="B195" s="1" t="s">
        <v>2371</v>
      </c>
    </row>
    <row r="196" spans="1:2">
      <c r="A196" s="1" t="s">
        <v>1360</v>
      </c>
      <c r="B196" s="1" t="s">
        <v>2372</v>
      </c>
    </row>
    <row r="197" spans="1:2">
      <c r="A197" s="1" t="s">
        <v>643</v>
      </c>
      <c r="B197" s="1" t="s">
        <v>2373</v>
      </c>
    </row>
    <row r="198" spans="1:2">
      <c r="A198" s="1" t="s">
        <v>2374</v>
      </c>
      <c r="B198" s="1" t="s">
        <v>2375</v>
      </c>
    </row>
    <row r="199" spans="1:2">
      <c r="A199" s="1" t="s">
        <v>1003</v>
      </c>
      <c r="B199" s="1" t="s">
        <v>2376</v>
      </c>
    </row>
    <row r="200" spans="1:2">
      <c r="A200" s="1" t="s">
        <v>909</v>
      </c>
      <c r="B200" s="1" t="s">
        <v>2377</v>
      </c>
    </row>
    <row r="201" spans="1:2">
      <c r="A201" s="1" t="s">
        <v>1035</v>
      </c>
      <c r="B201" s="1" t="s">
        <v>2378</v>
      </c>
    </row>
    <row r="202" spans="1:2">
      <c r="A202" s="1" t="s">
        <v>1060</v>
      </c>
      <c r="B202" s="1" t="s">
        <v>2379</v>
      </c>
    </row>
    <row r="203" spans="1:2">
      <c r="A203" s="1" t="s">
        <v>2380</v>
      </c>
      <c r="B203" s="1" t="s">
        <v>2381</v>
      </c>
    </row>
    <row r="204" spans="1:2">
      <c r="A204" s="1" t="s">
        <v>2382</v>
      </c>
      <c r="B204" s="1" t="s">
        <v>2383</v>
      </c>
    </row>
    <row r="205" spans="1:2">
      <c r="A205" s="1" t="s">
        <v>2384</v>
      </c>
      <c r="B205" s="1" t="s">
        <v>2385</v>
      </c>
    </row>
    <row r="206" spans="1:2">
      <c r="A206" s="1" t="s">
        <v>2386</v>
      </c>
      <c r="B206" s="1" t="s">
        <v>2387</v>
      </c>
    </row>
    <row r="207" spans="1:2">
      <c r="A207" s="1" t="s">
        <v>2388</v>
      </c>
      <c r="B207" s="1" t="s">
        <v>2389</v>
      </c>
    </row>
    <row r="208" spans="1:2">
      <c r="A208" s="1" t="s">
        <v>2390</v>
      </c>
      <c r="B208" s="1" t="s">
        <v>2391</v>
      </c>
    </row>
    <row r="209" spans="1:2">
      <c r="A209" s="1" t="s">
        <v>2392</v>
      </c>
      <c r="B209" s="1" t="s">
        <v>2393</v>
      </c>
    </row>
    <row r="210" spans="1:2">
      <c r="A210" s="1" t="s">
        <v>2394</v>
      </c>
      <c r="B210" s="1" t="s">
        <v>2395</v>
      </c>
    </row>
    <row r="211" spans="1:2">
      <c r="A211" s="1" t="s">
        <v>2396</v>
      </c>
      <c r="B211" s="1" t="s">
        <v>2397</v>
      </c>
    </row>
    <row r="212" spans="1:2">
      <c r="A212" s="1" t="s">
        <v>2398</v>
      </c>
      <c r="B212" s="1" t="s">
        <v>2399</v>
      </c>
    </row>
    <row r="213" spans="1:2">
      <c r="A213" s="1" t="s">
        <v>2400</v>
      </c>
      <c r="B213" s="1" t="s">
        <v>2401</v>
      </c>
    </row>
    <row r="214" spans="1:2">
      <c r="A214" s="1" t="s">
        <v>2402</v>
      </c>
      <c r="B214" s="1" t="s">
        <v>2403</v>
      </c>
    </row>
    <row r="215" spans="1:2">
      <c r="A215" s="1" t="s">
        <v>2404</v>
      </c>
      <c r="B215" s="1" t="s">
        <v>2405</v>
      </c>
    </row>
    <row r="216" spans="1:2">
      <c r="A216" s="1" t="s">
        <v>2406</v>
      </c>
      <c r="B216" s="1" t="s">
        <v>2407</v>
      </c>
    </row>
    <row r="217" spans="1:2">
      <c r="A217" s="1" t="s">
        <v>651</v>
      </c>
      <c r="B217" s="1" t="s">
        <v>2408</v>
      </c>
    </row>
    <row r="218" spans="1:2">
      <c r="A218" s="1" t="s">
        <v>2409</v>
      </c>
      <c r="B218" s="1" t="s">
        <v>2410</v>
      </c>
    </row>
    <row r="219" spans="1:2">
      <c r="A219" s="1" t="s">
        <v>658</v>
      </c>
      <c r="B219" s="1" t="s">
        <v>2411</v>
      </c>
    </row>
    <row r="220" spans="1:2">
      <c r="A220" s="1" t="s">
        <v>2412</v>
      </c>
      <c r="B220" s="1" t="s">
        <v>2411</v>
      </c>
    </row>
    <row r="221" spans="1:2">
      <c r="A221" s="1" t="s">
        <v>2412</v>
      </c>
      <c r="B221" s="1" t="s">
        <v>2411</v>
      </c>
    </row>
    <row r="222" spans="1:2">
      <c r="A222" s="1" t="s">
        <v>2412</v>
      </c>
      <c r="B222" s="1" t="s">
        <v>2411</v>
      </c>
    </row>
    <row r="223" spans="1:2">
      <c r="A223" s="1" t="s">
        <v>2413</v>
      </c>
      <c r="B223" s="1" t="s">
        <v>2414</v>
      </c>
    </row>
    <row r="224" spans="1:2">
      <c r="A224" s="1" t="s">
        <v>1075</v>
      </c>
      <c r="B224" s="1" t="s">
        <v>2415</v>
      </c>
    </row>
    <row r="225" spans="1:2">
      <c r="A225" s="1" t="s">
        <v>670</v>
      </c>
      <c r="B225" s="1" t="s">
        <v>2416</v>
      </c>
    </row>
    <row r="226" spans="1:2">
      <c r="A226" s="1" t="s">
        <v>1081</v>
      </c>
      <c r="B226" s="1" t="s">
        <v>2417</v>
      </c>
    </row>
    <row r="227" spans="1:2">
      <c r="A227" s="1" t="s">
        <v>1098</v>
      </c>
      <c r="B227" s="1" t="s">
        <v>2418</v>
      </c>
    </row>
    <row r="228" spans="1:2">
      <c r="A228" s="1" t="s">
        <v>675</v>
      </c>
      <c r="B228" s="1" t="s">
        <v>2419</v>
      </c>
    </row>
    <row r="229" spans="1:2">
      <c r="A229" s="1" t="s">
        <v>680</v>
      </c>
      <c r="B229" s="1" t="s">
        <v>2420</v>
      </c>
    </row>
    <row r="230" spans="1:2">
      <c r="A230" s="1" t="s">
        <v>2421</v>
      </c>
      <c r="B230" s="1" t="s">
        <v>2420</v>
      </c>
    </row>
    <row r="231" spans="1:2">
      <c r="A231" s="1" t="s">
        <v>2422</v>
      </c>
      <c r="B231" s="1" t="s">
        <v>2423</v>
      </c>
    </row>
    <row r="232" spans="1:2">
      <c r="A232" s="1" t="s">
        <v>2424</v>
      </c>
      <c r="B232" s="1" t="s">
        <v>2425</v>
      </c>
    </row>
    <row r="233" spans="1:2">
      <c r="A233" s="1" t="s">
        <v>2426</v>
      </c>
      <c r="B233" s="1" t="s">
        <v>2427</v>
      </c>
    </row>
    <row r="234" spans="1:2">
      <c r="A234" s="1" t="s">
        <v>2428</v>
      </c>
      <c r="B234" s="1" t="s">
        <v>2429</v>
      </c>
    </row>
    <row r="235" spans="1:2">
      <c r="A235" s="1" t="s">
        <v>2430</v>
      </c>
      <c r="B235" s="1" t="s">
        <v>2431</v>
      </c>
    </row>
    <row r="236" spans="1:2">
      <c r="A236" s="1" t="s">
        <v>685</v>
      </c>
      <c r="B236" s="1" t="s">
        <v>2432</v>
      </c>
    </row>
    <row r="237" spans="1:2">
      <c r="A237" s="1" t="s">
        <v>1110</v>
      </c>
      <c r="B237" s="1" t="s">
        <v>2433</v>
      </c>
    </row>
    <row r="238" spans="1:2">
      <c r="A238" s="1" t="s">
        <v>690</v>
      </c>
      <c r="B238" s="1" t="s">
        <v>2434</v>
      </c>
    </row>
    <row r="239" spans="1:2">
      <c r="A239" s="1" t="s">
        <v>2435</v>
      </c>
      <c r="B239" s="1" t="s">
        <v>2436</v>
      </c>
    </row>
    <row r="240" spans="1:2">
      <c r="A240" s="1" t="s">
        <v>2437</v>
      </c>
      <c r="B240" s="1" t="s">
        <v>2438</v>
      </c>
    </row>
    <row r="241" spans="1:2">
      <c r="A241" s="1" t="s">
        <v>2439</v>
      </c>
      <c r="B241" s="1" t="s">
        <v>2440</v>
      </c>
    </row>
    <row r="242" spans="1:2">
      <c r="A242" s="1" t="s">
        <v>2441</v>
      </c>
      <c r="B242" s="1" t="s">
        <v>2442</v>
      </c>
    </row>
    <row r="243" spans="1:2">
      <c r="A243" s="1" t="s">
        <v>2443</v>
      </c>
      <c r="B243" s="1" t="s">
        <v>2444</v>
      </c>
    </row>
    <row r="244" spans="1:2">
      <c r="A244" s="1" t="s">
        <v>2445</v>
      </c>
      <c r="B244" s="1" t="s">
        <v>2446</v>
      </c>
    </row>
    <row r="245" spans="1:2">
      <c r="A245" s="1" t="s">
        <v>1124</v>
      </c>
      <c r="B245" s="1" t="s">
        <v>2447</v>
      </c>
    </row>
    <row r="246" spans="1:2">
      <c r="A246" s="1" t="s">
        <v>2448</v>
      </c>
      <c r="B246" s="1" t="s">
        <v>2449</v>
      </c>
    </row>
    <row r="247" spans="1:2">
      <c r="A247" s="1" t="s">
        <v>1130</v>
      </c>
      <c r="B247" s="1" t="s">
        <v>2450</v>
      </c>
    </row>
    <row r="248" spans="1:2">
      <c r="A248" s="1" t="s">
        <v>1140</v>
      </c>
      <c r="B248" s="1" t="s">
        <v>2451</v>
      </c>
    </row>
    <row r="249" spans="1:2">
      <c r="A249" s="1" t="s">
        <v>2452</v>
      </c>
      <c r="B249" s="1" t="s">
        <v>2453</v>
      </c>
    </row>
    <row r="250" spans="1:2">
      <c r="A250" s="1" t="s">
        <v>1146</v>
      </c>
      <c r="B250" s="1" t="s">
        <v>2454</v>
      </c>
    </row>
    <row r="251" spans="1:2">
      <c r="A251" s="1" t="s">
        <v>1154</v>
      </c>
      <c r="B251" s="1" t="s">
        <v>2455</v>
      </c>
    </row>
    <row r="252" spans="1:2">
      <c r="A252" s="1" t="s">
        <v>696</v>
      </c>
      <c r="B252" s="1" t="s">
        <v>2456</v>
      </c>
    </row>
    <row r="253" spans="1:2">
      <c r="A253" s="1" t="s">
        <v>2457</v>
      </c>
      <c r="B253" s="1" t="s">
        <v>2458</v>
      </c>
    </row>
    <row r="254" spans="1:2">
      <c r="A254" s="1" t="s">
        <v>2459</v>
      </c>
      <c r="B254" s="1" t="s">
        <v>2460</v>
      </c>
    </row>
    <row r="255" spans="1:2">
      <c r="A255" s="1" t="s">
        <v>2461</v>
      </c>
      <c r="B255" s="1" t="s">
        <v>2462</v>
      </c>
    </row>
    <row r="256" spans="1:2">
      <c r="A256" s="1" t="s">
        <v>2463</v>
      </c>
      <c r="B256" s="1" t="s">
        <v>2464</v>
      </c>
    </row>
    <row r="257" spans="1:2">
      <c r="A257" s="1" t="s">
        <v>702</v>
      </c>
      <c r="B257" s="1" t="s">
        <v>2465</v>
      </c>
    </row>
    <row r="258" spans="1:2">
      <c r="A258" s="1" t="s">
        <v>2466</v>
      </c>
      <c r="B258" s="1" t="s">
        <v>2467</v>
      </c>
    </row>
    <row r="259" spans="1:2">
      <c r="A259" s="1" t="s">
        <v>706</v>
      </c>
      <c r="B259" s="1" t="s">
        <v>2468</v>
      </c>
    </row>
    <row r="260" spans="1:2">
      <c r="A260" s="1" t="s">
        <v>710</v>
      </c>
      <c r="B260" s="1" t="s">
        <v>2469</v>
      </c>
    </row>
    <row r="261" spans="1:2">
      <c r="A261" s="1" t="s">
        <v>1200</v>
      </c>
      <c r="B261" s="1" t="s">
        <v>2470</v>
      </c>
    </row>
    <row r="262" spans="1:2">
      <c r="A262" s="1" t="s">
        <v>2471</v>
      </c>
      <c r="B262" s="1" t="s">
        <v>2472</v>
      </c>
    </row>
    <row r="263" spans="1:2">
      <c r="A263" s="1" t="s">
        <v>2473</v>
      </c>
      <c r="B263" s="1" t="s">
        <v>2474</v>
      </c>
    </row>
    <row r="264" spans="1:2">
      <c r="A264" s="1" t="s">
        <v>716</v>
      </c>
      <c r="B264" s="1" t="s">
        <v>2475</v>
      </c>
    </row>
    <row r="265" spans="1:2">
      <c r="A265" s="1" t="s">
        <v>2476</v>
      </c>
      <c r="B265" s="1" t="s">
        <v>2477</v>
      </c>
    </row>
    <row r="266" spans="1:2">
      <c r="A266" s="1" t="s">
        <v>2478</v>
      </c>
      <c r="B266" s="1" t="s">
        <v>2479</v>
      </c>
    </row>
    <row r="267" spans="1:2">
      <c r="A267" s="1" t="s">
        <v>1212</v>
      </c>
      <c r="B267" s="1" t="s">
        <v>2480</v>
      </c>
    </row>
    <row r="268" spans="1:2">
      <c r="A268" s="1" t="s">
        <v>1475</v>
      </c>
      <c r="B268" s="1" t="s">
        <v>2481</v>
      </c>
    </row>
    <row r="269" spans="1:2">
      <c r="A269" s="1" t="s">
        <v>2482</v>
      </c>
      <c r="B269" s="1" t="s">
        <v>2483</v>
      </c>
    </row>
    <row r="270" spans="1:2">
      <c r="A270" s="1" t="s">
        <v>1220</v>
      </c>
      <c r="B270" s="1" t="s">
        <v>2484</v>
      </c>
    </row>
    <row r="271" spans="1:2">
      <c r="A271" s="1" t="s">
        <v>1485</v>
      </c>
      <c r="B271" s="1" t="s">
        <v>2485</v>
      </c>
    </row>
    <row r="272" spans="1:2">
      <c r="A272" s="1" t="s">
        <v>2486</v>
      </c>
      <c r="B272" s="1" t="s">
        <v>2487</v>
      </c>
    </row>
    <row r="273" spans="1:2">
      <c r="A273" s="1" t="s">
        <v>2488</v>
      </c>
      <c r="B273" s="1" t="s">
        <v>2489</v>
      </c>
    </row>
    <row r="274" spans="1:2">
      <c r="A274" s="1" t="s">
        <v>2490</v>
      </c>
      <c r="B274" s="1" t="s">
        <v>2491</v>
      </c>
    </row>
    <row r="275" spans="1:2">
      <c r="A275" s="1" t="s">
        <v>2492</v>
      </c>
      <c r="B275" s="1" t="s">
        <v>2493</v>
      </c>
    </row>
    <row r="276" spans="1:2">
      <c r="A276" s="1" t="s">
        <v>2494</v>
      </c>
      <c r="B276" s="1" t="s">
        <v>2493</v>
      </c>
    </row>
    <row r="277" spans="1:2">
      <c r="A277" s="1" t="s">
        <v>2494</v>
      </c>
      <c r="B277" s="1" t="s">
        <v>2493</v>
      </c>
    </row>
    <row r="278" spans="1:2">
      <c r="A278" s="1" t="s">
        <v>2494</v>
      </c>
      <c r="B278" s="1" t="s">
        <v>2493</v>
      </c>
    </row>
    <row r="279" spans="1:2">
      <c r="A279" s="1" t="s">
        <v>2494</v>
      </c>
      <c r="B279" s="1" t="s">
        <v>2493</v>
      </c>
    </row>
    <row r="280" spans="1:2">
      <c r="A280" s="1" t="s">
        <v>2494</v>
      </c>
      <c r="B280" s="1" t="s">
        <v>2493</v>
      </c>
    </row>
    <row r="281" spans="1:2">
      <c r="A281" s="1" t="s">
        <v>2495</v>
      </c>
      <c r="B281" s="1" t="s">
        <v>2496</v>
      </c>
    </row>
    <row r="282" spans="1:2">
      <c r="A282" s="1" t="s">
        <v>71</v>
      </c>
      <c r="B282" s="1" t="s">
        <v>2497</v>
      </c>
    </row>
    <row r="283" spans="1:2">
      <c r="A283" s="1" t="s">
        <v>2498</v>
      </c>
      <c r="B283" s="1" t="s">
        <v>2499</v>
      </c>
    </row>
    <row r="284" spans="1:2">
      <c r="A284" s="1" t="s">
        <v>752</v>
      </c>
      <c r="B284" s="1" t="s">
        <v>2500</v>
      </c>
    </row>
    <row r="285" spans="1:2">
      <c r="A285" s="1" t="s">
        <v>2501</v>
      </c>
      <c r="B285" s="1" t="s">
        <v>2502</v>
      </c>
    </row>
    <row r="286" spans="1:2">
      <c r="A286" s="1" t="s">
        <v>2503</v>
      </c>
      <c r="B286" s="1" t="s">
        <v>2504</v>
      </c>
    </row>
    <row r="287" spans="1:2">
      <c r="A287" s="1" t="s">
        <v>109</v>
      </c>
      <c r="B287" s="1" t="s">
        <v>2505</v>
      </c>
    </row>
    <row r="288" spans="1:2">
      <c r="A288" s="1" t="s">
        <v>2506</v>
      </c>
      <c r="B288" s="1" t="s">
        <v>2507</v>
      </c>
    </row>
    <row r="289" spans="1:2">
      <c r="A289" s="1" t="s">
        <v>2508</v>
      </c>
      <c r="B289" s="1" t="s">
        <v>2509</v>
      </c>
    </row>
    <row r="290" spans="1:2">
      <c r="A290" s="1" t="s">
        <v>1518</v>
      </c>
      <c r="B290" s="1" t="s">
        <v>2510</v>
      </c>
    </row>
    <row r="291" spans="1:2">
      <c r="A291" s="1" t="s">
        <v>114</v>
      </c>
      <c r="B291" s="1" t="s">
        <v>2511</v>
      </c>
    </row>
    <row r="292" spans="1:2">
      <c r="A292" s="1" t="s">
        <v>127</v>
      </c>
      <c r="B292" s="1" t="s">
        <v>2512</v>
      </c>
    </row>
    <row r="293" spans="1:2">
      <c r="A293" s="1" t="s">
        <v>2513</v>
      </c>
      <c r="B293" s="1" t="s">
        <v>2514</v>
      </c>
    </row>
    <row r="294" spans="1:2">
      <c r="A294" s="1" t="s">
        <v>147</v>
      </c>
      <c r="B294" s="1" t="s">
        <v>2515</v>
      </c>
    </row>
    <row r="295" spans="1:2">
      <c r="A295" s="1" t="s">
        <v>2516</v>
      </c>
      <c r="B295" s="1" t="s">
        <v>2517</v>
      </c>
    </row>
    <row r="296" spans="1:2">
      <c r="A296" s="1" t="s">
        <v>2518</v>
      </c>
      <c r="B296" s="1" t="s">
        <v>2519</v>
      </c>
    </row>
    <row r="297" spans="1:2">
      <c r="A297" s="1" t="s">
        <v>2520</v>
      </c>
      <c r="B297" s="1" t="s">
        <v>2521</v>
      </c>
    </row>
    <row r="298" spans="1:2">
      <c r="A298" s="1" t="s">
        <v>2522</v>
      </c>
      <c r="B298" s="1" t="s">
        <v>2523</v>
      </c>
    </row>
    <row r="299" spans="1:2">
      <c r="A299" s="1" t="s">
        <v>2524</v>
      </c>
      <c r="B299" s="1" t="s">
        <v>2525</v>
      </c>
    </row>
    <row r="300" spans="1:2">
      <c r="A300" s="1" t="s">
        <v>486</v>
      </c>
      <c r="B300" s="1" t="s">
        <v>2526</v>
      </c>
    </row>
    <row r="301" spans="1:2">
      <c r="A301" s="1" t="s">
        <v>533</v>
      </c>
      <c r="B301" s="1" t="s">
        <v>2527</v>
      </c>
    </row>
    <row r="302" spans="1:2">
      <c r="A302" s="1" t="s">
        <v>169</v>
      </c>
      <c r="B302" s="1" t="s">
        <v>2528</v>
      </c>
    </row>
    <row r="303" spans="1:2">
      <c r="A303" s="1" t="s">
        <v>2529</v>
      </c>
      <c r="B303" s="1" t="s">
        <v>2530</v>
      </c>
    </row>
    <row r="304" spans="1:2">
      <c r="A304" s="1" t="s">
        <v>2531</v>
      </c>
      <c r="B304" s="1" t="s">
        <v>2532</v>
      </c>
    </row>
    <row r="305" spans="1:2">
      <c r="A305" s="1" t="s">
        <v>2533</v>
      </c>
      <c r="B305" s="1" t="s">
        <v>2534</v>
      </c>
    </row>
    <row r="306" spans="1:2">
      <c r="A306" s="1" t="s">
        <v>2535</v>
      </c>
      <c r="B306" s="1" t="s">
        <v>2536</v>
      </c>
    </row>
    <row r="307" spans="1:2">
      <c r="A307" s="1" t="s">
        <v>2537</v>
      </c>
      <c r="B307" s="1" t="s">
        <v>2538</v>
      </c>
    </row>
    <row r="308" spans="1:2">
      <c r="A308" s="1" t="s">
        <v>2539</v>
      </c>
      <c r="B308" s="1" t="s">
        <v>2540</v>
      </c>
    </row>
    <row r="309" spans="1:2">
      <c r="A309" s="1" t="s">
        <v>2541</v>
      </c>
      <c r="B309" s="1" t="s">
        <v>2542</v>
      </c>
    </row>
    <row r="310" spans="1:2">
      <c r="A310" s="1" t="s">
        <v>2543</v>
      </c>
      <c r="B310" s="1" t="s">
        <v>2544</v>
      </c>
    </row>
    <row r="311" spans="1:2">
      <c r="A311" s="1" t="s">
        <v>2545</v>
      </c>
      <c r="B311" s="1" t="s">
        <v>2546</v>
      </c>
    </row>
    <row r="312" spans="1:2">
      <c r="A312" s="1" t="s">
        <v>2547</v>
      </c>
      <c r="B312" s="1" t="s">
        <v>2548</v>
      </c>
    </row>
    <row r="313" spans="1:2">
      <c r="A313" s="1" t="s">
        <v>2549</v>
      </c>
      <c r="B313" s="1" t="s">
        <v>2550</v>
      </c>
    </row>
    <row r="314" spans="1:2">
      <c r="A314" s="1" t="s">
        <v>2551</v>
      </c>
      <c r="B314" s="1" t="s">
        <v>2552</v>
      </c>
    </row>
    <row r="315" spans="1:2">
      <c r="A315" s="1" t="s">
        <v>2553</v>
      </c>
      <c r="B315" s="1" t="s">
        <v>2554</v>
      </c>
    </row>
    <row r="316" spans="1:2">
      <c r="A316" s="1" t="s">
        <v>2555</v>
      </c>
      <c r="B316" s="1" t="s">
        <v>2556</v>
      </c>
    </row>
    <row r="317" spans="1:2">
      <c r="A317" s="1" t="s">
        <v>2557</v>
      </c>
      <c r="B317" s="1" t="s">
        <v>2558</v>
      </c>
    </row>
    <row r="318" spans="1:2">
      <c r="A318" s="1" t="s">
        <v>2559</v>
      </c>
      <c r="B318" s="1" t="s">
        <v>2560</v>
      </c>
    </row>
    <row r="319" spans="1:2">
      <c r="A319" s="1" t="s">
        <v>2561</v>
      </c>
      <c r="B319" s="1" t="s">
        <v>2562</v>
      </c>
    </row>
    <row r="320" spans="1:2">
      <c r="A320" s="1" t="s">
        <v>2563</v>
      </c>
      <c r="B320" s="1" t="s">
        <v>2564</v>
      </c>
    </row>
    <row r="321" spans="1:2">
      <c r="A321" s="1" t="s">
        <v>2565</v>
      </c>
      <c r="B321" s="1" t="s">
        <v>2566</v>
      </c>
    </row>
    <row r="322" spans="1:2">
      <c r="A322" s="1" t="s">
        <v>2567</v>
      </c>
      <c r="B322" s="1" t="s">
        <v>2568</v>
      </c>
    </row>
    <row r="323" spans="1:2">
      <c r="A323" s="1" t="s">
        <v>2569</v>
      </c>
      <c r="B323" s="1" t="s">
        <v>2570</v>
      </c>
    </row>
    <row r="324" spans="1:2">
      <c r="A324" s="1" t="s">
        <v>2571</v>
      </c>
      <c r="B324" s="1" t="s">
        <v>2572</v>
      </c>
    </row>
    <row r="325" spans="1:2">
      <c r="A325" s="1" t="s">
        <v>2573</v>
      </c>
      <c r="B325" s="1" t="s">
        <v>2574</v>
      </c>
    </row>
    <row r="326" spans="1:2">
      <c r="A326" s="1" t="s">
        <v>2575</v>
      </c>
      <c r="B326" s="1" t="s">
        <v>2576</v>
      </c>
    </row>
    <row r="327" spans="1:2">
      <c r="A327" s="1" t="s">
        <v>2577</v>
      </c>
      <c r="B327" s="1" t="s">
        <v>2578</v>
      </c>
    </row>
    <row r="328" spans="1:2">
      <c r="A328" s="1" t="s">
        <v>2579</v>
      </c>
      <c r="B328" s="1" t="s">
        <v>2580</v>
      </c>
    </row>
    <row r="329" spans="1:2">
      <c r="A329" s="1" t="s">
        <v>2581</v>
      </c>
      <c r="B329" s="1" t="s">
        <v>2582</v>
      </c>
    </row>
    <row r="330" spans="1:2">
      <c r="A330" s="1" t="s">
        <v>2583</v>
      </c>
      <c r="B330" s="1" t="s">
        <v>2584</v>
      </c>
    </row>
    <row r="331" spans="1:2">
      <c r="A331" s="1" t="s">
        <v>2585</v>
      </c>
      <c r="B331" s="1" t="s">
        <v>2586</v>
      </c>
    </row>
    <row r="332" spans="1:2">
      <c r="A332" s="1" t="s">
        <v>2587</v>
      </c>
      <c r="B332" s="1" t="s">
        <v>2588</v>
      </c>
    </row>
    <row r="333" spans="1:2">
      <c r="A333" s="1" t="s">
        <v>2589</v>
      </c>
      <c r="B333" s="1" t="s">
        <v>2590</v>
      </c>
    </row>
    <row r="334" spans="1:2">
      <c r="A334" s="1" t="s">
        <v>2591</v>
      </c>
      <c r="B334" s="1" t="s">
        <v>2592</v>
      </c>
    </row>
    <row r="335" spans="1:2">
      <c r="A335" s="1" t="s">
        <v>2593</v>
      </c>
      <c r="B335" s="1" t="s">
        <v>2594</v>
      </c>
    </row>
    <row r="336" spans="1:2">
      <c r="A336" s="1" t="s">
        <v>2595</v>
      </c>
      <c r="B336" s="1" t="s">
        <v>2596</v>
      </c>
    </row>
    <row r="337" spans="1:2">
      <c r="A337" s="1" t="s">
        <v>2597</v>
      </c>
      <c r="B337" s="1" t="s">
        <v>2598</v>
      </c>
    </row>
    <row r="338" spans="1:2">
      <c r="A338" s="1" t="s">
        <v>2599</v>
      </c>
      <c r="B338" s="1" t="s">
        <v>2600</v>
      </c>
    </row>
    <row r="339" spans="1:2">
      <c r="A339" s="1" t="s">
        <v>2601</v>
      </c>
      <c r="B339" s="1" t="s">
        <v>2602</v>
      </c>
    </row>
    <row r="340" spans="1:2">
      <c r="A340" s="1" t="s">
        <v>2603</v>
      </c>
      <c r="B340" s="1" t="s">
        <v>2604</v>
      </c>
    </row>
    <row r="341" spans="1:2">
      <c r="A341" s="1" t="s">
        <v>2605</v>
      </c>
      <c r="B341" s="1" t="s">
        <v>2606</v>
      </c>
    </row>
    <row r="342" spans="1:2">
      <c r="A342" s="1" t="s">
        <v>2607</v>
      </c>
      <c r="B342" s="1" t="s">
        <v>2608</v>
      </c>
    </row>
    <row r="343" spans="1:2">
      <c r="A343" s="1" t="s">
        <v>2609</v>
      </c>
      <c r="B343" s="1" t="s">
        <v>2610</v>
      </c>
    </row>
    <row r="344" spans="1:2">
      <c r="A344" s="1" t="s">
        <v>2611</v>
      </c>
      <c r="B344" s="1" t="s">
        <v>2612</v>
      </c>
    </row>
    <row r="345" spans="1:2">
      <c r="A345" s="1" t="s">
        <v>2613</v>
      </c>
      <c r="B345" s="1" t="s">
        <v>2614</v>
      </c>
    </row>
    <row r="346" spans="1:2">
      <c r="A346" s="1" t="s">
        <v>2615</v>
      </c>
      <c r="B346" s="1" t="s">
        <v>2616</v>
      </c>
    </row>
    <row r="347" spans="1:2">
      <c r="A347" s="1" t="s">
        <v>2617</v>
      </c>
      <c r="B347" s="1" t="s">
        <v>2618</v>
      </c>
    </row>
    <row r="348" spans="1:2">
      <c r="A348" s="1" t="s">
        <v>2619</v>
      </c>
      <c r="B348" s="1" t="s">
        <v>2620</v>
      </c>
    </row>
    <row r="349" spans="1:2">
      <c r="A349" s="1" t="s">
        <v>2621</v>
      </c>
      <c r="B349" s="1" t="s">
        <v>2622</v>
      </c>
    </row>
    <row r="350" spans="1:2">
      <c r="A350" s="1" t="s">
        <v>2623</v>
      </c>
      <c r="B350" s="1" t="s">
        <v>2624</v>
      </c>
    </row>
    <row r="351" spans="1:2">
      <c r="A351" s="1" t="s">
        <v>2625</v>
      </c>
      <c r="B351" s="1" t="s">
        <v>2626</v>
      </c>
    </row>
    <row r="352" spans="1:2">
      <c r="A352" s="1" t="s">
        <v>2627</v>
      </c>
      <c r="B352" s="1" t="s">
        <v>2628</v>
      </c>
    </row>
    <row r="353" spans="1:2">
      <c r="A353" s="1" t="s">
        <v>1240</v>
      </c>
      <c r="B353" s="1" t="s">
        <v>2629</v>
      </c>
    </row>
    <row r="354" spans="1:2">
      <c r="A354" s="1" t="s">
        <v>2630</v>
      </c>
      <c r="B354" s="1" t="s">
        <v>2631</v>
      </c>
    </row>
    <row r="355" spans="1:2">
      <c r="A355" s="1" t="s">
        <v>1245</v>
      </c>
      <c r="B355" s="1" t="s">
        <v>2632</v>
      </c>
    </row>
    <row r="356" spans="1:2">
      <c r="A356" s="1" t="s">
        <v>2633</v>
      </c>
      <c r="B356" s="1" t="s">
        <v>2634</v>
      </c>
    </row>
    <row r="357" spans="1:2">
      <c r="A357" s="1" t="s">
        <v>2635</v>
      </c>
      <c r="B357" s="1" t="s">
        <v>2636</v>
      </c>
    </row>
    <row r="358" spans="1:2">
      <c r="A358" s="1" t="s">
        <v>2637</v>
      </c>
      <c r="B358" s="1" t="s">
        <v>2638</v>
      </c>
    </row>
    <row r="359" spans="1:2">
      <c r="A359" s="1" t="s">
        <v>2639</v>
      </c>
      <c r="B359" s="1" t="s">
        <v>2640</v>
      </c>
    </row>
    <row r="360" spans="1:2">
      <c r="A360" s="1" t="s">
        <v>2641</v>
      </c>
      <c r="B360" s="1" t="s">
        <v>2642</v>
      </c>
    </row>
    <row r="361" spans="1:2">
      <c r="A361" s="1" t="s">
        <v>2643</v>
      </c>
      <c r="B361" s="1" t="s">
        <v>2644</v>
      </c>
    </row>
    <row r="362" spans="1:2">
      <c r="A362" s="1" t="s">
        <v>2645</v>
      </c>
      <c r="B362" s="1" t="s">
        <v>2646</v>
      </c>
    </row>
    <row r="363" spans="1:2">
      <c r="A363" s="1" t="s">
        <v>2647</v>
      </c>
      <c r="B363" s="1" t="s">
        <v>2648</v>
      </c>
    </row>
    <row r="364" spans="1:2">
      <c r="A364" s="1" t="s">
        <v>2649</v>
      </c>
      <c r="B364" s="1" t="s">
        <v>2650</v>
      </c>
    </row>
    <row r="365" spans="1:2">
      <c r="A365" s="1" t="s">
        <v>2651</v>
      </c>
      <c r="B365" s="1" t="s">
        <v>2652</v>
      </c>
    </row>
    <row r="366" spans="1:2">
      <c r="A366" s="1" t="s">
        <v>2653</v>
      </c>
      <c r="B366" s="1" t="s">
        <v>2654</v>
      </c>
    </row>
    <row r="367" spans="1:2">
      <c r="A367" s="1" t="s">
        <v>2655</v>
      </c>
      <c r="B367" s="1" t="s">
        <v>2656</v>
      </c>
    </row>
    <row r="368" spans="1:2">
      <c r="A368" s="1" t="s">
        <v>2657</v>
      </c>
      <c r="B368" s="1" t="s">
        <v>2658</v>
      </c>
    </row>
    <row r="369" spans="1:2">
      <c r="A369" s="1" t="s">
        <v>2659</v>
      </c>
      <c r="B369" s="1" t="s">
        <v>2660</v>
      </c>
    </row>
    <row r="370" spans="1:2">
      <c r="A370" s="1" t="s">
        <v>2661</v>
      </c>
      <c r="B370" s="1" t="s">
        <v>2662</v>
      </c>
    </row>
    <row r="371" spans="1:2">
      <c r="A371" s="1" t="s">
        <v>2663</v>
      </c>
      <c r="B371" s="1" t="s">
        <v>2664</v>
      </c>
    </row>
    <row r="372" spans="1:2">
      <c r="A372" s="1" t="s">
        <v>2665</v>
      </c>
      <c r="B372" s="1" t="s">
        <v>2666</v>
      </c>
    </row>
    <row r="373" spans="1:2">
      <c r="A373" s="1" t="s">
        <v>2667</v>
      </c>
      <c r="B373" s="1" t="s">
        <v>2668</v>
      </c>
    </row>
    <row r="374" spans="1:2">
      <c r="A374" s="1" t="s">
        <v>2669</v>
      </c>
      <c r="B374" s="1" t="s">
        <v>2670</v>
      </c>
    </row>
    <row r="375" spans="1:2">
      <c r="A375" s="1" t="s">
        <v>2671</v>
      </c>
      <c r="B375" s="1" t="s">
        <v>2672</v>
      </c>
    </row>
    <row r="376" spans="1:2">
      <c r="A376" s="1" t="s">
        <v>2673</v>
      </c>
      <c r="B376" s="1" t="s">
        <v>2674</v>
      </c>
    </row>
    <row r="377" spans="1:2">
      <c r="A377" s="1" t="s">
        <v>2675</v>
      </c>
      <c r="B377" s="1" t="s">
        <v>2676</v>
      </c>
    </row>
    <row r="378" spans="1:2">
      <c r="A378" s="1" t="s">
        <v>2677</v>
      </c>
      <c r="B378" s="1" t="s">
        <v>2678</v>
      </c>
    </row>
    <row r="379" spans="1:2">
      <c r="A379" s="1" t="s">
        <v>2679</v>
      </c>
      <c r="B379" s="1" t="s">
        <v>2680</v>
      </c>
    </row>
    <row r="380" spans="1:2">
      <c r="A380" s="1" t="s">
        <v>2681</v>
      </c>
      <c r="B380" s="1" t="s">
        <v>2682</v>
      </c>
    </row>
    <row r="381" spans="1:2">
      <c r="A381" s="1" t="s">
        <v>2683</v>
      </c>
      <c r="B381" s="1" t="s">
        <v>2684</v>
      </c>
    </row>
    <row r="382" spans="1:2">
      <c r="A382" s="1" t="s">
        <v>2685</v>
      </c>
      <c r="B382" s="1" t="s">
        <v>2686</v>
      </c>
    </row>
    <row r="383" spans="1:2">
      <c r="A383" s="1" t="s">
        <v>2687</v>
      </c>
      <c r="B383" s="1" t="s">
        <v>2688</v>
      </c>
    </row>
    <row r="384" spans="1:2">
      <c r="A384" s="1" t="s">
        <v>2689</v>
      </c>
      <c r="B384" s="1" t="s">
        <v>2690</v>
      </c>
    </row>
    <row r="385" spans="1:2">
      <c r="A385" s="1" t="s">
        <v>2691</v>
      </c>
      <c r="B385" s="1" t="s">
        <v>2692</v>
      </c>
    </row>
    <row r="386" spans="1:2">
      <c r="A386" s="1" t="s">
        <v>2693</v>
      </c>
      <c r="B386" s="1" t="s">
        <v>2694</v>
      </c>
    </row>
    <row r="387" spans="1:2">
      <c r="A387" s="1" t="s">
        <v>2695</v>
      </c>
      <c r="B387" s="1" t="s">
        <v>2696</v>
      </c>
    </row>
    <row r="388" spans="1:2">
      <c r="A388" s="1" t="s">
        <v>2697</v>
      </c>
      <c r="B388" s="1" t="s">
        <v>2698</v>
      </c>
    </row>
    <row r="389" spans="1:2">
      <c r="A389" s="1" t="s">
        <v>2699</v>
      </c>
      <c r="B389" s="1" t="s">
        <v>2700</v>
      </c>
    </row>
    <row r="390" spans="1:2">
      <c r="A390" s="1" t="s">
        <v>2701</v>
      </c>
      <c r="B390" s="1" t="s">
        <v>2702</v>
      </c>
    </row>
    <row r="391" spans="1:2">
      <c r="A391" s="1" t="s">
        <v>2703</v>
      </c>
      <c r="B391" s="1" t="s">
        <v>2704</v>
      </c>
    </row>
    <row r="392" spans="1:2">
      <c r="A392" s="1" t="s">
        <v>2705</v>
      </c>
      <c r="B392" s="1" t="s">
        <v>2706</v>
      </c>
    </row>
    <row r="393" spans="1:2">
      <c r="A393" s="1" t="s">
        <v>2707</v>
      </c>
      <c r="B393" s="1" t="s">
        <v>2708</v>
      </c>
    </row>
    <row r="394" spans="1:2">
      <c r="A394" s="1" t="s">
        <v>2709</v>
      </c>
      <c r="B394" s="1" t="s">
        <v>2710</v>
      </c>
    </row>
    <row r="395" spans="1:2">
      <c r="A395" s="1" t="s">
        <v>2711</v>
      </c>
      <c r="B395" s="1" t="s">
        <v>2712</v>
      </c>
    </row>
    <row r="396" spans="1:2">
      <c r="A396" s="1" t="s">
        <v>2713</v>
      </c>
      <c r="B396" s="1" t="s">
        <v>2714</v>
      </c>
    </row>
    <row r="397" spans="1:2">
      <c r="A397" s="1" t="s">
        <v>2715</v>
      </c>
      <c r="B397" s="1" t="s">
        <v>2716</v>
      </c>
    </row>
    <row r="398" spans="1:2">
      <c r="A398" s="1" t="s">
        <v>2717</v>
      </c>
      <c r="B398" s="1" t="s">
        <v>2718</v>
      </c>
    </row>
    <row r="399" spans="1:2">
      <c r="A399" s="1" t="s">
        <v>2719</v>
      </c>
      <c r="B399" s="1" t="s">
        <v>2720</v>
      </c>
    </row>
    <row r="400" spans="1:2">
      <c r="A400" s="1" t="s">
        <v>2721</v>
      </c>
      <c r="B400" s="1" t="s">
        <v>2722</v>
      </c>
    </row>
    <row r="401" spans="1:2">
      <c r="A401" s="1" t="s">
        <v>2723</v>
      </c>
      <c r="B401" s="1" t="s">
        <v>2724</v>
      </c>
    </row>
    <row r="402" spans="1:2">
      <c r="A402" s="1" t="s">
        <v>2725</v>
      </c>
      <c r="B402" s="1" t="s">
        <v>2726</v>
      </c>
    </row>
    <row r="403" spans="1:2">
      <c r="A403" s="1" t="s">
        <v>831</v>
      </c>
      <c r="B403" s="1" t="s">
        <v>2727</v>
      </c>
    </row>
    <row r="404" spans="1:2">
      <c r="A404" s="1" t="s">
        <v>2728</v>
      </c>
      <c r="B404" s="1" t="s">
        <v>2729</v>
      </c>
    </row>
    <row r="405" spans="1:2">
      <c r="A405" s="1" t="s">
        <v>2730</v>
      </c>
      <c r="B405" s="1" t="s">
        <v>2731</v>
      </c>
    </row>
    <row r="406" spans="1:2">
      <c r="A406" s="1" t="s">
        <v>2732</v>
      </c>
      <c r="B406" s="1" t="s">
        <v>2733</v>
      </c>
    </row>
    <row r="407" spans="1:2">
      <c r="A407" s="1" t="s">
        <v>2734</v>
      </c>
      <c r="B407" s="1" t="s">
        <v>2735</v>
      </c>
    </row>
    <row r="408" spans="1:2">
      <c r="A408" s="1" t="s">
        <v>2736</v>
      </c>
      <c r="B408" s="1" t="s">
        <v>2737</v>
      </c>
    </row>
    <row r="409" spans="1:2">
      <c r="A409" s="1" t="s">
        <v>2738</v>
      </c>
      <c r="B409" s="1" t="s">
        <v>2739</v>
      </c>
    </row>
    <row r="410" spans="1:2">
      <c r="A410" s="1" t="s">
        <v>2740</v>
      </c>
      <c r="B410" s="1" t="s">
        <v>2741</v>
      </c>
    </row>
    <row r="411" spans="1:2">
      <c r="A411" s="1" t="s">
        <v>2742</v>
      </c>
      <c r="B411" s="1" t="s">
        <v>2743</v>
      </c>
    </row>
    <row r="412" spans="1:2">
      <c r="A412" s="1" t="s">
        <v>2744</v>
      </c>
      <c r="B412" s="1" t="s">
        <v>2745</v>
      </c>
    </row>
    <row r="413" spans="1:2">
      <c r="A413" s="1" t="s">
        <v>2746</v>
      </c>
      <c r="B413" s="1" t="s">
        <v>2747</v>
      </c>
    </row>
    <row r="414" spans="1:2">
      <c r="A414" s="1" t="s">
        <v>2748</v>
      </c>
      <c r="B414" s="1" t="s">
        <v>2769</v>
      </c>
    </row>
    <row r="415" spans="1:2">
      <c r="A415" s="1" t="s">
        <v>2749</v>
      </c>
      <c r="B415" s="1" t="s">
        <v>2750</v>
      </c>
    </row>
    <row r="416" spans="1:2">
      <c r="A416" s="1" t="s">
        <v>2751</v>
      </c>
      <c r="B416" s="1" t="s">
        <v>2752</v>
      </c>
    </row>
    <row r="417" spans="1:2">
      <c r="A417" s="1" t="s">
        <v>2753</v>
      </c>
      <c r="B417" s="1" t="s">
        <v>2754</v>
      </c>
    </row>
    <row r="418" spans="1:2">
      <c r="A418" s="1" t="s">
        <v>2755</v>
      </c>
      <c r="B418" s="1" t="s">
        <v>2756</v>
      </c>
    </row>
    <row r="419" spans="1:2">
      <c r="A419" s="1" t="s">
        <v>2757</v>
      </c>
      <c r="B419" s="1" t="s">
        <v>2758</v>
      </c>
    </row>
    <row r="420" spans="1:2">
      <c r="A420" s="1" t="s">
        <v>2759</v>
      </c>
      <c r="B420" s="1" t="s">
        <v>2760</v>
      </c>
    </row>
    <row r="421" spans="1:2">
      <c r="A421" s="1" t="s">
        <v>2761</v>
      </c>
      <c r="B421" s="1" t="s">
        <v>2762</v>
      </c>
    </row>
    <row r="422" spans="1:2">
      <c r="A422" s="1" t="s">
        <v>2763</v>
      </c>
      <c r="B422" s="1" t="s">
        <v>2764</v>
      </c>
    </row>
    <row r="423" spans="1:2">
      <c r="A423" s="1" t="s">
        <v>2765</v>
      </c>
      <c r="B423" s="1" t="s">
        <v>2766</v>
      </c>
    </row>
    <row r="424" spans="1:2">
      <c r="A424" s="1" t="s">
        <v>2767</v>
      </c>
      <c r="B424" s="1" t="s">
        <v>2768</v>
      </c>
    </row>
    <row r="425" spans="1:2">
      <c r="A425" s="1" t="s">
        <v>839</v>
      </c>
      <c r="B425" s="1" t="s">
        <v>2788</v>
      </c>
    </row>
    <row r="426" spans="1:2">
      <c r="A426" s="1" t="s">
        <v>2770</v>
      </c>
      <c r="B426" s="1" t="s">
        <v>2771</v>
      </c>
    </row>
    <row r="427" spans="1:2">
      <c r="A427" s="1" t="s">
        <v>2772</v>
      </c>
      <c r="B427" s="1" t="s">
        <v>2773</v>
      </c>
    </row>
    <row r="428" spans="1:2">
      <c r="A428" s="1" t="s">
        <v>853</v>
      </c>
      <c r="B428" s="1" t="s">
        <v>2774</v>
      </c>
    </row>
    <row r="429" spans="1:2">
      <c r="A429" s="1" t="s">
        <v>2775</v>
      </c>
      <c r="B429" s="1" t="s">
        <v>2776</v>
      </c>
    </row>
    <row r="430" spans="1:2">
      <c r="A430" s="1" t="s">
        <v>859</v>
      </c>
      <c r="B430" s="1" t="s">
        <v>2777</v>
      </c>
    </row>
    <row r="431" spans="1:2">
      <c r="A431" s="1" t="s">
        <v>2778</v>
      </c>
      <c r="B431" s="1" t="s">
        <v>2779</v>
      </c>
    </row>
    <row r="432" spans="1:2">
      <c r="A432" s="1" t="s">
        <v>863</v>
      </c>
      <c r="B432" s="1" t="s">
        <v>2780</v>
      </c>
    </row>
    <row r="433" spans="1:2">
      <c r="A433" s="1" t="s">
        <v>2781</v>
      </c>
      <c r="B433" s="1" t="s">
        <v>2782</v>
      </c>
    </row>
    <row r="434" spans="1:2">
      <c r="A434" s="1" t="s">
        <v>2783</v>
      </c>
      <c r="B434" s="1" t="s">
        <v>2784</v>
      </c>
    </row>
    <row r="435" spans="1:2">
      <c r="A435" s="1" t="s">
        <v>2785</v>
      </c>
      <c r="B435" s="1" t="s">
        <v>2786</v>
      </c>
    </row>
    <row r="436" spans="1:2">
      <c r="A436" s="1" t="s">
        <v>2787</v>
      </c>
      <c r="B436" s="1" t="s">
        <v>2810</v>
      </c>
    </row>
    <row r="437" spans="1:2">
      <c r="A437" s="1" t="s">
        <v>2789</v>
      </c>
      <c r="B437" s="1" t="s">
        <v>2790</v>
      </c>
    </row>
    <row r="438" spans="1:2">
      <c r="A438" s="1" t="s">
        <v>2791</v>
      </c>
      <c r="B438" s="1" t="s">
        <v>2792</v>
      </c>
    </row>
    <row r="439" spans="1:2">
      <c r="A439" s="1" t="s">
        <v>2793</v>
      </c>
      <c r="B439" s="1" t="s">
        <v>2794</v>
      </c>
    </row>
    <row r="440" spans="1:2">
      <c r="A440" s="1" t="s">
        <v>2795</v>
      </c>
      <c r="B440" s="1" t="s">
        <v>2796</v>
      </c>
    </row>
    <row r="441" spans="1:2">
      <c r="A441" s="1" t="s">
        <v>2797</v>
      </c>
      <c r="B441" s="1" t="s">
        <v>2798</v>
      </c>
    </row>
    <row r="442" spans="1:2">
      <c r="A442" s="1" t="s">
        <v>2799</v>
      </c>
      <c r="B442" s="1" t="s">
        <v>2800</v>
      </c>
    </row>
    <row r="443" spans="1:2">
      <c r="A443" s="1" t="s">
        <v>2801</v>
      </c>
      <c r="B443" s="1" t="s">
        <v>2802</v>
      </c>
    </row>
    <row r="444" spans="1:2">
      <c r="A444" s="1" t="s">
        <v>2803</v>
      </c>
      <c r="B444" s="1" t="s">
        <v>2804</v>
      </c>
    </row>
    <row r="445" spans="1:2">
      <c r="A445" s="1" t="s">
        <v>2805</v>
      </c>
      <c r="B445" s="1" t="s">
        <v>2806</v>
      </c>
    </row>
    <row r="446" spans="1:2">
      <c r="A446" s="1" t="s">
        <v>2807</v>
      </c>
      <c r="B446" s="1" t="s">
        <v>2808</v>
      </c>
    </row>
    <row r="447" spans="1:2">
      <c r="A447" s="1" t="s">
        <v>2809</v>
      </c>
      <c r="B447" s="1" t="s">
        <v>2831</v>
      </c>
    </row>
    <row r="448" spans="1:2">
      <c r="A448" s="1" t="s">
        <v>2811</v>
      </c>
      <c r="B448" s="1" t="s">
        <v>2812</v>
      </c>
    </row>
    <row r="449" spans="1:2">
      <c r="A449" s="1" t="s">
        <v>2813</v>
      </c>
      <c r="B449" s="1" t="s">
        <v>2814</v>
      </c>
    </row>
    <row r="450" spans="1:2">
      <c r="A450" s="1" t="s">
        <v>2815</v>
      </c>
      <c r="B450" s="1" t="s">
        <v>2816</v>
      </c>
    </row>
    <row r="451" spans="1:2">
      <c r="A451" s="1" t="s">
        <v>2817</v>
      </c>
      <c r="B451" s="1" t="s">
        <v>2818</v>
      </c>
    </row>
    <row r="452" spans="1:2">
      <c r="A452" s="1" t="s">
        <v>2819</v>
      </c>
      <c r="B452" s="1" t="s">
        <v>2820</v>
      </c>
    </row>
    <row r="453" spans="1:2">
      <c r="A453" s="1" t="s">
        <v>2821</v>
      </c>
      <c r="B453" s="1" t="s">
        <v>2822</v>
      </c>
    </row>
    <row r="454" spans="1:2">
      <c r="A454" s="1" t="s">
        <v>2823</v>
      </c>
      <c r="B454" s="1" t="s">
        <v>2824</v>
      </c>
    </row>
    <row r="455" spans="1:2">
      <c r="A455" s="1" t="s">
        <v>2825</v>
      </c>
      <c r="B455" s="1" t="s">
        <v>2826</v>
      </c>
    </row>
    <row r="456" spans="1:2">
      <c r="A456" s="1" t="s">
        <v>2827</v>
      </c>
      <c r="B456" s="1" t="s">
        <v>2828</v>
      </c>
    </row>
    <row r="457" spans="1:2">
      <c r="A457" s="1" t="s">
        <v>2829</v>
      </c>
      <c r="B457" s="1" t="s">
        <v>2830</v>
      </c>
    </row>
    <row r="458" spans="1:2">
      <c r="A458" s="1" t="s">
        <v>871</v>
      </c>
      <c r="B458" s="1" t="s">
        <v>2852</v>
      </c>
    </row>
    <row r="459" spans="1:2">
      <c r="A459" s="1" t="s">
        <v>2832</v>
      </c>
      <c r="B459" s="1" t="s">
        <v>2833</v>
      </c>
    </row>
    <row r="460" spans="1:2">
      <c r="A460" s="1" t="s">
        <v>2834</v>
      </c>
      <c r="B460" s="1" t="s">
        <v>2835</v>
      </c>
    </row>
    <row r="461" spans="1:2">
      <c r="A461" s="1" t="s">
        <v>2836</v>
      </c>
      <c r="B461" s="1" t="s">
        <v>2837</v>
      </c>
    </row>
    <row r="462" spans="1:2">
      <c r="A462" s="1" t="s">
        <v>2838</v>
      </c>
      <c r="B462" s="1" t="s">
        <v>2839</v>
      </c>
    </row>
    <row r="463" spans="1:2">
      <c r="A463" s="1" t="s">
        <v>2840</v>
      </c>
      <c r="B463" s="1" t="s">
        <v>2841</v>
      </c>
    </row>
    <row r="464" spans="1:2">
      <c r="A464" s="1" t="s">
        <v>2842</v>
      </c>
      <c r="B464" s="1" t="s">
        <v>2843</v>
      </c>
    </row>
    <row r="465" spans="1:2">
      <c r="A465" s="1" t="s">
        <v>2844</v>
      </c>
      <c r="B465" s="1" t="s">
        <v>2845</v>
      </c>
    </row>
    <row r="466" spans="1:2">
      <c r="A466" s="1" t="s">
        <v>2846</v>
      </c>
      <c r="B466" s="1" t="s">
        <v>2847</v>
      </c>
    </row>
    <row r="467" spans="1:2">
      <c r="A467" s="1" t="s">
        <v>2848</v>
      </c>
      <c r="B467" s="1" t="s">
        <v>2849</v>
      </c>
    </row>
    <row r="468" spans="1:2">
      <c r="A468" s="1" t="s">
        <v>2850</v>
      </c>
      <c r="B468" s="1" t="s">
        <v>2851</v>
      </c>
    </row>
    <row r="469" spans="1:2">
      <c r="A469" s="1" t="s">
        <v>788</v>
      </c>
      <c r="B469" s="1" t="s">
        <v>2872</v>
      </c>
    </row>
    <row r="470" spans="1:2">
      <c r="A470" s="1" t="s">
        <v>2853</v>
      </c>
      <c r="B470" s="1" t="s">
        <v>2854</v>
      </c>
    </row>
    <row r="471" spans="1:2">
      <c r="A471" s="1" t="s">
        <v>2855</v>
      </c>
      <c r="B471" s="1" t="s">
        <v>2856</v>
      </c>
    </row>
    <row r="472" spans="1:2">
      <c r="A472" s="1" t="s">
        <v>2857</v>
      </c>
      <c r="B472" s="1" t="s">
        <v>2858</v>
      </c>
    </row>
    <row r="473" spans="1:2">
      <c r="A473" s="1" t="s">
        <v>2859</v>
      </c>
      <c r="B473" s="1" t="s">
        <v>2860</v>
      </c>
    </row>
    <row r="474" spans="1:2">
      <c r="A474" s="1" t="s">
        <v>2861</v>
      </c>
      <c r="B474" s="1" t="s">
        <v>2862</v>
      </c>
    </row>
    <row r="475" spans="1:2">
      <c r="A475" s="1" t="s">
        <v>2863</v>
      </c>
      <c r="B475" s="1" t="s">
        <v>2864</v>
      </c>
    </row>
    <row r="476" spans="1:2">
      <c r="A476" s="1" t="s">
        <v>2865</v>
      </c>
      <c r="B476" s="1" t="s">
        <v>2866</v>
      </c>
    </row>
    <row r="477" spans="1:2">
      <c r="A477" s="1" t="s">
        <v>2867</v>
      </c>
      <c r="B477" s="1" t="s">
        <v>2868</v>
      </c>
    </row>
    <row r="478" spans="1:2">
      <c r="A478" s="1" t="s">
        <v>2869</v>
      </c>
      <c r="B478" s="1" t="s">
        <v>2870</v>
      </c>
    </row>
    <row r="479" spans="1:2">
      <c r="A479" s="1" t="s">
        <v>2871</v>
      </c>
      <c r="B479" s="1" t="s">
        <v>2891</v>
      </c>
    </row>
    <row r="480" spans="1:2">
      <c r="A480" s="1" t="s">
        <v>2873</v>
      </c>
      <c r="B480" s="1" t="s">
        <v>2874</v>
      </c>
    </row>
    <row r="481" spans="1:2">
      <c r="A481" s="1" t="s">
        <v>2875</v>
      </c>
      <c r="B481" s="1" t="s">
        <v>2876</v>
      </c>
    </row>
    <row r="482" spans="1:2">
      <c r="A482" s="1" t="s">
        <v>2877</v>
      </c>
      <c r="B482" s="1" t="s">
        <v>2878</v>
      </c>
    </row>
    <row r="483" spans="1:2">
      <c r="A483" s="1" t="s">
        <v>2879</v>
      </c>
      <c r="B483" s="1" t="s">
        <v>2880</v>
      </c>
    </row>
    <row r="484" spans="1:2">
      <c r="A484" s="1" t="s">
        <v>2881</v>
      </c>
      <c r="B484" s="1" t="s">
        <v>2882</v>
      </c>
    </row>
    <row r="485" spans="1:2">
      <c r="A485" s="1" t="s">
        <v>2883</v>
      </c>
      <c r="B485" s="1" t="s">
        <v>2884</v>
      </c>
    </row>
    <row r="486" spans="1:2">
      <c r="A486" s="1" t="s">
        <v>2885</v>
      </c>
      <c r="B486" s="1" t="s">
        <v>2886</v>
      </c>
    </row>
    <row r="487" spans="1:2">
      <c r="A487" s="1" t="s">
        <v>2887</v>
      </c>
      <c r="B487" s="1" t="s">
        <v>2888</v>
      </c>
    </row>
    <row r="488" spans="1:2">
      <c r="A488" s="1" t="s">
        <v>2889</v>
      </c>
      <c r="B488" s="1" t="s">
        <v>2890</v>
      </c>
    </row>
    <row r="489" spans="1:2">
      <c r="A489" s="1" t="s">
        <v>792</v>
      </c>
      <c r="B489" s="1" t="s">
        <v>2906</v>
      </c>
    </row>
    <row r="490" spans="1:2">
      <c r="A490" s="1" t="s">
        <v>2892</v>
      </c>
      <c r="B490" s="1" t="s">
        <v>2893</v>
      </c>
    </row>
    <row r="491" spans="1:2">
      <c r="A491" s="1" t="s">
        <v>2894</v>
      </c>
      <c r="B491" s="1" t="s">
        <v>2895</v>
      </c>
    </row>
    <row r="492" spans="1:2">
      <c r="A492" s="1" t="s">
        <v>2896</v>
      </c>
      <c r="B492" s="1" t="s">
        <v>2897</v>
      </c>
    </row>
    <row r="493" spans="1:2">
      <c r="A493" s="1" t="s">
        <v>2898</v>
      </c>
      <c r="B493" s="1" t="s">
        <v>2899</v>
      </c>
    </row>
    <row r="494" spans="1:2">
      <c r="A494" s="1" t="s">
        <v>2900</v>
      </c>
      <c r="B494" s="1" t="s">
        <v>2901</v>
      </c>
    </row>
    <row r="495" spans="1:2">
      <c r="A495" s="1" t="s">
        <v>2902</v>
      </c>
      <c r="B495" s="1" t="s">
        <v>2903</v>
      </c>
    </row>
    <row r="496" spans="1:2">
      <c r="A496" s="1" t="s">
        <v>2904</v>
      </c>
      <c r="B496" s="1" t="s">
        <v>2905</v>
      </c>
    </row>
    <row r="497" spans="1:2">
      <c r="A497" s="2" t="s">
        <v>2000</v>
      </c>
      <c r="B497" s="1" t="s">
        <v>2001</v>
      </c>
    </row>
    <row r="498" spans="1:2">
      <c r="A498" s="2" t="s">
        <v>2002</v>
      </c>
      <c r="B498" s="1" t="s">
        <v>2003</v>
      </c>
    </row>
    <row r="499" spans="1:2">
      <c r="A499" s="2" t="s">
        <v>2004</v>
      </c>
      <c r="B499" s="1" t="s">
        <v>2005</v>
      </c>
    </row>
    <row r="500" spans="1:2">
      <c r="A500" s="2" t="s">
        <v>2006</v>
      </c>
      <c r="B500" s="1" t="s">
        <v>2007</v>
      </c>
    </row>
    <row r="501" spans="1:2">
      <c r="A501" s="2" t="s">
        <v>2008</v>
      </c>
      <c r="B501" s="1" t="s">
        <v>2009</v>
      </c>
    </row>
    <row r="502" spans="1:2">
      <c r="A502" s="2" t="s">
        <v>2010</v>
      </c>
      <c r="B502" s="1" t="s">
        <v>2011</v>
      </c>
    </row>
    <row r="503" spans="1:2">
      <c r="A503" s="2" t="s">
        <v>2012</v>
      </c>
      <c r="B503" s="1" t="s">
        <v>2013</v>
      </c>
    </row>
    <row r="504" spans="1:2">
      <c r="A504" s="2" t="s">
        <v>2014</v>
      </c>
      <c r="B504" s="1" t="s">
        <v>2015</v>
      </c>
    </row>
    <row r="505" spans="1:2">
      <c r="A505" s="2" t="s">
        <v>2016</v>
      </c>
      <c r="B505" s="1" t="s">
        <v>2017</v>
      </c>
    </row>
    <row r="506" spans="1:2">
      <c r="A506" s="2" t="s">
        <v>2018</v>
      </c>
      <c r="B506" s="1" t="s">
        <v>2019</v>
      </c>
    </row>
    <row r="507" spans="1:2">
      <c r="A507" s="2" t="s">
        <v>2020</v>
      </c>
      <c r="B507" s="1" t="s">
        <v>2021</v>
      </c>
    </row>
    <row r="508" spans="1:2">
      <c r="A508" s="2" t="s">
        <v>2022</v>
      </c>
      <c r="B508" s="1" t="s">
        <v>2023</v>
      </c>
    </row>
    <row r="509" spans="1:2">
      <c r="A509" s="2" t="s">
        <v>2024</v>
      </c>
      <c r="B509" s="1" t="s">
        <v>2025</v>
      </c>
    </row>
    <row r="510" spans="1:2">
      <c r="A510" s="2" t="s">
        <v>2026</v>
      </c>
      <c r="B510" s="1" t="s">
        <v>2027</v>
      </c>
    </row>
    <row r="511" spans="1:2">
      <c r="A511" s="2" t="s">
        <v>2028</v>
      </c>
      <c r="B511" s="1" t="s">
        <v>2029</v>
      </c>
    </row>
    <row r="512" spans="1:2">
      <c r="A512" s="2" t="s">
        <v>2030</v>
      </c>
      <c r="B512" s="1" t="s">
        <v>2031</v>
      </c>
    </row>
    <row r="513" spans="1:2">
      <c r="A513" s="2" t="s">
        <v>2032</v>
      </c>
      <c r="B513" s="1" t="s">
        <v>2033</v>
      </c>
    </row>
    <row r="514" spans="1:2">
      <c r="A514" s="2" t="s">
        <v>2034</v>
      </c>
      <c r="B514" s="1" t="s">
        <v>2035</v>
      </c>
    </row>
    <row r="515" spans="1:2">
      <c r="A515" s="2" t="s">
        <v>2036</v>
      </c>
      <c r="B515" s="1" t="s">
        <v>2037</v>
      </c>
    </row>
    <row r="516" spans="1:2">
      <c r="A516" s="2" t="s">
        <v>2038</v>
      </c>
      <c r="B516" s="1" t="s">
        <v>2039</v>
      </c>
    </row>
    <row r="517" spans="1:2">
      <c r="A517" s="2" t="s">
        <v>2040</v>
      </c>
      <c r="B517" s="1" t="s">
        <v>2041</v>
      </c>
    </row>
    <row r="518" spans="1:2">
      <c r="A518" s="2" t="s">
        <v>2042</v>
      </c>
      <c r="B518" s="1" t="s">
        <v>2043</v>
      </c>
    </row>
    <row r="519" spans="1:2">
      <c r="A519" s="2" t="s">
        <v>2044</v>
      </c>
      <c r="B519" s="1" t="s">
        <v>2045</v>
      </c>
    </row>
    <row r="520" spans="1:2">
      <c r="A520" s="2" t="s">
        <v>2046</v>
      </c>
      <c r="B520" s="1" t="s">
        <v>2047</v>
      </c>
    </row>
    <row r="521" spans="1:2">
      <c r="A521" s="2" t="s">
        <v>2048</v>
      </c>
      <c r="B521" s="1" t="s">
        <v>2049</v>
      </c>
    </row>
    <row r="522" spans="1:2">
      <c r="A522" s="2" t="s">
        <v>2050</v>
      </c>
      <c r="B522" s="1" t="s">
        <v>2051</v>
      </c>
    </row>
    <row r="523" spans="1:2">
      <c r="A523" s="2" t="s">
        <v>2052</v>
      </c>
      <c r="B523" s="1" t="s">
        <v>2053</v>
      </c>
    </row>
    <row r="524" spans="1:2">
      <c r="A524" s="2" t="s">
        <v>2054</v>
      </c>
      <c r="B524" s="1" t="s">
        <v>2055</v>
      </c>
    </row>
    <row r="525" spans="1:2">
      <c r="A525" s="2" t="s">
        <v>2056</v>
      </c>
      <c r="B525" s="1" t="s">
        <v>2057</v>
      </c>
    </row>
    <row r="526" spans="1:2">
      <c r="A526" s="2" t="s">
        <v>2058</v>
      </c>
      <c r="B526" s="1" t="s">
        <v>2059</v>
      </c>
    </row>
    <row r="527" spans="1:2">
      <c r="A527" s="2" t="s">
        <v>2060</v>
      </c>
      <c r="B527" s="1" t="s">
        <v>2061</v>
      </c>
    </row>
    <row r="528" spans="1:2">
      <c r="A528" s="2" t="s">
        <v>2062</v>
      </c>
      <c r="B528" s="1" t="s">
        <v>2063</v>
      </c>
    </row>
    <row r="529" spans="1:2">
      <c r="A529" s="2" t="s">
        <v>2064</v>
      </c>
      <c r="B529" s="1" t="s">
        <v>2065</v>
      </c>
    </row>
    <row r="530" spans="1:2">
      <c r="A530" s="2" t="s">
        <v>2066</v>
      </c>
      <c r="B530" s="1" t="s">
        <v>2067</v>
      </c>
    </row>
    <row r="531" spans="1:2">
      <c r="A531" s="2" t="s">
        <v>2068</v>
      </c>
      <c r="B531" s="1" t="s">
        <v>2069</v>
      </c>
    </row>
    <row r="532" spans="1:2">
      <c r="A532" s="2" t="s">
        <v>2070</v>
      </c>
      <c r="B532" s="1" t="s">
        <v>2071</v>
      </c>
    </row>
    <row r="533" spans="1:2">
      <c r="A533" s="2" t="s">
        <v>2072</v>
      </c>
      <c r="B533" s="1" t="s">
        <v>2073</v>
      </c>
    </row>
    <row r="534" spans="1:2">
      <c r="A534" s="2" t="s">
        <v>2074</v>
      </c>
      <c r="B534" s="1" t="s">
        <v>2075</v>
      </c>
    </row>
    <row r="535" spans="1:2">
      <c r="A535" s="2" t="s">
        <v>2076</v>
      </c>
      <c r="B535" s="1" t="s">
        <v>2077</v>
      </c>
    </row>
    <row r="536" spans="1:2">
      <c r="A536" s="2" t="s">
        <v>2078</v>
      </c>
      <c r="B536" s="1" t="s">
        <v>2079</v>
      </c>
    </row>
    <row r="537" spans="1:2">
      <c r="A537" s="2" t="s">
        <v>2080</v>
      </c>
      <c r="B537" s="1" t="s">
        <v>2081</v>
      </c>
    </row>
    <row r="538" spans="1:2">
      <c r="A538" s="2" t="s">
        <v>2082</v>
      </c>
      <c r="B538" s="1" t="s">
        <v>2083</v>
      </c>
    </row>
    <row r="539" spans="1:2">
      <c r="A539" s="2" t="s">
        <v>2084</v>
      </c>
      <c r="B539" s="1" t="s">
        <v>2085</v>
      </c>
    </row>
    <row r="540" spans="1:2">
      <c r="A540" s="2" t="s">
        <v>2086</v>
      </c>
      <c r="B540" s="1" t="s">
        <v>2087</v>
      </c>
    </row>
    <row r="541" spans="1:2">
      <c r="A541" s="2" t="s">
        <v>2088</v>
      </c>
      <c r="B541" s="1" t="s">
        <v>2089</v>
      </c>
    </row>
    <row r="542" spans="1:2">
      <c r="A542" s="2" t="s">
        <v>2090</v>
      </c>
      <c r="B542" s="1" t="s">
        <v>2091</v>
      </c>
    </row>
    <row r="543" spans="1:2">
      <c r="A543" s="2" t="s">
        <v>2092</v>
      </c>
      <c r="B543" s="1" t="s">
        <v>2093</v>
      </c>
    </row>
    <row r="544" spans="1:2">
      <c r="A544" s="2" t="s">
        <v>2094</v>
      </c>
      <c r="B544" s="1" t="s">
        <v>2095</v>
      </c>
    </row>
    <row r="545" spans="1:2">
      <c r="A545" s="2" t="s">
        <v>2096</v>
      </c>
      <c r="B545" s="1" t="s">
        <v>2097</v>
      </c>
    </row>
    <row r="546" spans="1:2">
      <c r="A546" s="2" t="s">
        <v>2098</v>
      </c>
      <c r="B546" s="1" t="s">
        <v>2099</v>
      </c>
    </row>
    <row r="547" spans="1:2">
      <c r="A547" s="2" t="s">
        <v>2100</v>
      </c>
      <c r="B547" s="1" t="s">
        <v>2101</v>
      </c>
    </row>
    <row r="548" spans="1:2">
      <c r="A548" s="2" t="s">
        <v>2102</v>
      </c>
      <c r="B548" s="1" t="s">
        <v>2103</v>
      </c>
    </row>
    <row r="549" spans="1:2">
      <c r="A549" s="2" t="s">
        <v>2104</v>
      </c>
      <c r="B549" s="1" t="s">
        <v>2105</v>
      </c>
    </row>
    <row r="550" spans="1:2">
      <c r="A550" s="2" t="s">
        <v>2106</v>
      </c>
      <c r="B550" s="1" t="s">
        <v>2107</v>
      </c>
    </row>
    <row r="551" spans="1:2">
      <c r="A551" s="2" t="s">
        <v>2108</v>
      </c>
      <c r="B551" s="1" t="s">
        <v>2109</v>
      </c>
    </row>
    <row r="552" spans="1:2">
      <c r="A552" s="2" t="s">
        <v>2110</v>
      </c>
      <c r="B552" s="1" t="s">
        <v>2111</v>
      </c>
    </row>
    <row r="553" spans="1:2">
      <c r="A553" s="2" t="s">
        <v>2112</v>
      </c>
      <c r="B553" s="1" t="s">
        <v>2113</v>
      </c>
    </row>
    <row r="554" spans="1:2">
      <c r="A554" s="2" t="s">
        <v>2114</v>
      </c>
      <c r="B554" s="1" t="s">
        <v>2115</v>
      </c>
    </row>
    <row r="555" spans="1:2">
      <c r="A555" s="2" t="s">
        <v>2116</v>
      </c>
      <c r="B555" s="1" t="s">
        <v>2117</v>
      </c>
    </row>
    <row r="556" spans="1:2">
      <c r="A556" s="2" t="s">
        <v>2118</v>
      </c>
      <c r="B556" s="1" t="s">
        <v>2119</v>
      </c>
    </row>
    <row r="557" spans="1:2">
      <c r="A557" s="2" t="s">
        <v>2120</v>
      </c>
      <c r="B557" s="1" t="s">
        <v>2121</v>
      </c>
    </row>
    <row r="558" spans="1:2">
      <c r="A558" s="2" t="s">
        <v>2122</v>
      </c>
      <c r="B558" s="1" t="s">
        <v>2123</v>
      </c>
    </row>
    <row r="559" spans="1:2">
      <c r="A559" s="2" t="s">
        <v>2124</v>
      </c>
      <c r="B559" s="1" t="s">
        <v>2125</v>
      </c>
    </row>
    <row r="560" spans="1:2">
      <c r="A560" s="2" t="s">
        <v>2126</v>
      </c>
      <c r="B560" s="1" t="s">
        <v>2127</v>
      </c>
    </row>
    <row r="561" spans="1:2">
      <c r="A561" s="2" t="s">
        <v>2128</v>
      </c>
      <c r="B561" s="1" t="s">
        <v>2129</v>
      </c>
    </row>
    <row r="562" spans="1:2">
      <c r="A562" s="2" t="s">
        <v>2130</v>
      </c>
      <c r="B562" s="1" t="s">
        <v>2131</v>
      </c>
    </row>
    <row r="563" spans="1:2">
      <c r="A563" s="2" t="s">
        <v>2132</v>
      </c>
      <c r="B563" s="1" t="s">
        <v>2133</v>
      </c>
    </row>
    <row r="564" spans="1:2">
      <c r="A564" s="2" t="s">
        <v>2134</v>
      </c>
      <c r="B564" s="1" t="s">
        <v>2135</v>
      </c>
    </row>
    <row r="565" spans="1:2">
      <c r="A565" s="2" t="s">
        <v>2136</v>
      </c>
      <c r="B565" s="1" t="s">
        <v>2137</v>
      </c>
    </row>
    <row r="566" spans="1:2">
      <c r="A566" s="2" t="s">
        <v>2138</v>
      </c>
      <c r="B566" s="1" t="s">
        <v>2139</v>
      </c>
    </row>
    <row r="567" spans="1:2">
      <c r="A567" s="2" t="s">
        <v>2140</v>
      </c>
      <c r="B567" s="1" t="s">
        <v>2141</v>
      </c>
    </row>
    <row r="568" spans="1:2">
      <c r="A568" s="2" t="s">
        <v>2142</v>
      </c>
      <c r="B568" s="1" t="s">
        <v>2143</v>
      </c>
    </row>
    <row r="569" spans="1:2">
      <c r="A569" s="2" t="s">
        <v>2144</v>
      </c>
      <c r="B569" s="1" t="s">
        <v>2145</v>
      </c>
    </row>
    <row r="570" spans="1:2">
      <c r="A570" s="2" t="s">
        <v>2146</v>
      </c>
      <c r="B570" s="1" t="s">
        <v>2147</v>
      </c>
    </row>
    <row r="571" spans="1:2">
      <c r="A571" s="3" t="s">
        <v>2148</v>
      </c>
      <c r="B571" s="1" t="s">
        <v>2149</v>
      </c>
    </row>
    <row r="572" spans="1:2">
      <c r="A572" s="4" t="s">
        <v>2150</v>
      </c>
      <c r="B572" s="1" t="s">
        <v>2151</v>
      </c>
    </row>
    <row r="573" spans="1:2">
      <c r="A573" s="1" t="s">
        <v>2152</v>
      </c>
      <c r="B573" s="1" t="s">
        <v>2153</v>
      </c>
    </row>
    <row r="574" spans="1:2">
      <c r="A574" s="4" t="s">
        <v>2154</v>
      </c>
      <c r="B574" s="1" t="s">
        <v>2155</v>
      </c>
    </row>
    <row r="575" spans="1:2">
      <c r="A575" s="1" t="s">
        <v>2156</v>
      </c>
      <c r="B575" s="1" t="s">
        <v>2157</v>
      </c>
    </row>
    <row r="576" spans="1:2">
      <c r="A576" s="1" t="s">
        <v>2158</v>
      </c>
      <c r="B576" s="1" t="s">
        <v>2159</v>
      </c>
    </row>
    <row r="577" spans="1:2">
      <c r="A577" s="1" t="s">
        <v>2160</v>
      </c>
      <c r="B577" s="1" t="s">
        <v>2161</v>
      </c>
    </row>
    <row r="578" spans="1:2">
      <c r="A578" s="1" t="s">
        <v>2162</v>
      </c>
      <c r="B578" s="1" t="s">
        <v>2163</v>
      </c>
    </row>
    <row r="579" spans="1:2">
      <c r="A579" s="1" t="s">
        <v>2164</v>
      </c>
      <c r="B579" s="1" t="s">
        <v>2165</v>
      </c>
    </row>
    <row r="580" spans="1:2">
      <c r="A580" s="1" t="s">
        <v>2166</v>
      </c>
      <c r="B580" s="1" t="s">
        <v>2167</v>
      </c>
    </row>
    <row r="581" spans="1:2">
      <c r="A581" s="1" t="s">
        <v>2168</v>
      </c>
      <c r="B581" s="1" t="s">
        <v>2169</v>
      </c>
    </row>
    <row r="582" spans="1:2">
      <c r="A582" s="1" t="s">
        <v>2170</v>
      </c>
      <c r="B582" s="1" t="s">
        <v>2171</v>
      </c>
    </row>
    <row r="583" spans="1:2">
      <c r="A583" s="1" t="s">
        <v>2172</v>
      </c>
      <c r="B583" s="1" t="s">
        <v>2173</v>
      </c>
    </row>
    <row r="584" spans="1:2">
      <c r="A584" s="1" t="s">
        <v>2174</v>
      </c>
      <c r="B584" s="1" t="s">
        <v>2175</v>
      </c>
    </row>
    <row r="585" spans="1:2">
      <c r="A585" s="1" t="s">
        <v>2176</v>
      </c>
      <c r="B585" s="1" t="s">
        <v>2177</v>
      </c>
    </row>
    <row r="586" spans="1:2">
      <c r="A586" s="1" t="s">
        <v>2178</v>
      </c>
      <c r="B586" s="1" t="s">
        <v>2179</v>
      </c>
    </row>
    <row r="587" spans="1:2">
      <c r="A587" s="1" t="s">
        <v>2180</v>
      </c>
      <c r="B587" s="1" t="s">
        <v>2181</v>
      </c>
    </row>
    <row r="588" spans="1:2">
      <c r="A588" s="1" t="s">
        <v>2182</v>
      </c>
      <c r="B588" s="1" t="s">
        <v>2183</v>
      </c>
    </row>
    <row r="589" spans="1:2">
      <c r="A589" s="1" t="s">
        <v>2184</v>
      </c>
      <c r="B589" s="1" t="s">
        <v>2185</v>
      </c>
    </row>
    <row r="590" spans="1:2">
      <c r="A590" s="1" t="s">
        <v>2186</v>
      </c>
      <c r="B590" s="1" t="s">
        <v>2187</v>
      </c>
    </row>
    <row r="591" spans="1:2">
      <c r="A591" s="1" t="s">
        <v>2188</v>
      </c>
      <c r="B591" s="1" t="s">
        <v>2189</v>
      </c>
    </row>
    <row r="592" spans="1:2">
      <c r="A592" s="1" t="s">
        <v>2190</v>
      </c>
      <c r="B592" s="1" t="s">
        <v>2191</v>
      </c>
    </row>
    <row r="593" spans="1:2">
      <c r="A593" s="1" t="s">
        <v>2192</v>
      </c>
      <c r="B593" s="1" t="s">
        <v>2193</v>
      </c>
    </row>
    <row r="594" spans="1:2">
      <c r="A594" s="1" t="s">
        <v>2194</v>
      </c>
      <c r="B594" s="1" t="s">
        <v>2195</v>
      </c>
    </row>
    <row r="595" spans="1:2">
      <c r="A595" s="1" t="s">
        <v>2196</v>
      </c>
      <c r="B595" s="1" t="s">
        <v>2197</v>
      </c>
    </row>
    <row r="596" spans="1:2">
      <c r="A596" s="1" t="s">
        <v>2198</v>
      </c>
      <c r="B596" s="1" t="s">
        <v>2199</v>
      </c>
    </row>
    <row r="597" spans="1:2">
      <c r="A597" s="1" t="s">
        <v>2200</v>
      </c>
      <c r="B597" s="1" t="s">
        <v>2201</v>
      </c>
    </row>
    <row r="598" spans="1:2">
      <c r="A598" s="1" t="s">
        <v>2202</v>
      </c>
      <c r="B598" s="1" t="s">
        <v>2203</v>
      </c>
    </row>
    <row r="599" spans="1:2">
      <c r="A599" s="1" t="s">
        <v>2204</v>
      </c>
      <c r="B599" s="1" t="s">
        <v>2205</v>
      </c>
    </row>
    <row r="600" spans="1:2">
      <c r="A600" s="4" t="s">
        <v>2206</v>
      </c>
      <c r="B600" s="1" t="s">
        <v>2207</v>
      </c>
    </row>
    <row r="601" spans="1:2">
      <c r="A601" s="1" t="s">
        <v>2208</v>
      </c>
      <c r="B601" s="1" t="s">
        <v>2209</v>
      </c>
    </row>
    <row r="602" spans="1:2">
      <c r="A602" s="1" t="s">
        <v>2210</v>
      </c>
      <c r="B602" s="1" t="s">
        <v>2211</v>
      </c>
    </row>
    <row r="603" spans="1:2">
      <c r="A603" s="1" t="s">
        <v>2212</v>
      </c>
      <c r="B603" s="1" t="s">
        <v>2213</v>
      </c>
    </row>
    <row r="604" spans="1:2">
      <c r="A604" s="1" t="s">
        <v>2214</v>
      </c>
      <c r="B604" s="1" t="s">
        <v>2215</v>
      </c>
    </row>
    <row r="605" spans="1:2">
      <c r="A605" s="1" t="s">
        <v>2216</v>
      </c>
      <c r="B605" s="1" t="s">
        <v>2217</v>
      </c>
    </row>
    <row r="606" spans="1:2">
      <c r="A606" s="1" t="s">
        <v>2218</v>
      </c>
      <c r="B606" s="1" t="s">
        <v>2219</v>
      </c>
    </row>
    <row r="607" spans="1:2">
      <c r="A607" s="1" t="s">
        <v>2220</v>
      </c>
      <c r="B607" s="1" t="s">
        <v>2221</v>
      </c>
    </row>
    <row r="608" spans="1:2">
      <c r="A608" s="1" t="s">
        <v>2222</v>
      </c>
      <c r="B608" s="1" t="s">
        <v>2223</v>
      </c>
    </row>
    <row r="609" spans="1:2">
      <c r="A609" s="1" t="s">
        <v>2224</v>
      </c>
      <c r="B609" s="1" t="s">
        <v>2225</v>
      </c>
    </row>
    <row r="610" spans="1:2">
      <c r="A610" s="1" t="s">
        <v>2226</v>
      </c>
      <c r="B610" s="1" t="s">
        <v>2227</v>
      </c>
    </row>
    <row r="611" spans="1:2">
      <c r="A611" s="1" t="s">
        <v>2228</v>
      </c>
      <c r="B611" s="1" t="s">
        <v>2229</v>
      </c>
    </row>
    <row r="612" spans="1:2">
      <c r="A612" s="1" t="s">
        <v>2230</v>
      </c>
      <c r="B612" s="1" t="s">
        <v>2231</v>
      </c>
    </row>
    <row r="613" spans="1:2">
      <c r="A613" s="4" t="s">
        <v>2232</v>
      </c>
      <c r="B613" s="1" t="s">
        <v>2233</v>
      </c>
    </row>
    <row r="614" spans="1:2">
      <c r="A614" s="1" t="s">
        <v>2234</v>
      </c>
      <c r="B614" s="1" t="s">
        <v>2235</v>
      </c>
    </row>
    <row r="615" spans="1:2">
      <c r="A615" s="1" t="s">
        <v>2236</v>
      </c>
      <c r="B615" s="1" t="s">
        <v>2237</v>
      </c>
    </row>
    <row r="616" spans="1:2">
      <c r="A616" s="1" t="s">
        <v>2238</v>
      </c>
      <c r="B616" s="1" t="s">
        <v>2239</v>
      </c>
    </row>
    <row r="617" spans="1:2">
      <c r="A617" s="4" t="s">
        <v>2240</v>
      </c>
      <c r="B617" s="1" t="s">
        <v>2241</v>
      </c>
    </row>
    <row r="618" spans="1:2">
      <c r="A618" s="4" t="s">
        <v>2242</v>
      </c>
      <c r="B618" s="1" t="s">
        <v>2243</v>
      </c>
    </row>
    <row r="619" spans="1:2">
      <c r="A619" s="1" t="s">
        <v>2244</v>
      </c>
      <c r="B619" s="1" t="s">
        <v>2245</v>
      </c>
    </row>
    <row r="620" spans="1:2">
      <c r="A620" s="1" t="s">
        <v>2246</v>
      </c>
      <c r="B620" s="1" t="s">
        <v>2247</v>
      </c>
    </row>
    <row r="621" spans="1:2">
      <c r="A621" s="1" t="s">
        <v>2248</v>
      </c>
      <c r="B621" s="1" t="s">
        <v>2249</v>
      </c>
    </row>
    <row r="622" spans="1:2">
      <c r="A622" s="1" t="s">
        <v>2250</v>
      </c>
      <c r="B622" s="1" t="s">
        <v>2251</v>
      </c>
    </row>
    <row r="623" spans="1:2">
      <c r="A623" s="1" t="s">
        <v>2252</v>
      </c>
      <c r="B623" s="1" t="s">
        <v>2253</v>
      </c>
    </row>
    <row r="624" spans="1:2">
      <c r="A624" s="1" t="s">
        <v>2254</v>
      </c>
      <c r="B624" s="1" t="s">
        <v>2255</v>
      </c>
    </row>
    <row r="625" spans="1:2">
      <c r="A625" s="1" t="s">
        <v>2256</v>
      </c>
      <c r="B625" s="1" t="s">
        <v>2257</v>
      </c>
    </row>
    <row r="626" spans="1:2">
      <c r="A626" s="1" t="s">
        <v>2258</v>
      </c>
      <c r="B626" s="1" t="s">
        <v>2259</v>
      </c>
    </row>
    <row r="627" spans="1:2">
      <c r="A627" s="1" t="s">
        <v>2260</v>
      </c>
      <c r="B627" s="1" t="s">
        <v>2261</v>
      </c>
    </row>
    <row r="628" spans="1:2">
      <c r="A628" s="1" t="s">
        <v>2262</v>
      </c>
      <c r="B628" s="1" t="s">
        <v>2263</v>
      </c>
    </row>
    <row r="629" spans="1:2">
      <c r="A629" s="1" t="s">
        <v>2264</v>
      </c>
      <c r="B629" s="1" t="s">
        <v>2265</v>
      </c>
    </row>
    <row r="630" spans="1:2">
      <c r="A630" s="1" t="s">
        <v>2266</v>
      </c>
      <c r="B630" s="1" t="s">
        <v>2267</v>
      </c>
    </row>
    <row r="631" spans="1:2">
      <c r="A631" s="1" t="s">
        <v>2268</v>
      </c>
      <c r="B631" s="1" t="s">
        <v>2269</v>
      </c>
    </row>
    <row r="632" spans="1:2">
      <c r="A632" s="1" t="s">
        <v>235</v>
      </c>
      <c r="B632" s="1" t="s">
        <v>2270</v>
      </c>
    </row>
    <row r="633" spans="1:2">
      <c r="A633" s="4" t="s">
        <v>2271</v>
      </c>
      <c r="B633" s="1" t="s">
        <v>2270</v>
      </c>
    </row>
    <row r="634" spans="1:2">
      <c r="A634" s="1" t="s">
        <v>2272</v>
      </c>
      <c r="B634" s="1" t="s">
        <v>2273</v>
      </c>
    </row>
    <row r="635" spans="1:2">
      <c r="A635" s="1" t="s">
        <v>2274</v>
      </c>
      <c r="B635" s="1" t="s">
        <v>2275</v>
      </c>
    </row>
    <row r="636" spans="1:2">
      <c r="A636" s="1" t="s">
        <v>2276</v>
      </c>
      <c r="B636" s="1" t="s">
        <v>2277</v>
      </c>
    </row>
    <row r="637" spans="1:2">
      <c r="A637" s="1" t="s">
        <v>2278</v>
      </c>
      <c r="B637" s="1" t="s">
        <v>2279</v>
      </c>
    </row>
    <row r="638" spans="1:2">
      <c r="A638" s="1" t="s">
        <v>250</v>
      </c>
      <c r="B638" s="1" t="s">
        <v>2280</v>
      </c>
    </row>
    <row r="639" spans="1:2">
      <c r="A639" s="1" t="s">
        <v>257</v>
      </c>
      <c r="B639" s="1" t="s">
        <v>2281</v>
      </c>
    </row>
    <row r="640" spans="1:2">
      <c r="A640" s="4" t="s">
        <v>2282</v>
      </c>
      <c r="B640" s="1" t="s">
        <v>2281</v>
      </c>
    </row>
    <row r="641" spans="1:2">
      <c r="A641" s="1" t="s">
        <v>26</v>
      </c>
      <c r="B641" s="1" t="s">
        <v>2283</v>
      </c>
    </row>
    <row r="642" spans="1:2">
      <c r="A642" s="4" t="s">
        <v>2284</v>
      </c>
      <c r="B642" s="1" t="s">
        <v>2283</v>
      </c>
    </row>
    <row r="643" spans="1:2">
      <c r="A643" s="1" t="s">
        <v>2285</v>
      </c>
      <c r="B643" s="1" t="s">
        <v>2286</v>
      </c>
    </row>
    <row r="644" spans="1:2">
      <c r="A644" s="1" t="s">
        <v>2287</v>
      </c>
      <c r="B644" s="1" t="s">
        <v>2288</v>
      </c>
    </row>
    <row r="645" spans="1:2">
      <c r="A645" s="1" t="s">
        <v>333</v>
      </c>
      <c r="B645" s="1" t="s">
        <v>2289</v>
      </c>
    </row>
    <row r="646" spans="1:2">
      <c r="A646" s="4" t="s">
        <v>2290</v>
      </c>
      <c r="B646" s="1" t="s">
        <v>2289</v>
      </c>
    </row>
    <row r="647" spans="1:2">
      <c r="A647" s="1" t="s">
        <v>2291</v>
      </c>
      <c r="B647" s="1" t="s">
        <v>2292</v>
      </c>
    </row>
    <row r="648" spans="1:2">
      <c r="A648" s="1" t="s">
        <v>2293</v>
      </c>
      <c r="B648" s="1" t="s">
        <v>2294</v>
      </c>
    </row>
    <row r="649" spans="1:2">
      <c r="A649" s="1" t="s">
        <v>2295</v>
      </c>
      <c r="B649" s="1" t="s">
        <v>2296</v>
      </c>
    </row>
    <row r="650" spans="1:2">
      <c r="A650" s="1" t="s">
        <v>2297</v>
      </c>
      <c r="B650" s="1" t="s">
        <v>2298</v>
      </c>
    </row>
    <row r="651" spans="1:2">
      <c r="A651" s="1" t="s">
        <v>2299</v>
      </c>
      <c r="B651" s="1" t="s">
        <v>2300</v>
      </c>
    </row>
    <row r="652" spans="1:2">
      <c r="A652" s="1" t="s">
        <v>2301</v>
      </c>
      <c r="B652" s="1" t="s">
        <v>2302</v>
      </c>
    </row>
    <row r="653" spans="1:2">
      <c r="A653" s="1" t="s">
        <v>2303</v>
      </c>
      <c r="B653" s="1" t="s">
        <v>2304</v>
      </c>
    </row>
    <row r="654" spans="1:2">
      <c r="A654" s="1" t="s">
        <v>2305</v>
      </c>
      <c r="B654" s="1" t="s">
        <v>2306</v>
      </c>
    </row>
    <row r="655" spans="1:2">
      <c r="A655" s="1" t="s">
        <v>2307</v>
      </c>
      <c r="B655" s="1" t="s">
        <v>2308</v>
      </c>
    </row>
    <row r="656" spans="1:2">
      <c r="A656" s="1" t="s">
        <v>2309</v>
      </c>
      <c r="B656" s="1" t="s">
        <v>2310</v>
      </c>
    </row>
    <row r="657" spans="1:2">
      <c r="A657" s="1" t="s">
        <v>2311</v>
      </c>
      <c r="B657" s="1" t="s">
        <v>2312</v>
      </c>
    </row>
    <row r="658" spans="1:2">
      <c r="A658" s="1" t="s">
        <v>2313</v>
      </c>
      <c r="B658" s="1" t="s">
        <v>2314</v>
      </c>
    </row>
    <row r="659" spans="1:2">
      <c r="A659" s="1" t="s">
        <v>2315</v>
      </c>
      <c r="B659" s="1" t="s">
        <v>2316</v>
      </c>
    </row>
    <row r="660" spans="1:2">
      <c r="A660" s="1" t="s">
        <v>2317</v>
      </c>
      <c r="B660" s="1" t="s">
        <v>2318</v>
      </c>
    </row>
    <row r="661" spans="1:2">
      <c r="A661" s="1" t="s">
        <v>2319</v>
      </c>
      <c r="B661" s="1" t="s">
        <v>2320</v>
      </c>
    </row>
    <row r="662" spans="1:2">
      <c r="A662" s="1" t="s">
        <v>2321</v>
      </c>
      <c r="B662" s="1" t="s">
        <v>2322</v>
      </c>
    </row>
    <row r="663" spans="1:2">
      <c r="A663" s="1" t="s">
        <v>2323</v>
      </c>
      <c r="B663" s="1" t="s">
        <v>2324</v>
      </c>
    </row>
    <row r="664" spans="1:2">
      <c r="A664" s="1" t="s">
        <v>2325</v>
      </c>
      <c r="B664" s="1" t="s">
        <v>2326</v>
      </c>
    </row>
    <row r="665" spans="1:2">
      <c r="A665" s="1" t="s">
        <v>2327</v>
      </c>
      <c r="B665" s="1" t="s">
        <v>2328</v>
      </c>
    </row>
    <row r="666" spans="1:2">
      <c r="A666" s="1" t="s">
        <v>2329</v>
      </c>
      <c r="B666" s="1" t="s">
        <v>2330</v>
      </c>
    </row>
    <row r="667" spans="1:2">
      <c r="A667" s="1" t="s">
        <v>2331</v>
      </c>
      <c r="B667" s="1" t="s">
        <v>2332</v>
      </c>
    </row>
    <row r="668" spans="1:2">
      <c r="A668" s="1" t="s">
        <v>2333</v>
      </c>
      <c r="B668" s="1" t="s">
        <v>2334</v>
      </c>
    </row>
    <row r="669" spans="1:2">
      <c r="A669" s="1" t="s">
        <v>920</v>
      </c>
      <c r="B669" s="1" t="s">
        <v>2335</v>
      </c>
    </row>
    <row r="670" spans="1:2">
      <c r="A670" s="1" t="s">
        <v>931</v>
      </c>
      <c r="B670" s="1" t="s">
        <v>2336</v>
      </c>
    </row>
    <row r="671" spans="1:2">
      <c r="A671" s="1" t="s">
        <v>2337</v>
      </c>
      <c r="B671" s="1" t="s">
        <v>2338</v>
      </c>
    </row>
    <row r="672" spans="1:2">
      <c r="A672" s="1" t="s">
        <v>937</v>
      </c>
      <c r="B672" s="1" t="s">
        <v>2339</v>
      </c>
    </row>
    <row r="673" spans="1:2">
      <c r="A673" s="1" t="s">
        <v>2340</v>
      </c>
      <c r="B673" s="1" t="s">
        <v>2341</v>
      </c>
    </row>
    <row r="674" spans="1:2">
      <c r="A674" s="1" t="s">
        <v>2342</v>
      </c>
      <c r="B674" s="1" t="s">
        <v>2343</v>
      </c>
    </row>
    <row r="675" spans="1:2">
      <c r="A675" s="1" t="s">
        <v>2344</v>
      </c>
      <c r="B675" s="1" t="s">
        <v>2345</v>
      </c>
    </row>
    <row r="676" spans="1:2">
      <c r="A676" s="1" t="s">
        <v>970</v>
      </c>
      <c r="B676" s="1" t="s">
        <v>2346</v>
      </c>
    </row>
    <row r="677" spans="1:2">
      <c r="A677" s="1" t="s">
        <v>2347</v>
      </c>
      <c r="B677" s="1" t="s">
        <v>2348</v>
      </c>
    </row>
    <row r="678" spans="1:2">
      <c r="A678" s="1" t="s">
        <v>2349</v>
      </c>
      <c r="B678" s="1" t="s">
        <v>2350</v>
      </c>
    </row>
    <row r="679" spans="1:2">
      <c r="A679" s="1" t="s">
        <v>2351</v>
      </c>
      <c r="B679" s="1" t="s">
        <v>2352</v>
      </c>
    </row>
    <row r="680" spans="1:2">
      <c r="A680" s="1" t="s">
        <v>2353</v>
      </c>
      <c r="B680" s="1" t="s">
        <v>2354</v>
      </c>
    </row>
    <row r="681" spans="1:2">
      <c r="A681" s="1" t="s">
        <v>2355</v>
      </c>
      <c r="B681" s="1" t="s">
        <v>2356</v>
      </c>
    </row>
    <row r="682" spans="1:2">
      <c r="A682" s="1" t="s">
        <v>2357</v>
      </c>
      <c r="B682" s="1" t="s">
        <v>2358</v>
      </c>
    </row>
    <row r="683" spans="1:2">
      <c r="A683" s="1" t="s">
        <v>978</v>
      </c>
      <c r="B683" s="1" t="s">
        <v>2359</v>
      </c>
    </row>
    <row r="684" spans="1:2">
      <c r="A684" s="1" t="s">
        <v>2360</v>
      </c>
      <c r="B684" s="1" t="s">
        <v>2361</v>
      </c>
    </row>
    <row r="685" spans="1:2">
      <c r="A685" s="1" t="s">
        <v>636</v>
      </c>
      <c r="B685" s="1" t="s">
        <v>2362</v>
      </c>
    </row>
    <row r="686" spans="1:2">
      <c r="A686" s="1" t="s">
        <v>995</v>
      </c>
      <c r="B686" s="1" t="s">
        <v>2363</v>
      </c>
    </row>
    <row r="687" spans="1:2">
      <c r="A687" s="1" t="s">
        <v>2364</v>
      </c>
      <c r="B687" s="1" t="s">
        <v>2365</v>
      </c>
    </row>
    <row r="688" spans="1:2">
      <c r="A688" s="1" t="s">
        <v>2366</v>
      </c>
      <c r="B688" s="1" t="s">
        <v>2367</v>
      </c>
    </row>
    <row r="689" spans="1:2">
      <c r="A689" s="1" t="s">
        <v>2368</v>
      </c>
      <c r="B689" s="1" t="s">
        <v>2369</v>
      </c>
    </row>
    <row r="690" spans="1:2">
      <c r="A690" s="1" t="s">
        <v>2370</v>
      </c>
      <c r="B690" s="1" t="s">
        <v>2371</v>
      </c>
    </row>
    <row r="691" spans="1:2">
      <c r="A691" s="1" t="s">
        <v>1360</v>
      </c>
      <c r="B691" s="1" t="s">
        <v>2372</v>
      </c>
    </row>
    <row r="692" spans="1:2">
      <c r="A692" s="1" t="s">
        <v>643</v>
      </c>
      <c r="B692" s="1" t="s">
        <v>2373</v>
      </c>
    </row>
    <row r="693" spans="1:2">
      <c r="A693" s="1" t="s">
        <v>2374</v>
      </c>
      <c r="B693" s="1" t="s">
        <v>2375</v>
      </c>
    </row>
    <row r="694" spans="1:2">
      <c r="A694" s="1" t="s">
        <v>1003</v>
      </c>
      <c r="B694" s="1" t="s">
        <v>2376</v>
      </c>
    </row>
    <row r="695" spans="1:2">
      <c r="A695" s="1" t="s">
        <v>909</v>
      </c>
      <c r="B695" s="1" t="s">
        <v>2377</v>
      </c>
    </row>
    <row r="696" spans="1:2">
      <c r="A696" s="1" t="s">
        <v>1035</v>
      </c>
      <c r="B696" s="1" t="s">
        <v>2378</v>
      </c>
    </row>
    <row r="697" spans="1:2">
      <c r="A697" s="1" t="s">
        <v>1060</v>
      </c>
      <c r="B697" s="1" t="s">
        <v>2379</v>
      </c>
    </row>
    <row r="698" spans="1:2">
      <c r="A698" s="1" t="s">
        <v>2380</v>
      </c>
      <c r="B698" s="1" t="s">
        <v>2381</v>
      </c>
    </row>
    <row r="699" spans="1:2">
      <c r="A699" s="1" t="s">
        <v>2382</v>
      </c>
      <c r="B699" s="1" t="s">
        <v>2383</v>
      </c>
    </row>
    <row r="700" spans="1:2">
      <c r="A700" s="1" t="s">
        <v>2384</v>
      </c>
      <c r="B700" s="1" t="s">
        <v>2385</v>
      </c>
    </row>
    <row r="701" spans="1:2">
      <c r="A701" s="1" t="s">
        <v>2386</v>
      </c>
      <c r="B701" s="1" t="s">
        <v>2387</v>
      </c>
    </row>
    <row r="702" spans="1:2">
      <c r="A702" s="1" t="s">
        <v>2388</v>
      </c>
      <c r="B702" s="1" t="s">
        <v>2389</v>
      </c>
    </row>
    <row r="703" spans="1:2">
      <c r="A703" s="1" t="s">
        <v>2390</v>
      </c>
      <c r="B703" s="1" t="s">
        <v>2391</v>
      </c>
    </row>
    <row r="704" spans="1:2">
      <c r="A704" s="1" t="s">
        <v>2392</v>
      </c>
      <c r="B704" s="1" t="s">
        <v>2393</v>
      </c>
    </row>
    <row r="705" spans="1:2">
      <c r="A705" s="1" t="s">
        <v>2394</v>
      </c>
      <c r="B705" s="1" t="s">
        <v>2395</v>
      </c>
    </row>
    <row r="706" spans="1:2">
      <c r="A706" s="1" t="s">
        <v>2396</v>
      </c>
      <c r="B706" s="1" t="s">
        <v>2397</v>
      </c>
    </row>
    <row r="707" spans="1:2">
      <c r="A707" s="1" t="s">
        <v>2398</v>
      </c>
      <c r="B707" s="1" t="s">
        <v>2399</v>
      </c>
    </row>
    <row r="708" spans="1:2">
      <c r="A708" s="1" t="s">
        <v>2400</v>
      </c>
      <c r="B708" s="1" t="s">
        <v>2401</v>
      </c>
    </row>
    <row r="709" spans="1:2">
      <c r="A709" s="1" t="s">
        <v>2402</v>
      </c>
      <c r="B709" s="1" t="s">
        <v>2403</v>
      </c>
    </row>
    <row r="710" spans="1:2">
      <c r="A710" s="1" t="s">
        <v>2404</v>
      </c>
      <c r="B710" s="1" t="s">
        <v>2405</v>
      </c>
    </row>
    <row r="711" spans="1:2">
      <c r="A711" s="1" t="s">
        <v>2406</v>
      </c>
      <c r="B711" s="1" t="s">
        <v>2407</v>
      </c>
    </row>
    <row r="712" spans="1:2">
      <c r="A712" s="1" t="s">
        <v>651</v>
      </c>
      <c r="B712" s="1" t="s">
        <v>2408</v>
      </c>
    </row>
    <row r="713" spans="1:2">
      <c r="A713" s="1" t="s">
        <v>2409</v>
      </c>
      <c r="B713" s="1" t="s">
        <v>2410</v>
      </c>
    </row>
    <row r="714" spans="1:2">
      <c r="A714" s="1" t="s">
        <v>658</v>
      </c>
      <c r="B714" s="1" t="s">
        <v>2411</v>
      </c>
    </row>
    <row r="715" spans="1:2">
      <c r="A715" s="1" t="s">
        <v>2412</v>
      </c>
      <c r="B715" s="1" t="s">
        <v>2411</v>
      </c>
    </row>
    <row r="716" spans="1:2">
      <c r="A716" s="1" t="s">
        <v>2412</v>
      </c>
      <c r="B716" s="1" t="s">
        <v>2411</v>
      </c>
    </row>
    <row r="717" spans="1:2">
      <c r="A717" s="1" t="s">
        <v>2412</v>
      </c>
      <c r="B717" s="1" t="s">
        <v>2411</v>
      </c>
    </row>
    <row r="718" spans="1:2">
      <c r="A718" s="1" t="s">
        <v>2413</v>
      </c>
      <c r="B718" s="1" t="s">
        <v>2414</v>
      </c>
    </row>
    <row r="719" spans="1:2">
      <c r="A719" s="1" t="s">
        <v>1075</v>
      </c>
      <c r="B719" s="1" t="s">
        <v>2415</v>
      </c>
    </row>
    <row r="720" spans="1:2">
      <c r="A720" s="1" t="s">
        <v>670</v>
      </c>
      <c r="B720" s="1" t="s">
        <v>2416</v>
      </c>
    </row>
    <row r="721" spans="1:2">
      <c r="A721" s="1" t="s">
        <v>1081</v>
      </c>
      <c r="B721" s="1" t="s">
        <v>2417</v>
      </c>
    </row>
    <row r="722" spans="1:2">
      <c r="A722" s="1" t="s">
        <v>1098</v>
      </c>
      <c r="B722" s="1" t="s">
        <v>2418</v>
      </c>
    </row>
    <row r="723" spans="1:2">
      <c r="A723" s="1" t="s">
        <v>675</v>
      </c>
      <c r="B723" s="1" t="s">
        <v>2419</v>
      </c>
    </row>
    <row r="724" spans="1:2">
      <c r="A724" s="1" t="s">
        <v>680</v>
      </c>
      <c r="B724" s="1" t="s">
        <v>2420</v>
      </c>
    </row>
    <row r="725" spans="1:2">
      <c r="A725" s="1" t="s">
        <v>2421</v>
      </c>
      <c r="B725" s="1" t="s">
        <v>2420</v>
      </c>
    </row>
    <row r="726" spans="1:2">
      <c r="A726" s="1" t="s">
        <v>2422</v>
      </c>
      <c r="B726" s="1" t="s">
        <v>2423</v>
      </c>
    </row>
    <row r="727" spans="1:2">
      <c r="A727" s="1" t="s">
        <v>2424</v>
      </c>
      <c r="B727" s="1" t="s">
        <v>2425</v>
      </c>
    </row>
    <row r="728" spans="1:2">
      <c r="A728" s="1" t="s">
        <v>2426</v>
      </c>
      <c r="B728" s="1" t="s">
        <v>2427</v>
      </c>
    </row>
    <row r="729" spans="1:2">
      <c r="A729" s="1" t="s">
        <v>2428</v>
      </c>
      <c r="B729" s="1" t="s">
        <v>2429</v>
      </c>
    </row>
    <row r="730" spans="1:2">
      <c r="A730" s="1" t="s">
        <v>2430</v>
      </c>
      <c r="B730" s="1" t="s">
        <v>2431</v>
      </c>
    </row>
    <row r="731" spans="1:2">
      <c r="A731" s="1" t="s">
        <v>685</v>
      </c>
      <c r="B731" s="1" t="s">
        <v>2432</v>
      </c>
    </row>
    <row r="732" spans="1:2">
      <c r="A732" s="1" t="s">
        <v>1110</v>
      </c>
      <c r="B732" s="1" t="s">
        <v>2433</v>
      </c>
    </row>
    <row r="733" spans="1:2">
      <c r="A733" s="1" t="s">
        <v>690</v>
      </c>
      <c r="B733" s="1" t="s">
        <v>2434</v>
      </c>
    </row>
    <row r="734" spans="1:2">
      <c r="A734" s="1" t="s">
        <v>2435</v>
      </c>
      <c r="B734" s="1" t="s">
        <v>2436</v>
      </c>
    </row>
    <row r="735" spans="1:2">
      <c r="A735" s="1" t="s">
        <v>2437</v>
      </c>
      <c r="B735" s="1" t="s">
        <v>2438</v>
      </c>
    </row>
    <row r="736" spans="1:2">
      <c r="A736" s="1" t="s">
        <v>2439</v>
      </c>
      <c r="B736" s="1" t="s">
        <v>2440</v>
      </c>
    </row>
    <row r="737" spans="1:2">
      <c r="A737" s="1" t="s">
        <v>2441</v>
      </c>
      <c r="B737" s="1" t="s">
        <v>2442</v>
      </c>
    </row>
    <row r="738" spans="1:2">
      <c r="A738" s="1" t="s">
        <v>2443</v>
      </c>
      <c r="B738" s="1" t="s">
        <v>2444</v>
      </c>
    </row>
    <row r="739" spans="1:2">
      <c r="A739" s="1" t="s">
        <v>2445</v>
      </c>
      <c r="B739" s="1" t="s">
        <v>2446</v>
      </c>
    </row>
    <row r="740" spans="1:2">
      <c r="A740" s="1" t="s">
        <v>1124</v>
      </c>
      <c r="B740" s="1" t="s">
        <v>2447</v>
      </c>
    </row>
    <row r="741" spans="1:2">
      <c r="A741" s="1" t="s">
        <v>2448</v>
      </c>
      <c r="B741" s="1" t="s">
        <v>2449</v>
      </c>
    </row>
    <row r="742" spans="1:2">
      <c r="A742" s="1" t="s">
        <v>1130</v>
      </c>
      <c r="B742" s="1" t="s">
        <v>2450</v>
      </c>
    </row>
    <row r="743" spans="1:2">
      <c r="A743" s="1" t="s">
        <v>1140</v>
      </c>
      <c r="B743" s="1" t="s">
        <v>2451</v>
      </c>
    </row>
    <row r="744" spans="1:2">
      <c r="A744" s="1" t="s">
        <v>2452</v>
      </c>
      <c r="B744" s="1" t="s">
        <v>2453</v>
      </c>
    </row>
    <row r="745" spans="1:2">
      <c r="A745" s="1" t="s">
        <v>1146</v>
      </c>
      <c r="B745" s="1" t="s">
        <v>2454</v>
      </c>
    </row>
    <row r="746" spans="1:2">
      <c r="A746" s="1" t="s">
        <v>1154</v>
      </c>
      <c r="B746" s="1" t="s">
        <v>2455</v>
      </c>
    </row>
    <row r="747" spans="1:2">
      <c r="A747" s="1" t="s">
        <v>696</v>
      </c>
      <c r="B747" s="1" t="s">
        <v>2456</v>
      </c>
    </row>
    <row r="748" spans="1:2">
      <c r="A748" s="1" t="s">
        <v>2457</v>
      </c>
      <c r="B748" s="1" t="s">
        <v>2458</v>
      </c>
    </row>
    <row r="749" spans="1:2">
      <c r="A749" s="1" t="s">
        <v>2459</v>
      </c>
      <c r="B749" s="1" t="s">
        <v>2460</v>
      </c>
    </row>
    <row r="750" spans="1:2">
      <c r="A750" s="1" t="s">
        <v>2461</v>
      </c>
      <c r="B750" s="1" t="s">
        <v>2462</v>
      </c>
    </row>
    <row r="751" spans="1:2">
      <c r="A751" s="1" t="s">
        <v>2463</v>
      </c>
      <c r="B751" s="1" t="s">
        <v>2464</v>
      </c>
    </row>
    <row r="752" spans="1:2">
      <c r="A752" s="1" t="s">
        <v>702</v>
      </c>
      <c r="B752" s="1" t="s">
        <v>2465</v>
      </c>
    </row>
    <row r="753" spans="1:2">
      <c r="A753" s="1" t="s">
        <v>2466</v>
      </c>
      <c r="B753" s="1" t="s">
        <v>2467</v>
      </c>
    </row>
    <row r="754" spans="1:2">
      <c r="A754" s="1" t="s">
        <v>706</v>
      </c>
      <c r="B754" s="1" t="s">
        <v>2468</v>
      </c>
    </row>
    <row r="755" spans="1:2">
      <c r="A755" s="1" t="s">
        <v>710</v>
      </c>
      <c r="B755" s="1" t="s">
        <v>2469</v>
      </c>
    </row>
    <row r="756" spans="1:2">
      <c r="A756" s="1" t="s">
        <v>1200</v>
      </c>
      <c r="B756" s="1" t="s">
        <v>2470</v>
      </c>
    </row>
    <row r="757" spans="1:2">
      <c r="A757" s="1" t="s">
        <v>2471</v>
      </c>
      <c r="B757" s="1" t="s">
        <v>2472</v>
      </c>
    </row>
    <row r="758" spans="1:2">
      <c r="A758" s="1" t="s">
        <v>2473</v>
      </c>
      <c r="B758" s="1" t="s">
        <v>2474</v>
      </c>
    </row>
    <row r="759" spans="1:2">
      <c r="A759" s="1" t="s">
        <v>716</v>
      </c>
      <c r="B759" s="1" t="s">
        <v>2475</v>
      </c>
    </row>
    <row r="760" spans="1:2">
      <c r="A760" s="1" t="s">
        <v>2476</v>
      </c>
      <c r="B760" s="1" t="s">
        <v>2477</v>
      </c>
    </row>
    <row r="761" spans="1:2">
      <c r="A761" s="1" t="s">
        <v>2478</v>
      </c>
      <c r="B761" s="1" t="s">
        <v>2479</v>
      </c>
    </row>
    <row r="762" spans="1:2">
      <c r="A762" s="1" t="s">
        <v>1212</v>
      </c>
      <c r="B762" s="1" t="s">
        <v>2480</v>
      </c>
    </row>
    <row r="763" spans="1:2">
      <c r="A763" s="1" t="s">
        <v>1475</v>
      </c>
      <c r="B763" s="1" t="s">
        <v>2481</v>
      </c>
    </row>
    <row r="764" spans="1:2">
      <c r="A764" s="1" t="s">
        <v>2482</v>
      </c>
      <c r="B764" s="1" t="s">
        <v>2483</v>
      </c>
    </row>
    <row r="765" spans="1:2">
      <c r="A765" s="1" t="s">
        <v>1220</v>
      </c>
      <c r="B765" s="1" t="s">
        <v>2484</v>
      </c>
    </row>
    <row r="766" spans="1:2">
      <c r="A766" s="1" t="s">
        <v>1485</v>
      </c>
      <c r="B766" s="1" t="s">
        <v>2485</v>
      </c>
    </row>
    <row r="767" spans="1:2">
      <c r="A767" s="1" t="s">
        <v>2486</v>
      </c>
      <c r="B767" s="1" t="s">
        <v>2487</v>
      </c>
    </row>
    <row r="768" spans="1:2">
      <c r="A768" s="1" t="s">
        <v>2488</v>
      </c>
      <c r="B768" s="1" t="s">
        <v>2489</v>
      </c>
    </row>
    <row r="769" spans="1:2">
      <c r="A769" s="1" t="s">
        <v>2490</v>
      </c>
      <c r="B769" s="1" t="s">
        <v>2491</v>
      </c>
    </row>
    <row r="770" spans="1:2">
      <c r="A770" s="1" t="s">
        <v>2492</v>
      </c>
      <c r="B770" s="1" t="s">
        <v>2493</v>
      </c>
    </row>
    <row r="771" spans="1:2">
      <c r="A771" s="1" t="s">
        <v>2494</v>
      </c>
      <c r="B771" s="1" t="s">
        <v>2493</v>
      </c>
    </row>
    <row r="772" spans="1:2">
      <c r="A772" s="1" t="s">
        <v>2494</v>
      </c>
      <c r="B772" s="1" t="s">
        <v>2493</v>
      </c>
    </row>
    <row r="773" spans="1:2">
      <c r="A773" s="1" t="s">
        <v>2494</v>
      </c>
      <c r="B773" s="1" t="s">
        <v>2493</v>
      </c>
    </row>
    <row r="774" spans="1:2">
      <c r="A774" s="1" t="s">
        <v>2494</v>
      </c>
      <c r="B774" s="1" t="s">
        <v>2493</v>
      </c>
    </row>
    <row r="775" spans="1:2">
      <c r="A775" s="1" t="s">
        <v>2494</v>
      </c>
      <c r="B775" s="1" t="s">
        <v>2493</v>
      </c>
    </row>
    <row r="776" spans="1:2">
      <c r="A776" s="1" t="s">
        <v>2495</v>
      </c>
      <c r="B776" s="1" t="s">
        <v>2496</v>
      </c>
    </row>
    <row r="777" spans="1:2">
      <c r="A777" s="1" t="s">
        <v>71</v>
      </c>
      <c r="B777" s="1" t="s">
        <v>2497</v>
      </c>
    </row>
    <row r="778" spans="1:2">
      <c r="A778" s="1" t="s">
        <v>2498</v>
      </c>
      <c r="B778" s="1" t="s">
        <v>2499</v>
      </c>
    </row>
    <row r="779" spans="1:2">
      <c r="A779" s="1" t="s">
        <v>752</v>
      </c>
      <c r="B779" s="1" t="s">
        <v>2500</v>
      </c>
    </row>
    <row r="780" spans="1:2">
      <c r="A780" s="1" t="s">
        <v>2501</v>
      </c>
      <c r="B780" s="1" t="s">
        <v>2502</v>
      </c>
    </row>
    <row r="781" spans="1:2">
      <c r="A781" s="1" t="s">
        <v>2503</v>
      </c>
      <c r="B781" s="1" t="s">
        <v>2504</v>
      </c>
    </row>
    <row r="782" spans="1:2">
      <c r="A782" s="1" t="s">
        <v>109</v>
      </c>
      <c r="B782" s="1" t="s">
        <v>2505</v>
      </c>
    </row>
    <row r="783" spans="1:2">
      <c r="A783" s="1" t="s">
        <v>2506</v>
      </c>
      <c r="B783" s="1" t="s">
        <v>2507</v>
      </c>
    </row>
    <row r="784" spans="1:2">
      <c r="A784" s="1" t="s">
        <v>2508</v>
      </c>
      <c r="B784" s="1" t="s">
        <v>2509</v>
      </c>
    </row>
    <row r="785" spans="1:2">
      <c r="A785" s="1" t="s">
        <v>1518</v>
      </c>
      <c r="B785" s="1" t="s">
        <v>2510</v>
      </c>
    </row>
    <row r="786" spans="1:2">
      <c r="A786" s="1" t="s">
        <v>114</v>
      </c>
      <c r="B786" s="1" t="s">
        <v>2511</v>
      </c>
    </row>
    <row r="787" spans="1:2">
      <c r="A787" s="1" t="s">
        <v>127</v>
      </c>
      <c r="B787" s="1" t="s">
        <v>2512</v>
      </c>
    </row>
    <row r="788" spans="1:2">
      <c r="A788" s="1" t="s">
        <v>2513</v>
      </c>
      <c r="B788" s="1" t="s">
        <v>2514</v>
      </c>
    </row>
    <row r="789" spans="1:2">
      <c r="A789" s="1" t="s">
        <v>147</v>
      </c>
      <c r="B789" s="1" t="s">
        <v>2515</v>
      </c>
    </row>
    <row r="790" spans="1:2">
      <c r="A790" s="1" t="s">
        <v>2516</v>
      </c>
      <c r="B790" s="1" t="s">
        <v>2517</v>
      </c>
    </row>
    <row r="791" spans="1:2">
      <c r="A791" s="1" t="s">
        <v>2518</v>
      </c>
      <c r="B791" s="1" t="s">
        <v>2519</v>
      </c>
    </row>
    <row r="792" spans="1:2">
      <c r="A792" s="1" t="s">
        <v>2520</v>
      </c>
      <c r="B792" s="1" t="s">
        <v>2521</v>
      </c>
    </row>
    <row r="793" spans="1:2">
      <c r="A793" s="1" t="s">
        <v>2522</v>
      </c>
      <c r="B793" s="1" t="s">
        <v>2523</v>
      </c>
    </row>
    <row r="794" spans="1:2">
      <c r="A794" s="1" t="s">
        <v>2524</v>
      </c>
      <c r="B794" s="1" t="s">
        <v>2525</v>
      </c>
    </row>
    <row r="795" spans="1:2">
      <c r="A795" s="1" t="s">
        <v>486</v>
      </c>
      <c r="B795" s="1" t="s">
        <v>2526</v>
      </c>
    </row>
    <row r="796" spans="1:2">
      <c r="A796" s="1" t="s">
        <v>533</v>
      </c>
      <c r="B796" s="1" t="s">
        <v>2527</v>
      </c>
    </row>
    <row r="797" spans="1:2">
      <c r="A797" s="1" t="s">
        <v>169</v>
      </c>
      <c r="B797" s="1" t="s">
        <v>2528</v>
      </c>
    </row>
    <row r="798" spans="1:2">
      <c r="A798" s="1" t="s">
        <v>2529</v>
      </c>
      <c r="B798" s="1" t="s">
        <v>2530</v>
      </c>
    </row>
    <row r="799" spans="1:2">
      <c r="A799" s="1" t="s">
        <v>2531</v>
      </c>
      <c r="B799" s="1" t="s">
        <v>2532</v>
      </c>
    </row>
    <row r="800" spans="1:2">
      <c r="A800" s="1" t="s">
        <v>2533</v>
      </c>
      <c r="B800" s="1" t="s">
        <v>2534</v>
      </c>
    </row>
    <row r="801" spans="1:2">
      <c r="A801" s="1" t="s">
        <v>2535</v>
      </c>
      <c r="B801" s="1" t="s">
        <v>2536</v>
      </c>
    </row>
    <row r="802" spans="1:2">
      <c r="A802" s="1" t="s">
        <v>2537</v>
      </c>
      <c r="B802" s="1" t="s">
        <v>2538</v>
      </c>
    </row>
    <row r="803" spans="1:2">
      <c r="A803" s="1" t="s">
        <v>2539</v>
      </c>
      <c r="B803" s="1" t="s">
        <v>2540</v>
      </c>
    </row>
    <row r="804" spans="1:2">
      <c r="A804" s="1" t="s">
        <v>2541</v>
      </c>
      <c r="B804" s="1" t="s">
        <v>2542</v>
      </c>
    </row>
    <row r="805" spans="1:2">
      <c r="A805" s="1" t="s">
        <v>2543</v>
      </c>
      <c r="B805" s="1" t="s">
        <v>2544</v>
      </c>
    </row>
    <row r="806" spans="1:2">
      <c r="A806" s="1" t="s">
        <v>2545</v>
      </c>
      <c r="B806" s="1" t="s">
        <v>2546</v>
      </c>
    </row>
    <row r="807" spans="1:2">
      <c r="A807" s="1" t="s">
        <v>2547</v>
      </c>
      <c r="B807" s="1" t="s">
        <v>2548</v>
      </c>
    </row>
    <row r="808" spans="1:2">
      <c r="A808" s="1" t="s">
        <v>2549</v>
      </c>
      <c r="B808" s="1" t="s">
        <v>2550</v>
      </c>
    </row>
    <row r="809" spans="1:2">
      <c r="A809" s="1" t="s">
        <v>2551</v>
      </c>
      <c r="B809" s="1" t="s">
        <v>2552</v>
      </c>
    </row>
    <row r="810" spans="1:2">
      <c r="A810" s="1" t="s">
        <v>2553</v>
      </c>
      <c r="B810" s="1" t="s">
        <v>2554</v>
      </c>
    </row>
    <row r="811" spans="1:2">
      <c r="A811" s="1" t="s">
        <v>2555</v>
      </c>
      <c r="B811" s="1" t="s">
        <v>2556</v>
      </c>
    </row>
    <row r="812" spans="1:2">
      <c r="A812" s="1" t="s">
        <v>2557</v>
      </c>
      <c r="B812" s="1" t="s">
        <v>2558</v>
      </c>
    </row>
    <row r="813" spans="1:2">
      <c r="A813" s="1" t="s">
        <v>2559</v>
      </c>
      <c r="B813" s="1" t="s">
        <v>2560</v>
      </c>
    </row>
    <row r="814" spans="1:2">
      <c r="A814" s="1" t="s">
        <v>2561</v>
      </c>
      <c r="B814" s="1" t="s">
        <v>2562</v>
      </c>
    </row>
    <row r="815" spans="1:2">
      <c r="A815" s="1" t="s">
        <v>2563</v>
      </c>
      <c r="B815" s="1" t="s">
        <v>2564</v>
      </c>
    </row>
    <row r="816" spans="1:2">
      <c r="A816" s="1" t="s">
        <v>2565</v>
      </c>
      <c r="B816" s="1" t="s">
        <v>2566</v>
      </c>
    </row>
    <row r="817" spans="1:2">
      <c r="A817" s="1" t="s">
        <v>2567</v>
      </c>
      <c r="B817" s="1" t="s">
        <v>2568</v>
      </c>
    </row>
    <row r="818" spans="1:2">
      <c r="A818" s="1" t="s">
        <v>2569</v>
      </c>
      <c r="B818" s="1" t="s">
        <v>2570</v>
      </c>
    </row>
    <row r="819" spans="1:2">
      <c r="A819" s="1" t="s">
        <v>2571</v>
      </c>
      <c r="B819" s="1" t="s">
        <v>2572</v>
      </c>
    </row>
    <row r="820" spans="1:2">
      <c r="A820" s="1" t="s">
        <v>2573</v>
      </c>
      <c r="B820" s="1" t="s">
        <v>2574</v>
      </c>
    </row>
    <row r="821" spans="1:2">
      <c r="A821" s="1" t="s">
        <v>2575</v>
      </c>
      <c r="B821" s="1" t="s">
        <v>2576</v>
      </c>
    </row>
    <row r="822" spans="1:2">
      <c r="A822" s="1" t="s">
        <v>2577</v>
      </c>
      <c r="B822" s="1" t="s">
        <v>2578</v>
      </c>
    </row>
    <row r="823" spans="1:2">
      <c r="A823" s="1" t="s">
        <v>2579</v>
      </c>
      <c r="B823" s="1" t="s">
        <v>2580</v>
      </c>
    </row>
    <row r="824" spans="1:2">
      <c r="A824" s="1" t="s">
        <v>2581</v>
      </c>
      <c r="B824" s="1" t="s">
        <v>2582</v>
      </c>
    </row>
    <row r="825" spans="1:2">
      <c r="A825" s="1" t="s">
        <v>2583</v>
      </c>
      <c r="B825" s="1" t="s">
        <v>2584</v>
      </c>
    </row>
    <row r="826" spans="1:2">
      <c r="A826" s="1" t="s">
        <v>2585</v>
      </c>
      <c r="B826" s="1" t="s">
        <v>2586</v>
      </c>
    </row>
    <row r="827" spans="1:2">
      <c r="A827" s="1" t="s">
        <v>2587</v>
      </c>
      <c r="B827" s="1" t="s">
        <v>2588</v>
      </c>
    </row>
    <row r="828" spans="1:2">
      <c r="A828" s="1" t="s">
        <v>2589</v>
      </c>
      <c r="B828" s="1" t="s">
        <v>2590</v>
      </c>
    </row>
    <row r="829" spans="1:2">
      <c r="A829" s="1" t="s">
        <v>2591</v>
      </c>
      <c r="B829" s="1" t="s">
        <v>2592</v>
      </c>
    </row>
    <row r="830" spans="1:2">
      <c r="A830" s="1" t="s">
        <v>2593</v>
      </c>
      <c r="B830" s="1" t="s">
        <v>2594</v>
      </c>
    </row>
    <row r="831" spans="1:2">
      <c r="A831" s="1" t="s">
        <v>2595</v>
      </c>
      <c r="B831" s="1" t="s">
        <v>2596</v>
      </c>
    </row>
    <row r="832" spans="1:2">
      <c r="A832" s="1" t="s">
        <v>2597</v>
      </c>
      <c r="B832" s="1" t="s">
        <v>2598</v>
      </c>
    </row>
    <row r="833" spans="1:2">
      <c r="A833" s="1" t="s">
        <v>2599</v>
      </c>
      <c r="B833" s="1" t="s">
        <v>2600</v>
      </c>
    </row>
    <row r="834" spans="1:2">
      <c r="A834" s="1" t="s">
        <v>2601</v>
      </c>
      <c r="B834" s="1" t="s">
        <v>2602</v>
      </c>
    </row>
    <row r="835" spans="1:2">
      <c r="A835" s="1" t="s">
        <v>2603</v>
      </c>
      <c r="B835" s="1" t="s">
        <v>2604</v>
      </c>
    </row>
    <row r="836" spans="1:2">
      <c r="A836" s="1" t="s">
        <v>2605</v>
      </c>
      <c r="B836" s="1" t="s">
        <v>2606</v>
      </c>
    </row>
    <row r="837" spans="1:2">
      <c r="A837" s="1" t="s">
        <v>2607</v>
      </c>
      <c r="B837" s="1" t="s">
        <v>2608</v>
      </c>
    </row>
    <row r="838" spans="1:2">
      <c r="A838" s="1" t="s">
        <v>2609</v>
      </c>
      <c r="B838" s="1" t="s">
        <v>2610</v>
      </c>
    </row>
    <row r="839" spans="1:2">
      <c r="A839" s="1" t="s">
        <v>2611</v>
      </c>
      <c r="B839" s="1" t="s">
        <v>2612</v>
      </c>
    </row>
    <row r="840" spans="1:2">
      <c r="A840" s="1" t="s">
        <v>2613</v>
      </c>
      <c r="B840" s="1" t="s">
        <v>2614</v>
      </c>
    </row>
    <row r="841" spans="1:2">
      <c r="A841" s="1" t="s">
        <v>2615</v>
      </c>
      <c r="B841" s="1" t="s">
        <v>2616</v>
      </c>
    </row>
    <row r="842" spans="1:2">
      <c r="A842" s="1" t="s">
        <v>2617</v>
      </c>
      <c r="B842" s="1" t="s">
        <v>2618</v>
      </c>
    </row>
    <row r="843" spans="1:2">
      <c r="A843" s="1" t="s">
        <v>2619</v>
      </c>
      <c r="B843" s="1" t="s">
        <v>2620</v>
      </c>
    </row>
    <row r="844" spans="1:2">
      <c r="A844" s="1" t="s">
        <v>2621</v>
      </c>
      <c r="B844" s="1" t="s">
        <v>2622</v>
      </c>
    </row>
    <row r="845" spans="1:2">
      <c r="A845" s="1" t="s">
        <v>2623</v>
      </c>
      <c r="B845" s="1" t="s">
        <v>2624</v>
      </c>
    </row>
    <row r="846" spans="1:2">
      <c r="A846" s="1" t="s">
        <v>2625</v>
      </c>
      <c r="B846" s="1" t="s">
        <v>2626</v>
      </c>
    </row>
    <row r="847" spans="1:2">
      <c r="A847" s="1" t="s">
        <v>2627</v>
      </c>
      <c r="B847" s="1" t="s">
        <v>2628</v>
      </c>
    </row>
    <row r="848" spans="1:2">
      <c r="A848" s="1" t="s">
        <v>1240</v>
      </c>
      <c r="B848" s="1" t="s">
        <v>2629</v>
      </c>
    </row>
    <row r="849" spans="1:2">
      <c r="A849" s="1" t="s">
        <v>2630</v>
      </c>
      <c r="B849" s="1" t="s">
        <v>2631</v>
      </c>
    </row>
    <row r="850" spans="1:2">
      <c r="A850" s="1" t="s">
        <v>1245</v>
      </c>
      <c r="B850" s="1" t="s">
        <v>2632</v>
      </c>
    </row>
    <row r="851" spans="1:2">
      <c r="A851" s="1" t="s">
        <v>2633</v>
      </c>
      <c r="B851" s="1" t="s">
        <v>2634</v>
      </c>
    </row>
    <row r="852" spans="1:2">
      <c r="A852" s="1" t="s">
        <v>2635</v>
      </c>
      <c r="B852" s="1" t="s">
        <v>2636</v>
      </c>
    </row>
    <row r="853" spans="1:2">
      <c r="A853" s="1" t="s">
        <v>2637</v>
      </c>
      <c r="B853" s="1" t="s">
        <v>2638</v>
      </c>
    </row>
    <row r="854" spans="1:2">
      <c r="A854" s="1" t="s">
        <v>2639</v>
      </c>
      <c r="B854" s="1" t="s">
        <v>2640</v>
      </c>
    </row>
    <row r="855" spans="1:2">
      <c r="A855" s="1" t="s">
        <v>2641</v>
      </c>
      <c r="B855" s="1" t="s">
        <v>2642</v>
      </c>
    </row>
    <row r="856" spans="1:2">
      <c r="A856" s="1" t="s">
        <v>2643</v>
      </c>
      <c r="B856" s="1" t="s">
        <v>2644</v>
      </c>
    </row>
    <row r="857" spans="1:2">
      <c r="A857" s="1" t="s">
        <v>2645</v>
      </c>
      <c r="B857" s="1" t="s">
        <v>2646</v>
      </c>
    </row>
    <row r="858" spans="1:2">
      <c r="A858" s="1" t="s">
        <v>2647</v>
      </c>
      <c r="B858" s="1" t="s">
        <v>2648</v>
      </c>
    </row>
    <row r="859" spans="1:2">
      <c r="A859" s="1" t="s">
        <v>2649</v>
      </c>
      <c r="B859" s="1" t="s">
        <v>2650</v>
      </c>
    </row>
    <row r="860" spans="1:2">
      <c r="A860" s="1" t="s">
        <v>2651</v>
      </c>
      <c r="B860" s="1" t="s">
        <v>2652</v>
      </c>
    </row>
    <row r="861" spans="1:2">
      <c r="A861" s="1" t="s">
        <v>2653</v>
      </c>
      <c r="B861" s="1" t="s">
        <v>2654</v>
      </c>
    </row>
    <row r="862" spans="1:2">
      <c r="A862" s="1" t="s">
        <v>2655</v>
      </c>
      <c r="B862" s="1" t="s">
        <v>2656</v>
      </c>
    </row>
    <row r="863" spans="1:2">
      <c r="A863" s="1" t="s">
        <v>2657</v>
      </c>
      <c r="B863" s="1" t="s">
        <v>2658</v>
      </c>
    </row>
    <row r="864" spans="1:2">
      <c r="A864" s="1" t="s">
        <v>2659</v>
      </c>
      <c r="B864" s="1" t="s">
        <v>2660</v>
      </c>
    </row>
    <row r="865" spans="1:2">
      <c r="A865" s="1" t="s">
        <v>2661</v>
      </c>
      <c r="B865" s="1" t="s">
        <v>2662</v>
      </c>
    </row>
    <row r="866" spans="1:2">
      <c r="A866" s="1" t="s">
        <v>2663</v>
      </c>
      <c r="B866" s="1" t="s">
        <v>2664</v>
      </c>
    </row>
    <row r="867" spans="1:2">
      <c r="A867" s="1" t="s">
        <v>2665</v>
      </c>
      <c r="B867" s="1" t="s">
        <v>2666</v>
      </c>
    </row>
    <row r="868" spans="1:2">
      <c r="A868" s="1" t="s">
        <v>2667</v>
      </c>
      <c r="B868" s="1" t="s">
        <v>2668</v>
      </c>
    </row>
    <row r="869" spans="1:2">
      <c r="A869" s="1" t="s">
        <v>2669</v>
      </c>
      <c r="B869" s="1" t="s">
        <v>2670</v>
      </c>
    </row>
    <row r="870" spans="1:2">
      <c r="A870" s="1" t="s">
        <v>2671</v>
      </c>
      <c r="B870" s="1" t="s">
        <v>2672</v>
      </c>
    </row>
    <row r="871" spans="1:2">
      <c r="A871" s="1" t="s">
        <v>2673</v>
      </c>
      <c r="B871" s="1" t="s">
        <v>2674</v>
      </c>
    </row>
    <row r="872" spans="1:2">
      <c r="A872" s="1" t="s">
        <v>2675</v>
      </c>
      <c r="B872" s="1" t="s">
        <v>2676</v>
      </c>
    </row>
    <row r="873" spans="1:2">
      <c r="A873" s="1" t="s">
        <v>2677</v>
      </c>
      <c r="B873" s="1" t="s">
        <v>2678</v>
      </c>
    </row>
    <row r="874" spans="1:2">
      <c r="A874" s="1" t="s">
        <v>2679</v>
      </c>
      <c r="B874" s="1" t="s">
        <v>2680</v>
      </c>
    </row>
    <row r="875" spans="1:2">
      <c r="A875" s="1" t="s">
        <v>2681</v>
      </c>
      <c r="B875" s="1" t="s">
        <v>2682</v>
      </c>
    </row>
    <row r="876" spans="1:2">
      <c r="A876" s="1" t="s">
        <v>2683</v>
      </c>
      <c r="B876" s="1" t="s">
        <v>2684</v>
      </c>
    </row>
    <row r="877" spans="1:2">
      <c r="A877" s="1" t="s">
        <v>2685</v>
      </c>
      <c r="B877" s="1" t="s">
        <v>2686</v>
      </c>
    </row>
    <row r="878" spans="1:2">
      <c r="A878" s="1" t="s">
        <v>2687</v>
      </c>
      <c r="B878" s="1" t="s">
        <v>2688</v>
      </c>
    </row>
    <row r="879" spans="1:2">
      <c r="A879" s="1" t="s">
        <v>2689</v>
      </c>
      <c r="B879" s="1" t="s">
        <v>2690</v>
      </c>
    </row>
    <row r="880" spans="1:2">
      <c r="A880" s="1" t="s">
        <v>2691</v>
      </c>
      <c r="B880" s="1" t="s">
        <v>2692</v>
      </c>
    </row>
    <row r="881" spans="1:2">
      <c r="A881" s="1" t="s">
        <v>2693</v>
      </c>
      <c r="B881" s="1" t="s">
        <v>2694</v>
      </c>
    </row>
    <row r="882" spans="1:2">
      <c r="A882" s="1" t="s">
        <v>2695</v>
      </c>
      <c r="B882" s="1" t="s">
        <v>2696</v>
      </c>
    </row>
    <row r="883" spans="1:2">
      <c r="A883" s="1" t="s">
        <v>2697</v>
      </c>
      <c r="B883" s="1" t="s">
        <v>2698</v>
      </c>
    </row>
    <row r="884" spans="1:2">
      <c r="A884" s="1" t="s">
        <v>2699</v>
      </c>
      <c r="B884" s="1" t="s">
        <v>2700</v>
      </c>
    </row>
    <row r="885" spans="1:2">
      <c r="A885" s="1" t="s">
        <v>2701</v>
      </c>
      <c r="B885" s="1" t="s">
        <v>2702</v>
      </c>
    </row>
    <row r="886" spans="1:2">
      <c r="A886" s="1" t="s">
        <v>2703</v>
      </c>
      <c r="B886" s="1" t="s">
        <v>2704</v>
      </c>
    </row>
    <row r="887" spans="1:2">
      <c r="A887" s="1" t="s">
        <v>2705</v>
      </c>
      <c r="B887" s="1" t="s">
        <v>2706</v>
      </c>
    </row>
    <row r="888" spans="1:2">
      <c r="A888" s="1" t="s">
        <v>2707</v>
      </c>
      <c r="B888" s="1" t="s">
        <v>2708</v>
      </c>
    </row>
    <row r="889" spans="1:2">
      <c r="A889" s="1" t="s">
        <v>2709</v>
      </c>
      <c r="B889" s="1" t="s">
        <v>2710</v>
      </c>
    </row>
    <row r="890" spans="1:2">
      <c r="A890" s="1" t="s">
        <v>2711</v>
      </c>
      <c r="B890" s="1" t="s">
        <v>2712</v>
      </c>
    </row>
    <row r="891" spans="1:2">
      <c r="A891" s="1" t="s">
        <v>2713</v>
      </c>
      <c r="B891" s="1" t="s">
        <v>2714</v>
      </c>
    </row>
    <row r="892" spans="1:2">
      <c r="A892" s="1" t="s">
        <v>2715</v>
      </c>
      <c r="B892" s="1" t="s">
        <v>2716</v>
      </c>
    </row>
    <row r="893" spans="1:2">
      <c r="A893" s="1" t="s">
        <v>2717</v>
      </c>
      <c r="B893" s="1" t="s">
        <v>2718</v>
      </c>
    </row>
    <row r="894" spans="1:2">
      <c r="A894" s="1" t="s">
        <v>2719</v>
      </c>
      <c r="B894" s="1" t="s">
        <v>2720</v>
      </c>
    </row>
    <row r="895" spans="1:2">
      <c r="A895" s="1" t="s">
        <v>2721</v>
      </c>
      <c r="B895" s="1" t="s">
        <v>2722</v>
      </c>
    </row>
    <row r="896" spans="1:2">
      <c r="A896" s="1" t="s">
        <v>2723</v>
      </c>
      <c r="B896" s="1" t="s">
        <v>2724</v>
      </c>
    </row>
    <row r="897" spans="1:2">
      <c r="A897" s="1" t="s">
        <v>2725</v>
      </c>
      <c r="B897" s="1" t="s">
        <v>2726</v>
      </c>
    </row>
    <row r="898" spans="1:2">
      <c r="A898" s="1" t="s">
        <v>831</v>
      </c>
      <c r="B898" s="1" t="s">
        <v>2727</v>
      </c>
    </row>
    <row r="899" spans="1:2">
      <c r="A899" s="1" t="s">
        <v>2728</v>
      </c>
      <c r="B899" s="1" t="s">
        <v>2729</v>
      </c>
    </row>
    <row r="900" spans="1:2">
      <c r="A900" s="1" t="s">
        <v>2730</v>
      </c>
      <c r="B900" s="1" t="s">
        <v>2731</v>
      </c>
    </row>
    <row r="901" spans="1:2">
      <c r="A901" s="1" t="s">
        <v>2732</v>
      </c>
      <c r="B901" s="1" t="s">
        <v>2733</v>
      </c>
    </row>
    <row r="902" spans="1:2">
      <c r="A902" s="1" t="s">
        <v>2734</v>
      </c>
      <c r="B902" s="1" t="s">
        <v>2735</v>
      </c>
    </row>
    <row r="903" spans="1:2">
      <c r="A903" s="1" t="s">
        <v>2736</v>
      </c>
      <c r="B903" s="1" t="s">
        <v>2737</v>
      </c>
    </row>
    <row r="904" spans="1:2">
      <c r="A904" s="1" t="s">
        <v>2738</v>
      </c>
      <c r="B904" s="1" t="s">
        <v>2739</v>
      </c>
    </row>
    <row r="905" spans="1:2">
      <c r="A905" s="1" t="s">
        <v>2740</v>
      </c>
      <c r="B905" s="1" t="s">
        <v>2741</v>
      </c>
    </row>
    <row r="906" spans="1:2">
      <c r="A906" s="1" t="s">
        <v>2742</v>
      </c>
      <c r="B906" s="1" t="s">
        <v>2743</v>
      </c>
    </row>
    <row r="907" spans="1:2">
      <c r="A907" s="1" t="s">
        <v>2744</v>
      </c>
      <c r="B907" s="1" t="s">
        <v>2745</v>
      </c>
    </row>
    <row r="908" spans="1:2">
      <c r="A908" s="1" t="s">
        <v>2746</v>
      </c>
      <c r="B908" s="1" t="s">
        <v>2747</v>
      </c>
    </row>
    <row r="909" spans="1:2">
      <c r="A909" s="1" t="s">
        <v>2748</v>
      </c>
      <c r="B909" s="1" t="s">
        <v>2769</v>
      </c>
    </row>
    <row r="910" spans="1:2">
      <c r="A910" s="1" t="s">
        <v>2749</v>
      </c>
      <c r="B910" s="1" t="s">
        <v>2750</v>
      </c>
    </row>
    <row r="911" spans="1:2">
      <c r="A911" s="1" t="s">
        <v>2751</v>
      </c>
      <c r="B911" s="1" t="s">
        <v>2752</v>
      </c>
    </row>
    <row r="912" spans="1:2">
      <c r="A912" s="1" t="s">
        <v>2753</v>
      </c>
      <c r="B912" s="1" t="s">
        <v>2754</v>
      </c>
    </row>
    <row r="913" spans="1:2">
      <c r="A913" s="1" t="s">
        <v>2755</v>
      </c>
      <c r="B913" s="1" t="s">
        <v>2756</v>
      </c>
    </row>
    <row r="914" spans="1:2">
      <c r="A914" s="1" t="s">
        <v>2757</v>
      </c>
      <c r="B914" s="1" t="s">
        <v>2758</v>
      </c>
    </row>
    <row r="915" spans="1:2">
      <c r="A915" s="1" t="s">
        <v>2759</v>
      </c>
      <c r="B915" s="1" t="s">
        <v>2760</v>
      </c>
    </row>
    <row r="916" spans="1:2">
      <c r="A916" s="1" t="s">
        <v>2761</v>
      </c>
      <c r="B916" s="1" t="s">
        <v>2762</v>
      </c>
    </row>
    <row r="917" spans="1:2">
      <c r="A917" s="1" t="s">
        <v>2763</v>
      </c>
      <c r="B917" s="1" t="s">
        <v>2764</v>
      </c>
    </row>
    <row r="918" spans="1:2">
      <c r="A918" s="1" t="s">
        <v>2765</v>
      </c>
      <c r="B918" s="1" t="s">
        <v>2766</v>
      </c>
    </row>
    <row r="919" spans="1:2">
      <c r="A919" s="1" t="s">
        <v>2767</v>
      </c>
      <c r="B919" s="1" t="s">
        <v>2768</v>
      </c>
    </row>
    <row r="920" spans="1:2">
      <c r="A920" s="1" t="s">
        <v>839</v>
      </c>
      <c r="B920" s="1" t="s">
        <v>2788</v>
      </c>
    </row>
    <row r="921" spans="1:2">
      <c r="A921" s="1" t="s">
        <v>2770</v>
      </c>
      <c r="B921" s="1" t="s">
        <v>2771</v>
      </c>
    </row>
    <row r="922" spans="1:2">
      <c r="A922" s="1" t="s">
        <v>2772</v>
      </c>
      <c r="B922" s="1" t="s">
        <v>2773</v>
      </c>
    </row>
    <row r="923" spans="1:2">
      <c r="A923" s="1" t="s">
        <v>853</v>
      </c>
      <c r="B923" s="1" t="s">
        <v>2774</v>
      </c>
    </row>
    <row r="924" spans="1:2">
      <c r="A924" s="1" t="s">
        <v>2775</v>
      </c>
      <c r="B924" s="1" t="s">
        <v>2776</v>
      </c>
    </row>
    <row r="925" spans="1:2">
      <c r="A925" s="1" t="s">
        <v>859</v>
      </c>
      <c r="B925" s="1" t="s">
        <v>2777</v>
      </c>
    </row>
    <row r="926" spans="1:2">
      <c r="A926" s="1" t="s">
        <v>2778</v>
      </c>
      <c r="B926" s="1" t="s">
        <v>2779</v>
      </c>
    </row>
    <row r="927" spans="1:2">
      <c r="A927" s="1" t="s">
        <v>863</v>
      </c>
      <c r="B927" s="1" t="s">
        <v>2780</v>
      </c>
    </row>
    <row r="928" spans="1:2">
      <c r="A928" s="1" t="s">
        <v>2781</v>
      </c>
      <c r="B928" s="1" t="s">
        <v>2782</v>
      </c>
    </row>
    <row r="929" spans="1:2">
      <c r="A929" s="1" t="s">
        <v>2783</v>
      </c>
      <c r="B929" s="1" t="s">
        <v>2784</v>
      </c>
    </row>
    <row r="930" spans="1:2">
      <c r="A930" s="1" t="s">
        <v>2785</v>
      </c>
      <c r="B930" s="1" t="s">
        <v>2786</v>
      </c>
    </row>
    <row r="931" spans="1:2">
      <c r="A931" s="1" t="s">
        <v>2787</v>
      </c>
      <c r="B931" s="1" t="s">
        <v>2810</v>
      </c>
    </row>
    <row r="932" spans="1:2">
      <c r="A932" s="1" t="s">
        <v>2789</v>
      </c>
      <c r="B932" s="1" t="s">
        <v>2790</v>
      </c>
    </row>
    <row r="933" spans="1:2">
      <c r="A933" s="1" t="s">
        <v>2791</v>
      </c>
      <c r="B933" s="1" t="s">
        <v>2792</v>
      </c>
    </row>
    <row r="934" spans="1:2">
      <c r="A934" s="1" t="s">
        <v>2793</v>
      </c>
      <c r="B934" s="1" t="s">
        <v>2794</v>
      </c>
    </row>
    <row r="935" spans="1:2">
      <c r="A935" s="1" t="s">
        <v>2795</v>
      </c>
      <c r="B935" s="1" t="s">
        <v>2796</v>
      </c>
    </row>
    <row r="936" spans="1:2">
      <c r="A936" s="1" t="s">
        <v>2797</v>
      </c>
      <c r="B936" s="1" t="s">
        <v>2798</v>
      </c>
    </row>
    <row r="937" spans="1:2">
      <c r="A937" s="1" t="s">
        <v>2799</v>
      </c>
      <c r="B937" s="1" t="s">
        <v>2800</v>
      </c>
    </row>
    <row r="938" spans="1:2">
      <c r="A938" s="1" t="s">
        <v>2801</v>
      </c>
      <c r="B938" s="1" t="s">
        <v>2802</v>
      </c>
    </row>
    <row r="939" spans="1:2">
      <c r="A939" s="1" t="s">
        <v>2803</v>
      </c>
      <c r="B939" s="1" t="s">
        <v>2804</v>
      </c>
    </row>
    <row r="940" spans="1:2">
      <c r="A940" s="1" t="s">
        <v>2805</v>
      </c>
      <c r="B940" s="1" t="s">
        <v>2806</v>
      </c>
    </row>
    <row r="941" spans="1:2">
      <c r="A941" s="1" t="s">
        <v>2807</v>
      </c>
      <c r="B941" s="1" t="s">
        <v>2808</v>
      </c>
    </row>
    <row r="942" spans="1:2">
      <c r="A942" s="1" t="s">
        <v>2809</v>
      </c>
      <c r="B942" s="1" t="s">
        <v>2831</v>
      </c>
    </row>
    <row r="943" spans="1:2">
      <c r="A943" s="1" t="s">
        <v>2811</v>
      </c>
      <c r="B943" s="1" t="s">
        <v>2812</v>
      </c>
    </row>
    <row r="944" spans="1:2">
      <c r="A944" s="1" t="s">
        <v>2813</v>
      </c>
      <c r="B944" s="1" t="s">
        <v>2814</v>
      </c>
    </row>
    <row r="945" spans="1:2">
      <c r="A945" s="1" t="s">
        <v>2815</v>
      </c>
      <c r="B945" s="1" t="s">
        <v>2816</v>
      </c>
    </row>
    <row r="946" spans="1:2">
      <c r="A946" s="1" t="s">
        <v>2817</v>
      </c>
      <c r="B946" s="1" t="s">
        <v>2818</v>
      </c>
    </row>
    <row r="947" spans="1:2">
      <c r="A947" s="1" t="s">
        <v>2819</v>
      </c>
      <c r="B947" s="1" t="s">
        <v>2820</v>
      </c>
    </row>
    <row r="948" spans="1:2">
      <c r="A948" s="1" t="s">
        <v>2821</v>
      </c>
      <c r="B948" s="1" t="s">
        <v>2822</v>
      </c>
    </row>
    <row r="949" spans="1:2">
      <c r="A949" s="1" t="s">
        <v>2823</v>
      </c>
      <c r="B949" s="1" t="s">
        <v>2824</v>
      </c>
    </row>
    <row r="950" spans="1:2">
      <c r="A950" s="1" t="s">
        <v>2825</v>
      </c>
      <c r="B950" s="1" t="s">
        <v>2826</v>
      </c>
    </row>
    <row r="951" spans="1:2">
      <c r="A951" s="1" t="s">
        <v>2827</v>
      </c>
      <c r="B951" s="1" t="s">
        <v>2828</v>
      </c>
    </row>
    <row r="952" spans="1:2">
      <c r="A952" s="1" t="s">
        <v>2829</v>
      </c>
      <c r="B952" s="1" t="s">
        <v>2830</v>
      </c>
    </row>
    <row r="953" spans="1:2">
      <c r="A953" s="1" t="s">
        <v>871</v>
      </c>
      <c r="B953" s="1" t="s">
        <v>2852</v>
      </c>
    </row>
    <row r="954" spans="1:2">
      <c r="A954" s="1" t="s">
        <v>2832</v>
      </c>
      <c r="B954" s="1" t="s">
        <v>2833</v>
      </c>
    </row>
    <row r="955" spans="1:2">
      <c r="A955" s="1" t="s">
        <v>2834</v>
      </c>
      <c r="B955" s="1" t="s">
        <v>2835</v>
      </c>
    </row>
    <row r="956" spans="1:2">
      <c r="A956" s="1" t="s">
        <v>2836</v>
      </c>
      <c r="B956" s="1" t="s">
        <v>2837</v>
      </c>
    </row>
    <row r="957" spans="1:2">
      <c r="A957" s="1" t="s">
        <v>2838</v>
      </c>
      <c r="B957" s="1" t="s">
        <v>2839</v>
      </c>
    </row>
    <row r="958" spans="1:2">
      <c r="A958" s="1" t="s">
        <v>2840</v>
      </c>
      <c r="B958" s="1" t="s">
        <v>2841</v>
      </c>
    </row>
    <row r="959" spans="1:2">
      <c r="A959" s="1" t="s">
        <v>2842</v>
      </c>
      <c r="B959" s="1" t="s">
        <v>2843</v>
      </c>
    </row>
    <row r="960" spans="1:2">
      <c r="A960" s="1" t="s">
        <v>2844</v>
      </c>
      <c r="B960" s="1" t="s">
        <v>2845</v>
      </c>
    </row>
    <row r="961" spans="1:2">
      <c r="A961" s="1" t="s">
        <v>2846</v>
      </c>
      <c r="B961" s="1" t="s">
        <v>2847</v>
      </c>
    </row>
    <row r="962" spans="1:2">
      <c r="A962" s="1" t="s">
        <v>2848</v>
      </c>
      <c r="B962" s="1" t="s">
        <v>2849</v>
      </c>
    </row>
    <row r="963" spans="1:2">
      <c r="A963" s="1" t="s">
        <v>2850</v>
      </c>
      <c r="B963" s="1" t="s">
        <v>2851</v>
      </c>
    </row>
    <row r="964" spans="1:2">
      <c r="A964" s="1" t="s">
        <v>788</v>
      </c>
      <c r="B964" s="1" t="s">
        <v>2872</v>
      </c>
    </row>
    <row r="965" spans="1:2">
      <c r="A965" s="1" t="s">
        <v>2853</v>
      </c>
      <c r="B965" s="1" t="s">
        <v>2854</v>
      </c>
    </row>
    <row r="966" spans="1:2">
      <c r="A966" s="1" t="s">
        <v>2855</v>
      </c>
      <c r="B966" s="1" t="s">
        <v>2856</v>
      </c>
    </row>
    <row r="967" spans="1:2">
      <c r="A967" s="1" t="s">
        <v>2857</v>
      </c>
      <c r="B967" s="1" t="s">
        <v>2858</v>
      </c>
    </row>
    <row r="968" spans="1:2">
      <c r="A968" s="1" t="s">
        <v>2859</v>
      </c>
      <c r="B968" s="1" t="s">
        <v>2860</v>
      </c>
    </row>
    <row r="969" spans="1:2">
      <c r="A969" s="1" t="s">
        <v>2861</v>
      </c>
      <c r="B969" s="1" t="s">
        <v>2862</v>
      </c>
    </row>
    <row r="970" spans="1:2">
      <c r="A970" s="1" t="s">
        <v>2863</v>
      </c>
      <c r="B970" s="1" t="s">
        <v>2864</v>
      </c>
    </row>
    <row r="971" spans="1:2">
      <c r="A971" s="1" t="s">
        <v>2865</v>
      </c>
      <c r="B971" s="1" t="s">
        <v>2866</v>
      </c>
    </row>
    <row r="972" spans="1:2">
      <c r="A972" s="1" t="s">
        <v>2867</v>
      </c>
      <c r="B972" s="1" t="s">
        <v>2868</v>
      </c>
    </row>
    <row r="973" spans="1:2">
      <c r="A973" s="1" t="s">
        <v>2869</v>
      </c>
      <c r="B973" s="1" t="s">
        <v>2870</v>
      </c>
    </row>
    <row r="974" spans="1:2">
      <c r="A974" s="1" t="s">
        <v>2871</v>
      </c>
      <c r="B974" s="1" t="s">
        <v>2891</v>
      </c>
    </row>
    <row r="975" spans="1:2">
      <c r="A975" s="1" t="s">
        <v>2873</v>
      </c>
      <c r="B975" s="1" t="s">
        <v>2874</v>
      </c>
    </row>
    <row r="976" spans="1:2">
      <c r="A976" s="1" t="s">
        <v>2875</v>
      </c>
      <c r="B976" s="1" t="s">
        <v>2876</v>
      </c>
    </row>
    <row r="977" spans="1:2">
      <c r="A977" s="1" t="s">
        <v>2877</v>
      </c>
      <c r="B977" s="1" t="s">
        <v>2878</v>
      </c>
    </row>
    <row r="978" spans="1:2">
      <c r="A978" s="1" t="s">
        <v>2879</v>
      </c>
      <c r="B978" s="1" t="s">
        <v>2880</v>
      </c>
    </row>
    <row r="979" spans="1:2">
      <c r="A979" s="1" t="s">
        <v>2881</v>
      </c>
      <c r="B979" s="1" t="s">
        <v>2882</v>
      </c>
    </row>
    <row r="980" spans="1:2">
      <c r="A980" s="1" t="s">
        <v>2883</v>
      </c>
      <c r="B980" s="1" t="s">
        <v>2884</v>
      </c>
    </row>
    <row r="981" spans="1:2">
      <c r="A981" s="1" t="s">
        <v>2885</v>
      </c>
      <c r="B981" s="1" t="s">
        <v>2886</v>
      </c>
    </row>
    <row r="982" spans="1:2">
      <c r="A982" s="1" t="s">
        <v>2887</v>
      </c>
      <c r="B982" s="1" t="s">
        <v>2888</v>
      </c>
    </row>
    <row r="983" spans="1:2">
      <c r="A983" s="1" t="s">
        <v>2889</v>
      </c>
      <c r="B983" s="1" t="s">
        <v>2890</v>
      </c>
    </row>
    <row r="984" spans="1:2">
      <c r="A984" s="1" t="s">
        <v>792</v>
      </c>
      <c r="B984" s="1" t="s">
        <v>2906</v>
      </c>
    </row>
    <row r="985" spans="1:2">
      <c r="A985" s="1" t="s">
        <v>2892</v>
      </c>
      <c r="B985" s="1" t="s">
        <v>2893</v>
      </c>
    </row>
    <row r="986" spans="1:2">
      <c r="A986" s="1" t="s">
        <v>2894</v>
      </c>
      <c r="B986" s="1" t="s">
        <v>2895</v>
      </c>
    </row>
    <row r="987" spans="1:2">
      <c r="A987" s="1" t="s">
        <v>2896</v>
      </c>
      <c r="B987" s="1" t="s">
        <v>2897</v>
      </c>
    </row>
    <row r="988" spans="1:2">
      <c r="A988" s="1" t="s">
        <v>2898</v>
      </c>
      <c r="B988" s="1" t="s">
        <v>2899</v>
      </c>
    </row>
    <row r="989" spans="1:2">
      <c r="A989" s="1" t="s">
        <v>2900</v>
      </c>
      <c r="B989" s="1" t="s">
        <v>2901</v>
      </c>
    </row>
    <row r="990" spans="1:2">
      <c r="A990" s="1" t="s">
        <v>2902</v>
      </c>
      <c r="B990" s="1" t="s">
        <v>2903</v>
      </c>
    </row>
    <row r="991" spans="1:2">
      <c r="A991" s="1" t="s">
        <v>2904</v>
      </c>
      <c r="B991" s="1" t="s">
        <v>2905</v>
      </c>
    </row>
    <row r="992" spans="1:2">
      <c r="A992" s="2" t="s">
        <v>2000</v>
      </c>
      <c r="B992" s="1" t="s">
        <v>2001</v>
      </c>
    </row>
    <row r="993" spans="1:2">
      <c r="A993" s="2" t="s">
        <v>2002</v>
      </c>
      <c r="B993" s="1" t="s">
        <v>2003</v>
      </c>
    </row>
    <row r="994" spans="1:2">
      <c r="A994" s="2" t="s">
        <v>2004</v>
      </c>
      <c r="B994" s="1" t="s">
        <v>2005</v>
      </c>
    </row>
    <row r="995" spans="1:2">
      <c r="A995" s="2" t="s">
        <v>2006</v>
      </c>
      <c r="B995" s="1" t="s">
        <v>2007</v>
      </c>
    </row>
    <row r="996" spans="1:2">
      <c r="A996" s="2" t="s">
        <v>2008</v>
      </c>
      <c r="B996" s="1" t="s">
        <v>2009</v>
      </c>
    </row>
    <row r="997" spans="1:2">
      <c r="A997" s="2" t="s">
        <v>2010</v>
      </c>
      <c r="B997" s="1" t="s">
        <v>2011</v>
      </c>
    </row>
    <row r="998" spans="1:2">
      <c r="A998" s="2" t="s">
        <v>2012</v>
      </c>
      <c r="B998" s="1" t="s">
        <v>2013</v>
      </c>
    </row>
    <row r="999" spans="1:2">
      <c r="A999" s="2" t="s">
        <v>2014</v>
      </c>
      <c r="B999" s="1" t="s">
        <v>2015</v>
      </c>
    </row>
    <row r="1000" spans="1:2">
      <c r="A1000" s="2" t="s">
        <v>2016</v>
      </c>
      <c r="B1000" s="1" t="s">
        <v>2017</v>
      </c>
    </row>
    <row r="1001" spans="1:2">
      <c r="A1001" s="2" t="s">
        <v>2018</v>
      </c>
      <c r="B1001" s="1" t="s">
        <v>2019</v>
      </c>
    </row>
    <row r="1002" spans="1:2">
      <c r="A1002" s="2" t="s">
        <v>2020</v>
      </c>
      <c r="B1002" s="1" t="s">
        <v>2021</v>
      </c>
    </row>
    <row r="1003" spans="1:2">
      <c r="A1003" s="2" t="s">
        <v>2022</v>
      </c>
      <c r="B1003" s="1" t="s">
        <v>2023</v>
      </c>
    </row>
    <row r="1004" spans="1:2">
      <c r="A1004" s="2" t="s">
        <v>2024</v>
      </c>
      <c r="B1004" s="1" t="s">
        <v>2025</v>
      </c>
    </row>
    <row r="1005" spans="1:2">
      <c r="A1005" s="2" t="s">
        <v>2026</v>
      </c>
      <c r="B1005" s="1" t="s">
        <v>2027</v>
      </c>
    </row>
    <row r="1006" spans="1:2">
      <c r="A1006" s="2" t="s">
        <v>2028</v>
      </c>
      <c r="B1006" s="1" t="s">
        <v>2029</v>
      </c>
    </row>
    <row r="1007" spans="1:2">
      <c r="A1007" s="2" t="s">
        <v>2030</v>
      </c>
      <c r="B1007" s="1" t="s">
        <v>2031</v>
      </c>
    </row>
    <row r="1008" spans="1:2">
      <c r="A1008" s="2" t="s">
        <v>2032</v>
      </c>
      <c r="B1008" s="1" t="s">
        <v>2033</v>
      </c>
    </row>
    <row r="1009" spans="1:2">
      <c r="A1009" s="2" t="s">
        <v>2034</v>
      </c>
      <c r="B1009" s="1" t="s">
        <v>2035</v>
      </c>
    </row>
    <row r="1010" spans="1:2">
      <c r="A1010" s="2" t="s">
        <v>2036</v>
      </c>
      <c r="B1010" s="1" t="s">
        <v>2037</v>
      </c>
    </row>
    <row r="1011" spans="1:2">
      <c r="A1011" s="2" t="s">
        <v>2038</v>
      </c>
      <c r="B1011" s="1" t="s">
        <v>2039</v>
      </c>
    </row>
    <row r="1012" spans="1:2">
      <c r="A1012" s="2" t="s">
        <v>2040</v>
      </c>
      <c r="B1012" s="1" t="s">
        <v>2041</v>
      </c>
    </row>
    <row r="1013" spans="1:2">
      <c r="A1013" s="2" t="s">
        <v>2042</v>
      </c>
      <c r="B1013" s="1" t="s">
        <v>2043</v>
      </c>
    </row>
    <row r="1014" spans="1:2">
      <c r="A1014" s="2" t="s">
        <v>2044</v>
      </c>
      <c r="B1014" s="1" t="s">
        <v>2045</v>
      </c>
    </row>
    <row r="1015" spans="1:2">
      <c r="A1015" s="2" t="s">
        <v>2046</v>
      </c>
      <c r="B1015" s="1" t="s">
        <v>2047</v>
      </c>
    </row>
    <row r="1016" spans="1:2">
      <c r="A1016" s="2" t="s">
        <v>2048</v>
      </c>
      <c r="B1016" s="1" t="s">
        <v>2049</v>
      </c>
    </row>
    <row r="1017" spans="1:2">
      <c r="A1017" s="2" t="s">
        <v>2050</v>
      </c>
      <c r="B1017" s="1" t="s">
        <v>2051</v>
      </c>
    </row>
    <row r="1018" spans="1:2">
      <c r="A1018" s="2" t="s">
        <v>2052</v>
      </c>
      <c r="B1018" s="1" t="s">
        <v>2053</v>
      </c>
    </row>
    <row r="1019" spans="1:2">
      <c r="A1019" s="2" t="s">
        <v>2054</v>
      </c>
      <c r="B1019" s="1" t="s">
        <v>2055</v>
      </c>
    </row>
    <row r="1020" spans="1:2">
      <c r="A1020" s="2" t="s">
        <v>2056</v>
      </c>
      <c r="B1020" s="1" t="s">
        <v>2057</v>
      </c>
    </row>
    <row r="1021" spans="1:2">
      <c r="A1021" s="2" t="s">
        <v>2058</v>
      </c>
      <c r="B1021" s="1" t="s">
        <v>2059</v>
      </c>
    </row>
    <row r="1022" spans="1:2">
      <c r="A1022" s="2" t="s">
        <v>2060</v>
      </c>
      <c r="B1022" s="1" t="s">
        <v>2061</v>
      </c>
    </row>
    <row r="1023" spans="1:2">
      <c r="A1023" s="2" t="s">
        <v>2062</v>
      </c>
      <c r="B1023" s="1" t="s">
        <v>2063</v>
      </c>
    </row>
    <row r="1024" spans="1:2">
      <c r="A1024" s="2" t="s">
        <v>2064</v>
      </c>
      <c r="B1024" s="1" t="s">
        <v>2065</v>
      </c>
    </row>
    <row r="1025" spans="1:2">
      <c r="A1025" s="2" t="s">
        <v>2066</v>
      </c>
      <c r="B1025" s="1" t="s">
        <v>2067</v>
      </c>
    </row>
    <row r="1026" spans="1:2">
      <c r="A1026" s="2" t="s">
        <v>2068</v>
      </c>
      <c r="B1026" s="1" t="s">
        <v>2069</v>
      </c>
    </row>
    <row r="1027" spans="1:2">
      <c r="A1027" s="2" t="s">
        <v>2070</v>
      </c>
      <c r="B1027" s="1" t="s">
        <v>2071</v>
      </c>
    </row>
    <row r="1028" spans="1:2">
      <c r="A1028" s="2" t="s">
        <v>2072</v>
      </c>
      <c r="B1028" s="1" t="s">
        <v>2073</v>
      </c>
    </row>
    <row r="1029" spans="1:2">
      <c r="A1029" s="2" t="s">
        <v>2074</v>
      </c>
      <c r="B1029" s="1" t="s">
        <v>2075</v>
      </c>
    </row>
    <row r="1030" spans="1:2">
      <c r="A1030" s="2" t="s">
        <v>2076</v>
      </c>
      <c r="B1030" s="1" t="s">
        <v>2077</v>
      </c>
    </row>
    <row r="1031" spans="1:2">
      <c r="A1031" s="2" t="s">
        <v>2078</v>
      </c>
      <c r="B1031" s="1" t="s">
        <v>2079</v>
      </c>
    </row>
    <row r="1032" spans="1:2">
      <c r="A1032" s="2" t="s">
        <v>2080</v>
      </c>
      <c r="B1032" s="1" t="s">
        <v>2081</v>
      </c>
    </row>
    <row r="1033" spans="1:2">
      <c r="A1033" s="2" t="s">
        <v>2082</v>
      </c>
      <c r="B1033" s="1" t="s">
        <v>2083</v>
      </c>
    </row>
    <row r="1034" spans="1:2">
      <c r="A1034" s="2" t="s">
        <v>2084</v>
      </c>
      <c r="B1034" s="1" t="s">
        <v>2085</v>
      </c>
    </row>
    <row r="1035" spans="1:2">
      <c r="A1035" s="2" t="s">
        <v>2086</v>
      </c>
      <c r="B1035" s="1" t="s">
        <v>2087</v>
      </c>
    </row>
    <row r="1036" spans="1:2">
      <c r="A1036" s="2" t="s">
        <v>2088</v>
      </c>
      <c r="B1036" s="1" t="s">
        <v>2089</v>
      </c>
    </row>
    <row r="1037" spans="1:2">
      <c r="A1037" s="2" t="s">
        <v>2090</v>
      </c>
      <c r="B1037" s="1" t="s">
        <v>2091</v>
      </c>
    </row>
    <row r="1038" spans="1:2">
      <c r="A1038" s="2" t="s">
        <v>2092</v>
      </c>
      <c r="B1038" s="1" t="s">
        <v>2093</v>
      </c>
    </row>
    <row r="1039" spans="1:2">
      <c r="A1039" s="2" t="s">
        <v>2094</v>
      </c>
      <c r="B1039" s="1" t="s">
        <v>2095</v>
      </c>
    </row>
    <row r="1040" spans="1:2">
      <c r="A1040" s="2" t="s">
        <v>2096</v>
      </c>
      <c r="B1040" s="1" t="s">
        <v>2097</v>
      </c>
    </row>
    <row r="1041" spans="1:2">
      <c r="A1041" s="2" t="s">
        <v>2098</v>
      </c>
      <c r="B1041" s="1" t="s">
        <v>2099</v>
      </c>
    </row>
    <row r="1042" spans="1:2">
      <c r="A1042" s="2" t="s">
        <v>2100</v>
      </c>
      <c r="B1042" s="1" t="s">
        <v>2101</v>
      </c>
    </row>
    <row r="1043" spans="1:2">
      <c r="A1043" s="2" t="s">
        <v>2102</v>
      </c>
      <c r="B1043" s="1" t="s">
        <v>2103</v>
      </c>
    </row>
    <row r="1044" spans="1:2">
      <c r="A1044" s="2" t="s">
        <v>2104</v>
      </c>
      <c r="B1044" s="1" t="s">
        <v>2105</v>
      </c>
    </row>
    <row r="1045" spans="1:2">
      <c r="A1045" s="2" t="s">
        <v>2106</v>
      </c>
      <c r="B1045" s="1" t="s">
        <v>2107</v>
      </c>
    </row>
    <row r="1046" spans="1:2">
      <c r="A1046" s="2" t="s">
        <v>2108</v>
      </c>
      <c r="B1046" s="1" t="s">
        <v>2109</v>
      </c>
    </row>
    <row r="1047" spans="1:2">
      <c r="A1047" s="2" t="s">
        <v>2110</v>
      </c>
      <c r="B1047" s="1" t="s">
        <v>2111</v>
      </c>
    </row>
    <row r="1048" spans="1:2">
      <c r="A1048" s="2" t="s">
        <v>2112</v>
      </c>
      <c r="B1048" s="1" t="s">
        <v>2113</v>
      </c>
    </row>
    <row r="1049" spans="1:2">
      <c r="A1049" s="2" t="s">
        <v>2114</v>
      </c>
      <c r="B1049" s="1" t="s">
        <v>2115</v>
      </c>
    </row>
    <row r="1050" spans="1:2">
      <c r="A1050" s="2" t="s">
        <v>2116</v>
      </c>
      <c r="B1050" s="1" t="s">
        <v>2117</v>
      </c>
    </row>
    <row r="1051" spans="1:2">
      <c r="A1051" s="2" t="s">
        <v>2118</v>
      </c>
      <c r="B1051" s="1" t="s">
        <v>2119</v>
      </c>
    </row>
    <row r="1052" spans="1:2">
      <c r="A1052" s="2" t="s">
        <v>2120</v>
      </c>
      <c r="B1052" s="1" t="s">
        <v>2121</v>
      </c>
    </row>
    <row r="1053" spans="1:2">
      <c r="A1053" s="2" t="s">
        <v>2122</v>
      </c>
      <c r="B1053" s="1" t="s">
        <v>2123</v>
      </c>
    </row>
    <row r="1054" spans="1:2">
      <c r="A1054" s="2" t="s">
        <v>2124</v>
      </c>
      <c r="B1054" s="1" t="s">
        <v>2125</v>
      </c>
    </row>
    <row r="1055" spans="1:2">
      <c r="A1055" s="2" t="s">
        <v>2126</v>
      </c>
      <c r="B1055" s="1" t="s">
        <v>2127</v>
      </c>
    </row>
    <row r="1056" spans="1:2">
      <c r="A1056" s="2" t="s">
        <v>2128</v>
      </c>
      <c r="B1056" s="1" t="s">
        <v>2129</v>
      </c>
    </row>
    <row r="1057" spans="1:2">
      <c r="A1057" s="2" t="s">
        <v>2130</v>
      </c>
      <c r="B1057" s="1" t="s">
        <v>2131</v>
      </c>
    </row>
    <row r="1058" spans="1:2">
      <c r="A1058" s="2" t="s">
        <v>2132</v>
      </c>
      <c r="B1058" s="1" t="s">
        <v>2133</v>
      </c>
    </row>
    <row r="1059" spans="1:2">
      <c r="A1059" s="2" t="s">
        <v>2134</v>
      </c>
      <c r="B1059" s="1" t="s">
        <v>2135</v>
      </c>
    </row>
    <row r="1060" spans="1:2">
      <c r="A1060" s="2" t="s">
        <v>2136</v>
      </c>
      <c r="B1060" s="1" t="s">
        <v>2137</v>
      </c>
    </row>
    <row r="1061" spans="1:2">
      <c r="A1061" s="2" t="s">
        <v>2138</v>
      </c>
      <c r="B1061" s="1" t="s">
        <v>2139</v>
      </c>
    </row>
    <row r="1062" spans="1:2">
      <c r="A1062" s="2" t="s">
        <v>2140</v>
      </c>
      <c r="B1062" s="1" t="s">
        <v>2141</v>
      </c>
    </row>
    <row r="1063" spans="1:2">
      <c r="A1063" s="2" t="s">
        <v>2142</v>
      </c>
      <c r="B1063" s="1" t="s">
        <v>2143</v>
      </c>
    </row>
    <row r="1064" spans="1:2">
      <c r="A1064" s="2" t="s">
        <v>2144</v>
      </c>
      <c r="B1064" s="1" t="s">
        <v>2145</v>
      </c>
    </row>
    <row r="1065" spans="1:2">
      <c r="A1065" s="2" t="s">
        <v>2146</v>
      </c>
      <c r="B1065" s="1" t="s">
        <v>2147</v>
      </c>
    </row>
    <row r="1066" spans="1:2">
      <c r="A1066" s="3" t="s">
        <v>2148</v>
      </c>
      <c r="B1066" s="1" t="s">
        <v>2149</v>
      </c>
    </row>
    <row r="1067" spans="1:2">
      <c r="A1067" s="4" t="s">
        <v>2150</v>
      </c>
      <c r="B1067" s="1" t="s">
        <v>2151</v>
      </c>
    </row>
    <row r="1068" spans="1:2">
      <c r="A1068" s="1" t="s">
        <v>2152</v>
      </c>
      <c r="B1068" s="1" t="s">
        <v>2153</v>
      </c>
    </row>
    <row r="1069" spans="1:2">
      <c r="A1069" s="4" t="s">
        <v>2154</v>
      </c>
      <c r="B1069" s="1" t="s">
        <v>2155</v>
      </c>
    </row>
    <row r="1070" spans="1:2">
      <c r="A1070" s="1" t="s">
        <v>2156</v>
      </c>
      <c r="B1070" s="1" t="s">
        <v>2157</v>
      </c>
    </row>
    <row r="1071" spans="1:2">
      <c r="A1071" s="1" t="s">
        <v>2158</v>
      </c>
      <c r="B1071" s="1" t="s">
        <v>2159</v>
      </c>
    </row>
    <row r="1072" spans="1:2">
      <c r="A1072" s="1" t="s">
        <v>2160</v>
      </c>
      <c r="B1072" s="1" t="s">
        <v>2161</v>
      </c>
    </row>
    <row r="1073" spans="1:2">
      <c r="A1073" s="1" t="s">
        <v>2162</v>
      </c>
      <c r="B1073" s="1" t="s">
        <v>2163</v>
      </c>
    </row>
    <row r="1074" spans="1:2">
      <c r="A1074" s="1" t="s">
        <v>2164</v>
      </c>
      <c r="B1074" s="1" t="s">
        <v>2165</v>
      </c>
    </row>
    <row r="1075" spans="1:2">
      <c r="A1075" s="1" t="s">
        <v>2166</v>
      </c>
      <c r="B1075" s="1" t="s">
        <v>2167</v>
      </c>
    </row>
    <row r="1076" spans="1:2">
      <c r="A1076" s="1" t="s">
        <v>2168</v>
      </c>
      <c r="B1076" s="1" t="s">
        <v>2169</v>
      </c>
    </row>
    <row r="1077" spans="1:2">
      <c r="A1077" s="1" t="s">
        <v>2170</v>
      </c>
      <c r="B1077" s="1" t="s">
        <v>2171</v>
      </c>
    </row>
    <row r="1078" spans="1:2">
      <c r="A1078" s="1" t="s">
        <v>2172</v>
      </c>
      <c r="B1078" s="1" t="s">
        <v>2173</v>
      </c>
    </row>
    <row r="1079" spans="1:2">
      <c r="A1079" s="1" t="s">
        <v>2174</v>
      </c>
      <c r="B1079" s="1" t="s">
        <v>2175</v>
      </c>
    </row>
    <row r="1080" spans="1:2">
      <c r="A1080" s="1" t="s">
        <v>2176</v>
      </c>
      <c r="B1080" s="1" t="s">
        <v>2177</v>
      </c>
    </row>
    <row r="1081" spans="1:2">
      <c r="A1081" s="1" t="s">
        <v>2178</v>
      </c>
      <c r="B1081" s="1" t="s">
        <v>2179</v>
      </c>
    </row>
    <row r="1082" spans="1:2">
      <c r="A1082" s="1" t="s">
        <v>2180</v>
      </c>
      <c r="B1082" s="1" t="s">
        <v>2181</v>
      </c>
    </row>
    <row r="1083" spans="1:2">
      <c r="A1083" s="1" t="s">
        <v>2182</v>
      </c>
      <c r="B1083" s="1" t="s">
        <v>2183</v>
      </c>
    </row>
    <row r="1084" spans="1:2">
      <c r="A1084" s="1" t="s">
        <v>2184</v>
      </c>
      <c r="B1084" s="1" t="s">
        <v>2185</v>
      </c>
    </row>
    <row r="1085" spans="1:2">
      <c r="A1085" s="1" t="s">
        <v>2186</v>
      </c>
      <c r="B1085" s="1" t="s">
        <v>2187</v>
      </c>
    </row>
    <row r="1086" spans="1:2">
      <c r="A1086" s="1" t="s">
        <v>2188</v>
      </c>
      <c r="B1086" s="1" t="s">
        <v>2189</v>
      </c>
    </row>
    <row r="1087" spans="1:2">
      <c r="A1087" s="1" t="s">
        <v>2190</v>
      </c>
      <c r="B1087" s="1" t="s">
        <v>2191</v>
      </c>
    </row>
    <row r="1088" spans="1:2">
      <c r="A1088" s="1" t="s">
        <v>2192</v>
      </c>
      <c r="B1088" s="1" t="s">
        <v>2193</v>
      </c>
    </row>
    <row r="1089" spans="1:2">
      <c r="A1089" s="1" t="s">
        <v>2194</v>
      </c>
      <c r="B1089" s="1" t="s">
        <v>2195</v>
      </c>
    </row>
    <row r="1090" spans="1:2">
      <c r="A1090" s="1" t="s">
        <v>2196</v>
      </c>
      <c r="B1090" s="1" t="s">
        <v>2197</v>
      </c>
    </row>
    <row r="1091" spans="1:2">
      <c r="A1091" s="1" t="s">
        <v>2198</v>
      </c>
      <c r="B1091" s="1" t="s">
        <v>2199</v>
      </c>
    </row>
    <row r="1092" spans="1:2">
      <c r="A1092" s="1" t="s">
        <v>2200</v>
      </c>
      <c r="B1092" s="1" t="s">
        <v>2201</v>
      </c>
    </row>
    <row r="1093" spans="1:2">
      <c r="A1093" s="1" t="s">
        <v>2202</v>
      </c>
      <c r="B1093" s="1" t="s">
        <v>2203</v>
      </c>
    </row>
    <row r="1094" spans="1:2">
      <c r="A1094" s="1" t="s">
        <v>2204</v>
      </c>
      <c r="B1094" s="1" t="s">
        <v>2205</v>
      </c>
    </row>
    <row r="1095" spans="1:2">
      <c r="A1095" s="4" t="s">
        <v>2206</v>
      </c>
      <c r="B1095" s="1" t="s">
        <v>2207</v>
      </c>
    </row>
    <row r="1096" spans="1:2">
      <c r="A1096" s="1" t="s">
        <v>2208</v>
      </c>
      <c r="B1096" s="1" t="s">
        <v>2209</v>
      </c>
    </row>
    <row r="1097" spans="1:2">
      <c r="A1097" s="1" t="s">
        <v>2210</v>
      </c>
      <c r="B1097" s="1" t="s">
        <v>2211</v>
      </c>
    </row>
    <row r="1098" spans="1:2">
      <c r="A1098" s="1" t="s">
        <v>2212</v>
      </c>
      <c r="B1098" s="1" t="s">
        <v>2213</v>
      </c>
    </row>
    <row r="1099" spans="1:2">
      <c r="A1099" s="1" t="s">
        <v>2214</v>
      </c>
      <c r="B1099" s="1" t="s">
        <v>2215</v>
      </c>
    </row>
    <row r="1100" spans="1:2">
      <c r="A1100" s="1" t="s">
        <v>2216</v>
      </c>
      <c r="B1100" s="1" t="s">
        <v>2217</v>
      </c>
    </row>
    <row r="1101" spans="1:2">
      <c r="A1101" s="1" t="s">
        <v>2218</v>
      </c>
      <c r="B1101" s="1" t="s">
        <v>2219</v>
      </c>
    </row>
    <row r="1102" spans="1:2">
      <c r="A1102" s="1" t="s">
        <v>2220</v>
      </c>
      <c r="B1102" s="1" t="s">
        <v>2221</v>
      </c>
    </row>
    <row r="1103" spans="1:2">
      <c r="A1103" s="1" t="s">
        <v>2222</v>
      </c>
      <c r="B1103" s="1" t="s">
        <v>2223</v>
      </c>
    </row>
    <row r="1104" spans="1:2">
      <c r="A1104" s="1" t="s">
        <v>2224</v>
      </c>
      <c r="B1104" s="1" t="s">
        <v>2225</v>
      </c>
    </row>
    <row r="1105" spans="1:2">
      <c r="A1105" s="1" t="s">
        <v>2226</v>
      </c>
      <c r="B1105" s="1" t="s">
        <v>2227</v>
      </c>
    </row>
    <row r="1106" spans="1:2">
      <c r="A1106" s="1" t="s">
        <v>2228</v>
      </c>
      <c r="B1106" s="1" t="s">
        <v>2229</v>
      </c>
    </row>
    <row r="1107" spans="1:2">
      <c r="A1107" s="1" t="s">
        <v>2230</v>
      </c>
      <c r="B1107" s="1" t="s">
        <v>2231</v>
      </c>
    </row>
    <row r="1108" spans="1:2">
      <c r="A1108" s="4" t="s">
        <v>2232</v>
      </c>
      <c r="B1108" s="1" t="s">
        <v>2233</v>
      </c>
    </row>
    <row r="1109" spans="1:2">
      <c r="A1109" s="1" t="s">
        <v>2234</v>
      </c>
      <c r="B1109" s="1" t="s">
        <v>2235</v>
      </c>
    </row>
    <row r="1110" spans="1:2">
      <c r="A1110" s="1" t="s">
        <v>2236</v>
      </c>
      <c r="B1110" s="1" t="s">
        <v>2237</v>
      </c>
    </row>
    <row r="1111" spans="1:2">
      <c r="A1111" s="1" t="s">
        <v>2238</v>
      </c>
      <c r="B1111" s="1" t="s">
        <v>2239</v>
      </c>
    </row>
    <row r="1112" spans="1:2">
      <c r="A1112" s="4" t="s">
        <v>2240</v>
      </c>
      <c r="B1112" s="1" t="s">
        <v>2241</v>
      </c>
    </row>
    <row r="1113" spans="1:2">
      <c r="A1113" s="4" t="s">
        <v>2242</v>
      </c>
      <c r="B1113" s="1" t="s">
        <v>2243</v>
      </c>
    </row>
    <row r="1114" spans="1:2">
      <c r="A1114" s="1" t="s">
        <v>2244</v>
      </c>
      <c r="B1114" s="1" t="s">
        <v>2245</v>
      </c>
    </row>
    <row r="1115" spans="1:2">
      <c r="A1115" s="1" t="s">
        <v>2246</v>
      </c>
      <c r="B1115" s="1" t="s">
        <v>2247</v>
      </c>
    </row>
    <row r="1116" spans="1:2">
      <c r="A1116" s="1" t="s">
        <v>2248</v>
      </c>
      <c r="B1116" s="1" t="s">
        <v>2249</v>
      </c>
    </row>
    <row r="1117" spans="1:2">
      <c r="A1117" s="1" t="s">
        <v>2250</v>
      </c>
      <c r="B1117" s="1" t="s">
        <v>2251</v>
      </c>
    </row>
    <row r="1118" spans="1:2">
      <c r="A1118" s="1" t="s">
        <v>2252</v>
      </c>
      <c r="B1118" s="1" t="s">
        <v>2253</v>
      </c>
    </row>
    <row r="1119" spans="1:2">
      <c r="A1119" s="1" t="s">
        <v>2254</v>
      </c>
      <c r="B1119" s="1" t="s">
        <v>2255</v>
      </c>
    </row>
    <row r="1120" spans="1:2">
      <c r="A1120" s="1" t="s">
        <v>2256</v>
      </c>
      <c r="B1120" s="1" t="s">
        <v>2257</v>
      </c>
    </row>
    <row r="1121" spans="1:2">
      <c r="A1121" s="1" t="s">
        <v>2258</v>
      </c>
      <c r="B1121" s="1" t="s">
        <v>2259</v>
      </c>
    </row>
    <row r="1122" spans="1:2">
      <c r="A1122" s="1" t="s">
        <v>2260</v>
      </c>
      <c r="B1122" s="1" t="s">
        <v>2261</v>
      </c>
    </row>
    <row r="1123" spans="1:2">
      <c r="A1123" s="1" t="s">
        <v>2262</v>
      </c>
      <c r="B1123" s="1" t="s">
        <v>2263</v>
      </c>
    </row>
    <row r="1124" spans="1:2">
      <c r="A1124" s="1" t="s">
        <v>2264</v>
      </c>
      <c r="B1124" s="1" t="s">
        <v>2265</v>
      </c>
    </row>
    <row r="1125" spans="1:2">
      <c r="A1125" s="1" t="s">
        <v>2266</v>
      </c>
      <c r="B1125" s="1" t="s">
        <v>2267</v>
      </c>
    </row>
    <row r="1126" spans="1:2">
      <c r="A1126" s="1" t="s">
        <v>2268</v>
      </c>
      <c r="B1126" s="1" t="s">
        <v>2269</v>
      </c>
    </row>
    <row r="1127" spans="1:2">
      <c r="A1127" s="1" t="s">
        <v>235</v>
      </c>
      <c r="B1127" s="1" t="s">
        <v>2270</v>
      </c>
    </row>
    <row r="1128" spans="1:2">
      <c r="A1128" s="4" t="s">
        <v>2271</v>
      </c>
      <c r="B1128" s="1" t="s">
        <v>2270</v>
      </c>
    </row>
    <row r="1129" spans="1:2">
      <c r="A1129" s="1" t="s">
        <v>2272</v>
      </c>
      <c r="B1129" s="1" t="s">
        <v>2273</v>
      </c>
    </row>
    <row r="1130" spans="1:2">
      <c r="A1130" s="1" t="s">
        <v>2274</v>
      </c>
      <c r="B1130" s="1" t="s">
        <v>2275</v>
      </c>
    </row>
    <row r="1131" spans="1:2">
      <c r="A1131" s="1" t="s">
        <v>2276</v>
      </c>
      <c r="B1131" s="1" t="s">
        <v>2277</v>
      </c>
    </row>
    <row r="1132" spans="1:2">
      <c r="A1132" s="1" t="s">
        <v>2278</v>
      </c>
      <c r="B1132" s="1" t="s">
        <v>2279</v>
      </c>
    </row>
    <row r="1133" spans="1:2">
      <c r="A1133" s="1" t="s">
        <v>250</v>
      </c>
      <c r="B1133" s="1" t="s">
        <v>2280</v>
      </c>
    </row>
    <row r="1134" spans="1:2">
      <c r="A1134" s="1" t="s">
        <v>257</v>
      </c>
      <c r="B1134" s="1" t="s">
        <v>2281</v>
      </c>
    </row>
    <row r="1135" spans="1:2">
      <c r="A1135" s="4" t="s">
        <v>2282</v>
      </c>
      <c r="B1135" s="1" t="s">
        <v>2281</v>
      </c>
    </row>
    <row r="1136" spans="1:2">
      <c r="A1136" s="1" t="s">
        <v>26</v>
      </c>
      <c r="B1136" s="1" t="s">
        <v>2283</v>
      </c>
    </row>
    <row r="1137" spans="1:2">
      <c r="A1137" s="4" t="s">
        <v>2284</v>
      </c>
      <c r="B1137" s="1" t="s">
        <v>2283</v>
      </c>
    </row>
    <row r="1138" spans="1:2">
      <c r="A1138" s="1" t="s">
        <v>2285</v>
      </c>
      <c r="B1138" s="1" t="s">
        <v>2286</v>
      </c>
    </row>
    <row r="1139" spans="1:2">
      <c r="A1139" s="1" t="s">
        <v>2287</v>
      </c>
      <c r="B1139" s="1" t="s">
        <v>2288</v>
      </c>
    </row>
    <row r="1140" spans="1:2">
      <c r="A1140" s="1" t="s">
        <v>333</v>
      </c>
      <c r="B1140" s="1" t="s">
        <v>2289</v>
      </c>
    </row>
    <row r="1141" spans="1:2">
      <c r="A1141" s="4" t="s">
        <v>2290</v>
      </c>
      <c r="B1141" s="1" t="s">
        <v>2289</v>
      </c>
    </row>
    <row r="1142" spans="1:2">
      <c r="A1142" s="1" t="s">
        <v>2291</v>
      </c>
      <c r="B1142" s="1" t="s">
        <v>2292</v>
      </c>
    </row>
    <row r="1143" spans="1:2">
      <c r="A1143" s="1" t="s">
        <v>2293</v>
      </c>
      <c r="B1143" s="1" t="s">
        <v>2294</v>
      </c>
    </row>
    <row r="1144" spans="1:2">
      <c r="A1144" s="1" t="s">
        <v>2295</v>
      </c>
      <c r="B1144" s="1" t="s">
        <v>2296</v>
      </c>
    </row>
    <row r="1145" spans="1:2">
      <c r="A1145" s="1" t="s">
        <v>2297</v>
      </c>
      <c r="B1145" s="1" t="s">
        <v>2298</v>
      </c>
    </row>
    <row r="1146" spans="1:2">
      <c r="A1146" s="1" t="s">
        <v>2299</v>
      </c>
      <c r="B1146" s="1" t="s">
        <v>2300</v>
      </c>
    </row>
    <row r="1147" spans="1:2">
      <c r="A1147" s="1" t="s">
        <v>2301</v>
      </c>
      <c r="B1147" s="1" t="s">
        <v>2302</v>
      </c>
    </row>
    <row r="1148" spans="1:2">
      <c r="A1148" s="1" t="s">
        <v>2303</v>
      </c>
      <c r="B1148" s="1" t="s">
        <v>2304</v>
      </c>
    </row>
    <row r="1149" spans="1:2">
      <c r="A1149" s="1" t="s">
        <v>2305</v>
      </c>
      <c r="B1149" s="1" t="s">
        <v>2306</v>
      </c>
    </row>
    <row r="1150" spans="1:2">
      <c r="A1150" s="1" t="s">
        <v>2307</v>
      </c>
      <c r="B1150" s="1" t="s">
        <v>2308</v>
      </c>
    </row>
    <row r="1151" spans="1:2">
      <c r="A1151" s="1" t="s">
        <v>2309</v>
      </c>
      <c r="B1151" s="1" t="s">
        <v>2310</v>
      </c>
    </row>
    <row r="1152" spans="1:2">
      <c r="A1152" s="1" t="s">
        <v>2311</v>
      </c>
      <c r="B1152" s="1" t="s">
        <v>2312</v>
      </c>
    </row>
    <row r="1153" spans="1:2">
      <c r="A1153" s="1" t="s">
        <v>2313</v>
      </c>
      <c r="B1153" s="1" t="s">
        <v>2314</v>
      </c>
    </row>
    <row r="1154" spans="1:2">
      <c r="A1154" s="1" t="s">
        <v>2315</v>
      </c>
      <c r="B1154" s="1" t="s">
        <v>2316</v>
      </c>
    </row>
    <row r="1155" spans="1:2">
      <c r="A1155" s="1" t="s">
        <v>2317</v>
      </c>
      <c r="B1155" s="1" t="s">
        <v>2318</v>
      </c>
    </row>
    <row r="1156" spans="1:2">
      <c r="A1156" s="1" t="s">
        <v>2319</v>
      </c>
      <c r="B1156" s="1" t="s">
        <v>2320</v>
      </c>
    </row>
    <row r="1157" spans="1:2">
      <c r="A1157" s="1" t="s">
        <v>2321</v>
      </c>
      <c r="B1157" s="1" t="s">
        <v>2322</v>
      </c>
    </row>
    <row r="1158" spans="1:2">
      <c r="A1158" s="1" t="s">
        <v>2323</v>
      </c>
      <c r="B1158" s="1" t="s">
        <v>2324</v>
      </c>
    </row>
    <row r="1159" spans="1:2">
      <c r="A1159" s="1" t="s">
        <v>2325</v>
      </c>
      <c r="B1159" s="1" t="s">
        <v>2326</v>
      </c>
    </row>
    <row r="1160" spans="1:2">
      <c r="A1160" s="1" t="s">
        <v>2327</v>
      </c>
      <c r="B1160" s="1" t="s">
        <v>2328</v>
      </c>
    </row>
    <row r="1161" spans="1:2">
      <c r="A1161" s="1" t="s">
        <v>2329</v>
      </c>
      <c r="B1161" s="1" t="s">
        <v>2330</v>
      </c>
    </row>
    <row r="1162" spans="1:2">
      <c r="A1162" s="1" t="s">
        <v>2331</v>
      </c>
      <c r="B1162" s="1" t="s">
        <v>2332</v>
      </c>
    </row>
    <row r="1163" spans="1:2">
      <c r="A1163" s="1" t="s">
        <v>2333</v>
      </c>
      <c r="B1163" s="1" t="s">
        <v>2334</v>
      </c>
    </row>
    <row r="1164" spans="1:2">
      <c r="A1164" s="1" t="s">
        <v>920</v>
      </c>
      <c r="B1164" s="1" t="s">
        <v>2335</v>
      </c>
    </row>
    <row r="1165" spans="1:2">
      <c r="A1165" s="1" t="s">
        <v>931</v>
      </c>
      <c r="B1165" s="1" t="s">
        <v>2336</v>
      </c>
    </row>
    <row r="1166" spans="1:2">
      <c r="A1166" s="1" t="s">
        <v>2337</v>
      </c>
      <c r="B1166" s="1" t="s">
        <v>2338</v>
      </c>
    </row>
    <row r="1167" spans="1:2">
      <c r="A1167" s="1" t="s">
        <v>937</v>
      </c>
      <c r="B1167" s="1" t="s">
        <v>2339</v>
      </c>
    </row>
    <row r="1168" spans="1:2">
      <c r="A1168" s="1" t="s">
        <v>2340</v>
      </c>
      <c r="B1168" s="1" t="s">
        <v>2341</v>
      </c>
    </row>
    <row r="1169" spans="1:2">
      <c r="A1169" s="1" t="s">
        <v>2342</v>
      </c>
      <c r="B1169" s="1" t="s">
        <v>2343</v>
      </c>
    </row>
    <row r="1170" spans="1:2">
      <c r="A1170" s="1" t="s">
        <v>2344</v>
      </c>
      <c r="B1170" s="1" t="s">
        <v>2345</v>
      </c>
    </row>
    <row r="1171" spans="1:2">
      <c r="A1171" s="1" t="s">
        <v>970</v>
      </c>
      <c r="B1171" s="1" t="s">
        <v>2346</v>
      </c>
    </row>
    <row r="1172" spans="1:2">
      <c r="A1172" s="1" t="s">
        <v>2347</v>
      </c>
      <c r="B1172" s="1" t="s">
        <v>2348</v>
      </c>
    </row>
    <row r="1173" spans="1:2">
      <c r="A1173" s="1" t="s">
        <v>2349</v>
      </c>
      <c r="B1173" s="1" t="s">
        <v>2350</v>
      </c>
    </row>
    <row r="1174" spans="1:2">
      <c r="A1174" s="1" t="s">
        <v>2351</v>
      </c>
      <c r="B1174" s="1" t="s">
        <v>2352</v>
      </c>
    </row>
    <row r="1175" spans="1:2">
      <c r="A1175" s="1" t="s">
        <v>2353</v>
      </c>
      <c r="B1175" s="1" t="s">
        <v>2354</v>
      </c>
    </row>
    <row r="1176" spans="1:2">
      <c r="A1176" s="1" t="s">
        <v>2355</v>
      </c>
      <c r="B1176" s="1" t="s">
        <v>2356</v>
      </c>
    </row>
    <row r="1177" spans="1:2">
      <c r="A1177" s="1" t="s">
        <v>2357</v>
      </c>
      <c r="B1177" s="1" t="s">
        <v>2358</v>
      </c>
    </row>
    <row r="1178" spans="1:2">
      <c r="A1178" s="1" t="s">
        <v>978</v>
      </c>
      <c r="B1178" s="1" t="s">
        <v>2359</v>
      </c>
    </row>
    <row r="1179" spans="1:2">
      <c r="A1179" s="1" t="s">
        <v>2360</v>
      </c>
      <c r="B1179" s="1" t="s">
        <v>2361</v>
      </c>
    </row>
    <row r="1180" spans="1:2">
      <c r="A1180" s="1" t="s">
        <v>636</v>
      </c>
      <c r="B1180" s="1" t="s">
        <v>2362</v>
      </c>
    </row>
    <row r="1181" spans="1:2">
      <c r="A1181" s="1" t="s">
        <v>995</v>
      </c>
      <c r="B1181" s="1" t="s">
        <v>2363</v>
      </c>
    </row>
    <row r="1182" spans="1:2">
      <c r="A1182" s="1" t="s">
        <v>2364</v>
      </c>
      <c r="B1182" s="1" t="s">
        <v>2365</v>
      </c>
    </row>
    <row r="1183" spans="1:2">
      <c r="A1183" s="1" t="s">
        <v>2366</v>
      </c>
      <c r="B1183" s="1" t="s">
        <v>2367</v>
      </c>
    </row>
    <row r="1184" spans="1:2">
      <c r="A1184" s="1" t="s">
        <v>2368</v>
      </c>
      <c r="B1184" s="1" t="s">
        <v>2369</v>
      </c>
    </row>
    <row r="1185" spans="1:2">
      <c r="A1185" s="1" t="s">
        <v>2370</v>
      </c>
      <c r="B1185" s="1" t="s">
        <v>2371</v>
      </c>
    </row>
    <row r="1186" spans="1:2">
      <c r="A1186" s="1" t="s">
        <v>1360</v>
      </c>
      <c r="B1186" s="1" t="s">
        <v>2372</v>
      </c>
    </row>
    <row r="1187" spans="1:2">
      <c r="A1187" s="1" t="s">
        <v>643</v>
      </c>
      <c r="B1187" s="1" t="s">
        <v>2373</v>
      </c>
    </row>
    <row r="1188" spans="1:2">
      <c r="A1188" s="1" t="s">
        <v>2374</v>
      </c>
      <c r="B1188" s="1" t="s">
        <v>2375</v>
      </c>
    </row>
    <row r="1189" spans="1:2">
      <c r="A1189" s="1" t="s">
        <v>1003</v>
      </c>
      <c r="B1189" s="1" t="s">
        <v>2376</v>
      </c>
    </row>
    <row r="1190" spans="1:2">
      <c r="A1190" s="1" t="s">
        <v>909</v>
      </c>
      <c r="B1190" s="1" t="s">
        <v>2377</v>
      </c>
    </row>
    <row r="1191" spans="1:2">
      <c r="A1191" s="1" t="s">
        <v>1035</v>
      </c>
      <c r="B1191" s="1" t="s">
        <v>2378</v>
      </c>
    </row>
    <row r="1192" spans="1:2">
      <c r="A1192" s="1" t="s">
        <v>1060</v>
      </c>
      <c r="B1192" s="1" t="s">
        <v>2379</v>
      </c>
    </row>
    <row r="1193" spans="1:2">
      <c r="A1193" s="1" t="s">
        <v>2380</v>
      </c>
      <c r="B1193" s="1" t="s">
        <v>2381</v>
      </c>
    </row>
    <row r="1194" spans="1:2">
      <c r="A1194" s="1" t="s">
        <v>2382</v>
      </c>
      <c r="B1194" s="1" t="s">
        <v>2383</v>
      </c>
    </row>
    <row r="1195" spans="1:2">
      <c r="A1195" s="1" t="s">
        <v>2384</v>
      </c>
      <c r="B1195" s="1" t="s">
        <v>2385</v>
      </c>
    </row>
    <row r="1196" spans="1:2">
      <c r="A1196" s="1" t="s">
        <v>2386</v>
      </c>
      <c r="B1196" s="1" t="s">
        <v>2387</v>
      </c>
    </row>
    <row r="1197" spans="1:2">
      <c r="A1197" s="1" t="s">
        <v>2388</v>
      </c>
      <c r="B1197" s="1" t="s">
        <v>2389</v>
      </c>
    </row>
    <row r="1198" spans="1:2">
      <c r="A1198" s="1" t="s">
        <v>2390</v>
      </c>
      <c r="B1198" s="1" t="s">
        <v>2391</v>
      </c>
    </row>
    <row r="1199" spans="1:2">
      <c r="A1199" s="1" t="s">
        <v>2392</v>
      </c>
      <c r="B1199" s="1" t="s">
        <v>2393</v>
      </c>
    </row>
    <row r="1200" spans="1:2">
      <c r="A1200" s="1" t="s">
        <v>2394</v>
      </c>
      <c r="B1200" s="1" t="s">
        <v>2395</v>
      </c>
    </row>
    <row r="1201" spans="1:2">
      <c r="A1201" s="1" t="s">
        <v>2396</v>
      </c>
      <c r="B1201" s="1" t="s">
        <v>2397</v>
      </c>
    </row>
    <row r="1202" spans="1:2">
      <c r="A1202" s="1" t="s">
        <v>2398</v>
      </c>
      <c r="B1202" s="1" t="s">
        <v>2399</v>
      </c>
    </row>
    <row r="1203" spans="1:2">
      <c r="A1203" s="1" t="s">
        <v>2400</v>
      </c>
      <c r="B1203" s="1" t="s">
        <v>2401</v>
      </c>
    </row>
    <row r="1204" spans="1:2">
      <c r="A1204" s="1" t="s">
        <v>2402</v>
      </c>
      <c r="B1204" s="1" t="s">
        <v>2403</v>
      </c>
    </row>
    <row r="1205" spans="1:2">
      <c r="A1205" s="1" t="s">
        <v>2404</v>
      </c>
      <c r="B1205" s="1" t="s">
        <v>2405</v>
      </c>
    </row>
    <row r="1206" spans="1:2">
      <c r="A1206" s="1" t="s">
        <v>2406</v>
      </c>
      <c r="B1206" s="1" t="s">
        <v>2407</v>
      </c>
    </row>
    <row r="1207" spans="1:2">
      <c r="A1207" s="1" t="s">
        <v>651</v>
      </c>
      <c r="B1207" s="1" t="s">
        <v>2408</v>
      </c>
    </row>
    <row r="1208" spans="1:2">
      <c r="A1208" s="1" t="s">
        <v>2409</v>
      </c>
      <c r="B1208" s="1" t="s">
        <v>2410</v>
      </c>
    </row>
    <row r="1209" spans="1:2">
      <c r="A1209" s="1" t="s">
        <v>658</v>
      </c>
      <c r="B1209" s="1" t="s">
        <v>2411</v>
      </c>
    </row>
    <row r="1210" spans="1:2">
      <c r="A1210" s="1" t="s">
        <v>2412</v>
      </c>
      <c r="B1210" s="1" t="s">
        <v>2411</v>
      </c>
    </row>
    <row r="1211" spans="1:2">
      <c r="A1211" s="1" t="s">
        <v>2412</v>
      </c>
      <c r="B1211" s="1" t="s">
        <v>2411</v>
      </c>
    </row>
    <row r="1212" spans="1:2">
      <c r="A1212" s="1" t="s">
        <v>2412</v>
      </c>
      <c r="B1212" s="1" t="s">
        <v>2411</v>
      </c>
    </row>
    <row r="1213" spans="1:2">
      <c r="A1213" s="1" t="s">
        <v>2413</v>
      </c>
      <c r="B1213" s="1" t="s">
        <v>2414</v>
      </c>
    </row>
    <row r="1214" spans="1:2">
      <c r="A1214" s="1" t="s">
        <v>1075</v>
      </c>
      <c r="B1214" s="1" t="s">
        <v>2415</v>
      </c>
    </row>
    <row r="1215" spans="1:2">
      <c r="A1215" s="1" t="s">
        <v>670</v>
      </c>
      <c r="B1215" s="1" t="s">
        <v>2416</v>
      </c>
    </row>
    <row r="1216" spans="1:2">
      <c r="A1216" s="1" t="s">
        <v>1081</v>
      </c>
      <c r="B1216" s="1" t="s">
        <v>2417</v>
      </c>
    </row>
    <row r="1217" spans="1:2">
      <c r="A1217" s="1" t="s">
        <v>1098</v>
      </c>
      <c r="B1217" s="1" t="s">
        <v>2418</v>
      </c>
    </row>
    <row r="1218" spans="1:2">
      <c r="A1218" s="1" t="s">
        <v>675</v>
      </c>
      <c r="B1218" s="1" t="s">
        <v>2419</v>
      </c>
    </row>
    <row r="1219" spans="1:2">
      <c r="A1219" s="1" t="s">
        <v>680</v>
      </c>
      <c r="B1219" s="1" t="s">
        <v>2420</v>
      </c>
    </row>
    <row r="1220" spans="1:2">
      <c r="A1220" s="1" t="s">
        <v>2421</v>
      </c>
      <c r="B1220" s="1" t="s">
        <v>2420</v>
      </c>
    </row>
    <row r="1221" spans="1:2">
      <c r="A1221" s="1" t="s">
        <v>2422</v>
      </c>
      <c r="B1221" s="1" t="s">
        <v>2423</v>
      </c>
    </row>
    <row r="1222" spans="1:2">
      <c r="A1222" s="1" t="s">
        <v>2424</v>
      </c>
      <c r="B1222" s="1" t="s">
        <v>2425</v>
      </c>
    </row>
    <row r="1223" spans="1:2">
      <c r="A1223" s="1" t="s">
        <v>2426</v>
      </c>
      <c r="B1223" s="1" t="s">
        <v>2427</v>
      </c>
    </row>
    <row r="1224" spans="1:2">
      <c r="A1224" s="1" t="s">
        <v>2428</v>
      </c>
      <c r="B1224" s="1" t="s">
        <v>2429</v>
      </c>
    </row>
    <row r="1225" spans="1:2">
      <c r="A1225" s="1" t="s">
        <v>2430</v>
      </c>
      <c r="B1225" s="1" t="s">
        <v>2431</v>
      </c>
    </row>
    <row r="1226" spans="1:2">
      <c r="A1226" s="1" t="s">
        <v>685</v>
      </c>
      <c r="B1226" s="1" t="s">
        <v>2432</v>
      </c>
    </row>
    <row r="1227" spans="1:2">
      <c r="A1227" s="1" t="s">
        <v>1110</v>
      </c>
      <c r="B1227" s="1" t="s">
        <v>2433</v>
      </c>
    </row>
    <row r="1228" spans="1:2">
      <c r="A1228" s="1" t="s">
        <v>690</v>
      </c>
      <c r="B1228" s="1" t="s">
        <v>2434</v>
      </c>
    </row>
    <row r="1229" spans="1:2">
      <c r="A1229" s="1" t="s">
        <v>2435</v>
      </c>
      <c r="B1229" s="1" t="s">
        <v>2436</v>
      </c>
    </row>
    <row r="1230" spans="1:2">
      <c r="A1230" s="1" t="s">
        <v>2437</v>
      </c>
      <c r="B1230" s="1" t="s">
        <v>2438</v>
      </c>
    </row>
    <row r="1231" spans="1:2">
      <c r="A1231" s="1" t="s">
        <v>2439</v>
      </c>
      <c r="B1231" s="1" t="s">
        <v>2440</v>
      </c>
    </row>
    <row r="1232" spans="1:2">
      <c r="A1232" s="1" t="s">
        <v>2441</v>
      </c>
      <c r="B1232" s="1" t="s">
        <v>2442</v>
      </c>
    </row>
    <row r="1233" spans="1:2">
      <c r="A1233" s="1" t="s">
        <v>2443</v>
      </c>
      <c r="B1233" s="1" t="s">
        <v>2444</v>
      </c>
    </row>
    <row r="1234" spans="1:2">
      <c r="A1234" s="1" t="s">
        <v>2445</v>
      </c>
      <c r="B1234" s="1" t="s">
        <v>2446</v>
      </c>
    </row>
    <row r="1235" spans="1:2">
      <c r="A1235" s="1" t="s">
        <v>1124</v>
      </c>
      <c r="B1235" s="1" t="s">
        <v>2447</v>
      </c>
    </row>
    <row r="1236" spans="1:2">
      <c r="A1236" s="1" t="s">
        <v>2448</v>
      </c>
      <c r="B1236" s="1" t="s">
        <v>2449</v>
      </c>
    </row>
    <row r="1237" spans="1:2">
      <c r="A1237" s="1" t="s">
        <v>1130</v>
      </c>
      <c r="B1237" s="1" t="s">
        <v>2450</v>
      </c>
    </row>
    <row r="1238" spans="1:2">
      <c r="A1238" s="1" t="s">
        <v>1140</v>
      </c>
      <c r="B1238" s="1" t="s">
        <v>2451</v>
      </c>
    </row>
    <row r="1239" spans="1:2">
      <c r="A1239" s="1" t="s">
        <v>2452</v>
      </c>
      <c r="B1239" s="1" t="s">
        <v>2453</v>
      </c>
    </row>
    <row r="1240" spans="1:2">
      <c r="A1240" s="1" t="s">
        <v>1146</v>
      </c>
      <c r="B1240" s="1" t="s">
        <v>2454</v>
      </c>
    </row>
    <row r="1241" spans="1:2">
      <c r="A1241" s="1" t="s">
        <v>1154</v>
      </c>
      <c r="B1241" s="1" t="s">
        <v>2455</v>
      </c>
    </row>
    <row r="1242" spans="1:2">
      <c r="A1242" s="1" t="s">
        <v>696</v>
      </c>
      <c r="B1242" s="1" t="s">
        <v>2456</v>
      </c>
    </row>
    <row r="1243" spans="1:2">
      <c r="A1243" s="1" t="s">
        <v>2457</v>
      </c>
      <c r="B1243" s="1" t="s">
        <v>2458</v>
      </c>
    </row>
    <row r="1244" spans="1:2">
      <c r="A1244" s="1" t="s">
        <v>2459</v>
      </c>
      <c r="B1244" s="1" t="s">
        <v>2460</v>
      </c>
    </row>
    <row r="1245" spans="1:2">
      <c r="A1245" s="1" t="s">
        <v>2461</v>
      </c>
      <c r="B1245" s="1" t="s">
        <v>2462</v>
      </c>
    </row>
    <row r="1246" spans="1:2">
      <c r="A1246" s="1" t="s">
        <v>2463</v>
      </c>
      <c r="B1246" s="1" t="s">
        <v>2464</v>
      </c>
    </row>
    <row r="1247" spans="1:2">
      <c r="A1247" s="1" t="s">
        <v>702</v>
      </c>
      <c r="B1247" s="1" t="s">
        <v>2465</v>
      </c>
    </row>
    <row r="1248" spans="1:2">
      <c r="A1248" s="1" t="s">
        <v>2466</v>
      </c>
      <c r="B1248" s="1" t="s">
        <v>2467</v>
      </c>
    </row>
    <row r="1249" spans="1:2">
      <c r="A1249" s="1" t="s">
        <v>706</v>
      </c>
      <c r="B1249" s="1" t="s">
        <v>2468</v>
      </c>
    </row>
    <row r="1250" spans="1:2">
      <c r="A1250" s="1" t="s">
        <v>710</v>
      </c>
      <c r="B1250" s="1" t="s">
        <v>2469</v>
      </c>
    </row>
    <row r="1251" spans="1:2">
      <c r="A1251" s="1" t="s">
        <v>1200</v>
      </c>
      <c r="B1251" s="1" t="s">
        <v>2470</v>
      </c>
    </row>
    <row r="1252" spans="1:2">
      <c r="A1252" s="1" t="s">
        <v>2471</v>
      </c>
      <c r="B1252" s="1" t="s">
        <v>2472</v>
      </c>
    </row>
    <row r="1253" spans="1:2">
      <c r="A1253" s="1" t="s">
        <v>2473</v>
      </c>
      <c r="B1253" s="1" t="s">
        <v>2474</v>
      </c>
    </row>
    <row r="1254" spans="1:2">
      <c r="A1254" s="1" t="s">
        <v>716</v>
      </c>
      <c r="B1254" s="1" t="s">
        <v>2475</v>
      </c>
    </row>
    <row r="1255" spans="1:2">
      <c r="A1255" s="1" t="s">
        <v>2476</v>
      </c>
      <c r="B1255" s="1" t="s">
        <v>2477</v>
      </c>
    </row>
    <row r="1256" spans="1:2">
      <c r="A1256" s="1" t="s">
        <v>2478</v>
      </c>
      <c r="B1256" s="1" t="s">
        <v>2479</v>
      </c>
    </row>
    <row r="1257" spans="1:2">
      <c r="A1257" s="1" t="s">
        <v>1212</v>
      </c>
      <c r="B1257" s="1" t="s">
        <v>2480</v>
      </c>
    </row>
    <row r="1258" spans="1:2">
      <c r="A1258" s="1" t="s">
        <v>1475</v>
      </c>
      <c r="B1258" s="1" t="s">
        <v>2481</v>
      </c>
    </row>
    <row r="1259" spans="1:2">
      <c r="A1259" s="1" t="s">
        <v>2482</v>
      </c>
      <c r="B1259" s="1" t="s">
        <v>2483</v>
      </c>
    </row>
    <row r="1260" spans="1:2">
      <c r="A1260" s="1" t="s">
        <v>1220</v>
      </c>
      <c r="B1260" s="1" t="s">
        <v>2484</v>
      </c>
    </row>
    <row r="1261" spans="1:2">
      <c r="A1261" s="1" t="s">
        <v>1485</v>
      </c>
      <c r="B1261" s="1" t="s">
        <v>2485</v>
      </c>
    </row>
    <row r="1262" spans="1:2">
      <c r="A1262" s="1" t="s">
        <v>2486</v>
      </c>
      <c r="B1262" s="1" t="s">
        <v>2487</v>
      </c>
    </row>
    <row r="1263" spans="1:2">
      <c r="A1263" s="1" t="s">
        <v>2488</v>
      </c>
      <c r="B1263" s="1" t="s">
        <v>2489</v>
      </c>
    </row>
    <row r="1264" spans="1:2">
      <c r="A1264" s="1" t="s">
        <v>2490</v>
      </c>
      <c r="B1264" s="1" t="s">
        <v>2491</v>
      </c>
    </row>
    <row r="1265" spans="1:2">
      <c r="A1265" s="1" t="s">
        <v>2492</v>
      </c>
      <c r="B1265" s="1" t="s">
        <v>2493</v>
      </c>
    </row>
    <row r="1266" spans="1:2">
      <c r="A1266" s="1" t="s">
        <v>2494</v>
      </c>
      <c r="B1266" s="1" t="s">
        <v>2493</v>
      </c>
    </row>
    <row r="1267" spans="1:2">
      <c r="A1267" s="1" t="s">
        <v>2494</v>
      </c>
      <c r="B1267" s="1" t="s">
        <v>2493</v>
      </c>
    </row>
    <row r="1268" spans="1:2">
      <c r="A1268" s="1" t="s">
        <v>2494</v>
      </c>
      <c r="B1268" s="1" t="s">
        <v>2493</v>
      </c>
    </row>
    <row r="1269" spans="1:2">
      <c r="A1269" s="1" t="s">
        <v>2494</v>
      </c>
      <c r="B1269" s="1" t="s">
        <v>2493</v>
      </c>
    </row>
    <row r="1270" spans="1:2">
      <c r="A1270" s="1" t="s">
        <v>2494</v>
      </c>
      <c r="B1270" s="1" t="s">
        <v>2493</v>
      </c>
    </row>
    <row r="1271" spans="1:2">
      <c r="A1271" s="1" t="s">
        <v>2495</v>
      </c>
      <c r="B1271" s="1" t="s">
        <v>2496</v>
      </c>
    </row>
    <row r="1272" spans="1:2">
      <c r="A1272" s="1" t="s">
        <v>71</v>
      </c>
      <c r="B1272" s="1" t="s">
        <v>2497</v>
      </c>
    </row>
    <row r="1273" spans="1:2">
      <c r="A1273" s="1" t="s">
        <v>2498</v>
      </c>
      <c r="B1273" s="1" t="s">
        <v>2499</v>
      </c>
    </row>
    <row r="1274" spans="1:2">
      <c r="A1274" s="1" t="s">
        <v>752</v>
      </c>
      <c r="B1274" s="1" t="s">
        <v>2500</v>
      </c>
    </row>
    <row r="1275" spans="1:2">
      <c r="A1275" s="1" t="s">
        <v>2501</v>
      </c>
      <c r="B1275" s="1" t="s">
        <v>2502</v>
      </c>
    </row>
    <row r="1276" spans="1:2">
      <c r="A1276" s="1" t="s">
        <v>2503</v>
      </c>
      <c r="B1276" s="1" t="s">
        <v>2504</v>
      </c>
    </row>
    <row r="1277" spans="1:2">
      <c r="A1277" s="1" t="s">
        <v>109</v>
      </c>
      <c r="B1277" s="1" t="s">
        <v>2505</v>
      </c>
    </row>
    <row r="1278" spans="1:2">
      <c r="A1278" s="1" t="s">
        <v>2506</v>
      </c>
      <c r="B1278" s="1" t="s">
        <v>2507</v>
      </c>
    </row>
    <row r="1279" spans="1:2">
      <c r="A1279" s="1" t="s">
        <v>2508</v>
      </c>
      <c r="B1279" s="1" t="s">
        <v>2509</v>
      </c>
    </row>
    <row r="1280" spans="1:2">
      <c r="A1280" s="1" t="s">
        <v>1518</v>
      </c>
      <c r="B1280" s="1" t="s">
        <v>2510</v>
      </c>
    </row>
    <row r="1281" spans="1:2">
      <c r="A1281" s="1" t="s">
        <v>114</v>
      </c>
      <c r="B1281" s="1" t="s">
        <v>2511</v>
      </c>
    </row>
    <row r="1282" spans="1:2">
      <c r="A1282" s="1" t="s">
        <v>127</v>
      </c>
      <c r="B1282" s="1" t="s">
        <v>2512</v>
      </c>
    </row>
    <row r="1283" spans="1:2">
      <c r="A1283" s="1" t="s">
        <v>2513</v>
      </c>
      <c r="B1283" s="1" t="s">
        <v>2514</v>
      </c>
    </row>
    <row r="1284" spans="1:2">
      <c r="A1284" s="1" t="s">
        <v>147</v>
      </c>
      <c r="B1284" s="1" t="s">
        <v>2515</v>
      </c>
    </row>
    <row r="1285" spans="1:2">
      <c r="A1285" s="1" t="s">
        <v>2516</v>
      </c>
      <c r="B1285" s="1" t="s">
        <v>2517</v>
      </c>
    </row>
    <row r="1286" spans="1:2">
      <c r="A1286" s="1" t="s">
        <v>2518</v>
      </c>
      <c r="B1286" s="1" t="s">
        <v>2519</v>
      </c>
    </row>
    <row r="1287" spans="1:2">
      <c r="A1287" s="1" t="s">
        <v>2520</v>
      </c>
      <c r="B1287" s="1" t="s">
        <v>2521</v>
      </c>
    </row>
    <row r="1288" spans="1:2">
      <c r="A1288" s="1" t="s">
        <v>2522</v>
      </c>
      <c r="B1288" s="1" t="s">
        <v>2523</v>
      </c>
    </row>
    <row r="1289" spans="1:2">
      <c r="A1289" s="1" t="s">
        <v>2524</v>
      </c>
      <c r="B1289" s="1" t="s">
        <v>2525</v>
      </c>
    </row>
    <row r="1290" spans="1:2">
      <c r="A1290" s="1" t="s">
        <v>486</v>
      </c>
      <c r="B1290" s="1" t="s">
        <v>2526</v>
      </c>
    </row>
    <row r="1291" spans="1:2">
      <c r="A1291" s="1" t="s">
        <v>533</v>
      </c>
      <c r="B1291" s="1" t="s">
        <v>2527</v>
      </c>
    </row>
    <row r="1292" spans="1:2">
      <c r="A1292" s="1" t="s">
        <v>169</v>
      </c>
      <c r="B1292" s="1" t="s">
        <v>2528</v>
      </c>
    </row>
    <row r="1293" spans="1:2">
      <c r="A1293" s="1" t="s">
        <v>2529</v>
      </c>
      <c r="B1293" s="1" t="s">
        <v>2530</v>
      </c>
    </row>
    <row r="1294" spans="1:2">
      <c r="A1294" s="1" t="s">
        <v>2531</v>
      </c>
      <c r="B1294" s="1" t="s">
        <v>2532</v>
      </c>
    </row>
    <row r="1295" spans="1:2">
      <c r="A1295" s="1" t="s">
        <v>2533</v>
      </c>
      <c r="B1295" s="1" t="s">
        <v>2534</v>
      </c>
    </row>
    <row r="1296" spans="1:2">
      <c r="A1296" s="1" t="s">
        <v>2535</v>
      </c>
      <c r="B1296" s="1" t="s">
        <v>2536</v>
      </c>
    </row>
    <row r="1297" spans="1:2">
      <c r="A1297" s="1" t="s">
        <v>2537</v>
      </c>
      <c r="B1297" s="1" t="s">
        <v>2538</v>
      </c>
    </row>
    <row r="1298" spans="1:2">
      <c r="A1298" s="1" t="s">
        <v>2539</v>
      </c>
      <c r="B1298" s="1" t="s">
        <v>2540</v>
      </c>
    </row>
    <row r="1299" spans="1:2">
      <c r="A1299" s="1" t="s">
        <v>2541</v>
      </c>
      <c r="B1299" s="1" t="s">
        <v>2542</v>
      </c>
    </row>
    <row r="1300" spans="1:2">
      <c r="A1300" s="1" t="s">
        <v>2543</v>
      </c>
      <c r="B1300" s="1" t="s">
        <v>2544</v>
      </c>
    </row>
    <row r="1301" spans="1:2">
      <c r="A1301" s="1" t="s">
        <v>2545</v>
      </c>
      <c r="B1301" s="1" t="s">
        <v>2546</v>
      </c>
    </row>
    <row r="1302" spans="1:2">
      <c r="A1302" s="1" t="s">
        <v>2547</v>
      </c>
      <c r="B1302" s="1" t="s">
        <v>2548</v>
      </c>
    </row>
    <row r="1303" spans="1:2">
      <c r="A1303" s="1" t="s">
        <v>2549</v>
      </c>
      <c r="B1303" s="1" t="s">
        <v>2550</v>
      </c>
    </row>
    <row r="1304" spans="1:2">
      <c r="A1304" s="1" t="s">
        <v>2551</v>
      </c>
      <c r="B1304" s="1" t="s">
        <v>2552</v>
      </c>
    </row>
    <row r="1305" spans="1:2">
      <c r="A1305" s="1" t="s">
        <v>2553</v>
      </c>
      <c r="B1305" s="1" t="s">
        <v>2554</v>
      </c>
    </row>
    <row r="1306" spans="1:2">
      <c r="A1306" s="1" t="s">
        <v>2555</v>
      </c>
      <c r="B1306" s="1" t="s">
        <v>2556</v>
      </c>
    </row>
    <row r="1307" spans="1:2">
      <c r="A1307" s="1" t="s">
        <v>2557</v>
      </c>
      <c r="B1307" s="1" t="s">
        <v>2558</v>
      </c>
    </row>
    <row r="1308" spans="1:2">
      <c r="A1308" s="1" t="s">
        <v>2559</v>
      </c>
      <c r="B1308" s="1" t="s">
        <v>2560</v>
      </c>
    </row>
    <row r="1309" spans="1:2">
      <c r="A1309" s="1" t="s">
        <v>2561</v>
      </c>
      <c r="B1309" s="1" t="s">
        <v>2562</v>
      </c>
    </row>
    <row r="1310" spans="1:2">
      <c r="A1310" s="1" t="s">
        <v>2563</v>
      </c>
      <c r="B1310" s="1" t="s">
        <v>2564</v>
      </c>
    </row>
    <row r="1311" spans="1:2">
      <c r="A1311" s="1" t="s">
        <v>2565</v>
      </c>
      <c r="B1311" s="1" t="s">
        <v>2566</v>
      </c>
    </row>
    <row r="1312" spans="1:2">
      <c r="A1312" s="1" t="s">
        <v>2567</v>
      </c>
      <c r="B1312" s="1" t="s">
        <v>2568</v>
      </c>
    </row>
    <row r="1313" spans="1:2">
      <c r="A1313" s="1" t="s">
        <v>2569</v>
      </c>
      <c r="B1313" s="1" t="s">
        <v>2570</v>
      </c>
    </row>
    <row r="1314" spans="1:2">
      <c r="A1314" s="1" t="s">
        <v>2571</v>
      </c>
      <c r="B1314" s="1" t="s">
        <v>2572</v>
      </c>
    </row>
    <row r="1315" spans="1:2">
      <c r="A1315" s="1" t="s">
        <v>2573</v>
      </c>
      <c r="B1315" s="1" t="s">
        <v>2574</v>
      </c>
    </row>
    <row r="1316" spans="1:2">
      <c r="A1316" s="1" t="s">
        <v>2575</v>
      </c>
      <c r="B1316" s="1" t="s">
        <v>2576</v>
      </c>
    </row>
    <row r="1317" spans="1:2">
      <c r="A1317" s="1" t="s">
        <v>2577</v>
      </c>
      <c r="B1317" s="1" t="s">
        <v>2578</v>
      </c>
    </row>
    <row r="1318" spans="1:2">
      <c r="A1318" s="1" t="s">
        <v>2579</v>
      </c>
      <c r="B1318" s="1" t="s">
        <v>2580</v>
      </c>
    </row>
    <row r="1319" spans="1:2">
      <c r="A1319" s="1" t="s">
        <v>2581</v>
      </c>
      <c r="B1319" s="1" t="s">
        <v>2582</v>
      </c>
    </row>
    <row r="1320" spans="1:2">
      <c r="A1320" s="1" t="s">
        <v>2583</v>
      </c>
      <c r="B1320" s="1" t="s">
        <v>2584</v>
      </c>
    </row>
    <row r="1321" spans="1:2">
      <c r="A1321" s="1" t="s">
        <v>2585</v>
      </c>
      <c r="B1321" s="1" t="s">
        <v>2586</v>
      </c>
    </row>
    <row r="1322" spans="1:2">
      <c r="A1322" s="1" t="s">
        <v>2587</v>
      </c>
      <c r="B1322" s="1" t="s">
        <v>2588</v>
      </c>
    </row>
    <row r="1323" spans="1:2">
      <c r="A1323" s="1" t="s">
        <v>2589</v>
      </c>
      <c r="B1323" s="1" t="s">
        <v>2590</v>
      </c>
    </row>
    <row r="1324" spans="1:2">
      <c r="A1324" s="1" t="s">
        <v>2591</v>
      </c>
      <c r="B1324" s="1" t="s">
        <v>2592</v>
      </c>
    </row>
    <row r="1325" spans="1:2">
      <c r="A1325" s="1" t="s">
        <v>2593</v>
      </c>
      <c r="B1325" s="1" t="s">
        <v>2594</v>
      </c>
    </row>
    <row r="1326" spans="1:2">
      <c r="A1326" s="1" t="s">
        <v>2595</v>
      </c>
      <c r="B1326" s="1" t="s">
        <v>2596</v>
      </c>
    </row>
    <row r="1327" spans="1:2">
      <c r="A1327" s="1" t="s">
        <v>2597</v>
      </c>
      <c r="B1327" s="1" t="s">
        <v>2598</v>
      </c>
    </row>
    <row r="1328" spans="1:2">
      <c r="A1328" s="1" t="s">
        <v>2599</v>
      </c>
      <c r="B1328" s="1" t="s">
        <v>2600</v>
      </c>
    </row>
    <row r="1329" spans="1:2">
      <c r="A1329" s="1" t="s">
        <v>2601</v>
      </c>
      <c r="B1329" s="1" t="s">
        <v>2602</v>
      </c>
    </row>
    <row r="1330" spans="1:2">
      <c r="A1330" s="1" t="s">
        <v>2603</v>
      </c>
      <c r="B1330" s="1" t="s">
        <v>2604</v>
      </c>
    </row>
    <row r="1331" spans="1:2">
      <c r="A1331" s="1" t="s">
        <v>2605</v>
      </c>
      <c r="B1331" s="1" t="s">
        <v>2606</v>
      </c>
    </row>
    <row r="1332" spans="1:2">
      <c r="A1332" s="1" t="s">
        <v>2607</v>
      </c>
      <c r="B1332" s="1" t="s">
        <v>2608</v>
      </c>
    </row>
    <row r="1333" spans="1:2">
      <c r="A1333" s="1" t="s">
        <v>2609</v>
      </c>
      <c r="B1333" s="1" t="s">
        <v>2610</v>
      </c>
    </row>
    <row r="1334" spans="1:2">
      <c r="A1334" s="1" t="s">
        <v>2611</v>
      </c>
      <c r="B1334" s="1" t="s">
        <v>2612</v>
      </c>
    </row>
    <row r="1335" spans="1:2">
      <c r="A1335" s="1" t="s">
        <v>2613</v>
      </c>
      <c r="B1335" s="1" t="s">
        <v>2614</v>
      </c>
    </row>
    <row r="1336" spans="1:2">
      <c r="A1336" s="1" t="s">
        <v>2615</v>
      </c>
      <c r="B1336" s="1" t="s">
        <v>2616</v>
      </c>
    </row>
    <row r="1337" spans="1:2">
      <c r="A1337" s="1" t="s">
        <v>2617</v>
      </c>
      <c r="B1337" s="1" t="s">
        <v>2618</v>
      </c>
    </row>
    <row r="1338" spans="1:2">
      <c r="A1338" s="1" t="s">
        <v>2619</v>
      </c>
      <c r="B1338" s="1" t="s">
        <v>2620</v>
      </c>
    </row>
    <row r="1339" spans="1:2">
      <c r="A1339" s="1" t="s">
        <v>2621</v>
      </c>
      <c r="B1339" s="1" t="s">
        <v>2622</v>
      </c>
    </row>
    <row r="1340" spans="1:2">
      <c r="A1340" s="1" t="s">
        <v>2623</v>
      </c>
      <c r="B1340" s="1" t="s">
        <v>2624</v>
      </c>
    </row>
    <row r="1341" spans="1:2">
      <c r="A1341" s="1" t="s">
        <v>2625</v>
      </c>
      <c r="B1341" s="1" t="s">
        <v>2626</v>
      </c>
    </row>
    <row r="1342" spans="1:2">
      <c r="A1342" s="1" t="s">
        <v>2627</v>
      </c>
      <c r="B1342" s="1" t="s">
        <v>2628</v>
      </c>
    </row>
    <row r="1343" spans="1:2">
      <c r="A1343" s="1" t="s">
        <v>1240</v>
      </c>
      <c r="B1343" s="1" t="s">
        <v>2629</v>
      </c>
    </row>
    <row r="1344" spans="1:2">
      <c r="A1344" s="1" t="s">
        <v>2630</v>
      </c>
      <c r="B1344" s="1" t="s">
        <v>2631</v>
      </c>
    </row>
    <row r="1345" spans="1:2">
      <c r="A1345" s="1" t="s">
        <v>1245</v>
      </c>
      <c r="B1345" s="1" t="s">
        <v>2632</v>
      </c>
    </row>
    <row r="1346" spans="1:2">
      <c r="A1346" s="1" t="s">
        <v>2633</v>
      </c>
      <c r="B1346" s="1" t="s">
        <v>2634</v>
      </c>
    </row>
    <row r="1347" spans="1:2">
      <c r="A1347" s="1" t="s">
        <v>2635</v>
      </c>
      <c r="B1347" s="1" t="s">
        <v>2636</v>
      </c>
    </row>
    <row r="1348" spans="1:2">
      <c r="A1348" s="1" t="s">
        <v>2637</v>
      </c>
      <c r="B1348" s="1" t="s">
        <v>2638</v>
      </c>
    </row>
    <row r="1349" spans="1:2">
      <c r="A1349" s="1" t="s">
        <v>2639</v>
      </c>
      <c r="B1349" s="1" t="s">
        <v>2640</v>
      </c>
    </row>
    <row r="1350" spans="1:2">
      <c r="A1350" s="1" t="s">
        <v>2641</v>
      </c>
      <c r="B1350" s="1" t="s">
        <v>2642</v>
      </c>
    </row>
    <row r="1351" spans="1:2">
      <c r="A1351" s="1" t="s">
        <v>2643</v>
      </c>
      <c r="B1351" s="1" t="s">
        <v>2644</v>
      </c>
    </row>
    <row r="1352" spans="1:2">
      <c r="A1352" s="1" t="s">
        <v>2645</v>
      </c>
      <c r="B1352" s="1" t="s">
        <v>2646</v>
      </c>
    </row>
    <row r="1353" spans="1:2">
      <c r="A1353" s="1" t="s">
        <v>2647</v>
      </c>
      <c r="B1353" s="1" t="s">
        <v>2648</v>
      </c>
    </row>
    <row r="1354" spans="1:2">
      <c r="A1354" s="1" t="s">
        <v>2649</v>
      </c>
      <c r="B1354" s="1" t="s">
        <v>2650</v>
      </c>
    </row>
    <row r="1355" spans="1:2">
      <c r="A1355" s="1" t="s">
        <v>2651</v>
      </c>
      <c r="B1355" s="1" t="s">
        <v>2652</v>
      </c>
    </row>
    <row r="1356" spans="1:2">
      <c r="A1356" s="1" t="s">
        <v>2653</v>
      </c>
      <c r="B1356" s="1" t="s">
        <v>2654</v>
      </c>
    </row>
    <row r="1357" spans="1:2">
      <c r="A1357" s="1" t="s">
        <v>2655</v>
      </c>
      <c r="B1357" s="1" t="s">
        <v>2656</v>
      </c>
    </row>
    <row r="1358" spans="1:2">
      <c r="A1358" s="1" t="s">
        <v>2657</v>
      </c>
      <c r="B1358" s="1" t="s">
        <v>2658</v>
      </c>
    </row>
    <row r="1359" spans="1:2">
      <c r="A1359" s="1" t="s">
        <v>2659</v>
      </c>
      <c r="B1359" s="1" t="s">
        <v>2660</v>
      </c>
    </row>
    <row r="1360" spans="1:2">
      <c r="A1360" s="1" t="s">
        <v>2661</v>
      </c>
      <c r="B1360" s="1" t="s">
        <v>2662</v>
      </c>
    </row>
    <row r="1361" spans="1:2">
      <c r="A1361" s="1" t="s">
        <v>2663</v>
      </c>
      <c r="B1361" s="1" t="s">
        <v>2664</v>
      </c>
    </row>
    <row r="1362" spans="1:2">
      <c r="A1362" s="1" t="s">
        <v>2665</v>
      </c>
      <c r="B1362" s="1" t="s">
        <v>2666</v>
      </c>
    </row>
    <row r="1363" spans="1:2">
      <c r="A1363" s="1" t="s">
        <v>2667</v>
      </c>
      <c r="B1363" s="1" t="s">
        <v>2668</v>
      </c>
    </row>
    <row r="1364" spans="1:2">
      <c r="A1364" s="1" t="s">
        <v>2669</v>
      </c>
      <c r="B1364" s="1" t="s">
        <v>2670</v>
      </c>
    </row>
    <row r="1365" spans="1:2">
      <c r="A1365" s="1" t="s">
        <v>2671</v>
      </c>
      <c r="B1365" s="1" t="s">
        <v>2672</v>
      </c>
    </row>
    <row r="1366" spans="1:2">
      <c r="A1366" s="1" t="s">
        <v>2673</v>
      </c>
      <c r="B1366" s="1" t="s">
        <v>2674</v>
      </c>
    </row>
    <row r="1367" spans="1:2">
      <c r="A1367" s="1" t="s">
        <v>2675</v>
      </c>
      <c r="B1367" s="1" t="s">
        <v>2676</v>
      </c>
    </row>
    <row r="1368" spans="1:2">
      <c r="A1368" s="1" t="s">
        <v>2677</v>
      </c>
      <c r="B1368" s="1" t="s">
        <v>2678</v>
      </c>
    </row>
    <row r="1369" spans="1:2">
      <c r="A1369" s="1" t="s">
        <v>2679</v>
      </c>
      <c r="B1369" s="1" t="s">
        <v>2680</v>
      </c>
    </row>
    <row r="1370" spans="1:2">
      <c r="A1370" s="1" t="s">
        <v>2681</v>
      </c>
      <c r="B1370" s="1" t="s">
        <v>2682</v>
      </c>
    </row>
    <row r="1371" spans="1:2">
      <c r="A1371" s="1" t="s">
        <v>2683</v>
      </c>
      <c r="B1371" s="1" t="s">
        <v>2684</v>
      </c>
    </row>
    <row r="1372" spans="1:2">
      <c r="A1372" s="1" t="s">
        <v>2685</v>
      </c>
      <c r="B1372" s="1" t="s">
        <v>2686</v>
      </c>
    </row>
    <row r="1373" spans="1:2">
      <c r="A1373" s="1" t="s">
        <v>2687</v>
      </c>
      <c r="B1373" s="1" t="s">
        <v>2688</v>
      </c>
    </row>
    <row r="1374" spans="1:2">
      <c r="A1374" s="1" t="s">
        <v>2689</v>
      </c>
      <c r="B1374" s="1" t="s">
        <v>2690</v>
      </c>
    </row>
    <row r="1375" spans="1:2">
      <c r="A1375" s="1" t="s">
        <v>2691</v>
      </c>
      <c r="B1375" s="1" t="s">
        <v>2692</v>
      </c>
    </row>
    <row r="1376" spans="1:2">
      <c r="A1376" s="1" t="s">
        <v>2693</v>
      </c>
      <c r="B1376" s="1" t="s">
        <v>2694</v>
      </c>
    </row>
    <row r="1377" spans="1:2">
      <c r="A1377" s="1" t="s">
        <v>2695</v>
      </c>
      <c r="B1377" s="1" t="s">
        <v>2696</v>
      </c>
    </row>
    <row r="1378" spans="1:2">
      <c r="A1378" s="1" t="s">
        <v>2697</v>
      </c>
      <c r="B1378" s="1" t="s">
        <v>2698</v>
      </c>
    </row>
    <row r="1379" spans="1:2">
      <c r="A1379" s="1" t="s">
        <v>2699</v>
      </c>
      <c r="B1379" s="1" t="s">
        <v>2700</v>
      </c>
    </row>
    <row r="1380" spans="1:2">
      <c r="A1380" s="1" t="s">
        <v>2701</v>
      </c>
      <c r="B1380" s="1" t="s">
        <v>2702</v>
      </c>
    </row>
    <row r="1381" spans="1:2">
      <c r="A1381" s="1" t="s">
        <v>2703</v>
      </c>
      <c r="B1381" s="1" t="s">
        <v>2704</v>
      </c>
    </row>
    <row r="1382" spans="1:2">
      <c r="A1382" s="1" t="s">
        <v>2705</v>
      </c>
      <c r="B1382" s="1" t="s">
        <v>2706</v>
      </c>
    </row>
    <row r="1383" spans="1:2">
      <c r="A1383" s="1" t="s">
        <v>2707</v>
      </c>
      <c r="B1383" s="1" t="s">
        <v>2708</v>
      </c>
    </row>
    <row r="1384" spans="1:2">
      <c r="A1384" s="1" t="s">
        <v>2709</v>
      </c>
      <c r="B1384" s="1" t="s">
        <v>2710</v>
      </c>
    </row>
    <row r="1385" spans="1:2">
      <c r="A1385" s="1" t="s">
        <v>2711</v>
      </c>
      <c r="B1385" s="1" t="s">
        <v>2712</v>
      </c>
    </row>
    <row r="1386" spans="1:2">
      <c r="A1386" s="1" t="s">
        <v>2713</v>
      </c>
      <c r="B1386" s="1" t="s">
        <v>2714</v>
      </c>
    </row>
    <row r="1387" spans="1:2">
      <c r="A1387" s="1" t="s">
        <v>2715</v>
      </c>
      <c r="B1387" s="1" t="s">
        <v>2716</v>
      </c>
    </row>
    <row r="1388" spans="1:2">
      <c r="A1388" s="1" t="s">
        <v>2717</v>
      </c>
      <c r="B1388" s="1" t="s">
        <v>2718</v>
      </c>
    </row>
    <row r="1389" spans="1:2">
      <c r="A1389" s="1" t="s">
        <v>2719</v>
      </c>
      <c r="B1389" s="1" t="s">
        <v>2720</v>
      </c>
    </row>
    <row r="1390" spans="1:2">
      <c r="A1390" s="1" t="s">
        <v>2721</v>
      </c>
      <c r="B1390" s="1" t="s">
        <v>2722</v>
      </c>
    </row>
    <row r="1391" spans="1:2">
      <c r="A1391" s="1" t="s">
        <v>2723</v>
      </c>
      <c r="B1391" s="1" t="s">
        <v>2724</v>
      </c>
    </row>
    <row r="1392" spans="1:2">
      <c r="A1392" s="1" t="s">
        <v>2725</v>
      </c>
      <c r="B1392" s="1" t="s">
        <v>2726</v>
      </c>
    </row>
    <row r="1393" spans="1:2">
      <c r="A1393" s="1" t="s">
        <v>831</v>
      </c>
      <c r="B1393" s="1" t="s">
        <v>2727</v>
      </c>
    </row>
    <row r="1394" spans="1:2">
      <c r="A1394" s="1" t="s">
        <v>2728</v>
      </c>
      <c r="B1394" s="1" t="s">
        <v>2729</v>
      </c>
    </row>
    <row r="1395" spans="1:2">
      <c r="A1395" s="1" t="s">
        <v>2730</v>
      </c>
      <c r="B1395" s="1" t="s">
        <v>2731</v>
      </c>
    </row>
    <row r="1396" spans="1:2">
      <c r="A1396" s="1" t="s">
        <v>2732</v>
      </c>
      <c r="B1396" s="1" t="s">
        <v>2733</v>
      </c>
    </row>
    <row r="1397" spans="1:2">
      <c r="A1397" s="1" t="s">
        <v>2734</v>
      </c>
      <c r="B1397" s="1" t="s">
        <v>2735</v>
      </c>
    </row>
    <row r="1398" spans="1:2">
      <c r="A1398" s="1" t="s">
        <v>2736</v>
      </c>
      <c r="B1398" s="1" t="s">
        <v>2737</v>
      </c>
    </row>
    <row r="1399" spans="1:2">
      <c r="A1399" s="1" t="s">
        <v>2738</v>
      </c>
      <c r="B1399" s="1" t="s">
        <v>2739</v>
      </c>
    </row>
    <row r="1400" spans="1:2">
      <c r="A1400" s="1" t="s">
        <v>2740</v>
      </c>
      <c r="B1400" s="1" t="s">
        <v>2741</v>
      </c>
    </row>
    <row r="1401" spans="1:2">
      <c r="A1401" s="1" t="s">
        <v>2742</v>
      </c>
      <c r="B1401" s="1" t="s">
        <v>2743</v>
      </c>
    </row>
    <row r="1402" spans="1:2">
      <c r="A1402" s="1" t="s">
        <v>2744</v>
      </c>
      <c r="B1402" s="1" t="s">
        <v>2745</v>
      </c>
    </row>
    <row r="1403" spans="1:2">
      <c r="A1403" s="1" t="s">
        <v>2746</v>
      </c>
      <c r="B1403" s="1" t="s">
        <v>2747</v>
      </c>
    </row>
    <row r="1404" spans="1:2">
      <c r="A1404" s="1" t="s">
        <v>2748</v>
      </c>
      <c r="B1404" s="1" t="s">
        <v>2769</v>
      </c>
    </row>
    <row r="1405" spans="1:2">
      <c r="A1405" s="1" t="s">
        <v>2749</v>
      </c>
      <c r="B1405" s="1" t="s">
        <v>2750</v>
      </c>
    </row>
    <row r="1406" spans="1:2">
      <c r="A1406" s="1" t="s">
        <v>2751</v>
      </c>
      <c r="B1406" s="1" t="s">
        <v>2752</v>
      </c>
    </row>
    <row r="1407" spans="1:2">
      <c r="A1407" s="1" t="s">
        <v>2753</v>
      </c>
      <c r="B1407" s="1" t="s">
        <v>2754</v>
      </c>
    </row>
    <row r="1408" spans="1:2">
      <c r="A1408" s="1" t="s">
        <v>2755</v>
      </c>
      <c r="B1408" s="1" t="s">
        <v>2756</v>
      </c>
    </row>
    <row r="1409" spans="1:2">
      <c r="A1409" s="1" t="s">
        <v>2757</v>
      </c>
      <c r="B1409" s="1" t="s">
        <v>2758</v>
      </c>
    </row>
    <row r="1410" spans="1:2">
      <c r="A1410" s="1" t="s">
        <v>2759</v>
      </c>
      <c r="B1410" s="1" t="s">
        <v>2760</v>
      </c>
    </row>
    <row r="1411" spans="1:2">
      <c r="A1411" s="1" t="s">
        <v>2761</v>
      </c>
      <c r="B1411" s="1" t="s">
        <v>2762</v>
      </c>
    </row>
    <row r="1412" spans="1:2">
      <c r="A1412" s="1" t="s">
        <v>2763</v>
      </c>
      <c r="B1412" s="1" t="s">
        <v>2764</v>
      </c>
    </row>
    <row r="1413" spans="1:2">
      <c r="A1413" s="1" t="s">
        <v>2765</v>
      </c>
      <c r="B1413" s="1" t="s">
        <v>2766</v>
      </c>
    </row>
    <row r="1414" spans="1:2">
      <c r="A1414" s="1" t="s">
        <v>2767</v>
      </c>
      <c r="B1414" s="1" t="s">
        <v>2768</v>
      </c>
    </row>
    <row r="1415" spans="1:2">
      <c r="A1415" s="1" t="s">
        <v>839</v>
      </c>
      <c r="B1415" s="1" t="s">
        <v>2788</v>
      </c>
    </row>
    <row r="1416" spans="1:2">
      <c r="A1416" s="1" t="s">
        <v>2770</v>
      </c>
      <c r="B1416" s="1" t="s">
        <v>2771</v>
      </c>
    </row>
    <row r="1417" spans="1:2">
      <c r="A1417" s="1" t="s">
        <v>2772</v>
      </c>
      <c r="B1417" s="1" t="s">
        <v>2773</v>
      </c>
    </row>
    <row r="1418" spans="1:2">
      <c r="A1418" s="1" t="s">
        <v>853</v>
      </c>
      <c r="B1418" s="1" t="s">
        <v>2774</v>
      </c>
    </row>
    <row r="1419" spans="1:2">
      <c r="A1419" s="1" t="s">
        <v>2775</v>
      </c>
      <c r="B1419" s="1" t="s">
        <v>2776</v>
      </c>
    </row>
    <row r="1420" spans="1:2">
      <c r="A1420" s="1" t="s">
        <v>859</v>
      </c>
      <c r="B1420" s="1" t="s">
        <v>2777</v>
      </c>
    </row>
    <row r="1421" spans="1:2">
      <c r="A1421" s="1" t="s">
        <v>2778</v>
      </c>
      <c r="B1421" s="1" t="s">
        <v>2779</v>
      </c>
    </row>
    <row r="1422" spans="1:2">
      <c r="A1422" s="1" t="s">
        <v>863</v>
      </c>
      <c r="B1422" s="1" t="s">
        <v>2780</v>
      </c>
    </row>
    <row r="1423" spans="1:2">
      <c r="A1423" s="1" t="s">
        <v>2781</v>
      </c>
      <c r="B1423" s="1" t="s">
        <v>2782</v>
      </c>
    </row>
    <row r="1424" spans="1:2">
      <c r="A1424" s="1" t="s">
        <v>2783</v>
      </c>
      <c r="B1424" s="1" t="s">
        <v>2784</v>
      </c>
    </row>
    <row r="1425" spans="1:2">
      <c r="A1425" s="1" t="s">
        <v>2785</v>
      </c>
      <c r="B1425" s="1" t="s">
        <v>2786</v>
      </c>
    </row>
    <row r="1426" spans="1:2">
      <c r="A1426" s="1" t="s">
        <v>2787</v>
      </c>
      <c r="B1426" s="1" t="s">
        <v>2810</v>
      </c>
    </row>
    <row r="1427" spans="1:2">
      <c r="A1427" s="1" t="s">
        <v>2789</v>
      </c>
      <c r="B1427" s="1" t="s">
        <v>2790</v>
      </c>
    </row>
    <row r="1428" spans="1:2">
      <c r="A1428" s="1" t="s">
        <v>2791</v>
      </c>
      <c r="B1428" s="1" t="s">
        <v>2792</v>
      </c>
    </row>
    <row r="1429" spans="1:2">
      <c r="A1429" s="1" t="s">
        <v>2793</v>
      </c>
      <c r="B1429" s="1" t="s">
        <v>2794</v>
      </c>
    </row>
    <row r="1430" spans="1:2">
      <c r="A1430" s="1" t="s">
        <v>2795</v>
      </c>
      <c r="B1430" s="1" t="s">
        <v>2796</v>
      </c>
    </row>
    <row r="1431" spans="1:2">
      <c r="A1431" s="1" t="s">
        <v>2797</v>
      </c>
      <c r="B1431" s="1" t="s">
        <v>2798</v>
      </c>
    </row>
    <row r="1432" spans="1:2">
      <c r="A1432" s="1" t="s">
        <v>2799</v>
      </c>
      <c r="B1432" s="1" t="s">
        <v>2800</v>
      </c>
    </row>
    <row r="1433" spans="1:2">
      <c r="A1433" s="1" t="s">
        <v>2801</v>
      </c>
      <c r="B1433" s="1" t="s">
        <v>2802</v>
      </c>
    </row>
    <row r="1434" spans="1:2">
      <c r="A1434" s="1" t="s">
        <v>2803</v>
      </c>
      <c r="B1434" s="1" t="s">
        <v>2804</v>
      </c>
    </row>
    <row r="1435" spans="1:2">
      <c r="A1435" s="1" t="s">
        <v>2805</v>
      </c>
      <c r="B1435" s="1" t="s">
        <v>2806</v>
      </c>
    </row>
    <row r="1436" spans="1:2">
      <c r="A1436" s="1" t="s">
        <v>2807</v>
      </c>
      <c r="B1436" s="1" t="s">
        <v>2808</v>
      </c>
    </row>
    <row r="1437" spans="1:2">
      <c r="A1437" s="1" t="s">
        <v>2809</v>
      </c>
      <c r="B1437" s="1" t="s">
        <v>2831</v>
      </c>
    </row>
    <row r="1438" spans="1:2">
      <c r="A1438" s="1" t="s">
        <v>2811</v>
      </c>
      <c r="B1438" s="1" t="s">
        <v>2812</v>
      </c>
    </row>
    <row r="1439" spans="1:2">
      <c r="A1439" s="1" t="s">
        <v>2813</v>
      </c>
      <c r="B1439" s="1" t="s">
        <v>2814</v>
      </c>
    </row>
    <row r="1440" spans="1:2">
      <c r="A1440" s="1" t="s">
        <v>2815</v>
      </c>
      <c r="B1440" s="1" t="s">
        <v>2816</v>
      </c>
    </row>
    <row r="1441" spans="1:2">
      <c r="A1441" s="1" t="s">
        <v>2817</v>
      </c>
      <c r="B1441" s="1" t="s">
        <v>2818</v>
      </c>
    </row>
    <row r="1442" spans="1:2">
      <c r="A1442" s="1" t="s">
        <v>2819</v>
      </c>
      <c r="B1442" s="1" t="s">
        <v>2820</v>
      </c>
    </row>
    <row r="1443" spans="1:2">
      <c r="A1443" s="1" t="s">
        <v>2821</v>
      </c>
      <c r="B1443" s="1" t="s">
        <v>2822</v>
      </c>
    </row>
    <row r="1444" spans="1:2">
      <c r="A1444" s="1" t="s">
        <v>2823</v>
      </c>
      <c r="B1444" s="1" t="s">
        <v>2824</v>
      </c>
    </row>
    <row r="1445" spans="1:2">
      <c r="A1445" s="1" t="s">
        <v>2825</v>
      </c>
      <c r="B1445" s="1" t="s">
        <v>2826</v>
      </c>
    </row>
    <row r="1446" spans="1:2">
      <c r="A1446" s="1" t="s">
        <v>2827</v>
      </c>
      <c r="B1446" s="1" t="s">
        <v>2828</v>
      </c>
    </row>
    <row r="1447" spans="1:2">
      <c r="A1447" s="1" t="s">
        <v>2829</v>
      </c>
      <c r="B1447" s="1" t="s">
        <v>2830</v>
      </c>
    </row>
    <row r="1448" spans="1:2">
      <c r="A1448" s="1" t="s">
        <v>871</v>
      </c>
      <c r="B1448" s="1" t="s">
        <v>2852</v>
      </c>
    </row>
    <row r="1449" spans="1:2">
      <c r="A1449" s="1" t="s">
        <v>2832</v>
      </c>
      <c r="B1449" s="1" t="s">
        <v>2833</v>
      </c>
    </row>
    <row r="1450" spans="1:2">
      <c r="A1450" s="1" t="s">
        <v>2834</v>
      </c>
      <c r="B1450" s="1" t="s">
        <v>2835</v>
      </c>
    </row>
    <row r="1451" spans="1:2">
      <c r="A1451" s="1" t="s">
        <v>2836</v>
      </c>
      <c r="B1451" s="1" t="s">
        <v>2837</v>
      </c>
    </row>
    <row r="1452" spans="1:2">
      <c r="A1452" s="1" t="s">
        <v>2838</v>
      </c>
      <c r="B1452" s="1" t="s">
        <v>2839</v>
      </c>
    </row>
    <row r="1453" spans="1:2">
      <c r="A1453" s="1" t="s">
        <v>2840</v>
      </c>
      <c r="B1453" s="1" t="s">
        <v>2841</v>
      </c>
    </row>
    <row r="1454" spans="1:2">
      <c r="A1454" s="1" t="s">
        <v>2842</v>
      </c>
      <c r="B1454" s="1" t="s">
        <v>2843</v>
      </c>
    </row>
    <row r="1455" spans="1:2">
      <c r="A1455" s="1" t="s">
        <v>2844</v>
      </c>
      <c r="B1455" s="1" t="s">
        <v>2845</v>
      </c>
    </row>
    <row r="1456" spans="1:2">
      <c r="A1456" s="1" t="s">
        <v>2846</v>
      </c>
      <c r="B1456" s="1" t="s">
        <v>2847</v>
      </c>
    </row>
    <row r="1457" spans="1:2">
      <c r="A1457" s="1" t="s">
        <v>2848</v>
      </c>
      <c r="B1457" s="1" t="s">
        <v>2849</v>
      </c>
    </row>
    <row r="1458" spans="1:2">
      <c r="A1458" s="1" t="s">
        <v>2850</v>
      </c>
      <c r="B1458" s="1" t="s">
        <v>2851</v>
      </c>
    </row>
    <row r="1459" spans="1:2">
      <c r="A1459" s="1" t="s">
        <v>788</v>
      </c>
      <c r="B1459" s="1" t="s">
        <v>2872</v>
      </c>
    </row>
    <row r="1460" spans="1:2">
      <c r="A1460" s="1" t="s">
        <v>2853</v>
      </c>
      <c r="B1460" s="1" t="s">
        <v>2854</v>
      </c>
    </row>
    <row r="1461" spans="1:2">
      <c r="A1461" s="1" t="s">
        <v>2855</v>
      </c>
      <c r="B1461" s="1" t="s">
        <v>2856</v>
      </c>
    </row>
    <row r="1462" spans="1:2">
      <c r="A1462" s="1" t="s">
        <v>2857</v>
      </c>
      <c r="B1462" s="1" t="s">
        <v>2858</v>
      </c>
    </row>
    <row r="1463" spans="1:2">
      <c r="A1463" s="1" t="s">
        <v>2859</v>
      </c>
      <c r="B1463" s="1" t="s">
        <v>2860</v>
      </c>
    </row>
    <row r="1464" spans="1:2">
      <c r="A1464" s="1" t="s">
        <v>2861</v>
      </c>
      <c r="B1464" s="1" t="s">
        <v>2862</v>
      </c>
    </row>
    <row r="1465" spans="1:2">
      <c r="A1465" s="1" t="s">
        <v>2863</v>
      </c>
      <c r="B1465" s="1" t="s">
        <v>2864</v>
      </c>
    </row>
    <row r="1466" spans="1:2">
      <c r="A1466" s="1" t="s">
        <v>2865</v>
      </c>
      <c r="B1466" s="1" t="s">
        <v>2866</v>
      </c>
    </row>
    <row r="1467" spans="1:2">
      <c r="A1467" s="1" t="s">
        <v>2867</v>
      </c>
      <c r="B1467" s="1" t="s">
        <v>2868</v>
      </c>
    </row>
    <row r="1468" spans="1:2">
      <c r="A1468" s="1" t="s">
        <v>2869</v>
      </c>
      <c r="B1468" s="1" t="s">
        <v>2870</v>
      </c>
    </row>
    <row r="1469" spans="1:2">
      <c r="A1469" s="1" t="s">
        <v>2871</v>
      </c>
      <c r="B1469" s="1" t="s">
        <v>2891</v>
      </c>
    </row>
    <row r="1470" spans="1:2">
      <c r="A1470" s="1" t="s">
        <v>2873</v>
      </c>
      <c r="B1470" s="1" t="s">
        <v>2874</v>
      </c>
    </row>
    <row r="1471" spans="1:2">
      <c r="A1471" s="1" t="s">
        <v>2875</v>
      </c>
      <c r="B1471" s="1" t="s">
        <v>2876</v>
      </c>
    </row>
    <row r="1472" spans="1:2">
      <c r="A1472" s="1" t="s">
        <v>2877</v>
      </c>
      <c r="B1472" s="1" t="s">
        <v>2878</v>
      </c>
    </row>
    <row r="1473" spans="1:2">
      <c r="A1473" s="1" t="s">
        <v>2879</v>
      </c>
      <c r="B1473" s="1" t="s">
        <v>2880</v>
      </c>
    </row>
    <row r="1474" spans="1:2">
      <c r="A1474" s="1" t="s">
        <v>2881</v>
      </c>
      <c r="B1474" s="1" t="s">
        <v>2882</v>
      </c>
    </row>
    <row r="1475" spans="1:2">
      <c r="A1475" s="1" t="s">
        <v>2883</v>
      </c>
      <c r="B1475" s="1" t="s">
        <v>2884</v>
      </c>
    </row>
    <row r="1476" spans="1:2">
      <c r="A1476" s="1" t="s">
        <v>2885</v>
      </c>
      <c r="B1476" s="1" t="s">
        <v>2886</v>
      </c>
    </row>
    <row r="1477" spans="1:2">
      <c r="A1477" s="1" t="s">
        <v>2887</v>
      </c>
      <c r="B1477" s="1" t="s">
        <v>2888</v>
      </c>
    </row>
    <row r="1478" spans="1:2">
      <c r="A1478" s="1" t="s">
        <v>2889</v>
      </c>
      <c r="B1478" s="1" t="s">
        <v>2890</v>
      </c>
    </row>
    <row r="1479" spans="1:2">
      <c r="A1479" s="1" t="s">
        <v>792</v>
      </c>
      <c r="B1479" s="1" t="s">
        <v>2906</v>
      </c>
    </row>
    <row r="1480" spans="1:2">
      <c r="A1480" s="1" t="s">
        <v>2892</v>
      </c>
      <c r="B1480" s="1" t="s">
        <v>2893</v>
      </c>
    </row>
    <row r="1481" spans="1:2">
      <c r="A1481" s="1" t="s">
        <v>2894</v>
      </c>
      <c r="B1481" s="1" t="s">
        <v>2895</v>
      </c>
    </row>
    <row r="1482" spans="1:2">
      <c r="A1482" s="1" t="s">
        <v>2896</v>
      </c>
      <c r="B1482" s="1" t="s">
        <v>2897</v>
      </c>
    </row>
    <row r="1483" spans="1:2">
      <c r="A1483" s="1" t="s">
        <v>2898</v>
      </c>
      <c r="B1483" s="1" t="s">
        <v>2899</v>
      </c>
    </row>
    <row r="1484" spans="1:2">
      <c r="A1484" s="1" t="s">
        <v>2900</v>
      </c>
      <c r="B1484" s="1" t="s">
        <v>2901</v>
      </c>
    </row>
    <row r="1485" spans="1:2">
      <c r="A1485" s="1" t="s">
        <v>2902</v>
      </c>
      <c r="B1485" s="1" t="s">
        <v>2903</v>
      </c>
    </row>
    <row r="1486" spans="1:2">
      <c r="A1486" s="1" t="s">
        <v>2904</v>
      </c>
      <c r="B1486" s="1" t="s">
        <v>2905</v>
      </c>
    </row>
    <row r="1487" spans="1:2">
      <c r="A1487" s="2" t="s">
        <v>2000</v>
      </c>
      <c r="B1487" s="1" t="s">
        <v>2001</v>
      </c>
    </row>
    <row r="1488" spans="1:2">
      <c r="A1488" s="2" t="s">
        <v>2002</v>
      </c>
      <c r="B1488" s="1" t="s">
        <v>2003</v>
      </c>
    </row>
    <row r="1489" spans="1:2">
      <c r="A1489" s="2" t="s">
        <v>2004</v>
      </c>
      <c r="B1489" s="1" t="s">
        <v>2005</v>
      </c>
    </row>
    <row r="1490" spans="1:2">
      <c r="A1490" s="2" t="s">
        <v>2006</v>
      </c>
      <c r="B1490" s="1" t="s">
        <v>2007</v>
      </c>
    </row>
    <row r="1491" spans="1:2">
      <c r="A1491" s="2" t="s">
        <v>2008</v>
      </c>
      <c r="B1491" s="1" t="s">
        <v>2009</v>
      </c>
    </row>
    <row r="1492" spans="1:2">
      <c r="A1492" s="2" t="s">
        <v>2010</v>
      </c>
      <c r="B1492" s="1" t="s">
        <v>2011</v>
      </c>
    </row>
    <row r="1493" spans="1:2">
      <c r="A1493" s="2" t="s">
        <v>2012</v>
      </c>
      <c r="B1493" s="1" t="s">
        <v>2013</v>
      </c>
    </row>
    <row r="1494" spans="1:2">
      <c r="A1494" s="2" t="s">
        <v>2014</v>
      </c>
      <c r="B1494" s="1" t="s">
        <v>2015</v>
      </c>
    </row>
    <row r="1495" spans="1:2">
      <c r="A1495" s="2" t="s">
        <v>2016</v>
      </c>
      <c r="B1495" s="1" t="s">
        <v>2017</v>
      </c>
    </row>
    <row r="1496" spans="1:2">
      <c r="A1496" s="2" t="s">
        <v>2018</v>
      </c>
      <c r="B1496" s="1" t="s">
        <v>2019</v>
      </c>
    </row>
    <row r="1497" spans="1:2">
      <c r="A1497" s="2" t="s">
        <v>2020</v>
      </c>
      <c r="B1497" s="1" t="s">
        <v>2021</v>
      </c>
    </row>
    <row r="1498" spans="1:2">
      <c r="A1498" s="2" t="s">
        <v>2022</v>
      </c>
      <c r="B1498" s="1" t="s">
        <v>2023</v>
      </c>
    </row>
    <row r="1499" spans="1:2">
      <c r="A1499" s="2" t="s">
        <v>2024</v>
      </c>
      <c r="B1499" s="1" t="s">
        <v>2025</v>
      </c>
    </row>
    <row r="1500" spans="1:2">
      <c r="A1500" s="2" t="s">
        <v>2026</v>
      </c>
      <c r="B1500" s="1" t="s">
        <v>2027</v>
      </c>
    </row>
    <row r="1501" spans="1:2">
      <c r="A1501" s="2" t="s">
        <v>2028</v>
      </c>
      <c r="B1501" s="1" t="s">
        <v>2029</v>
      </c>
    </row>
    <row r="1502" spans="1:2">
      <c r="A1502" s="2" t="s">
        <v>2030</v>
      </c>
      <c r="B1502" s="1" t="s">
        <v>2031</v>
      </c>
    </row>
    <row r="1503" spans="1:2">
      <c r="A1503" s="2" t="s">
        <v>2032</v>
      </c>
      <c r="B1503" s="1" t="s">
        <v>2033</v>
      </c>
    </row>
    <row r="1504" spans="1:2">
      <c r="A1504" s="2" t="s">
        <v>2034</v>
      </c>
      <c r="B1504" s="1" t="s">
        <v>2035</v>
      </c>
    </row>
    <row r="1505" spans="1:2">
      <c r="A1505" s="2" t="s">
        <v>2036</v>
      </c>
      <c r="B1505" s="1" t="s">
        <v>2037</v>
      </c>
    </row>
    <row r="1506" spans="1:2">
      <c r="A1506" s="2" t="s">
        <v>2038</v>
      </c>
      <c r="B1506" s="1" t="s">
        <v>2039</v>
      </c>
    </row>
    <row r="1507" spans="1:2">
      <c r="A1507" s="2" t="s">
        <v>2040</v>
      </c>
      <c r="B1507" s="1" t="s">
        <v>2041</v>
      </c>
    </row>
    <row r="1508" spans="1:2">
      <c r="A1508" s="2" t="s">
        <v>2042</v>
      </c>
      <c r="B1508" s="1" t="s">
        <v>2043</v>
      </c>
    </row>
    <row r="1509" spans="1:2">
      <c r="A1509" s="2" t="s">
        <v>2044</v>
      </c>
      <c r="B1509" s="1" t="s">
        <v>2045</v>
      </c>
    </row>
    <row r="1510" spans="1:2">
      <c r="A1510" s="2" t="s">
        <v>2046</v>
      </c>
      <c r="B1510" s="1" t="s">
        <v>2047</v>
      </c>
    </row>
    <row r="1511" spans="1:2">
      <c r="A1511" s="2" t="s">
        <v>2048</v>
      </c>
      <c r="B1511" s="1" t="s">
        <v>2049</v>
      </c>
    </row>
    <row r="1512" spans="1:2">
      <c r="A1512" s="2" t="s">
        <v>2050</v>
      </c>
      <c r="B1512" s="1" t="s">
        <v>2051</v>
      </c>
    </row>
    <row r="1513" spans="1:2">
      <c r="A1513" s="2" t="s">
        <v>2052</v>
      </c>
      <c r="B1513" s="1" t="s">
        <v>2053</v>
      </c>
    </row>
    <row r="1514" spans="1:2">
      <c r="A1514" s="2" t="s">
        <v>2054</v>
      </c>
      <c r="B1514" s="1" t="s">
        <v>2055</v>
      </c>
    </row>
    <row r="1515" spans="1:2">
      <c r="A1515" s="2" t="s">
        <v>2056</v>
      </c>
      <c r="B1515" s="1" t="s">
        <v>2057</v>
      </c>
    </row>
    <row r="1516" spans="1:2">
      <c r="A1516" s="2" t="s">
        <v>2058</v>
      </c>
      <c r="B1516" s="1" t="s">
        <v>2059</v>
      </c>
    </row>
    <row r="1517" spans="1:2">
      <c r="A1517" s="2" t="s">
        <v>2060</v>
      </c>
      <c r="B1517" s="1" t="s">
        <v>2061</v>
      </c>
    </row>
    <row r="1518" spans="1:2">
      <c r="A1518" s="2" t="s">
        <v>2062</v>
      </c>
      <c r="B1518" s="1" t="s">
        <v>2063</v>
      </c>
    </row>
    <row r="1519" spans="1:2">
      <c r="A1519" s="2" t="s">
        <v>2064</v>
      </c>
      <c r="B1519" s="1" t="s">
        <v>2065</v>
      </c>
    </row>
    <row r="1520" spans="1:2">
      <c r="A1520" s="2" t="s">
        <v>2066</v>
      </c>
      <c r="B1520" s="1" t="s">
        <v>2067</v>
      </c>
    </row>
    <row r="1521" spans="1:2">
      <c r="A1521" s="2" t="s">
        <v>2068</v>
      </c>
      <c r="B1521" s="1" t="s">
        <v>2069</v>
      </c>
    </row>
    <row r="1522" spans="1:2">
      <c r="A1522" s="2" t="s">
        <v>2070</v>
      </c>
      <c r="B1522" s="1" t="s">
        <v>2071</v>
      </c>
    </row>
    <row r="1523" spans="1:2">
      <c r="A1523" s="2" t="s">
        <v>2072</v>
      </c>
      <c r="B1523" s="1" t="s">
        <v>2073</v>
      </c>
    </row>
    <row r="1524" spans="1:2">
      <c r="A1524" s="2" t="s">
        <v>2074</v>
      </c>
      <c r="B1524" s="1" t="s">
        <v>2075</v>
      </c>
    </row>
    <row r="1525" spans="1:2">
      <c r="A1525" s="2" t="s">
        <v>2076</v>
      </c>
      <c r="B1525" s="1" t="s">
        <v>2077</v>
      </c>
    </row>
    <row r="1526" spans="1:2">
      <c r="A1526" s="2" t="s">
        <v>2078</v>
      </c>
      <c r="B1526" s="1" t="s">
        <v>2079</v>
      </c>
    </row>
    <row r="1527" spans="1:2">
      <c r="A1527" s="2" t="s">
        <v>2080</v>
      </c>
      <c r="B1527" s="1" t="s">
        <v>2081</v>
      </c>
    </row>
    <row r="1528" spans="1:2">
      <c r="A1528" s="2" t="s">
        <v>2082</v>
      </c>
      <c r="B1528" s="1" t="s">
        <v>2083</v>
      </c>
    </row>
    <row r="1529" spans="1:2">
      <c r="A1529" s="2" t="s">
        <v>2084</v>
      </c>
      <c r="B1529" s="1" t="s">
        <v>2085</v>
      </c>
    </row>
    <row r="1530" spans="1:2">
      <c r="A1530" s="2" t="s">
        <v>2086</v>
      </c>
      <c r="B1530" s="1" t="s">
        <v>2087</v>
      </c>
    </row>
    <row r="1531" spans="1:2">
      <c r="A1531" s="2" t="s">
        <v>2088</v>
      </c>
      <c r="B1531" s="1" t="s">
        <v>2089</v>
      </c>
    </row>
    <row r="1532" spans="1:2">
      <c r="A1532" s="2" t="s">
        <v>2090</v>
      </c>
      <c r="B1532" s="1" t="s">
        <v>2091</v>
      </c>
    </row>
    <row r="1533" spans="1:2">
      <c r="A1533" s="2" t="s">
        <v>2092</v>
      </c>
      <c r="B1533" s="1" t="s">
        <v>2093</v>
      </c>
    </row>
    <row r="1534" spans="1:2">
      <c r="A1534" s="2" t="s">
        <v>2094</v>
      </c>
      <c r="B1534" s="1" t="s">
        <v>2095</v>
      </c>
    </row>
    <row r="1535" spans="1:2">
      <c r="A1535" s="2" t="s">
        <v>2096</v>
      </c>
      <c r="B1535" s="1" t="s">
        <v>2097</v>
      </c>
    </row>
    <row r="1536" spans="1:2">
      <c r="A1536" s="2" t="s">
        <v>2098</v>
      </c>
      <c r="B1536" s="1" t="s">
        <v>2099</v>
      </c>
    </row>
    <row r="1537" spans="1:2">
      <c r="A1537" s="2" t="s">
        <v>2100</v>
      </c>
      <c r="B1537" s="1" t="s">
        <v>2101</v>
      </c>
    </row>
    <row r="1538" spans="1:2">
      <c r="A1538" s="2" t="s">
        <v>2102</v>
      </c>
      <c r="B1538" s="1" t="s">
        <v>2103</v>
      </c>
    </row>
    <row r="1539" spans="1:2">
      <c r="A1539" s="2" t="s">
        <v>2104</v>
      </c>
      <c r="B1539" s="1" t="s">
        <v>2105</v>
      </c>
    </row>
    <row r="1540" spans="1:2">
      <c r="A1540" s="2" t="s">
        <v>2106</v>
      </c>
      <c r="B1540" s="1" t="s">
        <v>2107</v>
      </c>
    </row>
    <row r="1541" spans="1:2">
      <c r="A1541" s="2" t="s">
        <v>2108</v>
      </c>
      <c r="B1541" s="1" t="s">
        <v>2109</v>
      </c>
    </row>
    <row r="1542" spans="1:2">
      <c r="A1542" s="2" t="s">
        <v>2110</v>
      </c>
      <c r="B1542" s="1" t="s">
        <v>2111</v>
      </c>
    </row>
    <row r="1543" spans="1:2">
      <c r="A1543" s="2" t="s">
        <v>2112</v>
      </c>
      <c r="B1543" s="1" t="s">
        <v>2113</v>
      </c>
    </row>
    <row r="1544" spans="1:2">
      <c r="A1544" s="2" t="s">
        <v>2114</v>
      </c>
      <c r="B1544" s="1" t="s">
        <v>2115</v>
      </c>
    </row>
    <row r="1545" spans="1:2">
      <c r="A1545" s="2" t="s">
        <v>2116</v>
      </c>
      <c r="B1545" s="1" t="s">
        <v>2117</v>
      </c>
    </row>
    <row r="1546" spans="1:2">
      <c r="A1546" s="2" t="s">
        <v>2118</v>
      </c>
      <c r="B1546" s="1" t="s">
        <v>2119</v>
      </c>
    </row>
    <row r="1547" spans="1:2">
      <c r="A1547" s="2" t="s">
        <v>2120</v>
      </c>
      <c r="B1547" s="1" t="s">
        <v>2121</v>
      </c>
    </row>
    <row r="1548" spans="1:2">
      <c r="A1548" s="2" t="s">
        <v>2122</v>
      </c>
      <c r="B1548" s="1" t="s">
        <v>2123</v>
      </c>
    </row>
    <row r="1549" spans="1:2">
      <c r="A1549" s="2" t="s">
        <v>2124</v>
      </c>
      <c r="B1549" s="1" t="s">
        <v>2125</v>
      </c>
    </row>
    <row r="1550" spans="1:2">
      <c r="A1550" s="2" t="s">
        <v>2126</v>
      </c>
      <c r="B1550" s="1" t="s">
        <v>2127</v>
      </c>
    </row>
    <row r="1551" spans="1:2">
      <c r="A1551" s="2" t="s">
        <v>2128</v>
      </c>
      <c r="B1551" s="1" t="s">
        <v>2129</v>
      </c>
    </row>
    <row r="1552" spans="1:2">
      <c r="A1552" s="2" t="s">
        <v>2130</v>
      </c>
      <c r="B1552" s="1" t="s">
        <v>2131</v>
      </c>
    </row>
    <row r="1553" spans="1:2">
      <c r="A1553" s="2" t="s">
        <v>2132</v>
      </c>
      <c r="B1553" s="1" t="s">
        <v>2133</v>
      </c>
    </row>
    <row r="1554" spans="1:2">
      <c r="A1554" s="2" t="s">
        <v>2134</v>
      </c>
      <c r="B1554" s="1" t="s">
        <v>2135</v>
      </c>
    </row>
    <row r="1555" spans="1:2">
      <c r="A1555" s="2" t="s">
        <v>2136</v>
      </c>
      <c r="B1555" s="1" t="s">
        <v>2137</v>
      </c>
    </row>
    <row r="1556" spans="1:2">
      <c r="A1556" s="2" t="s">
        <v>2138</v>
      </c>
      <c r="B1556" s="1" t="s">
        <v>2139</v>
      </c>
    </row>
    <row r="1557" spans="1:2">
      <c r="A1557" s="2" t="s">
        <v>2140</v>
      </c>
      <c r="B1557" s="1" t="s">
        <v>2141</v>
      </c>
    </row>
    <row r="1558" spans="1:2">
      <c r="A1558" s="2" t="s">
        <v>2142</v>
      </c>
      <c r="B1558" s="1" t="s">
        <v>2143</v>
      </c>
    </row>
    <row r="1559" spans="1:2">
      <c r="A1559" s="2" t="s">
        <v>2144</v>
      </c>
      <c r="B1559" s="1" t="s">
        <v>2145</v>
      </c>
    </row>
    <row r="1560" spans="1:2">
      <c r="A1560" s="2" t="s">
        <v>2146</v>
      </c>
      <c r="B1560" s="1" t="s">
        <v>2147</v>
      </c>
    </row>
    <row r="1561" spans="1:2">
      <c r="A1561" s="3" t="s">
        <v>2148</v>
      </c>
      <c r="B1561" s="1" t="s">
        <v>2149</v>
      </c>
    </row>
    <row r="1562" spans="1:2">
      <c r="A1562" s="4" t="s">
        <v>2150</v>
      </c>
      <c r="B1562" s="1" t="s">
        <v>2151</v>
      </c>
    </row>
    <row r="1563" spans="1:2">
      <c r="A1563" s="1" t="s">
        <v>2152</v>
      </c>
      <c r="B1563" s="1" t="s">
        <v>2153</v>
      </c>
    </row>
    <row r="1564" spans="1:2">
      <c r="A1564" s="4" t="s">
        <v>2154</v>
      </c>
      <c r="B1564" s="1" t="s">
        <v>2155</v>
      </c>
    </row>
    <row r="1565" spans="1:2">
      <c r="A1565" s="1" t="s">
        <v>2156</v>
      </c>
      <c r="B1565" s="1" t="s">
        <v>2157</v>
      </c>
    </row>
    <row r="1566" spans="1:2">
      <c r="A1566" s="1" t="s">
        <v>2158</v>
      </c>
      <c r="B1566" s="1" t="s">
        <v>2159</v>
      </c>
    </row>
    <row r="1567" spans="1:2">
      <c r="A1567" s="1" t="s">
        <v>2160</v>
      </c>
      <c r="B1567" s="1" t="s">
        <v>2161</v>
      </c>
    </row>
    <row r="1568" spans="1:2">
      <c r="A1568" s="1" t="s">
        <v>2162</v>
      </c>
      <c r="B1568" s="1" t="s">
        <v>2163</v>
      </c>
    </row>
    <row r="1569" spans="1:2">
      <c r="A1569" s="1" t="s">
        <v>2164</v>
      </c>
      <c r="B1569" s="1" t="s">
        <v>2165</v>
      </c>
    </row>
    <row r="1570" spans="1:2">
      <c r="A1570" s="1" t="s">
        <v>2166</v>
      </c>
      <c r="B1570" s="1" t="s">
        <v>2167</v>
      </c>
    </row>
    <row r="1571" spans="1:2">
      <c r="A1571" s="1" t="s">
        <v>2168</v>
      </c>
      <c r="B1571" s="1" t="s">
        <v>2169</v>
      </c>
    </row>
    <row r="1572" spans="1:2">
      <c r="A1572" s="1" t="s">
        <v>2170</v>
      </c>
      <c r="B1572" s="1" t="s">
        <v>2171</v>
      </c>
    </row>
    <row r="1573" spans="1:2">
      <c r="A1573" s="1" t="s">
        <v>2172</v>
      </c>
      <c r="B1573" s="1" t="s">
        <v>2173</v>
      </c>
    </row>
    <row r="1574" spans="1:2">
      <c r="A1574" s="1" t="s">
        <v>2174</v>
      </c>
      <c r="B1574" s="1" t="s">
        <v>2175</v>
      </c>
    </row>
    <row r="1575" spans="1:2">
      <c r="A1575" s="1" t="s">
        <v>2176</v>
      </c>
      <c r="B1575" s="1" t="s">
        <v>2177</v>
      </c>
    </row>
    <row r="1576" spans="1:2">
      <c r="A1576" s="1" t="s">
        <v>2178</v>
      </c>
      <c r="B1576" s="1" t="s">
        <v>2179</v>
      </c>
    </row>
    <row r="1577" spans="1:2">
      <c r="A1577" s="1" t="s">
        <v>2180</v>
      </c>
      <c r="B1577" s="1" t="s">
        <v>2181</v>
      </c>
    </row>
    <row r="1578" spans="1:2">
      <c r="A1578" s="1" t="s">
        <v>2182</v>
      </c>
      <c r="B1578" s="1" t="s">
        <v>2183</v>
      </c>
    </row>
    <row r="1579" spans="1:2">
      <c r="A1579" s="1" t="s">
        <v>2184</v>
      </c>
      <c r="B1579" s="1" t="s">
        <v>2185</v>
      </c>
    </row>
    <row r="1580" spans="1:2">
      <c r="A1580" s="1" t="s">
        <v>2186</v>
      </c>
      <c r="B1580" s="1" t="s">
        <v>2187</v>
      </c>
    </row>
    <row r="1581" spans="1:2">
      <c r="A1581" s="1" t="s">
        <v>2188</v>
      </c>
      <c r="B1581" s="1" t="s">
        <v>2189</v>
      </c>
    </row>
    <row r="1582" spans="1:2">
      <c r="A1582" s="1" t="s">
        <v>2190</v>
      </c>
      <c r="B1582" s="1" t="s">
        <v>2191</v>
      </c>
    </row>
    <row r="1583" spans="1:2">
      <c r="A1583" s="1" t="s">
        <v>2192</v>
      </c>
      <c r="B1583" s="1" t="s">
        <v>2193</v>
      </c>
    </row>
    <row r="1584" spans="1:2">
      <c r="A1584" s="1" t="s">
        <v>2194</v>
      </c>
      <c r="B1584" s="1" t="s">
        <v>2195</v>
      </c>
    </row>
    <row r="1585" spans="1:2">
      <c r="A1585" s="1" t="s">
        <v>2196</v>
      </c>
      <c r="B1585" s="1" t="s">
        <v>2197</v>
      </c>
    </row>
    <row r="1586" spans="1:2">
      <c r="A1586" s="1" t="s">
        <v>2198</v>
      </c>
      <c r="B1586" s="1" t="s">
        <v>2199</v>
      </c>
    </row>
    <row r="1587" spans="1:2">
      <c r="A1587" s="1" t="s">
        <v>2200</v>
      </c>
      <c r="B1587" s="1" t="s">
        <v>2201</v>
      </c>
    </row>
    <row r="1588" spans="1:2">
      <c r="A1588" s="1" t="s">
        <v>2202</v>
      </c>
      <c r="B1588" s="1" t="s">
        <v>2203</v>
      </c>
    </row>
    <row r="1589" spans="1:2">
      <c r="A1589" s="1" t="s">
        <v>2204</v>
      </c>
      <c r="B1589" s="1" t="s">
        <v>2205</v>
      </c>
    </row>
    <row r="1590" spans="1:2">
      <c r="A1590" s="4" t="s">
        <v>2206</v>
      </c>
      <c r="B1590" s="1" t="s">
        <v>2207</v>
      </c>
    </row>
    <row r="1591" spans="1:2">
      <c r="A1591" s="1" t="s">
        <v>2208</v>
      </c>
      <c r="B1591" s="1" t="s">
        <v>2209</v>
      </c>
    </row>
    <row r="1592" spans="1:2">
      <c r="A1592" s="1" t="s">
        <v>2210</v>
      </c>
      <c r="B1592" s="1" t="s">
        <v>2211</v>
      </c>
    </row>
    <row r="1593" spans="1:2">
      <c r="A1593" s="1" t="s">
        <v>2212</v>
      </c>
      <c r="B1593" s="1" t="s">
        <v>2213</v>
      </c>
    </row>
    <row r="1594" spans="1:2">
      <c r="A1594" s="1" t="s">
        <v>2214</v>
      </c>
      <c r="B1594" s="1" t="s">
        <v>2215</v>
      </c>
    </row>
    <row r="1595" spans="1:2">
      <c r="A1595" s="1" t="s">
        <v>2216</v>
      </c>
      <c r="B1595" s="1" t="s">
        <v>2217</v>
      </c>
    </row>
    <row r="1596" spans="1:2">
      <c r="A1596" s="1" t="s">
        <v>2218</v>
      </c>
      <c r="B1596" s="1" t="s">
        <v>2219</v>
      </c>
    </row>
    <row r="1597" spans="1:2">
      <c r="A1597" s="1" t="s">
        <v>2220</v>
      </c>
      <c r="B1597" s="1" t="s">
        <v>2221</v>
      </c>
    </row>
    <row r="1598" spans="1:2">
      <c r="A1598" s="1" t="s">
        <v>2222</v>
      </c>
      <c r="B1598" s="1" t="s">
        <v>2223</v>
      </c>
    </row>
    <row r="1599" spans="1:2">
      <c r="A1599" s="1" t="s">
        <v>2224</v>
      </c>
      <c r="B1599" s="1" t="s">
        <v>2225</v>
      </c>
    </row>
    <row r="1600" spans="1:2">
      <c r="A1600" s="1" t="s">
        <v>2226</v>
      </c>
      <c r="B1600" s="1" t="s">
        <v>2227</v>
      </c>
    </row>
    <row r="1601" spans="1:2">
      <c r="A1601" s="1" t="s">
        <v>2228</v>
      </c>
      <c r="B1601" s="1" t="s">
        <v>2229</v>
      </c>
    </row>
    <row r="1602" spans="1:2">
      <c r="A1602" s="1" t="s">
        <v>2230</v>
      </c>
      <c r="B1602" s="1" t="s">
        <v>2231</v>
      </c>
    </row>
    <row r="1603" spans="1:2">
      <c r="A1603" s="4" t="s">
        <v>2232</v>
      </c>
      <c r="B1603" s="1" t="s">
        <v>2233</v>
      </c>
    </row>
    <row r="1604" spans="1:2">
      <c r="A1604" s="1" t="s">
        <v>2234</v>
      </c>
      <c r="B1604" s="1" t="s">
        <v>2235</v>
      </c>
    </row>
    <row r="1605" spans="1:2">
      <c r="A1605" s="1" t="s">
        <v>2236</v>
      </c>
      <c r="B1605" s="1" t="s">
        <v>2237</v>
      </c>
    </row>
    <row r="1606" spans="1:2">
      <c r="A1606" s="1" t="s">
        <v>2238</v>
      </c>
      <c r="B1606" s="1" t="s">
        <v>2239</v>
      </c>
    </row>
    <row r="1607" spans="1:2">
      <c r="A1607" s="4" t="s">
        <v>2240</v>
      </c>
      <c r="B1607" s="1" t="s">
        <v>2241</v>
      </c>
    </row>
    <row r="1608" spans="1:2">
      <c r="A1608" s="4" t="s">
        <v>2242</v>
      </c>
      <c r="B1608" s="1" t="s">
        <v>2243</v>
      </c>
    </row>
    <row r="1609" spans="1:2">
      <c r="A1609" s="1" t="s">
        <v>2244</v>
      </c>
      <c r="B1609" s="1" t="s">
        <v>2245</v>
      </c>
    </row>
    <row r="1610" spans="1:2">
      <c r="A1610" s="1" t="s">
        <v>2246</v>
      </c>
      <c r="B1610" s="1" t="s">
        <v>2247</v>
      </c>
    </row>
    <row r="1611" spans="1:2">
      <c r="A1611" s="1" t="s">
        <v>2248</v>
      </c>
      <c r="B1611" s="1" t="s">
        <v>2249</v>
      </c>
    </row>
    <row r="1612" spans="1:2">
      <c r="A1612" s="1" t="s">
        <v>2250</v>
      </c>
      <c r="B1612" s="1" t="s">
        <v>2251</v>
      </c>
    </row>
    <row r="1613" spans="1:2">
      <c r="A1613" s="1" t="s">
        <v>2252</v>
      </c>
      <c r="B1613" s="1" t="s">
        <v>2253</v>
      </c>
    </row>
    <row r="1614" spans="1:2">
      <c r="A1614" s="1" t="s">
        <v>2254</v>
      </c>
      <c r="B1614" s="1" t="s">
        <v>2255</v>
      </c>
    </row>
    <row r="1615" spans="1:2">
      <c r="A1615" s="1" t="s">
        <v>2256</v>
      </c>
      <c r="B1615" s="1" t="s">
        <v>2257</v>
      </c>
    </row>
    <row r="1616" spans="1:2">
      <c r="A1616" s="1" t="s">
        <v>2258</v>
      </c>
      <c r="B1616" s="1" t="s">
        <v>2259</v>
      </c>
    </row>
    <row r="1617" spans="1:2">
      <c r="A1617" s="1" t="s">
        <v>2260</v>
      </c>
      <c r="B1617" s="1" t="s">
        <v>2261</v>
      </c>
    </row>
    <row r="1618" spans="1:2">
      <c r="A1618" s="1" t="s">
        <v>2262</v>
      </c>
      <c r="B1618" s="1" t="s">
        <v>2263</v>
      </c>
    </row>
    <row r="1619" spans="1:2">
      <c r="A1619" s="1" t="s">
        <v>2264</v>
      </c>
      <c r="B1619" s="1" t="s">
        <v>2265</v>
      </c>
    </row>
    <row r="1620" spans="1:2">
      <c r="A1620" s="1" t="s">
        <v>2266</v>
      </c>
      <c r="B1620" s="1" t="s">
        <v>2267</v>
      </c>
    </row>
    <row r="1621" spans="1:2">
      <c r="A1621" s="1" t="s">
        <v>2268</v>
      </c>
      <c r="B1621" s="1" t="s">
        <v>2269</v>
      </c>
    </row>
    <row r="1622" spans="1:2">
      <c r="A1622" s="1" t="s">
        <v>235</v>
      </c>
      <c r="B1622" s="1" t="s">
        <v>2270</v>
      </c>
    </row>
    <row r="1623" spans="1:2">
      <c r="A1623" s="4" t="s">
        <v>2271</v>
      </c>
      <c r="B1623" s="1" t="s">
        <v>2270</v>
      </c>
    </row>
    <row r="1624" spans="1:2">
      <c r="A1624" s="1" t="s">
        <v>2272</v>
      </c>
      <c r="B1624" s="1" t="s">
        <v>2273</v>
      </c>
    </row>
    <row r="1625" spans="1:2">
      <c r="A1625" s="1" t="s">
        <v>2274</v>
      </c>
      <c r="B1625" s="1" t="s">
        <v>2275</v>
      </c>
    </row>
    <row r="1626" spans="1:2">
      <c r="A1626" s="1" t="s">
        <v>2276</v>
      </c>
      <c r="B1626" s="1" t="s">
        <v>2277</v>
      </c>
    </row>
    <row r="1627" spans="1:2">
      <c r="A1627" s="1" t="s">
        <v>2278</v>
      </c>
      <c r="B1627" s="1" t="s">
        <v>2279</v>
      </c>
    </row>
    <row r="1628" spans="1:2">
      <c r="A1628" s="1" t="s">
        <v>250</v>
      </c>
      <c r="B1628" s="1" t="s">
        <v>2280</v>
      </c>
    </row>
    <row r="1629" spans="1:2">
      <c r="A1629" s="1" t="s">
        <v>257</v>
      </c>
      <c r="B1629" s="1" t="s">
        <v>2281</v>
      </c>
    </row>
    <row r="1630" spans="1:2">
      <c r="A1630" s="4" t="s">
        <v>2282</v>
      </c>
      <c r="B1630" s="1" t="s">
        <v>2281</v>
      </c>
    </row>
    <row r="1631" spans="1:2">
      <c r="A1631" s="1" t="s">
        <v>26</v>
      </c>
      <c r="B1631" s="1" t="s">
        <v>2283</v>
      </c>
    </row>
    <row r="1632" spans="1:2">
      <c r="A1632" s="4" t="s">
        <v>2284</v>
      </c>
      <c r="B1632" s="1" t="s">
        <v>2283</v>
      </c>
    </row>
    <row r="1633" spans="1:2">
      <c r="A1633" s="1" t="s">
        <v>2285</v>
      </c>
      <c r="B1633" s="1" t="s">
        <v>2286</v>
      </c>
    </row>
    <row r="1634" spans="1:2">
      <c r="A1634" s="1" t="s">
        <v>2287</v>
      </c>
      <c r="B1634" s="1" t="s">
        <v>2288</v>
      </c>
    </row>
    <row r="1635" spans="1:2">
      <c r="A1635" s="1" t="s">
        <v>333</v>
      </c>
      <c r="B1635" s="1" t="s">
        <v>2289</v>
      </c>
    </row>
    <row r="1636" spans="1:2">
      <c r="A1636" s="4" t="s">
        <v>2290</v>
      </c>
      <c r="B1636" s="1" t="s">
        <v>2289</v>
      </c>
    </row>
    <row r="1637" spans="1:2">
      <c r="A1637" s="1" t="s">
        <v>2291</v>
      </c>
      <c r="B1637" s="1" t="s">
        <v>2292</v>
      </c>
    </row>
    <row r="1638" spans="1:2">
      <c r="A1638" s="1" t="s">
        <v>2293</v>
      </c>
      <c r="B1638" s="1" t="s">
        <v>2294</v>
      </c>
    </row>
    <row r="1639" spans="1:2">
      <c r="A1639" s="1" t="s">
        <v>2295</v>
      </c>
      <c r="B1639" s="1" t="s">
        <v>2296</v>
      </c>
    </row>
    <row r="1640" spans="1:2">
      <c r="A1640" s="1" t="s">
        <v>2297</v>
      </c>
      <c r="B1640" s="1" t="s">
        <v>2298</v>
      </c>
    </row>
    <row r="1641" spans="1:2">
      <c r="A1641" s="1" t="s">
        <v>2299</v>
      </c>
      <c r="B1641" s="1" t="s">
        <v>2300</v>
      </c>
    </row>
    <row r="1642" spans="1:2">
      <c r="A1642" s="1" t="s">
        <v>2301</v>
      </c>
      <c r="B1642" s="1" t="s">
        <v>2302</v>
      </c>
    </row>
    <row r="1643" spans="1:2">
      <c r="A1643" s="1" t="s">
        <v>2303</v>
      </c>
      <c r="B1643" s="1" t="s">
        <v>2304</v>
      </c>
    </row>
    <row r="1644" spans="1:2">
      <c r="A1644" s="1" t="s">
        <v>2305</v>
      </c>
      <c r="B1644" s="1" t="s">
        <v>2306</v>
      </c>
    </row>
    <row r="1645" spans="1:2">
      <c r="A1645" s="1" t="s">
        <v>2307</v>
      </c>
      <c r="B1645" s="1" t="s">
        <v>2308</v>
      </c>
    </row>
    <row r="1646" spans="1:2">
      <c r="A1646" s="1" t="s">
        <v>2309</v>
      </c>
      <c r="B1646" s="1" t="s">
        <v>2310</v>
      </c>
    </row>
    <row r="1647" spans="1:2">
      <c r="A1647" s="1" t="s">
        <v>2311</v>
      </c>
      <c r="B1647" s="1" t="s">
        <v>2312</v>
      </c>
    </row>
    <row r="1648" spans="1:2">
      <c r="A1648" s="1" t="s">
        <v>2313</v>
      </c>
      <c r="B1648" s="1" t="s">
        <v>2314</v>
      </c>
    </row>
    <row r="1649" spans="1:2">
      <c r="A1649" s="1" t="s">
        <v>2315</v>
      </c>
      <c r="B1649" s="1" t="s">
        <v>2316</v>
      </c>
    </row>
    <row r="1650" spans="1:2">
      <c r="A1650" s="1" t="s">
        <v>2317</v>
      </c>
      <c r="B1650" s="1" t="s">
        <v>2318</v>
      </c>
    </row>
    <row r="1651" spans="1:2">
      <c r="A1651" s="1" t="s">
        <v>2319</v>
      </c>
      <c r="B1651" s="1" t="s">
        <v>2320</v>
      </c>
    </row>
    <row r="1652" spans="1:2">
      <c r="A1652" s="1" t="s">
        <v>2321</v>
      </c>
      <c r="B1652" s="1" t="s">
        <v>2322</v>
      </c>
    </row>
    <row r="1653" spans="1:2">
      <c r="A1653" s="1" t="s">
        <v>2323</v>
      </c>
      <c r="B1653" s="1" t="s">
        <v>2324</v>
      </c>
    </row>
    <row r="1654" spans="1:2">
      <c r="A1654" s="1" t="s">
        <v>2325</v>
      </c>
      <c r="B1654" s="1" t="s">
        <v>2326</v>
      </c>
    </row>
    <row r="1655" spans="1:2">
      <c r="A1655" s="1" t="s">
        <v>2327</v>
      </c>
      <c r="B1655" s="1" t="s">
        <v>2328</v>
      </c>
    </row>
    <row r="1656" spans="1:2">
      <c r="A1656" s="1" t="s">
        <v>2329</v>
      </c>
      <c r="B1656" s="1" t="s">
        <v>2330</v>
      </c>
    </row>
    <row r="1657" spans="1:2">
      <c r="A1657" s="1" t="s">
        <v>2331</v>
      </c>
      <c r="B1657" s="1" t="s">
        <v>2332</v>
      </c>
    </row>
    <row r="1658" spans="1:2">
      <c r="A1658" s="1" t="s">
        <v>2333</v>
      </c>
      <c r="B1658" s="1" t="s">
        <v>2334</v>
      </c>
    </row>
    <row r="1659" spans="1:2">
      <c r="A1659" s="1" t="s">
        <v>920</v>
      </c>
      <c r="B1659" s="1" t="s">
        <v>2335</v>
      </c>
    </row>
    <row r="1660" spans="1:2">
      <c r="A1660" s="1" t="s">
        <v>931</v>
      </c>
      <c r="B1660" s="1" t="s">
        <v>2336</v>
      </c>
    </row>
    <row r="1661" spans="1:2">
      <c r="A1661" s="1" t="s">
        <v>2337</v>
      </c>
      <c r="B1661" s="1" t="s">
        <v>2338</v>
      </c>
    </row>
    <row r="1662" spans="1:2">
      <c r="A1662" s="1" t="s">
        <v>937</v>
      </c>
      <c r="B1662" s="1" t="s">
        <v>2339</v>
      </c>
    </row>
    <row r="1663" spans="1:2">
      <c r="A1663" s="1" t="s">
        <v>2340</v>
      </c>
      <c r="B1663" s="1" t="s">
        <v>2341</v>
      </c>
    </row>
    <row r="1664" spans="1:2">
      <c r="A1664" s="1" t="s">
        <v>2342</v>
      </c>
      <c r="B1664" s="1" t="s">
        <v>2343</v>
      </c>
    </row>
    <row r="1665" spans="1:2">
      <c r="A1665" s="1" t="s">
        <v>2344</v>
      </c>
      <c r="B1665" s="1" t="s">
        <v>2345</v>
      </c>
    </row>
    <row r="1666" spans="1:2">
      <c r="A1666" s="1" t="s">
        <v>970</v>
      </c>
      <c r="B1666" s="1" t="s">
        <v>2346</v>
      </c>
    </row>
    <row r="1667" spans="1:2">
      <c r="A1667" s="1" t="s">
        <v>2347</v>
      </c>
      <c r="B1667" s="1" t="s">
        <v>2348</v>
      </c>
    </row>
    <row r="1668" spans="1:2">
      <c r="A1668" s="1" t="s">
        <v>2349</v>
      </c>
      <c r="B1668" s="1" t="s">
        <v>2350</v>
      </c>
    </row>
    <row r="1669" spans="1:2">
      <c r="A1669" s="1" t="s">
        <v>2351</v>
      </c>
      <c r="B1669" s="1" t="s">
        <v>2352</v>
      </c>
    </row>
    <row r="1670" spans="1:2">
      <c r="A1670" s="1" t="s">
        <v>2353</v>
      </c>
      <c r="B1670" s="1" t="s">
        <v>2354</v>
      </c>
    </row>
    <row r="1671" spans="1:2">
      <c r="A1671" s="1" t="s">
        <v>2355</v>
      </c>
      <c r="B1671" s="1" t="s">
        <v>2356</v>
      </c>
    </row>
    <row r="1672" spans="1:2">
      <c r="A1672" s="1" t="s">
        <v>2357</v>
      </c>
      <c r="B1672" s="1" t="s">
        <v>2358</v>
      </c>
    </row>
    <row r="1673" spans="1:2">
      <c r="A1673" s="1" t="s">
        <v>978</v>
      </c>
      <c r="B1673" s="1" t="s">
        <v>2359</v>
      </c>
    </row>
    <row r="1674" spans="1:2">
      <c r="A1674" s="1" t="s">
        <v>2360</v>
      </c>
      <c r="B1674" s="1" t="s">
        <v>2361</v>
      </c>
    </row>
    <row r="1675" spans="1:2">
      <c r="A1675" s="1" t="s">
        <v>636</v>
      </c>
      <c r="B1675" s="1" t="s">
        <v>2362</v>
      </c>
    </row>
    <row r="1676" spans="1:2">
      <c r="A1676" s="1" t="s">
        <v>995</v>
      </c>
      <c r="B1676" s="1" t="s">
        <v>2363</v>
      </c>
    </row>
    <row r="1677" spans="1:2">
      <c r="A1677" s="1" t="s">
        <v>2364</v>
      </c>
      <c r="B1677" s="1" t="s">
        <v>2365</v>
      </c>
    </row>
    <row r="1678" spans="1:2">
      <c r="A1678" s="1" t="s">
        <v>2366</v>
      </c>
      <c r="B1678" s="1" t="s">
        <v>2367</v>
      </c>
    </row>
    <row r="1679" spans="1:2">
      <c r="A1679" s="1" t="s">
        <v>2368</v>
      </c>
      <c r="B1679" s="1" t="s">
        <v>2369</v>
      </c>
    </row>
    <row r="1680" spans="1:2">
      <c r="A1680" s="1" t="s">
        <v>2370</v>
      </c>
      <c r="B1680" s="1" t="s">
        <v>2371</v>
      </c>
    </row>
    <row r="1681" spans="1:2">
      <c r="A1681" s="1" t="s">
        <v>1360</v>
      </c>
      <c r="B1681" s="1" t="s">
        <v>2372</v>
      </c>
    </row>
    <row r="1682" spans="1:2">
      <c r="A1682" s="1" t="s">
        <v>643</v>
      </c>
      <c r="B1682" s="1" t="s">
        <v>2373</v>
      </c>
    </row>
    <row r="1683" spans="1:2">
      <c r="A1683" s="1" t="s">
        <v>2374</v>
      </c>
      <c r="B1683" s="1" t="s">
        <v>2375</v>
      </c>
    </row>
    <row r="1684" spans="1:2">
      <c r="A1684" s="1" t="s">
        <v>1003</v>
      </c>
      <c r="B1684" s="1" t="s">
        <v>2376</v>
      </c>
    </row>
    <row r="1685" spans="1:2">
      <c r="A1685" s="1" t="s">
        <v>909</v>
      </c>
      <c r="B1685" s="1" t="s">
        <v>2377</v>
      </c>
    </row>
    <row r="1686" spans="1:2">
      <c r="A1686" s="1" t="s">
        <v>1035</v>
      </c>
      <c r="B1686" s="1" t="s">
        <v>2378</v>
      </c>
    </row>
    <row r="1687" spans="1:2">
      <c r="A1687" s="1" t="s">
        <v>1060</v>
      </c>
      <c r="B1687" s="1" t="s">
        <v>2379</v>
      </c>
    </row>
    <row r="1688" spans="1:2">
      <c r="A1688" s="1" t="s">
        <v>2380</v>
      </c>
      <c r="B1688" s="1" t="s">
        <v>2381</v>
      </c>
    </row>
    <row r="1689" spans="1:2">
      <c r="A1689" s="1" t="s">
        <v>2382</v>
      </c>
      <c r="B1689" s="1" t="s">
        <v>2383</v>
      </c>
    </row>
    <row r="1690" spans="1:2">
      <c r="A1690" s="1" t="s">
        <v>2384</v>
      </c>
      <c r="B1690" s="1" t="s">
        <v>2385</v>
      </c>
    </row>
    <row r="1691" spans="1:2">
      <c r="A1691" s="1" t="s">
        <v>2386</v>
      </c>
      <c r="B1691" s="1" t="s">
        <v>2387</v>
      </c>
    </row>
    <row r="1692" spans="1:2">
      <c r="A1692" s="1" t="s">
        <v>2388</v>
      </c>
      <c r="B1692" s="1" t="s">
        <v>2389</v>
      </c>
    </row>
    <row r="1693" spans="1:2">
      <c r="A1693" s="1" t="s">
        <v>2390</v>
      </c>
      <c r="B1693" s="1" t="s">
        <v>2391</v>
      </c>
    </row>
    <row r="1694" spans="1:2">
      <c r="A1694" s="1" t="s">
        <v>2392</v>
      </c>
      <c r="B1694" s="1" t="s">
        <v>2393</v>
      </c>
    </row>
    <row r="1695" spans="1:2">
      <c r="A1695" s="1" t="s">
        <v>2394</v>
      </c>
      <c r="B1695" s="1" t="s">
        <v>2395</v>
      </c>
    </row>
    <row r="1696" spans="1:2">
      <c r="A1696" s="1" t="s">
        <v>2396</v>
      </c>
      <c r="B1696" s="1" t="s">
        <v>2397</v>
      </c>
    </row>
    <row r="1697" spans="1:2">
      <c r="A1697" s="1" t="s">
        <v>2398</v>
      </c>
      <c r="B1697" s="1" t="s">
        <v>2399</v>
      </c>
    </row>
    <row r="1698" spans="1:2">
      <c r="A1698" s="1" t="s">
        <v>2400</v>
      </c>
      <c r="B1698" s="1" t="s">
        <v>2401</v>
      </c>
    </row>
    <row r="1699" spans="1:2">
      <c r="A1699" s="1" t="s">
        <v>2402</v>
      </c>
      <c r="B1699" s="1" t="s">
        <v>2403</v>
      </c>
    </row>
    <row r="1700" spans="1:2">
      <c r="A1700" s="1" t="s">
        <v>2404</v>
      </c>
      <c r="B1700" s="1" t="s">
        <v>2405</v>
      </c>
    </row>
    <row r="1701" spans="1:2">
      <c r="A1701" s="1" t="s">
        <v>2406</v>
      </c>
      <c r="B1701" s="1" t="s">
        <v>2407</v>
      </c>
    </row>
    <row r="1702" spans="1:2">
      <c r="A1702" s="1" t="s">
        <v>651</v>
      </c>
      <c r="B1702" s="1" t="s">
        <v>2408</v>
      </c>
    </row>
    <row r="1703" spans="1:2">
      <c r="A1703" s="1" t="s">
        <v>2409</v>
      </c>
      <c r="B1703" s="1" t="s">
        <v>2410</v>
      </c>
    </row>
    <row r="1704" spans="1:2">
      <c r="A1704" s="1" t="s">
        <v>658</v>
      </c>
      <c r="B1704" s="1" t="s">
        <v>2411</v>
      </c>
    </row>
    <row r="1705" spans="1:2">
      <c r="A1705" s="1" t="s">
        <v>2412</v>
      </c>
      <c r="B1705" s="1" t="s">
        <v>2411</v>
      </c>
    </row>
    <row r="1706" spans="1:2">
      <c r="A1706" s="1" t="s">
        <v>2412</v>
      </c>
      <c r="B1706" s="1" t="s">
        <v>2411</v>
      </c>
    </row>
    <row r="1707" spans="1:2">
      <c r="A1707" s="1" t="s">
        <v>2412</v>
      </c>
      <c r="B1707" s="1" t="s">
        <v>2411</v>
      </c>
    </row>
    <row r="1708" spans="1:2">
      <c r="A1708" s="1" t="s">
        <v>2413</v>
      </c>
      <c r="B1708" s="1" t="s">
        <v>2414</v>
      </c>
    </row>
    <row r="1709" spans="1:2">
      <c r="A1709" s="1" t="s">
        <v>1075</v>
      </c>
      <c r="B1709" s="1" t="s">
        <v>2415</v>
      </c>
    </row>
    <row r="1710" spans="1:2">
      <c r="A1710" s="1" t="s">
        <v>670</v>
      </c>
      <c r="B1710" s="1" t="s">
        <v>2416</v>
      </c>
    </row>
    <row r="1711" spans="1:2">
      <c r="A1711" s="1" t="s">
        <v>1081</v>
      </c>
      <c r="B1711" s="1" t="s">
        <v>2417</v>
      </c>
    </row>
    <row r="1712" spans="1:2">
      <c r="A1712" s="1" t="s">
        <v>1098</v>
      </c>
      <c r="B1712" s="1" t="s">
        <v>2418</v>
      </c>
    </row>
    <row r="1713" spans="1:2">
      <c r="A1713" s="1" t="s">
        <v>675</v>
      </c>
      <c r="B1713" s="1" t="s">
        <v>2419</v>
      </c>
    </row>
    <row r="1714" spans="1:2">
      <c r="A1714" s="1" t="s">
        <v>680</v>
      </c>
      <c r="B1714" s="1" t="s">
        <v>2420</v>
      </c>
    </row>
    <row r="1715" spans="1:2">
      <c r="A1715" s="1" t="s">
        <v>2421</v>
      </c>
      <c r="B1715" s="1" t="s">
        <v>2420</v>
      </c>
    </row>
    <row r="1716" spans="1:2">
      <c r="A1716" s="1" t="s">
        <v>2422</v>
      </c>
      <c r="B1716" s="1" t="s">
        <v>2423</v>
      </c>
    </row>
    <row r="1717" spans="1:2">
      <c r="A1717" s="1" t="s">
        <v>2424</v>
      </c>
      <c r="B1717" s="1" t="s">
        <v>2425</v>
      </c>
    </row>
    <row r="1718" spans="1:2">
      <c r="A1718" s="1" t="s">
        <v>2426</v>
      </c>
      <c r="B1718" s="1" t="s">
        <v>2427</v>
      </c>
    </row>
    <row r="1719" spans="1:2">
      <c r="A1719" s="1" t="s">
        <v>2428</v>
      </c>
      <c r="B1719" s="1" t="s">
        <v>2429</v>
      </c>
    </row>
    <row r="1720" spans="1:2">
      <c r="A1720" s="1" t="s">
        <v>2430</v>
      </c>
      <c r="B1720" s="1" t="s">
        <v>2431</v>
      </c>
    </row>
    <row r="1721" spans="1:2">
      <c r="A1721" s="1" t="s">
        <v>685</v>
      </c>
      <c r="B1721" s="1" t="s">
        <v>2432</v>
      </c>
    </row>
    <row r="1722" spans="1:2">
      <c r="A1722" s="1" t="s">
        <v>1110</v>
      </c>
      <c r="B1722" s="1" t="s">
        <v>2433</v>
      </c>
    </row>
    <row r="1723" spans="1:2">
      <c r="A1723" s="1" t="s">
        <v>690</v>
      </c>
      <c r="B1723" s="1" t="s">
        <v>2434</v>
      </c>
    </row>
    <row r="1724" spans="1:2">
      <c r="A1724" s="1" t="s">
        <v>2435</v>
      </c>
      <c r="B1724" s="1" t="s">
        <v>2436</v>
      </c>
    </row>
    <row r="1725" spans="1:2">
      <c r="A1725" s="1" t="s">
        <v>2437</v>
      </c>
      <c r="B1725" s="1" t="s">
        <v>2438</v>
      </c>
    </row>
    <row r="1726" spans="1:2">
      <c r="A1726" s="1" t="s">
        <v>2439</v>
      </c>
      <c r="B1726" s="1" t="s">
        <v>2440</v>
      </c>
    </row>
    <row r="1727" spans="1:2">
      <c r="A1727" s="1" t="s">
        <v>2441</v>
      </c>
      <c r="B1727" s="1" t="s">
        <v>2442</v>
      </c>
    </row>
    <row r="1728" spans="1:2">
      <c r="A1728" s="1" t="s">
        <v>2443</v>
      </c>
      <c r="B1728" s="1" t="s">
        <v>2444</v>
      </c>
    </row>
    <row r="1729" spans="1:2">
      <c r="A1729" s="1" t="s">
        <v>2445</v>
      </c>
      <c r="B1729" s="1" t="s">
        <v>2446</v>
      </c>
    </row>
    <row r="1730" spans="1:2">
      <c r="A1730" s="1" t="s">
        <v>1124</v>
      </c>
      <c r="B1730" s="1" t="s">
        <v>2447</v>
      </c>
    </row>
    <row r="1731" spans="1:2">
      <c r="A1731" s="1" t="s">
        <v>2448</v>
      </c>
      <c r="B1731" s="1" t="s">
        <v>2449</v>
      </c>
    </row>
    <row r="1732" spans="1:2">
      <c r="A1732" s="1" t="s">
        <v>1130</v>
      </c>
      <c r="B1732" s="1" t="s">
        <v>2450</v>
      </c>
    </row>
    <row r="1733" spans="1:2">
      <c r="A1733" s="1" t="s">
        <v>1140</v>
      </c>
      <c r="B1733" s="1" t="s">
        <v>2451</v>
      </c>
    </row>
    <row r="1734" spans="1:2">
      <c r="A1734" s="1" t="s">
        <v>2452</v>
      </c>
      <c r="B1734" s="1" t="s">
        <v>2453</v>
      </c>
    </row>
    <row r="1735" spans="1:2">
      <c r="A1735" s="1" t="s">
        <v>1146</v>
      </c>
      <c r="B1735" s="1" t="s">
        <v>2454</v>
      </c>
    </row>
    <row r="1736" spans="1:2">
      <c r="A1736" s="1" t="s">
        <v>1154</v>
      </c>
      <c r="B1736" s="1" t="s">
        <v>2455</v>
      </c>
    </row>
    <row r="1737" spans="1:2">
      <c r="A1737" s="1" t="s">
        <v>696</v>
      </c>
      <c r="B1737" s="1" t="s">
        <v>2456</v>
      </c>
    </row>
    <row r="1738" spans="1:2">
      <c r="A1738" s="1" t="s">
        <v>2457</v>
      </c>
      <c r="B1738" s="1" t="s">
        <v>2458</v>
      </c>
    </row>
    <row r="1739" spans="1:2">
      <c r="A1739" s="1" t="s">
        <v>2459</v>
      </c>
      <c r="B1739" s="1" t="s">
        <v>2460</v>
      </c>
    </row>
    <row r="1740" spans="1:2">
      <c r="A1740" s="1" t="s">
        <v>2461</v>
      </c>
      <c r="B1740" s="1" t="s">
        <v>2462</v>
      </c>
    </row>
    <row r="1741" spans="1:2">
      <c r="A1741" s="1" t="s">
        <v>2463</v>
      </c>
      <c r="B1741" s="1" t="s">
        <v>2464</v>
      </c>
    </row>
    <row r="1742" spans="1:2">
      <c r="A1742" s="1" t="s">
        <v>702</v>
      </c>
      <c r="B1742" s="1" t="s">
        <v>2465</v>
      </c>
    </row>
    <row r="1743" spans="1:2">
      <c r="A1743" s="1" t="s">
        <v>2466</v>
      </c>
      <c r="B1743" s="1" t="s">
        <v>2467</v>
      </c>
    </row>
    <row r="1744" spans="1:2">
      <c r="A1744" s="1" t="s">
        <v>706</v>
      </c>
      <c r="B1744" s="1" t="s">
        <v>2468</v>
      </c>
    </row>
    <row r="1745" spans="1:2">
      <c r="A1745" s="1" t="s">
        <v>710</v>
      </c>
      <c r="B1745" s="1" t="s">
        <v>2469</v>
      </c>
    </row>
    <row r="1746" spans="1:2">
      <c r="A1746" s="1" t="s">
        <v>1200</v>
      </c>
      <c r="B1746" s="1" t="s">
        <v>2470</v>
      </c>
    </row>
    <row r="1747" spans="1:2">
      <c r="A1747" s="1" t="s">
        <v>2471</v>
      </c>
      <c r="B1747" s="1" t="s">
        <v>2472</v>
      </c>
    </row>
    <row r="1748" spans="1:2">
      <c r="A1748" s="1" t="s">
        <v>2473</v>
      </c>
      <c r="B1748" s="1" t="s">
        <v>2474</v>
      </c>
    </row>
    <row r="1749" spans="1:2">
      <c r="A1749" s="1" t="s">
        <v>716</v>
      </c>
      <c r="B1749" s="1" t="s">
        <v>2475</v>
      </c>
    </row>
    <row r="1750" spans="1:2">
      <c r="A1750" s="1" t="s">
        <v>2476</v>
      </c>
      <c r="B1750" s="1" t="s">
        <v>2477</v>
      </c>
    </row>
    <row r="1751" spans="1:2">
      <c r="A1751" s="1" t="s">
        <v>2478</v>
      </c>
      <c r="B1751" s="1" t="s">
        <v>2479</v>
      </c>
    </row>
    <row r="1752" spans="1:2">
      <c r="A1752" s="1" t="s">
        <v>1212</v>
      </c>
      <c r="B1752" s="1" t="s">
        <v>2480</v>
      </c>
    </row>
    <row r="1753" spans="1:2">
      <c r="A1753" s="1" t="s">
        <v>1475</v>
      </c>
      <c r="B1753" s="1" t="s">
        <v>2481</v>
      </c>
    </row>
    <row r="1754" spans="1:2">
      <c r="A1754" s="1" t="s">
        <v>2482</v>
      </c>
      <c r="B1754" s="1" t="s">
        <v>2483</v>
      </c>
    </row>
    <row r="1755" spans="1:2">
      <c r="A1755" s="1" t="s">
        <v>1220</v>
      </c>
      <c r="B1755" s="1" t="s">
        <v>2484</v>
      </c>
    </row>
    <row r="1756" spans="1:2">
      <c r="A1756" s="1" t="s">
        <v>1485</v>
      </c>
      <c r="B1756" s="1" t="s">
        <v>2485</v>
      </c>
    </row>
    <row r="1757" spans="1:2">
      <c r="A1757" s="1" t="s">
        <v>2486</v>
      </c>
      <c r="B1757" s="1" t="s">
        <v>2487</v>
      </c>
    </row>
    <row r="1758" spans="1:2">
      <c r="A1758" s="1" t="s">
        <v>2488</v>
      </c>
      <c r="B1758" s="1" t="s">
        <v>2489</v>
      </c>
    </row>
    <row r="1759" spans="1:2">
      <c r="A1759" s="1" t="s">
        <v>2490</v>
      </c>
      <c r="B1759" s="1" t="s">
        <v>2491</v>
      </c>
    </row>
    <row r="1760" spans="1:2">
      <c r="A1760" s="1" t="s">
        <v>2492</v>
      </c>
      <c r="B1760" s="1" t="s">
        <v>2493</v>
      </c>
    </row>
    <row r="1761" spans="1:2">
      <c r="A1761" s="1" t="s">
        <v>2494</v>
      </c>
      <c r="B1761" s="1" t="s">
        <v>2493</v>
      </c>
    </row>
    <row r="1762" spans="1:2">
      <c r="A1762" s="1" t="s">
        <v>2494</v>
      </c>
      <c r="B1762" s="1" t="s">
        <v>2493</v>
      </c>
    </row>
    <row r="1763" spans="1:2">
      <c r="A1763" s="1" t="s">
        <v>2494</v>
      </c>
      <c r="B1763" s="1" t="s">
        <v>2493</v>
      </c>
    </row>
    <row r="1764" spans="1:2">
      <c r="A1764" s="1" t="s">
        <v>2494</v>
      </c>
      <c r="B1764" s="1" t="s">
        <v>2493</v>
      </c>
    </row>
    <row r="1765" spans="1:2">
      <c r="A1765" s="1" t="s">
        <v>2494</v>
      </c>
      <c r="B1765" s="1" t="s">
        <v>2493</v>
      </c>
    </row>
    <row r="1766" spans="1:2">
      <c r="A1766" s="1" t="s">
        <v>2495</v>
      </c>
      <c r="B1766" s="1" t="s">
        <v>2496</v>
      </c>
    </row>
    <row r="1767" spans="1:2">
      <c r="A1767" s="1" t="s">
        <v>71</v>
      </c>
      <c r="B1767" s="1" t="s">
        <v>2497</v>
      </c>
    </row>
    <row r="1768" spans="1:2">
      <c r="A1768" s="1" t="s">
        <v>2498</v>
      </c>
      <c r="B1768" s="1" t="s">
        <v>2499</v>
      </c>
    </row>
    <row r="1769" spans="1:2">
      <c r="A1769" s="1" t="s">
        <v>752</v>
      </c>
      <c r="B1769" s="1" t="s">
        <v>2500</v>
      </c>
    </row>
    <row r="1770" spans="1:2">
      <c r="A1770" s="1" t="s">
        <v>2501</v>
      </c>
      <c r="B1770" s="1" t="s">
        <v>2502</v>
      </c>
    </row>
    <row r="1771" spans="1:2">
      <c r="A1771" s="1" t="s">
        <v>2503</v>
      </c>
      <c r="B1771" s="1" t="s">
        <v>2504</v>
      </c>
    </row>
    <row r="1772" spans="1:2">
      <c r="A1772" s="1" t="s">
        <v>109</v>
      </c>
      <c r="B1772" s="1" t="s">
        <v>2505</v>
      </c>
    </row>
    <row r="1773" spans="1:2">
      <c r="A1773" s="1" t="s">
        <v>2506</v>
      </c>
      <c r="B1773" s="1" t="s">
        <v>2507</v>
      </c>
    </row>
    <row r="1774" spans="1:2">
      <c r="A1774" s="1" t="s">
        <v>2508</v>
      </c>
      <c r="B1774" s="1" t="s">
        <v>2509</v>
      </c>
    </row>
    <row r="1775" spans="1:2">
      <c r="A1775" s="1" t="s">
        <v>1518</v>
      </c>
      <c r="B1775" s="1" t="s">
        <v>2510</v>
      </c>
    </row>
    <row r="1776" spans="1:2">
      <c r="A1776" s="1" t="s">
        <v>114</v>
      </c>
      <c r="B1776" s="1" t="s">
        <v>2511</v>
      </c>
    </row>
    <row r="1777" spans="1:2">
      <c r="A1777" s="1" t="s">
        <v>127</v>
      </c>
      <c r="B1777" s="1" t="s">
        <v>2512</v>
      </c>
    </row>
    <row r="1778" spans="1:2">
      <c r="A1778" s="1" t="s">
        <v>2513</v>
      </c>
      <c r="B1778" s="1" t="s">
        <v>2514</v>
      </c>
    </row>
    <row r="1779" spans="1:2">
      <c r="A1779" s="1" t="s">
        <v>147</v>
      </c>
      <c r="B1779" s="1" t="s">
        <v>2515</v>
      </c>
    </row>
    <row r="1780" spans="1:2">
      <c r="A1780" s="1" t="s">
        <v>2516</v>
      </c>
      <c r="B1780" s="1" t="s">
        <v>2517</v>
      </c>
    </row>
    <row r="1781" spans="1:2">
      <c r="A1781" s="1" t="s">
        <v>2518</v>
      </c>
      <c r="B1781" s="1" t="s">
        <v>2519</v>
      </c>
    </row>
    <row r="1782" spans="1:2">
      <c r="A1782" s="1" t="s">
        <v>2520</v>
      </c>
      <c r="B1782" s="1" t="s">
        <v>2521</v>
      </c>
    </row>
    <row r="1783" spans="1:2">
      <c r="A1783" s="1" t="s">
        <v>2522</v>
      </c>
      <c r="B1783" s="1" t="s">
        <v>2523</v>
      </c>
    </row>
    <row r="1784" spans="1:2">
      <c r="A1784" s="1" t="s">
        <v>2524</v>
      </c>
      <c r="B1784" s="1" t="s">
        <v>2525</v>
      </c>
    </row>
    <row r="1785" spans="1:2">
      <c r="A1785" s="1" t="s">
        <v>486</v>
      </c>
      <c r="B1785" s="1" t="s">
        <v>2526</v>
      </c>
    </row>
    <row r="1786" spans="1:2">
      <c r="A1786" s="1" t="s">
        <v>533</v>
      </c>
      <c r="B1786" s="1" t="s">
        <v>2527</v>
      </c>
    </row>
    <row r="1787" spans="1:2">
      <c r="A1787" s="1" t="s">
        <v>169</v>
      </c>
      <c r="B1787" s="1" t="s">
        <v>2528</v>
      </c>
    </row>
    <row r="1788" spans="1:2">
      <c r="A1788" s="1" t="s">
        <v>2529</v>
      </c>
      <c r="B1788" s="1" t="s">
        <v>2530</v>
      </c>
    </row>
    <row r="1789" spans="1:2">
      <c r="A1789" s="1" t="s">
        <v>2531</v>
      </c>
      <c r="B1789" s="1" t="s">
        <v>2532</v>
      </c>
    </row>
    <row r="1790" spans="1:2">
      <c r="A1790" s="1" t="s">
        <v>2533</v>
      </c>
      <c r="B1790" s="1" t="s">
        <v>2534</v>
      </c>
    </row>
    <row r="1791" spans="1:2">
      <c r="A1791" s="1" t="s">
        <v>2535</v>
      </c>
      <c r="B1791" s="1" t="s">
        <v>2536</v>
      </c>
    </row>
    <row r="1792" spans="1:2">
      <c r="A1792" s="1" t="s">
        <v>2537</v>
      </c>
      <c r="B1792" s="1" t="s">
        <v>2538</v>
      </c>
    </row>
    <row r="1793" spans="1:2">
      <c r="A1793" s="1" t="s">
        <v>2539</v>
      </c>
      <c r="B1793" s="1" t="s">
        <v>2540</v>
      </c>
    </row>
    <row r="1794" spans="1:2">
      <c r="A1794" s="1" t="s">
        <v>2541</v>
      </c>
      <c r="B1794" s="1" t="s">
        <v>2542</v>
      </c>
    </row>
    <row r="1795" spans="1:2">
      <c r="A1795" s="1" t="s">
        <v>2543</v>
      </c>
      <c r="B1795" s="1" t="s">
        <v>2544</v>
      </c>
    </row>
    <row r="1796" spans="1:2">
      <c r="A1796" s="1" t="s">
        <v>2545</v>
      </c>
      <c r="B1796" s="1" t="s">
        <v>2546</v>
      </c>
    </row>
    <row r="1797" spans="1:2">
      <c r="A1797" s="1" t="s">
        <v>2547</v>
      </c>
      <c r="B1797" s="1" t="s">
        <v>2548</v>
      </c>
    </row>
    <row r="1798" spans="1:2">
      <c r="A1798" s="1" t="s">
        <v>2549</v>
      </c>
      <c r="B1798" s="1" t="s">
        <v>2550</v>
      </c>
    </row>
    <row r="1799" spans="1:2">
      <c r="A1799" s="1" t="s">
        <v>2551</v>
      </c>
      <c r="B1799" s="1" t="s">
        <v>2552</v>
      </c>
    </row>
    <row r="1800" spans="1:2">
      <c r="A1800" s="1" t="s">
        <v>2553</v>
      </c>
      <c r="B1800" s="1" t="s">
        <v>2554</v>
      </c>
    </row>
    <row r="1801" spans="1:2">
      <c r="A1801" s="1" t="s">
        <v>2555</v>
      </c>
      <c r="B1801" s="1" t="s">
        <v>2556</v>
      </c>
    </row>
    <row r="1802" spans="1:2">
      <c r="A1802" s="1" t="s">
        <v>2557</v>
      </c>
      <c r="B1802" s="1" t="s">
        <v>2558</v>
      </c>
    </row>
    <row r="1803" spans="1:2">
      <c r="A1803" s="1" t="s">
        <v>2559</v>
      </c>
      <c r="B1803" s="1" t="s">
        <v>2560</v>
      </c>
    </row>
    <row r="1804" spans="1:2">
      <c r="A1804" s="1" t="s">
        <v>2561</v>
      </c>
      <c r="B1804" s="1" t="s">
        <v>2562</v>
      </c>
    </row>
    <row r="1805" spans="1:2">
      <c r="A1805" s="1" t="s">
        <v>2563</v>
      </c>
      <c r="B1805" s="1" t="s">
        <v>2564</v>
      </c>
    </row>
    <row r="1806" spans="1:2">
      <c r="A1806" s="1" t="s">
        <v>2565</v>
      </c>
      <c r="B1806" s="1" t="s">
        <v>2566</v>
      </c>
    </row>
    <row r="1807" spans="1:2">
      <c r="A1807" s="1" t="s">
        <v>2567</v>
      </c>
      <c r="B1807" s="1" t="s">
        <v>2568</v>
      </c>
    </row>
    <row r="1808" spans="1:2">
      <c r="A1808" s="1" t="s">
        <v>2569</v>
      </c>
      <c r="B1808" s="1" t="s">
        <v>2570</v>
      </c>
    </row>
    <row r="1809" spans="1:2">
      <c r="A1809" s="1" t="s">
        <v>2571</v>
      </c>
      <c r="B1809" s="1" t="s">
        <v>2572</v>
      </c>
    </row>
    <row r="1810" spans="1:2">
      <c r="A1810" s="1" t="s">
        <v>2573</v>
      </c>
      <c r="B1810" s="1" t="s">
        <v>2574</v>
      </c>
    </row>
    <row r="1811" spans="1:2">
      <c r="A1811" s="1" t="s">
        <v>2575</v>
      </c>
      <c r="B1811" s="1" t="s">
        <v>2576</v>
      </c>
    </row>
    <row r="1812" spans="1:2">
      <c r="A1812" s="1" t="s">
        <v>2577</v>
      </c>
      <c r="B1812" s="1" t="s">
        <v>2578</v>
      </c>
    </row>
    <row r="1813" spans="1:2">
      <c r="A1813" s="1" t="s">
        <v>2579</v>
      </c>
      <c r="B1813" s="1" t="s">
        <v>2580</v>
      </c>
    </row>
    <row r="1814" spans="1:2">
      <c r="A1814" s="1" t="s">
        <v>2581</v>
      </c>
      <c r="B1814" s="1" t="s">
        <v>2582</v>
      </c>
    </row>
    <row r="1815" spans="1:2">
      <c r="A1815" s="1" t="s">
        <v>2583</v>
      </c>
      <c r="B1815" s="1" t="s">
        <v>2584</v>
      </c>
    </row>
    <row r="1816" spans="1:2">
      <c r="A1816" s="1" t="s">
        <v>2585</v>
      </c>
      <c r="B1816" s="1" t="s">
        <v>2586</v>
      </c>
    </row>
    <row r="1817" spans="1:2">
      <c r="A1817" s="1" t="s">
        <v>2587</v>
      </c>
      <c r="B1817" s="1" t="s">
        <v>2588</v>
      </c>
    </row>
    <row r="1818" spans="1:2">
      <c r="A1818" s="1" t="s">
        <v>2589</v>
      </c>
      <c r="B1818" s="1" t="s">
        <v>2590</v>
      </c>
    </row>
    <row r="1819" spans="1:2">
      <c r="A1819" s="1" t="s">
        <v>2591</v>
      </c>
      <c r="B1819" s="1" t="s">
        <v>2592</v>
      </c>
    </row>
    <row r="1820" spans="1:2">
      <c r="A1820" s="1" t="s">
        <v>2593</v>
      </c>
      <c r="B1820" s="1" t="s">
        <v>2594</v>
      </c>
    </row>
    <row r="1821" spans="1:2">
      <c r="A1821" s="1" t="s">
        <v>2595</v>
      </c>
      <c r="B1821" s="1" t="s">
        <v>2596</v>
      </c>
    </row>
    <row r="1822" spans="1:2">
      <c r="A1822" s="1" t="s">
        <v>2597</v>
      </c>
      <c r="B1822" s="1" t="s">
        <v>2598</v>
      </c>
    </row>
    <row r="1823" spans="1:2">
      <c r="A1823" s="1" t="s">
        <v>2599</v>
      </c>
      <c r="B1823" s="1" t="s">
        <v>2600</v>
      </c>
    </row>
    <row r="1824" spans="1:2">
      <c r="A1824" s="1" t="s">
        <v>2601</v>
      </c>
      <c r="B1824" s="1" t="s">
        <v>2602</v>
      </c>
    </row>
    <row r="1825" spans="1:2">
      <c r="A1825" s="1" t="s">
        <v>2603</v>
      </c>
      <c r="B1825" s="1" t="s">
        <v>2604</v>
      </c>
    </row>
    <row r="1826" spans="1:2">
      <c r="A1826" s="1" t="s">
        <v>2605</v>
      </c>
      <c r="B1826" s="1" t="s">
        <v>2606</v>
      </c>
    </row>
    <row r="1827" spans="1:2">
      <c r="A1827" s="1" t="s">
        <v>2607</v>
      </c>
      <c r="B1827" s="1" t="s">
        <v>2608</v>
      </c>
    </row>
    <row r="1828" spans="1:2">
      <c r="A1828" s="1" t="s">
        <v>2609</v>
      </c>
      <c r="B1828" s="1" t="s">
        <v>2610</v>
      </c>
    </row>
    <row r="1829" spans="1:2">
      <c r="A1829" s="1" t="s">
        <v>2611</v>
      </c>
      <c r="B1829" s="1" t="s">
        <v>2612</v>
      </c>
    </row>
    <row r="1830" spans="1:2">
      <c r="A1830" s="1" t="s">
        <v>2613</v>
      </c>
      <c r="B1830" s="1" t="s">
        <v>2614</v>
      </c>
    </row>
    <row r="1831" spans="1:2">
      <c r="A1831" s="1" t="s">
        <v>2615</v>
      </c>
      <c r="B1831" s="1" t="s">
        <v>2616</v>
      </c>
    </row>
    <row r="1832" spans="1:2">
      <c r="A1832" s="1" t="s">
        <v>2617</v>
      </c>
      <c r="B1832" s="1" t="s">
        <v>2618</v>
      </c>
    </row>
    <row r="1833" spans="1:2">
      <c r="A1833" s="1" t="s">
        <v>2619</v>
      </c>
      <c r="B1833" s="1" t="s">
        <v>2620</v>
      </c>
    </row>
    <row r="1834" spans="1:2">
      <c r="A1834" s="1" t="s">
        <v>2621</v>
      </c>
      <c r="B1834" s="1" t="s">
        <v>2622</v>
      </c>
    </row>
    <row r="1835" spans="1:2">
      <c r="A1835" s="1" t="s">
        <v>2623</v>
      </c>
      <c r="B1835" s="1" t="s">
        <v>2624</v>
      </c>
    </row>
    <row r="1836" spans="1:2">
      <c r="A1836" s="1" t="s">
        <v>2625</v>
      </c>
      <c r="B1836" s="1" t="s">
        <v>2626</v>
      </c>
    </row>
    <row r="1837" spans="1:2">
      <c r="A1837" s="1" t="s">
        <v>2627</v>
      </c>
      <c r="B1837" s="1" t="s">
        <v>2628</v>
      </c>
    </row>
    <row r="1838" spans="1:2">
      <c r="A1838" s="1" t="s">
        <v>1240</v>
      </c>
      <c r="B1838" s="1" t="s">
        <v>2629</v>
      </c>
    </row>
    <row r="1839" spans="1:2">
      <c r="A1839" s="1" t="s">
        <v>2630</v>
      </c>
      <c r="B1839" s="1" t="s">
        <v>2631</v>
      </c>
    </row>
    <row r="1840" spans="1:2">
      <c r="A1840" s="1" t="s">
        <v>1245</v>
      </c>
      <c r="B1840" s="1" t="s">
        <v>2632</v>
      </c>
    </row>
    <row r="1841" spans="1:2">
      <c r="A1841" s="1" t="s">
        <v>2633</v>
      </c>
      <c r="B1841" s="1" t="s">
        <v>2634</v>
      </c>
    </row>
    <row r="1842" spans="1:2">
      <c r="A1842" s="1" t="s">
        <v>2635</v>
      </c>
      <c r="B1842" s="1" t="s">
        <v>2636</v>
      </c>
    </row>
    <row r="1843" spans="1:2">
      <c r="A1843" s="1" t="s">
        <v>2637</v>
      </c>
      <c r="B1843" s="1" t="s">
        <v>2638</v>
      </c>
    </row>
    <row r="1844" spans="1:2">
      <c r="A1844" s="1" t="s">
        <v>2639</v>
      </c>
      <c r="B1844" s="1" t="s">
        <v>2640</v>
      </c>
    </row>
    <row r="1845" spans="1:2">
      <c r="A1845" s="1" t="s">
        <v>2641</v>
      </c>
      <c r="B1845" s="1" t="s">
        <v>2642</v>
      </c>
    </row>
    <row r="1846" spans="1:2">
      <c r="A1846" s="1" t="s">
        <v>2643</v>
      </c>
      <c r="B1846" s="1" t="s">
        <v>2644</v>
      </c>
    </row>
    <row r="1847" spans="1:2">
      <c r="A1847" s="1" t="s">
        <v>2645</v>
      </c>
      <c r="B1847" s="1" t="s">
        <v>2646</v>
      </c>
    </row>
    <row r="1848" spans="1:2">
      <c r="A1848" s="1" t="s">
        <v>2647</v>
      </c>
      <c r="B1848" s="1" t="s">
        <v>2648</v>
      </c>
    </row>
    <row r="1849" spans="1:2">
      <c r="A1849" s="1" t="s">
        <v>2649</v>
      </c>
      <c r="B1849" s="1" t="s">
        <v>2650</v>
      </c>
    </row>
    <row r="1850" spans="1:2">
      <c r="A1850" s="1" t="s">
        <v>2651</v>
      </c>
      <c r="B1850" s="1" t="s">
        <v>2652</v>
      </c>
    </row>
    <row r="1851" spans="1:2">
      <c r="A1851" s="1" t="s">
        <v>2653</v>
      </c>
      <c r="B1851" s="1" t="s">
        <v>2654</v>
      </c>
    </row>
    <row r="1852" spans="1:2">
      <c r="A1852" s="1" t="s">
        <v>2655</v>
      </c>
      <c r="B1852" s="1" t="s">
        <v>2656</v>
      </c>
    </row>
    <row r="1853" spans="1:2">
      <c r="A1853" s="1" t="s">
        <v>2657</v>
      </c>
      <c r="B1853" s="1" t="s">
        <v>2658</v>
      </c>
    </row>
    <row r="1854" spans="1:2">
      <c r="A1854" s="1" t="s">
        <v>2659</v>
      </c>
      <c r="B1854" s="1" t="s">
        <v>2660</v>
      </c>
    </row>
    <row r="1855" spans="1:2">
      <c r="A1855" s="1" t="s">
        <v>2661</v>
      </c>
      <c r="B1855" s="1" t="s">
        <v>2662</v>
      </c>
    </row>
    <row r="1856" spans="1:2">
      <c r="A1856" s="1" t="s">
        <v>2663</v>
      </c>
      <c r="B1856" s="1" t="s">
        <v>2664</v>
      </c>
    </row>
    <row r="1857" spans="1:2">
      <c r="A1857" s="1" t="s">
        <v>2665</v>
      </c>
      <c r="B1857" s="1" t="s">
        <v>2666</v>
      </c>
    </row>
    <row r="1858" spans="1:2">
      <c r="A1858" s="1" t="s">
        <v>2667</v>
      </c>
      <c r="B1858" s="1" t="s">
        <v>2668</v>
      </c>
    </row>
    <row r="1859" spans="1:2">
      <c r="A1859" s="1" t="s">
        <v>2669</v>
      </c>
      <c r="B1859" s="1" t="s">
        <v>2670</v>
      </c>
    </row>
    <row r="1860" spans="1:2">
      <c r="A1860" s="1" t="s">
        <v>2671</v>
      </c>
      <c r="B1860" s="1" t="s">
        <v>2672</v>
      </c>
    </row>
    <row r="1861" spans="1:2">
      <c r="A1861" s="1" t="s">
        <v>2673</v>
      </c>
      <c r="B1861" s="1" t="s">
        <v>2674</v>
      </c>
    </row>
    <row r="1862" spans="1:2">
      <c r="A1862" s="1" t="s">
        <v>2675</v>
      </c>
      <c r="B1862" s="1" t="s">
        <v>2676</v>
      </c>
    </row>
    <row r="1863" spans="1:2">
      <c r="A1863" s="1" t="s">
        <v>2677</v>
      </c>
      <c r="B1863" s="1" t="s">
        <v>2678</v>
      </c>
    </row>
    <row r="1864" spans="1:2">
      <c r="A1864" s="1" t="s">
        <v>2679</v>
      </c>
      <c r="B1864" s="1" t="s">
        <v>2680</v>
      </c>
    </row>
    <row r="1865" spans="1:2">
      <c r="A1865" s="1" t="s">
        <v>2681</v>
      </c>
      <c r="B1865" s="1" t="s">
        <v>2682</v>
      </c>
    </row>
    <row r="1866" spans="1:2">
      <c r="A1866" s="1" t="s">
        <v>2683</v>
      </c>
      <c r="B1866" s="1" t="s">
        <v>2684</v>
      </c>
    </row>
    <row r="1867" spans="1:2">
      <c r="A1867" s="1" t="s">
        <v>2685</v>
      </c>
      <c r="B1867" s="1" t="s">
        <v>2686</v>
      </c>
    </row>
    <row r="1868" spans="1:2">
      <c r="A1868" s="1" t="s">
        <v>2687</v>
      </c>
      <c r="B1868" s="1" t="s">
        <v>2688</v>
      </c>
    </row>
    <row r="1869" spans="1:2">
      <c r="A1869" s="1" t="s">
        <v>2689</v>
      </c>
      <c r="B1869" s="1" t="s">
        <v>2690</v>
      </c>
    </row>
    <row r="1870" spans="1:2">
      <c r="A1870" s="1" t="s">
        <v>2691</v>
      </c>
      <c r="B1870" s="1" t="s">
        <v>2692</v>
      </c>
    </row>
    <row r="1871" spans="1:2">
      <c r="A1871" s="1" t="s">
        <v>2693</v>
      </c>
      <c r="B1871" s="1" t="s">
        <v>2694</v>
      </c>
    </row>
    <row r="1872" spans="1:2">
      <c r="A1872" s="1" t="s">
        <v>2695</v>
      </c>
      <c r="B1872" s="1" t="s">
        <v>2696</v>
      </c>
    </row>
    <row r="1873" spans="1:2">
      <c r="A1873" s="1" t="s">
        <v>2697</v>
      </c>
      <c r="B1873" s="1" t="s">
        <v>2698</v>
      </c>
    </row>
    <row r="1874" spans="1:2">
      <c r="A1874" s="1" t="s">
        <v>2699</v>
      </c>
      <c r="B1874" s="1" t="s">
        <v>2700</v>
      </c>
    </row>
    <row r="1875" spans="1:2">
      <c r="A1875" s="1" t="s">
        <v>2701</v>
      </c>
      <c r="B1875" s="1" t="s">
        <v>2702</v>
      </c>
    </row>
    <row r="1876" spans="1:2">
      <c r="A1876" s="1" t="s">
        <v>2703</v>
      </c>
      <c r="B1876" s="1" t="s">
        <v>2704</v>
      </c>
    </row>
    <row r="1877" spans="1:2">
      <c r="A1877" s="1" t="s">
        <v>2705</v>
      </c>
      <c r="B1877" s="1" t="s">
        <v>2706</v>
      </c>
    </row>
    <row r="1878" spans="1:2">
      <c r="A1878" s="1" t="s">
        <v>2707</v>
      </c>
      <c r="B1878" s="1" t="s">
        <v>2708</v>
      </c>
    </row>
    <row r="1879" spans="1:2">
      <c r="A1879" s="1" t="s">
        <v>2709</v>
      </c>
      <c r="B1879" s="1" t="s">
        <v>2710</v>
      </c>
    </row>
    <row r="1880" spans="1:2">
      <c r="A1880" s="1" t="s">
        <v>2711</v>
      </c>
      <c r="B1880" s="1" t="s">
        <v>2712</v>
      </c>
    </row>
    <row r="1881" spans="1:2">
      <c r="A1881" s="1" t="s">
        <v>2713</v>
      </c>
      <c r="B1881" s="1" t="s">
        <v>2714</v>
      </c>
    </row>
    <row r="1882" spans="1:2">
      <c r="A1882" s="1" t="s">
        <v>2715</v>
      </c>
      <c r="B1882" s="1" t="s">
        <v>2716</v>
      </c>
    </row>
    <row r="1883" spans="1:2">
      <c r="A1883" s="1" t="s">
        <v>2717</v>
      </c>
      <c r="B1883" s="1" t="s">
        <v>2718</v>
      </c>
    </row>
    <row r="1884" spans="1:2">
      <c r="A1884" s="1" t="s">
        <v>2719</v>
      </c>
      <c r="B1884" s="1" t="s">
        <v>2720</v>
      </c>
    </row>
    <row r="1885" spans="1:2">
      <c r="A1885" s="1" t="s">
        <v>2721</v>
      </c>
      <c r="B1885" s="1" t="s">
        <v>2722</v>
      </c>
    </row>
    <row r="1886" spans="1:2">
      <c r="A1886" s="1" t="s">
        <v>2723</v>
      </c>
      <c r="B1886" s="1" t="s">
        <v>2724</v>
      </c>
    </row>
    <row r="1887" spans="1:2">
      <c r="A1887" s="1" t="s">
        <v>2725</v>
      </c>
      <c r="B1887" s="1" t="s">
        <v>2726</v>
      </c>
    </row>
    <row r="1888" spans="1:2">
      <c r="A1888" s="1" t="s">
        <v>831</v>
      </c>
      <c r="B1888" s="1" t="s">
        <v>2727</v>
      </c>
    </row>
    <row r="1889" spans="1:2">
      <c r="A1889" s="1" t="s">
        <v>2728</v>
      </c>
      <c r="B1889" s="1" t="s">
        <v>2729</v>
      </c>
    </row>
    <row r="1890" spans="1:2">
      <c r="A1890" s="1" t="s">
        <v>2730</v>
      </c>
      <c r="B1890" s="1" t="s">
        <v>2731</v>
      </c>
    </row>
    <row r="1891" spans="1:2">
      <c r="A1891" s="1" t="s">
        <v>2732</v>
      </c>
      <c r="B1891" s="1" t="s">
        <v>2733</v>
      </c>
    </row>
    <row r="1892" spans="1:2">
      <c r="A1892" s="1" t="s">
        <v>2734</v>
      </c>
      <c r="B1892" s="1" t="s">
        <v>2735</v>
      </c>
    </row>
    <row r="1893" spans="1:2">
      <c r="A1893" s="1" t="s">
        <v>2736</v>
      </c>
      <c r="B1893" s="1" t="s">
        <v>2737</v>
      </c>
    </row>
    <row r="1894" spans="1:2">
      <c r="A1894" s="1" t="s">
        <v>2738</v>
      </c>
      <c r="B1894" s="1" t="s">
        <v>2739</v>
      </c>
    </row>
    <row r="1895" spans="1:2">
      <c r="A1895" s="1" t="s">
        <v>2740</v>
      </c>
      <c r="B1895" s="1" t="s">
        <v>2741</v>
      </c>
    </row>
    <row r="1896" spans="1:2">
      <c r="A1896" s="1" t="s">
        <v>2742</v>
      </c>
      <c r="B1896" s="1" t="s">
        <v>2743</v>
      </c>
    </row>
    <row r="1897" spans="1:2">
      <c r="A1897" s="1" t="s">
        <v>2744</v>
      </c>
      <c r="B1897" s="1" t="s">
        <v>2745</v>
      </c>
    </row>
    <row r="1898" spans="1:2">
      <c r="A1898" s="1" t="s">
        <v>2746</v>
      </c>
      <c r="B1898" s="1" t="s">
        <v>2747</v>
      </c>
    </row>
    <row r="1899" spans="1:2">
      <c r="A1899" s="1" t="s">
        <v>2748</v>
      </c>
      <c r="B1899" s="1" t="s">
        <v>2769</v>
      </c>
    </row>
    <row r="1900" spans="1:2">
      <c r="A1900" s="1" t="s">
        <v>2749</v>
      </c>
      <c r="B1900" s="1" t="s">
        <v>2750</v>
      </c>
    </row>
    <row r="1901" spans="1:2">
      <c r="A1901" s="1" t="s">
        <v>2751</v>
      </c>
      <c r="B1901" s="1" t="s">
        <v>2752</v>
      </c>
    </row>
    <row r="1902" spans="1:2">
      <c r="A1902" s="1" t="s">
        <v>2753</v>
      </c>
      <c r="B1902" s="1" t="s">
        <v>2754</v>
      </c>
    </row>
    <row r="1903" spans="1:2">
      <c r="A1903" s="1" t="s">
        <v>2755</v>
      </c>
      <c r="B1903" s="1" t="s">
        <v>2756</v>
      </c>
    </row>
    <row r="1904" spans="1:2">
      <c r="A1904" s="1" t="s">
        <v>2757</v>
      </c>
      <c r="B1904" s="1" t="s">
        <v>2758</v>
      </c>
    </row>
    <row r="1905" spans="1:2">
      <c r="A1905" s="1" t="s">
        <v>2759</v>
      </c>
      <c r="B1905" s="1" t="s">
        <v>2760</v>
      </c>
    </row>
    <row r="1906" spans="1:2">
      <c r="A1906" s="1" t="s">
        <v>2761</v>
      </c>
      <c r="B1906" s="1" t="s">
        <v>2762</v>
      </c>
    </row>
    <row r="1907" spans="1:2">
      <c r="A1907" s="1" t="s">
        <v>2763</v>
      </c>
      <c r="B1907" s="1" t="s">
        <v>2764</v>
      </c>
    </row>
    <row r="1908" spans="1:2">
      <c r="A1908" s="1" t="s">
        <v>2765</v>
      </c>
      <c r="B1908" s="1" t="s">
        <v>2766</v>
      </c>
    </row>
    <row r="1909" spans="1:2">
      <c r="A1909" s="1" t="s">
        <v>2767</v>
      </c>
      <c r="B1909" s="1" t="s">
        <v>2768</v>
      </c>
    </row>
    <row r="1910" spans="1:2">
      <c r="A1910" s="1" t="s">
        <v>839</v>
      </c>
      <c r="B1910" s="1" t="s">
        <v>2788</v>
      </c>
    </row>
    <row r="1911" spans="1:2">
      <c r="A1911" s="1" t="s">
        <v>2770</v>
      </c>
      <c r="B1911" s="1" t="s">
        <v>2771</v>
      </c>
    </row>
    <row r="1912" spans="1:2">
      <c r="A1912" s="1" t="s">
        <v>2772</v>
      </c>
      <c r="B1912" s="1" t="s">
        <v>2773</v>
      </c>
    </row>
    <row r="1913" spans="1:2">
      <c r="A1913" s="1" t="s">
        <v>853</v>
      </c>
      <c r="B1913" s="1" t="s">
        <v>2774</v>
      </c>
    </row>
    <row r="1914" spans="1:2">
      <c r="A1914" s="1" t="s">
        <v>2775</v>
      </c>
      <c r="B1914" s="1" t="s">
        <v>2776</v>
      </c>
    </row>
    <row r="1915" spans="1:2">
      <c r="A1915" s="1" t="s">
        <v>859</v>
      </c>
      <c r="B1915" s="1" t="s">
        <v>2777</v>
      </c>
    </row>
    <row r="1916" spans="1:2">
      <c r="A1916" s="1" t="s">
        <v>2778</v>
      </c>
      <c r="B1916" s="1" t="s">
        <v>2779</v>
      </c>
    </row>
    <row r="1917" spans="1:2">
      <c r="A1917" s="1" t="s">
        <v>863</v>
      </c>
      <c r="B1917" s="1" t="s">
        <v>2780</v>
      </c>
    </row>
    <row r="1918" spans="1:2">
      <c r="A1918" s="1" t="s">
        <v>2781</v>
      </c>
      <c r="B1918" s="1" t="s">
        <v>2782</v>
      </c>
    </row>
    <row r="1919" spans="1:2">
      <c r="A1919" s="1" t="s">
        <v>2783</v>
      </c>
      <c r="B1919" s="1" t="s">
        <v>2784</v>
      </c>
    </row>
    <row r="1920" spans="1:2">
      <c r="A1920" s="1" t="s">
        <v>2785</v>
      </c>
      <c r="B1920" s="1" t="s">
        <v>2786</v>
      </c>
    </row>
    <row r="1921" spans="1:2">
      <c r="A1921" s="1" t="s">
        <v>2787</v>
      </c>
      <c r="B1921" s="1" t="s">
        <v>2810</v>
      </c>
    </row>
    <row r="1922" spans="1:2">
      <c r="A1922" s="1" t="s">
        <v>2789</v>
      </c>
      <c r="B1922" s="1" t="s">
        <v>2790</v>
      </c>
    </row>
    <row r="1923" spans="1:2">
      <c r="A1923" s="1" t="s">
        <v>2791</v>
      </c>
      <c r="B1923" s="1" t="s">
        <v>2792</v>
      </c>
    </row>
    <row r="1924" spans="1:2">
      <c r="A1924" s="1" t="s">
        <v>2793</v>
      </c>
      <c r="B1924" s="1" t="s">
        <v>2794</v>
      </c>
    </row>
    <row r="1925" spans="1:2">
      <c r="A1925" s="1" t="s">
        <v>2795</v>
      </c>
      <c r="B1925" s="1" t="s">
        <v>2796</v>
      </c>
    </row>
    <row r="1926" spans="1:2">
      <c r="A1926" s="1" t="s">
        <v>2797</v>
      </c>
      <c r="B1926" s="1" t="s">
        <v>2798</v>
      </c>
    </row>
    <row r="1927" spans="1:2">
      <c r="A1927" s="1" t="s">
        <v>2799</v>
      </c>
      <c r="B1927" s="1" t="s">
        <v>2800</v>
      </c>
    </row>
    <row r="1928" spans="1:2">
      <c r="A1928" s="1" t="s">
        <v>2801</v>
      </c>
      <c r="B1928" s="1" t="s">
        <v>2802</v>
      </c>
    </row>
    <row r="1929" spans="1:2">
      <c r="A1929" s="1" t="s">
        <v>2803</v>
      </c>
      <c r="B1929" s="1" t="s">
        <v>2804</v>
      </c>
    </row>
    <row r="1930" spans="1:2">
      <c r="A1930" s="1" t="s">
        <v>2805</v>
      </c>
      <c r="B1930" s="1" t="s">
        <v>2806</v>
      </c>
    </row>
    <row r="1931" spans="1:2">
      <c r="A1931" s="1" t="s">
        <v>2807</v>
      </c>
      <c r="B1931" s="1" t="s">
        <v>2808</v>
      </c>
    </row>
    <row r="1932" spans="1:2">
      <c r="A1932" s="1" t="s">
        <v>2809</v>
      </c>
      <c r="B1932" s="1" t="s">
        <v>2831</v>
      </c>
    </row>
    <row r="1933" spans="1:2">
      <c r="A1933" s="1" t="s">
        <v>2811</v>
      </c>
      <c r="B1933" s="1" t="s">
        <v>2812</v>
      </c>
    </row>
    <row r="1934" spans="1:2">
      <c r="A1934" s="1" t="s">
        <v>2813</v>
      </c>
      <c r="B1934" s="1" t="s">
        <v>2814</v>
      </c>
    </row>
    <row r="1935" spans="1:2">
      <c r="A1935" s="1" t="s">
        <v>2815</v>
      </c>
      <c r="B1935" s="1" t="s">
        <v>2816</v>
      </c>
    </row>
    <row r="1936" spans="1:2">
      <c r="A1936" s="1" t="s">
        <v>2817</v>
      </c>
      <c r="B1936" s="1" t="s">
        <v>2818</v>
      </c>
    </row>
    <row r="1937" spans="1:2">
      <c r="A1937" s="1" t="s">
        <v>2819</v>
      </c>
      <c r="B1937" s="1" t="s">
        <v>2820</v>
      </c>
    </row>
    <row r="1938" spans="1:2">
      <c r="A1938" s="1" t="s">
        <v>2821</v>
      </c>
      <c r="B1938" s="1" t="s">
        <v>2822</v>
      </c>
    </row>
    <row r="1939" spans="1:2">
      <c r="A1939" s="1" t="s">
        <v>2823</v>
      </c>
      <c r="B1939" s="1" t="s">
        <v>2824</v>
      </c>
    </row>
    <row r="1940" spans="1:2">
      <c r="A1940" s="1" t="s">
        <v>2825</v>
      </c>
      <c r="B1940" s="1" t="s">
        <v>2826</v>
      </c>
    </row>
    <row r="1941" spans="1:2">
      <c r="A1941" s="1" t="s">
        <v>2827</v>
      </c>
      <c r="B1941" s="1" t="s">
        <v>2828</v>
      </c>
    </row>
    <row r="1942" spans="1:2">
      <c r="A1942" s="1" t="s">
        <v>2829</v>
      </c>
      <c r="B1942" s="1" t="s">
        <v>2830</v>
      </c>
    </row>
    <row r="1943" spans="1:2">
      <c r="A1943" s="1" t="s">
        <v>871</v>
      </c>
      <c r="B1943" s="1" t="s">
        <v>2852</v>
      </c>
    </row>
    <row r="1944" spans="1:2">
      <c r="A1944" s="1" t="s">
        <v>2832</v>
      </c>
      <c r="B1944" s="1" t="s">
        <v>2833</v>
      </c>
    </row>
    <row r="1945" spans="1:2">
      <c r="A1945" s="1" t="s">
        <v>2834</v>
      </c>
      <c r="B1945" s="1" t="s">
        <v>2835</v>
      </c>
    </row>
    <row r="1946" spans="1:2">
      <c r="A1946" s="1" t="s">
        <v>2836</v>
      </c>
      <c r="B1946" s="1" t="s">
        <v>2837</v>
      </c>
    </row>
    <row r="1947" spans="1:2">
      <c r="A1947" s="1" t="s">
        <v>2838</v>
      </c>
      <c r="B1947" s="1" t="s">
        <v>2839</v>
      </c>
    </row>
    <row r="1948" spans="1:2">
      <c r="A1948" s="1" t="s">
        <v>2840</v>
      </c>
      <c r="B1948" s="1" t="s">
        <v>2841</v>
      </c>
    </row>
    <row r="1949" spans="1:2">
      <c r="A1949" s="1" t="s">
        <v>2842</v>
      </c>
      <c r="B1949" s="1" t="s">
        <v>2843</v>
      </c>
    </row>
    <row r="1950" spans="1:2">
      <c r="A1950" s="1" t="s">
        <v>2844</v>
      </c>
      <c r="B1950" s="1" t="s">
        <v>2845</v>
      </c>
    </row>
    <row r="1951" spans="1:2">
      <c r="A1951" s="1" t="s">
        <v>2846</v>
      </c>
      <c r="B1951" s="1" t="s">
        <v>2847</v>
      </c>
    </row>
    <row r="1952" spans="1:2">
      <c r="A1952" s="1" t="s">
        <v>2848</v>
      </c>
      <c r="B1952" s="1" t="s">
        <v>2849</v>
      </c>
    </row>
    <row r="1953" spans="1:2">
      <c r="A1953" s="1" t="s">
        <v>2850</v>
      </c>
      <c r="B1953" s="1" t="s">
        <v>2851</v>
      </c>
    </row>
    <row r="1954" spans="1:2">
      <c r="A1954" s="1" t="s">
        <v>788</v>
      </c>
      <c r="B1954" s="1" t="s">
        <v>2872</v>
      </c>
    </row>
    <row r="1955" spans="1:2">
      <c r="A1955" s="1" t="s">
        <v>2853</v>
      </c>
      <c r="B1955" s="1" t="s">
        <v>2854</v>
      </c>
    </row>
    <row r="1956" spans="1:2">
      <c r="A1956" s="1" t="s">
        <v>2855</v>
      </c>
      <c r="B1956" s="1" t="s">
        <v>2856</v>
      </c>
    </row>
    <row r="1957" spans="1:2">
      <c r="A1957" s="1" t="s">
        <v>2857</v>
      </c>
      <c r="B1957" s="1" t="s">
        <v>2858</v>
      </c>
    </row>
    <row r="1958" spans="1:2">
      <c r="A1958" s="1" t="s">
        <v>2859</v>
      </c>
      <c r="B1958" s="1" t="s">
        <v>2860</v>
      </c>
    </row>
    <row r="1959" spans="1:2">
      <c r="A1959" s="1" t="s">
        <v>2861</v>
      </c>
      <c r="B1959" s="1" t="s">
        <v>2862</v>
      </c>
    </row>
    <row r="1960" spans="1:2">
      <c r="A1960" s="1" t="s">
        <v>2863</v>
      </c>
      <c r="B1960" s="1" t="s">
        <v>2864</v>
      </c>
    </row>
    <row r="1961" spans="1:2">
      <c r="A1961" s="1" t="s">
        <v>2865</v>
      </c>
      <c r="B1961" s="1" t="s">
        <v>2866</v>
      </c>
    </row>
    <row r="1962" spans="1:2">
      <c r="A1962" s="1" t="s">
        <v>2867</v>
      </c>
      <c r="B1962" s="1" t="s">
        <v>2868</v>
      </c>
    </row>
    <row r="1963" spans="1:2">
      <c r="A1963" s="1" t="s">
        <v>2869</v>
      </c>
      <c r="B1963" s="1" t="s">
        <v>2870</v>
      </c>
    </row>
    <row r="1964" spans="1:2">
      <c r="A1964" s="1" t="s">
        <v>2871</v>
      </c>
      <c r="B1964" s="1" t="s">
        <v>2891</v>
      </c>
    </row>
    <row r="1965" spans="1:2">
      <c r="A1965" s="1" t="s">
        <v>2873</v>
      </c>
      <c r="B1965" s="1" t="s">
        <v>2874</v>
      </c>
    </row>
    <row r="1966" spans="1:2">
      <c r="A1966" s="1" t="s">
        <v>2875</v>
      </c>
      <c r="B1966" s="1" t="s">
        <v>2876</v>
      </c>
    </row>
    <row r="1967" spans="1:2">
      <c r="A1967" s="1" t="s">
        <v>2877</v>
      </c>
      <c r="B1967" s="1" t="s">
        <v>2878</v>
      </c>
    </row>
    <row r="1968" spans="1:2">
      <c r="A1968" s="1" t="s">
        <v>2879</v>
      </c>
      <c r="B1968" s="1" t="s">
        <v>2880</v>
      </c>
    </row>
    <row r="1969" spans="1:2">
      <c r="A1969" s="1" t="s">
        <v>2881</v>
      </c>
      <c r="B1969" s="1" t="s">
        <v>2882</v>
      </c>
    </row>
    <row r="1970" spans="1:2">
      <c r="A1970" s="1" t="s">
        <v>2883</v>
      </c>
      <c r="B1970" s="1" t="s">
        <v>2884</v>
      </c>
    </row>
    <row r="1971" spans="1:2">
      <c r="A1971" s="1" t="s">
        <v>2885</v>
      </c>
      <c r="B1971" s="1" t="s">
        <v>2886</v>
      </c>
    </row>
    <row r="1972" spans="1:2">
      <c r="A1972" s="1" t="s">
        <v>2887</v>
      </c>
      <c r="B1972" s="1" t="s">
        <v>2888</v>
      </c>
    </row>
    <row r="1973" spans="1:2">
      <c r="A1973" s="1" t="s">
        <v>2889</v>
      </c>
      <c r="B1973" s="1" t="s">
        <v>2890</v>
      </c>
    </row>
    <row r="1974" spans="1:2">
      <c r="A1974" s="1" t="s">
        <v>792</v>
      </c>
      <c r="B1974" s="1" t="s">
        <v>2906</v>
      </c>
    </row>
    <row r="1975" spans="1:2">
      <c r="A1975" s="1" t="s">
        <v>2892</v>
      </c>
      <c r="B1975" s="1" t="s">
        <v>2893</v>
      </c>
    </row>
    <row r="1976" spans="1:2">
      <c r="A1976" s="1" t="s">
        <v>2894</v>
      </c>
      <c r="B1976" s="1" t="s">
        <v>2895</v>
      </c>
    </row>
    <row r="1977" spans="1:2">
      <c r="A1977" s="1" t="s">
        <v>2896</v>
      </c>
      <c r="B1977" s="1" t="s">
        <v>2897</v>
      </c>
    </row>
    <row r="1978" spans="1:2">
      <c r="A1978" s="1" t="s">
        <v>2898</v>
      </c>
      <c r="B1978" s="1" t="s">
        <v>2899</v>
      </c>
    </row>
    <row r="1979" spans="1:2">
      <c r="A1979" s="1" t="s">
        <v>2900</v>
      </c>
      <c r="B1979" s="1" t="s">
        <v>2901</v>
      </c>
    </row>
    <row r="1980" spans="1:2">
      <c r="A1980" s="1" t="s">
        <v>2902</v>
      </c>
      <c r="B1980" s="1" t="s">
        <v>2903</v>
      </c>
    </row>
    <row r="1981" spans="1:2">
      <c r="A1981" s="1" t="s">
        <v>2904</v>
      </c>
      <c r="B1981" s="1" t="s">
        <v>290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Xtal_all_info_v2</vt:lpstr>
      <vt:lpstr>Sheet1</vt:lpstr>
      <vt:lpstr>Xtal_all_info_v2!Print_Area</vt:lpstr>
      <vt:lpstr>Xtal_all_info_v2!Print_Tit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gda Martin Ye</dc:creator>
  <cp:keywords/>
  <dc:description/>
  <cp:lastModifiedBy>Mingda Ye</cp:lastModifiedBy>
  <cp:revision/>
  <dcterms:created xsi:type="dcterms:W3CDTF">2021-04-14T18:48:20Z</dcterms:created>
  <dcterms:modified xsi:type="dcterms:W3CDTF">2023-12-21T00:27:01Z</dcterms:modified>
  <cp:category/>
  <cp:contentStatus/>
</cp:coreProperties>
</file>